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7250" windowHeight="7890" tabRatio="852"/>
  </bookViews>
  <sheets>
    <sheet name="Supplementary Data 4 Snf5 down" sheetId="7" r:id="rId1"/>
  </sheets>
  <calcPr calcId="125725"/>
</workbook>
</file>

<file path=xl/calcChain.xml><?xml version="1.0" encoding="utf-8"?>
<calcChain xmlns="http://schemas.openxmlformats.org/spreadsheetml/2006/main">
  <c r="Q112" i="7"/>
  <c r="Q518"/>
  <c r="Q523"/>
  <c r="Q705"/>
  <c r="Q782"/>
  <c r="Q3"/>
  <c r="Q56"/>
  <c r="Q147"/>
  <c r="Q201"/>
  <c r="Q282"/>
  <c r="Q498"/>
  <c r="Q30"/>
  <c r="Q39"/>
  <c r="Q65"/>
  <c r="Q737"/>
  <c r="Q13"/>
  <c r="Q31"/>
  <c r="Q346"/>
  <c r="Q347"/>
  <c r="Q526"/>
  <c r="Q752"/>
  <c r="Q775"/>
  <c r="Q100"/>
  <c r="Q197"/>
  <c r="Q433"/>
  <c r="Q1091"/>
  <c r="Q53"/>
  <c r="Q1250"/>
  <c r="Q91"/>
  <c r="Q546"/>
  <c r="Q845"/>
  <c r="Q950"/>
  <c r="Q951"/>
  <c r="Q67"/>
  <c r="Q983"/>
  <c r="Q1113"/>
  <c r="Q938"/>
  <c r="Q1118"/>
  <c r="Q183"/>
  <c r="Q843"/>
  <c r="Q1107"/>
  <c r="Q16"/>
  <c r="Q207"/>
  <c r="Q1057"/>
  <c r="Q151"/>
  <c r="Q542"/>
  <c r="Q743"/>
  <c r="Q1041"/>
  <c r="Q549"/>
  <c r="Q839"/>
  <c r="Q1155"/>
  <c r="Q996"/>
  <c r="Q1158"/>
  <c r="Q94"/>
  <c r="Q118"/>
  <c r="Q126"/>
  <c r="Q862"/>
  <c r="Q1320"/>
  <c r="Q564"/>
  <c r="Q992"/>
  <c r="Q733"/>
  <c r="Q107"/>
  <c r="Q265"/>
  <c r="Q1172"/>
  <c r="Q1067"/>
  <c r="Q102"/>
  <c r="Q1008"/>
  <c r="Q544"/>
  <c r="Q957"/>
  <c r="Q49"/>
  <c r="Q1161"/>
  <c r="Q682"/>
  <c r="Q921"/>
  <c r="Q488"/>
  <c r="Q738"/>
  <c r="Q616"/>
  <c r="Q216"/>
  <c r="Q664"/>
  <c r="Q740"/>
  <c r="Q838"/>
  <c r="Q513"/>
  <c r="Q971"/>
  <c r="Q548"/>
  <c r="Q251"/>
</calcChain>
</file>

<file path=xl/sharedStrings.xml><?xml version="1.0" encoding="utf-8"?>
<sst xmlns="http://schemas.openxmlformats.org/spreadsheetml/2006/main" count="13261" uniqueCount="3870">
  <si>
    <t>FGSG_00040</t>
  </si>
  <si>
    <t>FGSG_00116</t>
  </si>
  <si>
    <t>FGSG_00186</t>
  </si>
  <si>
    <t>FGSG_00194</t>
  </si>
  <si>
    <t>FGSG_00203</t>
  </si>
  <si>
    <t>FGSG_00386</t>
  </si>
  <si>
    <t>FGSG_00434</t>
  </si>
  <si>
    <t>FGSG_00438</t>
  </si>
  <si>
    <t>FGSG_00483</t>
  </si>
  <si>
    <t>FGSG_00586</t>
  </si>
  <si>
    <t>FGSG_00596</t>
  </si>
  <si>
    <t>FGSG_00725</t>
  </si>
  <si>
    <t>FGSG_00763</t>
  </si>
  <si>
    <t>FGSG_00764</t>
  </si>
  <si>
    <t>FGSG_00765</t>
  </si>
  <si>
    <t>FGSG_00769</t>
  </si>
  <si>
    <t>FGSG_00879</t>
  </si>
  <si>
    <t>FGSG_01011</t>
  </si>
  <si>
    <t>FGSG_01120</t>
  </si>
  <si>
    <t>FGSG_01149</t>
  </si>
  <si>
    <t>FGSG_01183</t>
  </si>
  <si>
    <t>FGSG_01252</t>
  </si>
  <si>
    <t>FGSG_01279</t>
  </si>
  <si>
    <t>FGSG_01401</t>
  </si>
  <si>
    <t>FGSG_01409</t>
  </si>
  <si>
    <t>FGSG_01572</t>
  </si>
  <si>
    <t>FGSG_01672</t>
  </si>
  <si>
    <t>FGSG_01700</t>
  </si>
  <si>
    <t>FGSG_01767</t>
  </si>
  <si>
    <t>FGSG_01771</t>
  </si>
  <si>
    <t>FGSG_01853</t>
  </si>
  <si>
    <t>FGSG_01973</t>
  </si>
  <si>
    <t>FGSG_01975</t>
  </si>
  <si>
    <t>FGSG_01993</t>
  </si>
  <si>
    <t>FGSG_02008</t>
  </si>
  <si>
    <t>FGSG_02056</t>
  </si>
  <si>
    <t>FGSG_02068</t>
  </si>
  <si>
    <t>FGSG_02074</t>
  </si>
  <si>
    <t>FGSG_02088</t>
  </si>
  <si>
    <t>FGSG_02269</t>
  </si>
  <si>
    <t>FGSG_02316</t>
  </si>
  <si>
    <t>FGSG_02319</t>
  </si>
  <si>
    <t>FGSG_02418</t>
  </si>
  <si>
    <t>FGSG_02482</t>
  </si>
  <si>
    <t>FGSG_02515</t>
  </si>
  <si>
    <t>FGSG_02563</t>
  </si>
  <si>
    <t>FGSG_02580</t>
  </si>
  <si>
    <t>FGSG_02720</t>
  </si>
  <si>
    <t>FGSG_02738</t>
  </si>
  <si>
    <t>FGSG_02770</t>
  </si>
  <si>
    <t>FGSG_02824</t>
  </si>
  <si>
    <t>FGSG_02826</t>
  </si>
  <si>
    <t>FGSG_02920</t>
  </si>
  <si>
    <t>FGSG_02925</t>
  </si>
  <si>
    <t>FGSG_02933</t>
  </si>
  <si>
    <t>FGSG_03033</t>
  </si>
  <si>
    <t>FGSG_03079</t>
  </si>
  <si>
    <t>FGSG_03083</t>
  </si>
  <si>
    <t>FGSG_03189</t>
  </si>
  <si>
    <t>FGSG_03192</t>
  </si>
  <si>
    <t>FGSG_03259</t>
  </si>
  <si>
    <t>FGSG_03294</t>
  </si>
  <si>
    <t>FGSG_03335</t>
  </si>
  <si>
    <t>FGSG_03347</t>
  </si>
  <si>
    <t>FGSG_03400</t>
  </si>
  <si>
    <t>FGSG_03459</t>
  </si>
  <si>
    <t>FGSG_03558</t>
  </si>
  <si>
    <t>FGSG_03567</t>
  </si>
  <si>
    <t>FGSG_03635</t>
  </si>
  <si>
    <t>FGSG_03932</t>
  </si>
  <si>
    <t>FGSG_03934</t>
  </si>
  <si>
    <t>FGSG_03936</t>
  </si>
  <si>
    <t>FGSG_03953</t>
  </si>
  <si>
    <t>FGSG_03980</t>
  </si>
  <si>
    <t>FGSG_04035</t>
  </si>
  <si>
    <t>FGSG_04182</t>
  </si>
  <si>
    <t>FGSG_04233</t>
  </si>
  <si>
    <t>FGSG_04362</t>
  </si>
  <si>
    <t>FGSG_04370</t>
  </si>
  <si>
    <t>FGSG_04399</t>
  </si>
  <si>
    <t>FGSG_04431</t>
  </si>
  <si>
    <t>FGSG_04452</t>
  </si>
  <si>
    <t>FGSG_04459</t>
  </si>
  <si>
    <t>FGSG_04500</t>
  </si>
  <si>
    <t>FGSG_04587</t>
  </si>
  <si>
    <t>FGSG_04628</t>
  </si>
  <si>
    <t>FGSG_04783</t>
  </si>
  <si>
    <t>FGSG_04948</t>
  </si>
  <si>
    <t>FGSG_04949</t>
  </si>
  <si>
    <t>FGSG_05132</t>
  </si>
  <si>
    <t>FGSG_05177</t>
  </si>
  <si>
    <t>FGSG_05203</t>
  </si>
  <si>
    <t>FGSG_05408</t>
  </si>
  <si>
    <t>FGSG_05643</t>
  </si>
  <si>
    <t>FGSG_05650</t>
  </si>
  <si>
    <t>FGSG_05653</t>
  </si>
  <si>
    <t>FGSG_05776</t>
  </si>
  <si>
    <t>FGSG_05908</t>
  </si>
  <si>
    <t>FGSG_05990</t>
  </si>
  <si>
    <t>FGSG_06069</t>
  </si>
  <si>
    <t>FGSG_06154</t>
  </si>
  <si>
    <t>FGSG_06163</t>
  </si>
  <si>
    <t>FGSG_06215</t>
  </si>
  <si>
    <t>FGSG_06236</t>
  </si>
  <si>
    <t>FGSG_06240</t>
  </si>
  <si>
    <t>FGSG_06287</t>
  </si>
  <si>
    <t>FGSG_06328</t>
  </si>
  <si>
    <t>FGSG_06460</t>
  </si>
  <si>
    <t>FGSG_06480</t>
  </si>
  <si>
    <t>FGSG_06592</t>
  </si>
  <si>
    <t>FGSG_06600</t>
  </si>
  <si>
    <t>FGSG_06612</t>
  </si>
  <si>
    <t>FGSG_06795</t>
  </si>
  <si>
    <t>FGSG_06822</t>
  </si>
  <si>
    <t>FGSG_06842</t>
  </si>
  <si>
    <t>FGSG_06885</t>
  </si>
  <si>
    <t>FGSG_06954</t>
  </si>
  <si>
    <t>FGSG_07045</t>
  </si>
  <si>
    <t>FGSG_07067</t>
  </si>
  <si>
    <t>FGSG_07130</t>
  </si>
  <si>
    <t>FGSG_07182</t>
  </si>
  <si>
    <t>FGSG_07192</t>
  </si>
  <si>
    <t>FGSG_07276</t>
  </si>
  <si>
    <t>FGSG_07366</t>
  </si>
  <si>
    <t>FGSG_07450</t>
  </si>
  <si>
    <t>FGSG_07582</t>
  </si>
  <si>
    <t>FGSG_07631</t>
  </si>
  <si>
    <t>FGSG_07913</t>
  </si>
  <si>
    <t>FGSG_07929</t>
  </si>
  <si>
    <t>FGSG_08006</t>
  </si>
  <si>
    <t>FGSG_08078</t>
  </si>
  <si>
    <t>FGSG_08080</t>
  </si>
  <si>
    <t>FGSG_08204</t>
  </si>
  <si>
    <t>FGSG_08269</t>
  </si>
  <si>
    <t>FGSG_08403</t>
  </si>
  <si>
    <t>FGSG_08415</t>
  </si>
  <si>
    <t>FGSG_08437</t>
  </si>
  <si>
    <t>FGSG_08459</t>
  </si>
  <si>
    <t>FGSG_08499</t>
  </si>
  <si>
    <t>FGSG_08504</t>
  </si>
  <si>
    <t>FGSG_08514</t>
  </si>
  <si>
    <t>FGSG_08528</t>
  </si>
  <si>
    <t>FGSG_08616</t>
  </si>
  <si>
    <t>FGSG_08735</t>
  </si>
  <si>
    <t>FGSG_08742</t>
  </si>
  <si>
    <t>FGSG_08743</t>
  </si>
  <si>
    <t>FGSG_08809</t>
  </si>
  <si>
    <t>FGSG_08827</t>
  </si>
  <si>
    <t>FGSG_08833</t>
  </si>
  <si>
    <t>FGSG_08842</t>
  </si>
  <si>
    <t>FGSG_08844</t>
  </si>
  <si>
    <t>FGSG_08846</t>
  </si>
  <si>
    <t>FGSG_08875</t>
  </si>
  <si>
    <t>FGSG_08878</t>
  </si>
  <si>
    <t>FGSG_08980</t>
  </si>
  <si>
    <t>FGSG_09110</t>
  </si>
  <si>
    <t>FGSG_09136</t>
  </si>
  <si>
    <t>FGSG_09155</t>
  </si>
  <si>
    <t>FGSG_09187</t>
  </si>
  <si>
    <t>FGSG_09222</t>
  </si>
  <si>
    <t>FGSG_09303</t>
  </si>
  <si>
    <t>FGSG_09367</t>
  </si>
  <si>
    <t>FGSG_09392</t>
  </si>
  <si>
    <t>FGSG_09534</t>
  </si>
  <si>
    <t>FGSG_09540</t>
  </si>
  <si>
    <t>FGSG_09691</t>
  </si>
  <si>
    <t>FGSG_09950</t>
  </si>
  <si>
    <t>FGSG_10008</t>
  </si>
  <si>
    <t>FGSG_10022</t>
  </si>
  <si>
    <t>FGSG_10061</t>
  </si>
  <si>
    <t>FGSG_10069</t>
  </si>
  <si>
    <t>FGSG_10098</t>
  </si>
  <si>
    <t>FGSG_10113</t>
  </si>
  <si>
    <t>FGSG_10257</t>
  </si>
  <si>
    <t>FGSG_10354</t>
  </si>
  <si>
    <t>FGSG_10363</t>
  </si>
  <si>
    <t>FGSG_10389</t>
  </si>
  <si>
    <t>FGSG_10491</t>
  </si>
  <si>
    <t>FGSG_10562</t>
  </si>
  <si>
    <t>FGSG_10654</t>
  </si>
  <si>
    <t>FGSG_10670</t>
  </si>
  <si>
    <t>FGSG_10754</t>
  </si>
  <si>
    <t>FGSG_10899</t>
  </si>
  <si>
    <t>FGSG_10956</t>
  </si>
  <si>
    <t>FGSG_11264</t>
  </si>
  <si>
    <t>FGSG_11480</t>
  </si>
  <si>
    <t>FGSG_11750</t>
  </si>
  <si>
    <t>FGSG_11927</t>
  </si>
  <si>
    <t>FGSG_12047</t>
  </si>
  <si>
    <t>FGSG_12082</t>
  </si>
  <si>
    <t>FGSG_12112</t>
  </si>
  <si>
    <t>FGSG_12138</t>
  </si>
  <si>
    <t>FGSG_12150</t>
  </si>
  <si>
    <t>FGSG_12172</t>
  </si>
  <si>
    <t>FGSG_12174</t>
  </si>
  <si>
    <t>FGSG_12224</t>
  </si>
  <si>
    <t>FGSG_12231</t>
  </si>
  <si>
    <t>FGSG_12289</t>
  </si>
  <si>
    <t>FGSG_12415</t>
  </si>
  <si>
    <t>FGSG_12589</t>
  </si>
  <si>
    <t>FGSG_12713</t>
  </si>
  <si>
    <t>FGSG_12745</t>
  </si>
  <si>
    <t>FGSG_12764</t>
  </si>
  <si>
    <t>FGSG_12791</t>
  </si>
  <si>
    <t>FGSG_12827</t>
  </si>
  <si>
    <t>FGSG_12851</t>
  </si>
  <si>
    <t>FGSG_12913</t>
  </si>
  <si>
    <t>FGSG_12988</t>
  </si>
  <si>
    <t>FGSG_13083</t>
  </si>
  <si>
    <t>FGSG_13137</t>
  </si>
  <si>
    <t>FGSG_13337</t>
  </si>
  <si>
    <t>FGSG_13367</t>
  </si>
  <si>
    <t>FGSG_13396</t>
  </si>
  <si>
    <t>FGSG_13689</t>
  </si>
  <si>
    <t>FGSG_13698</t>
  </si>
  <si>
    <t>FGSG_13857</t>
  </si>
  <si>
    <t>FGSG_00051</t>
  </si>
  <si>
    <t>FGSG_00314</t>
  </si>
  <si>
    <t>FGSG_00318</t>
  </si>
  <si>
    <t>FGSG_00330</t>
  </si>
  <si>
    <t>FGSG_00712</t>
  </si>
  <si>
    <t>FGSG_00814</t>
  </si>
  <si>
    <t>FGSG_00860</t>
  </si>
  <si>
    <t>FGSG_01028</t>
  </si>
  <si>
    <t>FGSG_01166</t>
  </si>
  <si>
    <t>FGSG_01249</t>
  </si>
  <si>
    <t>FGSG_01352</t>
  </si>
  <si>
    <t>FGSG_01375</t>
  </si>
  <si>
    <t>FGSG_01417</t>
  </si>
  <si>
    <t>FGSG_01425</t>
  </si>
  <si>
    <t>FGSG_01433</t>
  </si>
  <si>
    <t>FGSG_01588</t>
  </si>
  <si>
    <t>FGSG_01595</t>
  </si>
  <si>
    <t>FGSG_01964</t>
  </si>
  <si>
    <t>FGSG_02145</t>
  </si>
  <si>
    <t>FGSG_02202</t>
  </si>
  <si>
    <t>FGSG_02262</t>
  </si>
  <si>
    <t>FGSG_02320</t>
  </si>
  <si>
    <t>FGSG_02322</t>
  </si>
  <si>
    <t>FGSG_02718</t>
  </si>
  <si>
    <t>FGSG_02807</t>
  </si>
  <si>
    <t>FGSG_02823</t>
  </si>
  <si>
    <t>FGSG_02918</t>
  </si>
  <si>
    <t>FGSG_03127</t>
  </si>
  <si>
    <t>FGSG_03191</t>
  </si>
  <si>
    <t>FGSG_03336</t>
  </si>
  <si>
    <t>FGSG_03448</t>
  </si>
  <si>
    <t>FGSG_03476</t>
  </si>
  <si>
    <t>FGSG_03477</t>
  </si>
  <si>
    <t>FGSG_03568</t>
  </si>
  <si>
    <t>FGSG_03570</t>
  </si>
  <si>
    <t>FGSG_03687</t>
  </si>
  <si>
    <t>FGSG_03696</t>
  </si>
  <si>
    <t>FGSG_03744</t>
  </si>
  <si>
    <t>FGSG_03787</t>
  </si>
  <si>
    <t>FGSG_03816</t>
  </si>
  <si>
    <t>FGSG_03830</t>
  </si>
  <si>
    <t>FGSG_03831</t>
  </si>
  <si>
    <t>FGSG_04102</t>
  </si>
  <si>
    <t>FGSG_04381</t>
  </si>
  <si>
    <t>FGSG_04468</t>
  </si>
  <si>
    <t>FGSG_04732</t>
  </si>
  <si>
    <t>FGSG_04745</t>
  </si>
  <si>
    <t>FGSG_04881</t>
  </si>
  <si>
    <t>FGSG_04903</t>
  </si>
  <si>
    <t>FGSG_05006</t>
  </si>
  <si>
    <t>FGSG_05008</t>
  </si>
  <si>
    <t>FGSG_05079</t>
  </si>
  <si>
    <t>FGSG_05356</t>
  </si>
  <si>
    <t>FGSG_05399</t>
  </si>
  <si>
    <t>FGSG_05434</t>
  </si>
  <si>
    <t>FGSG_05445</t>
  </si>
  <si>
    <t>FGSG_05461</t>
  </si>
  <si>
    <t>FGSG_05569</t>
  </si>
  <si>
    <t>FGSG_05714</t>
  </si>
  <si>
    <t>FGSG_05720</t>
  </si>
  <si>
    <t>FGSG_05968</t>
  </si>
  <si>
    <t>FGSG_06257</t>
  </si>
  <si>
    <t>FGSG_06296</t>
  </si>
  <si>
    <t>FGSG_06366</t>
  </si>
  <si>
    <t>FGSG_06507</t>
  </si>
  <si>
    <t>FGSG_06508</t>
  </si>
  <si>
    <t>FGSG_06537</t>
  </si>
  <si>
    <t>FGSG_06605</t>
  </si>
  <si>
    <t>FGSG_06626</t>
  </si>
  <si>
    <t>FGSG_06637</t>
  </si>
  <si>
    <t>FGSG_06676</t>
  </si>
  <si>
    <t>FGSG_06711</t>
  </si>
  <si>
    <t>FGSG_06809</t>
  </si>
  <si>
    <t>FGSG_07205</t>
  </si>
  <si>
    <t>FGSG_07243</t>
  </si>
  <si>
    <t>FGSG_07307</t>
  </si>
  <si>
    <t>FGSG_07821</t>
  </si>
  <si>
    <t>FGSG_07822</t>
  </si>
  <si>
    <t>FGSG_07945</t>
  </si>
  <si>
    <t>FGSG_08222</t>
  </si>
  <si>
    <t>FGSG_08347</t>
  </si>
  <si>
    <t>FGSG_08393</t>
  </si>
  <si>
    <t>FGSG_08461</t>
  </si>
  <si>
    <t>FGSG_08471</t>
  </si>
  <si>
    <t>FGSG_08596</t>
  </si>
  <si>
    <t>FGSG_08639</t>
  </si>
  <si>
    <t>FGSG_08760</t>
  </si>
  <si>
    <t>FGSG_08769</t>
  </si>
  <si>
    <t>FGSG_08770</t>
  </si>
  <si>
    <t>FGSG_08786</t>
  </si>
  <si>
    <t>FGSG_08873</t>
  </si>
  <si>
    <t>FGSG_09035</t>
  </si>
  <si>
    <t>FGSG_09039</t>
  </si>
  <si>
    <t>FGSG_09107</t>
  </si>
  <si>
    <t>FGSG_09345</t>
  </si>
  <si>
    <t>FGSG_09366</t>
  </si>
  <si>
    <t>FGSG_09451</t>
  </si>
  <si>
    <t>FGSG_09493</t>
  </si>
  <si>
    <t>FGSG_09526</t>
  </si>
  <si>
    <t>FGSG_09580</t>
  </si>
  <si>
    <t>FGSG_09726</t>
  </si>
  <si>
    <t>FGSG_09827</t>
  </si>
  <si>
    <t>FGSG_10132</t>
  </si>
  <si>
    <t>FGSG_10166</t>
  </si>
  <si>
    <t>FGSG_10211</t>
  </si>
  <si>
    <t>FGSG_10394</t>
  </si>
  <si>
    <t>FGSG_10494</t>
  </si>
  <si>
    <t>FGSG_10506</t>
  </si>
  <si>
    <t>FGSG_10615</t>
  </si>
  <si>
    <t>FGSG_10677</t>
  </si>
  <si>
    <t>FGSG_10761</t>
  </si>
  <si>
    <t>FGSG_10784</t>
  </si>
  <si>
    <t>FGSG_10809</t>
  </si>
  <si>
    <t>FGSG_10871</t>
  </si>
  <si>
    <t>FGSG_11029</t>
  </si>
  <si>
    <t>FGSG_11114</t>
  </si>
  <si>
    <t>FGSG_11183</t>
  </si>
  <si>
    <t>FGSG_12025</t>
  </si>
  <si>
    <t>FGSG_12039</t>
  </si>
  <si>
    <t>FGSG_12045</t>
  </si>
  <si>
    <t>FGSG_12169</t>
  </si>
  <si>
    <t>FGSG_12170</t>
  </si>
  <si>
    <t>FGSG_12192</t>
  </si>
  <si>
    <t>FGSG_12197</t>
  </si>
  <si>
    <t>FGSG_12406</t>
  </si>
  <si>
    <t>FGSG_12468</t>
  </si>
  <si>
    <t>FGSG_12626</t>
  </si>
  <si>
    <t>FGSG_12627</t>
  </si>
  <si>
    <t>FGSG_12675</t>
  </si>
  <si>
    <t>FGSG_12739</t>
  </si>
  <si>
    <t>FGSG_12881</t>
  </si>
  <si>
    <t>FGSG_12990</t>
  </si>
  <si>
    <t>FGSG_13020</t>
  </si>
  <si>
    <t>FGSG_13022</t>
  </si>
  <si>
    <t>FGSG_13089</t>
  </si>
  <si>
    <t>FGSG_13121</t>
  </si>
  <si>
    <t>FGSG_13123</t>
  </si>
  <si>
    <t>FGSG_13148</t>
  </si>
  <si>
    <t>FGSG_13198</t>
  </si>
  <si>
    <t>FGSG_13305</t>
  </si>
  <si>
    <t>FGSG_13330</t>
  </si>
  <si>
    <t>FGSG_13392</t>
  </si>
  <si>
    <t>FGSG_13475</t>
  </si>
  <si>
    <t>FGSG_13586</t>
  </si>
  <si>
    <t>FGSG_13716</t>
  </si>
  <si>
    <t>FGSG_13773</t>
  </si>
  <si>
    <t>FGSG_13903</t>
  </si>
  <si>
    <t>FGSG_03026</t>
  </si>
  <si>
    <t>FGSG_03737</t>
  </si>
  <si>
    <t>FGSG_03735</t>
  </si>
  <si>
    <t>FGSG_03736</t>
  </si>
  <si>
    <t>FGSG_02658</t>
  </si>
  <si>
    <t>FGSG_01594</t>
  </si>
  <si>
    <t>FGSG_04780</t>
  </si>
  <si>
    <t>FGSG_03984</t>
  </si>
  <si>
    <t>FGSG_05820</t>
  </si>
  <si>
    <t>FGSG_02050</t>
  </si>
  <si>
    <t>FGSG_03738</t>
  </si>
  <si>
    <t>FGSG_06564</t>
  </si>
  <si>
    <t>FGSG_00773</t>
  </si>
  <si>
    <t>FGSG_00793</t>
  </si>
  <si>
    <t>FGSG_03662</t>
  </si>
  <si>
    <t>FGSG_10922</t>
  </si>
  <si>
    <t>FGSG_10909</t>
  </si>
  <si>
    <t>FGSG_03970</t>
  </si>
  <si>
    <t>FGSG_09627</t>
  </si>
  <si>
    <t>FGSG_03422</t>
  </si>
  <si>
    <t>FGSG_08359</t>
  </si>
  <si>
    <t>FGSG_04089</t>
  </si>
  <si>
    <t>FGSG_02051</t>
  </si>
  <si>
    <t>FGSG_09373</t>
  </si>
  <si>
    <t>FGSG_03460</t>
  </si>
  <si>
    <t>FGSG_02315</t>
  </si>
  <si>
    <t>FGSG_07660</t>
  </si>
  <si>
    <t>FGSG_03378</t>
  </si>
  <si>
    <t>FGSG_02001</t>
  </si>
  <si>
    <t>FGSG_09906</t>
  </si>
  <si>
    <t>FGSG_02291</t>
  </si>
  <si>
    <t>FGSG_06062</t>
  </si>
  <si>
    <t>FGSG_08682</t>
  </si>
  <si>
    <t>FGSG_03692</t>
  </si>
  <si>
    <t>FGSG_03061</t>
  </si>
  <si>
    <t>FGSG_11129</t>
  </si>
  <si>
    <t>FGSG_06061</t>
  </si>
  <si>
    <t>FGSG_08697</t>
  </si>
  <si>
    <t>FGSG_11079</t>
  </si>
  <si>
    <t>FGSG_08122</t>
  </si>
  <si>
    <t>FGSG_03825</t>
  </si>
  <si>
    <t>FGSG_01587</t>
  </si>
  <si>
    <t>FGSG_06261</t>
  </si>
  <si>
    <t>FGSG_03801</t>
  </si>
  <si>
    <t>FGSG_11097</t>
  </si>
  <si>
    <t>FGSG_08295</t>
  </si>
  <si>
    <t>FGSG_06060</t>
  </si>
  <si>
    <t>FGSG_10050</t>
  </si>
  <si>
    <t>FGSG_04490</t>
  </si>
  <si>
    <t>FGSG_02984</t>
  </si>
  <si>
    <t>FGSG_10341</t>
  </si>
  <si>
    <t>FGSG_09639</t>
  </si>
  <si>
    <t>FGSG_07715</t>
  </si>
  <si>
    <t>FGSG_10222</t>
  </si>
  <si>
    <t>FGSG_03590</t>
  </si>
  <si>
    <t>FGSG_10433</t>
  </si>
  <si>
    <t>FGSG_04288</t>
  </si>
  <si>
    <t>FGSG_04087</t>
  </si>
  <si>
    <t>FGSG_00663</t>
  </si>
  <si>
    <t>FGSG_06081</t>
  </si>
  <si>
    <t>FGSG_13190</t>
  </si>
  <si>
    <t>FGSG_09552</t>
  </si>
  <si>
    <t>FGSG_05167</t>
  </si>
  <si>
    <t>FGSG_03686</t>
  </si>
  <si>
    <t>FGSG_08238</t>
  </si>
  <si>
    <t>FGSG_02585</t>
  </si>
  <si>
    <t>FGSG_01267</t>
  </si>
  <si>
    <t>FGSG_02966</t>
  </si>
  <si>
    <t>FGSG_10386</t>
  </si>
  <si>
    <t>FGSG_02502</t>
  </si>
  <si>
    <t>FGSG_10855</t>
  </si>
  <si>
    <t>FGSG_05048</t>
  </si>
  <si>
    <t>FGSG_03025</t>
  </si>
  <si>
    <t>FGSG_02477</t>
  </si>
  <si>
    <t>FGSG_03693</t>
  </si>
  <si>
    <t>FGSG_03951</t>
  </si>
  <si>
    <t>FGSG_04458</t>
  </si>
  <si>
    <t>FGSG_11233</t>
  </si>
  <si>
    <t>FGSG_07059</t>
  </si>
  <si>
    <t>FGSG_03851</t>
  </si>
  <si>
    <t>FGSG_01705</t>
  </si>
  <si>
    <t>FGSG_10957</t>
  </si>
  <si>
    <t>FGSG_12522</t>
  </si>
  <si>
    <t>FGSG_10212</t>
  </si>
  <si>
    <t>FGSG_06082</t>
  </si>
  <si>
    <t>FGSG_12347</t>
  </si>
  <si>
    <t>FGSG_11757</t>
  </si>
  <si>
    <t>FGSG_04583</t>
  </si>
  <si>
    <t>FGSG_07039</t>
  </si>
  <si>
    <t>FGSG_04293</t>
  </si>
  <si>
    <t>FGSG_03630</t>
  </si>
  <si>
    <t>FGSG_09610</t>
  </si>
  <si>
    <t>FGSG_01031</t>
  </si>
  <si>
    <t>FGSG_04074</t>
  </si>
  <si>
    <t>FGSG_01747</t>
  </si>
  <si>
    <t>FGSG_10758</t>
  </si>
  <si>
    <t>FGSG_10655</t>
  </si>
  <si>
    <t>FGSG_09374</t>
  </si>
  <si>
    <t>FGSG_02443</t>
  </si>
  <si>
    <t>FGSG_11946</t>
  </si>
  <si>
    <t>FGSG_03462</t>
  </si>
  <si>
    <t>FGSG_06548</t>
  </si>
  <si>
    <t>FGSG_06440</t>
  </si>
  <si>
    <t>FGSG_09570</t>
  </si>
  <si>
    <t>FGSG_06536</t>
  </si>
  <si>
    <t>FGSG_08610</t>
  </si>
  <si>
    <t>FGSG_04788</t>
  </si>
  <si>
    <t>FGSG_11777</t>
  </si>
  <si>
    <t>FGSG_08343</t>
  </si>
  <si>
    <t>FGSG_04085</t>
  </si>
  <si>
    <t>FGSG_04378</t>
  </si>
  <si>
    <t>FGSG_02489</t>
  </si>
  <si>
    <t>FGSG_00738</t>
  </si>
  <si>
    <t>FGSG_07554</t>
  </si>
  <si>
    <t>FGSG_08365</t>
  </si>
  <si>
    <t>FGSG_07512</t>
  </si>
  <si>
    <t>FGSG_05792</t>
  </si>
  <si>
    <t>FGSG_03882</t>
  </si>
  <si>
    <t>FGSG_11130</t>
  </si>
  <si>
    <t>FGSG_11925</t>
  </si>
  <si>
    <t>FGSG_05793</t>
  </si>
  <si>
    <t>FGSG_11741</t>
  </si>
  <si>
    <t>FGSG_05843</t>
  </si>
  <si>
    <t>FGSG_06550</t>
  </si>
  <si>
    <t>FGSG_09825</t>
  </si>
  <si>
    <t>FGSG_06549</t>
  </si>
  <si>
    <t>FGSG_04917</t>
  </si>
  <si>
    <t>FGSG_11990</t>
  </si>
  <si>
    <t>FGSG_11098</t>
  </si>
  <si>
    <t>FGSG_09834</t>
  </si>
  <si>
    <t>FGSG_10513</t>
  </si>
  <si>
    <t>FGSG_11602</t>
  </si>
  <si>
    <t>FGSG_11080</t>
  </si>
  <si>
    <t>FGSG_04088</t>
  </si>
  <si>
    <t>FGSG_12657</t>
  </si>
  <si>
    <t>FGSG_11044</t>
  </si>
  <si>
    <t>FGSG_00878</t>
  </si>
  <si>
    <t>FGSG_00285</t>
  </si>
  <si>
    <t>FGSG_08739</t>
  </si>
  <si>
    <t>FGSG_03992</t>
  </si>
  <si>
    <t>FGSG_00321</t>
  </si>
  <si>
    <t>FGSG_02615</t>
  </si>
  <si>
    <t>FGSG_06130</t>
  </si>
  <si>
    <t>FGSG_07678</t>
  </si>
  <si>
    <t>FGSG_03009</t>
  </si>
  <si>
    <t>FGSG_02038</t>
  </si>
  <si>
    <t>FGSG_11099</t>
  </si>
  <si>
    <t>FGSG_07596</t>
  </si>
  <si>
    <t>FGSG_01311</t>
  </si>
  <si>
    <t>FGSG_04746</t>
  </si>
  <si>
    <t>FGSG_07666</t>
  </si>
  <si>
    <t>FGSG_05410</t>
  </si>
  <si>
    <t>FGSG_04950</t>
  </si>
  <si>
    <t>FGSG_09697</t>
  </si>
  <si>
    <t>FGSG_12862</t>
  </si>
  <si>
    <t>FGSG_02560</t>
  </si>
  <si>
    <t>FGSG_06692</t>
  </si>
  <si>
    <t>FGSG_02978</t>
  </si>
  <si>
    <t>FGSG_02077</t>
  </si>
  <si>
    <t>FGSG_07881</t>
  </si>
  <si>
    <t>FGSG_12607</t>
  </si>
  <si>
    <t>FGSG_00590</t>
  </si>
  <si>
    <t>FGSG_12534</t>
  </si>
  <si>
    <t>FGSG_04456</t>
  </si>
  <si>
    <t>FGSG_05740</t>
  </si>
  <si>
    <t>FGSG_12321</t>
  </si>
  <si>
    <t>FGSG_00836</t>
  </si>
  <si>
    <t>FGSG_02522</t>
  </si>
  <si>
    <t>FGSG_01450</t>
  </si>
  <si>
    <t>FGSG_08467</t>
  </si>
  <si>
    <t>FGSG_02643</t>
  </si>
  <si>
    <t>FGSG_01702</t>
  </si>
  <si>
    <t>FGSG_11936</t>
  </si>
  <si>
    <t>FGSG_07488</t>
  </si>
  <si>
    <t>FGSG_13350</t>
  </si>
  <si>
    <t>FGSG_02221</t>
  </si>
  <si>
    <t>FGSG_00986</t>
  </si>
  <si>
    <t>FGSG_11926</t>
  </si>
  <si>
    <t>FGSG_02516</t>
  </si>
  <si>
    <t>FGSG_10802</t>
  </si>
  <si>
    <t>FGSG_03430</t>
  </si>
  <si>
    <t>FGSG_05691</t>
  </si>
  <si>
    <t>FGSG_08135</t>
  </si>
  <si>
    <t>FGSG_07425</t>
  </si>
  <si>
    <t>FGSG_10425</t>
  </si>
  <si>
    <t>FGSG_01695</t>
  </si>
  <si>
    <t>FGSG_07191</t>
  </si>
  <si>
    <t>FGSG_11024</t>
  </si>
  <si>
    <t>FGSG_07129</t>
  </si>
  <si>
    <t>FGSG_11745</t>
  </si>
  <si>
    <t>FGSG_10739</t>
  </si>
  <si>
    <t>FGSG_04916</t>
  </si>
  <si>
    <t>FGSG_05290</t>
  </si>
  <si>
    <t>FGSG_06553</t>
  </si>
  <si>
    <t>FGSG_05546</t>
  </si>
  <si>
    <t>FGSG_00492</t>
  </si>
  <si>
    <t>FGSG_06563</t>
  </si>
  <si>
    <t>FGSG_01403</t>
  </si>
  <si>
    <t>FGSG_04527</t>
  </si>
  <si>
    <t>FGSG_00453</t>
  </si>
  <si>
    <t>FGSG_10013</t>
  </si>
  <si>
    <t>FGSG_00900</t>
  </si>
  <si>
    <t>FGSG_00849</t>
  </si>
  <si>
    <t>FGSG_03418</t>
  </si>
  <si>
    <t>FGSG_01965</t>
  </si>
  <si>
    <t>FGSG_03123</t>
  </si>
  <si>
    <t>FGSG_04735</t>
  </si>
  <si>
    <t>FGSG_01513</t>
  </si>
  <si>
    <t>FGSG_13032</t>
  </si>
  <si>
    <t>FGSG_03065</t>
  </si>
  <si>
    <t>FGSG_10006</t>
  </si>
  <si>
    <t>FGSG_12306</t>
  </si>
  <si>
    <t>FGSG_10241</t>
  </si>
  <si>
    <t>FGSG_00584</t>
  </si>
  <si>
    <t>FGSG_03829</t>
  </si>
  <si>
    <t>FGSG_13868</t>
  </si>
  <si>
    <t>FGSG_09596</t>
  </si>
  <si>
    <t>FGSG_09101</t>
  </si>
  <si>
    <t>FGSG_00681</t>
  </si>
  <si>
    <t>FGSG_09613</t>
  </si>
  <si>
    <t>FGSG_00720</t>
  </si>
  <si>
    <t>FGSG_08774</t>
  </si>
  <si>
    <t>FGSG_07058</t>
  </si>
  <si>
    <t>FGSG_10549</t>
  </si>
  <si>
    <t>FGSG_05190</t>
  </si>
  <si>
    <t>FGSG_05225</t>
  </si>
  <si>
    <t>FGSG_11119</t>
  </si>
  <si>
    <t>FGSG_03875</t>
  </si>
  <si>
    <t>FGSG_02281</t>
  </si>
  <si>
    <t>FGSG_04234</t>
  </si>
  <si>
    <t>FGSG_09502</t>
  </si>
  <si>
    <t>FGSG_09006</t>
  </si>
  <si>
    <t>FGSG_07969</t>
  </si>
  <si>
    <t>FGSG_11285</t>
  </si>
  <si>
    <t>FGSG_12009</t>
  </si>
  <si>
    <t>FGSG_02751</t>
  </si>
  <si>
    <t>FGSG_00272</t>
  </si>
  <si>
    <t>FGSG_03321</t>
  </si>
  <si>
    <t>FGSG_06730</t>
  </si>
  <si>
    <t>FGSG_01301</t>
  </si>
  <si>
    <t>FGSG_03565</t>
  </si>
  <si>
    <t>FGSG_09694</t>
  </si>
  <si>
    <t>FGSG_08546</t>
  </si>
  <si>
    <t>FGSG_12456</t>
  </si>
  <si>
    <t>FGSG_09044</t>
  </si>
  <si>
    <t>FGSG_08741</t>
  </si>
  <si>
    <t>FGSG_01976</t>
  </si>
  <si>
    <t>FGSG_04092</t>
  </si>
  <si>
    <t>FGSG_09677</t>
  </si>
  <si>
    <t>FGSG_02634</t>
  </si>
  <si>
    <t>FGSG_07528</t>
  </si>
  <si>
    <t>FGSG_09515</t>
  </si>
  <si>
    <t>FGSG_09955</t>
  </si>
  <si>
    <t>FGSG_01159</t>
  </si>
  <si>
    <t>FGSG_03452</t>
  </si>
  <si>
    <t>FGSG_05683</t>
  </si>
  <si>
    <t>FGSG_11275</t>
  </si>
  <si>
    <t>FGSG_09219</t>
  </si>
  <si>
    <t>FGSG_12773</t>
  </si>
  <si>
    <t>FGSG_10759</t>
  </si>
  <si>
    <t>FGSG_08221</t>
  </si>
  <si>
    <t>FGSG_06751</t>
  </si>
  <si>
    <t>FGSG_10150</t>
  </si>
  <si>
    <t>FGSG_01461</t>
  </si>
  <si>
    <t>FGSG_00714</t>
  </si>
  <si>
    <t>FGSG_07072</t>
  </si>
  <si>
    <t>FGSG_03344</t>
  </si>
  <si>
    <t>FGSG_11110</t>
  </si>
  <si>
    <t>FGSG_12461</t>
  </si>
  <si>
    <t>FGSG_06356</t>
  </si>
  <si>
    <t>FGSG_00698</t>
  </si>
  <si>
    <t>FGSG_02551</t>
  </si>
  <si>
    <t>FGSG_10444</t>
  </si>
  <si>
    <t>FGSG_12530</t>
  </si>
  <si>
    <t>FGSG_06439</t>
  </si>
  <si>
    <t>FGSG_01523</t>
  </si>
  <si>
    <t>FGSG_12021</t>
  </si>
  <si>
    <t>FGSG_05164</t>
  </si>
  <si>
    <t>FGSG_04058</t>
  </si>
  <si>
    <t>FGSG_06702</t>
  </si>
  <si>
    <t>FGSG_01315</t>
  </si>
  <si>
    <t>FGSG_01068</t>
  </si>
  <si>
    <t>FGSG_05842</t>
  </si>
  <si>
    <t>FGSG_01045</t>
  </si>
  <si>
    <t>FGSG_02087</t>
  </si>
  <si>
    <t>FGSG_04551</t>
  </si>
  <si>
    <t>FGSG_01596</t>
  </si>
  <si>
    <t>FGSG_03749</t>
  </si>
  <si>
    <t>FGSG_10224</t>
  </si>
  <si>
    <t>FGSG_01277</t>
  </si>
  <si>
    <t>FGSG_05827</t>
  </si>
  <si>
    <t>FGSG_13404</t>
  </si>
  <si>
    <t>FGSG_05471</t>
  </si>
  <si>
    <t>FGSG_08166</t>
  </si>
  <si>
    <t>FGSG_07539</t>
  </si>
  <si>
    <t>FGSG_06055</t>
  </si>
  <si>
    <t>FGSG_10281</t>
  </si>
  <si>
    <t>FGSG_10207</t>
  </si>
  <si>
    <t>FGSG_09814</t>
  </si>
  <si>
    <t>FGSG_00260</t>
  </si>
  <si>
    <t>FGSG_10962</t>
  </si>
  <si>
    <t>FGSG_04193</t>
  </si>
  <si>
    <t>FGSG_06575</t>
  </si>
  <si>
    <t>FGSG_08692</t>
  </si>
  <si>
    <t>FGSG_04568</t>
  </si>
  <si>
    <t>FGSG_02688</t>
  </si>
  <si>
    <t>FGSG_06297</t>
  </si>
  <si>
    <t>FGSG_07157</t>
  </si>
  <si>
    <t>FGSG_05026</t>
  </si>
  <si>
    <t>FGSG_10498</t>
  </si>
  <si>
    <t>FGSG_02681</t>
  </si>
  <si>
    <t>FGSG_09494</t>
  </si>
  <si>
    <t>FGSG_09289</t>
  </si>
  <si>
    <t>FGSG_03237</t>
  </si>
  <si>
    <t>FGSG_05803</t>
  </si>
  <si>
    <t>FGSG_01289</t>
  </si>
  <si>
    <t>FGSG_02550</t>
  </si>
  <si>
    <t>FGSG_06917</t>
  </si>
  <si>
    <t>FGSG_06124</t>
  </si>
  <si>
    <t>FGSG_13239</t>
  </si>
  <si>
    <t>FGSG_06526</t>
  </si>
  <si>
    <t>FGSG_00817</t>
  </si>
  <si>
    <t>FGSG_06401</t>
  </si>
  <si>
    <t>FGSG_08690</t>
  </si>
  <si>
    <t>FGSG_04196</t>
  </si>
  <si>
    <t>FGSG_11081</t>
  </si>
  <si>
    <t>FGSG_04824</t>
  </si>
  <si>
    <t>FGSG_08425</t>
  </si>
  <si>
    <t>FGSG_06464</t>
  </si>
  <si>
    <t>FGSG_04213</t>
  </si>
  <si>
    <t>FGSG_02578</t>
  </si>
  <si>
    <t>FGSG_01069</t>
  </si>
  <si>
    <t>FGSG_01838</t>
  </si>
  <si>
    <t>FGSG_13199</t>
  </si>
  <si>
    <t>FGSG_05597</t>
  </si>
  <si>
    <t>FGSG_02577</t>
  </si>
  <si>
    <t>FGSG_00974</t>
  </si>
  <si>
    <t>FGSG_02019</t>
  </si>
  <si>
    <t>FGSG_10529</t>
  </si>
  <si>
    <t>FGSG_04611</t>
  </si>
  <si>
    <t>FGSG_01298</t>
  </si>
  <si>
    <t>FGSG_01350</t>
  </si>
  <si>
    <t>FGSG_10028</t>
  </si>
  <si>
    <t>FGSG_03113</t>
  </si>
  <si>
    <t>FGSG_01915</t>
  </si>
  <si>
    <t>FGSG_08818</t>
  </si>
  <si>
    <t>FGSG_11200</t>
  </si>
  <si>
    <t>FGSG_09830</t>
  </si>
  <si>
    <t>FGSG_02689</t>
  </si>
  <si>
    <t>FGSG_02600</t>
  </si>
  <si>
    <t>FGSG_02201</t>
  </si>
  <si>
    <t>FGSG_09232</t>
  </si>
  <si>
    <t>FGSG_02734</t>
  </si>
  <si>
    <t>FGSG_02898</t>
  </si>
  <si>
    <t>FGSG_04086</t>
  </si>
  <si>
    <t>FGSG_09845</t>
  </si>
  <si>
    <t>FGSG_03933</t>
  </si>
  <si>
    <t>FGSG_03059</t>
  </si>
  <si>
    <t>FGSG_07355</t>
  </si>
  <si>
    <t>FGSG_01822</t>
  </si>
  <si>
    <t>FGSG_02866</t>
  </si>
  <si>
    <t>FGSG_07598</t>
  </si>
  <si>
    <t>FGSG_11585</t>
  </si>
  <si>
    <t>FGSG_13521</t>
  </si>
  <si>
    <t>FGSG_06774</t>
  </si>
  <si>
    <t>FGSG_04051</t>
  </si>
  <si>
    <t>FGSG_00444</t>
  </si>
  <si>
    <t>FGSG_10202</t>
  </si>
  <si>
    <t>FGSG_07426</t>
  </si>
  <si>
    <t>FGSG_06080</t>
  </si>
  <si>
    <t>FGSG_04434</t>
  </si>
  <si>
    <t>FGSG_10162</t>
  </si>
  <si>
    <t>FGSG_00277</t>
  </si>
  <si>
    <t>FGSG_05921</t>
  </si>
  <si>
    <t>FGSG_06977</t>
  </si>
  <si>
    <t>FGSG_08077</t>
  </si>
  <si>
    <t>FGSG_11853</t>
  </si>
  <si>
    <t>FGSG_08431</t>
  </si>
  <si>
    <t>FGSG_02926</t>
  </si>
  <si>
    <t>FGSG_08270</t>
  </si>
  <si>
    <t>FGSG_09563</t>
  </si>
  <si>
    <t>FGSG_00539</t>
  </si>
  <si>
    <t>FGSG_01341</t>
  </si>
  <si>
    <t>FGSG_04487</t>
  </si>
  <si>
    <t>FGSG_07005</t>
  </si>
  <si>
    <t>FGSG_05292</t>
  </si>
  <si>
    <t>FGSG_11478</t>
  </si>
  <si>
    <t>FGSG_03162</t>
  </si>
  <si>
    <t>FGSG_07960</t>
  </si>
  <si>
    <t>FGSG_10842</t>
  </si>
  <si>
    <t>FGSG_01462</t>
  </si>
  <si>
    <t>FGSG_03817</t>
  </si>
  <si>
    <t>FGSG_10927</t>
  </si>
  <si>
    <t>FGSG_02480</t>
  </si>
  <si>
    <t>FGSG_06645</t>
  </si>
  <si>
    <t>FGSG_04000</t>
  </si>
  <si>
    <t>FGSG_02814</t>
  </si>
  <si>
    <t>FGSG_12772</t>
  </si>
  <si>
    <t>FGSG_09741</t>
  </si>
  <si>
    <t>FGSG_13185</t>
  </si>
  <si>
    <t>FGSG_01977</t>
  </si>
  <si>
    <t>FGSG_12704</t>
  </si>
  <si>
    <t>FGSG_01636</t>
  </si>
  <si>
    <t>FGSG_05156</t>
  </si>
  <si>
    <t>FGSG_01162</t>
  </si>
  <si>
    <t>FGSG_07786</t>
  </si>
  <si>
    <t>FGSG_01199</t>
  </si>
  <si>
    <t>FGSG_10888</t>
  </si>
  <si>
    <t>FGSG_01404</t>
  </si>
  <si>
    <t>FGSG_06589</t>
  </si>
  <si>
    <t>FGSG_04911</t>
  </si>
  <si>
    <t>FGSG_04214</t>
  </si>
  <si>
    <t>FGSG_05064</t>
  </si>
  <si>
    <t>FGSG_10530</t>
  </si>
  <si>
    <t>FGSG_08695</t>
  </si>
  <si>
    <t>FGSG_00046</t>
  </si>
  <si>
    <t>FGSG_11274</t>
  </si>
  <si>
    <t>FGSG_03091</t>
  </si>
  <si>
    <t>FGSG_02073</t>
  </si>
  <si>
    <t>FGSG_10005</t>
  </si>
  <si>
    <t>FGSG_04226</t>
  </si>
  <si>
    <t>FGSG_07509</t>
  </si>
  <si>
    <t>FGSG_09701</t>
  </si>
  <si>
    <t>FGSG_07000</t>
  </si>
  <si>
    <t>FGSG_01696</t>
  </si>
  <si>
    <t>FGSG_10796</t>
  </si>
  <si>
    <t>FGSG_13888</t>
  </si>
  <si>
    <t>FGSG_05660</t>
  </si>
  <si>
    <t>FGSG_00975</t>
  </si>
  <si>
    <t>FGSG_04499</t>
  </si>
  <si>
    <t>FGSG_01744</t>
  </si>
  <si>
    <t>FGSG_07024</t>
  </si>
  <si>
    <t>FGSG_02052</t>
  </si>
  <si>
    <t>FGSG_04068</t>
  </si>
  <si>
    <t>FGSG_10810</t>
  </si>
  <si>
    <t>FGSG_05169</t>
  </si>
  <si>
    <t>FGSG_08884</t>
  </si>
  <si>
    <t>FGSG_08852</t>
  </si>
  <si>
    <t>FGSG_06262</t>
  </si>
  <si>
    <t>FGSG_02034</t>
  </si>
  <si>
    <t>FGSG_04888</t>
  </si>
  <si>
    <t>FGSG_09008</t>
  </si>
  <si>
    <t>FGSG_01144</t>
  </si>
  <si>
    <t>FGSG_11248</t>
  </si>
  <si>
    <t>FGSG_12495</t>
  </si>
  <si>
    <t>FGSG_10803</t>
  </si>
  <si>
    <t>FGSG_08790</t>
  </si>
  <si>
    <t>FGSG_02950</t>
  </si>
  <si>
    <t>FGSG_02614</t>
  </si>
  <si>
    <t>FGSG_01877</t>
  </si>
  <si>
    <t>FGSG_06812</t>
  </si>
  <si>
    <t>FGSG_10807</t>
  </si>
  <si>
    <t>FGSG_12554</t>
  </si>
  <si>
    <t>FGSG_09045</t>
  </si>
  <si>
    <t>FGSG_11991</t>
  </si>
  <si>
    <t>FGSG_05527</t>
  </si>
  <si>
    <t>FGSG_06420</t>
  </si>
  <si>
    <t>FGSG_06438</t>
  </si>
  <si>
    <t>FGSG_11971</t>
  </si>
  <si>
    <t>FGSG_01310</t>
  </si>
  <si>
    <t>FGSG_10167</t>
  </si>
  <si>
    <t>FGSG_02098</t>
  </si>
  <si>
    <t>FGSG_01548</t>
  </si>
  <si>
    <t>FGSG_11862</t>
  </si>
  <si>
    <t>FGSG_11112</t>
  </si>
  <si>
    <t>FGSG_09456</t>
  </si>
  <si>
    <t>FGSG_12166</t>
  </si>
  <si>
    <t>FGSG_10272</t>
  </si>
  <si>
    <t>FGSG_02632</t>
  </si>
  <si>
    <t>FGSG_09673</t>
  </si>
  <si>
    <t>FGSG_10116</t>
  </si>
  <si>
    <t>FGSG_13378</t>
  </si>
  <si>
    <t>FGSG_04425</t>
  </si>
  <si>
    <t>FGSG_08617</t>
  </si>
  <si>
    <t>FGSG_01191</t>
  </si>
  <si>
    <t>FGSG_03330</t>
  </si>
  <si>
    <t>FGSG_05407</t>
  </si>
  <si>
    <t>FGSG_09897</t>
  </si>
  <si>
    <t>FGSG_09699</t>
  </si>
  <si>
    <t>FGSG_02794</t>
  </si>
  <si>
    <t>FGSG_08746</t>
  </si>
  <si>
    <t>FGSG_12511</t>
  </si>
  <si>
    <t>FGSG_00599</t>
  </si>
  <si>
    <t>FGSG_06444</t>
  </si>
  <si>
    <t>FGSG_06108</t>
  </si>
  <si>
    <t>FGSG_11111</t>
  </si>
  <si>
    <t>FGSG_07522</t>
  </si>
  <si>
    <t>FGSG_09258</t>
  </si>
  <si>
    <t>FGSG_08788</t>
  </si>
  <si>
    <t>FGSG_06830</t>
  </si>
  <si>
    <t>FGSG_04359</t>
  </si>
  <si>
    <t>FGSG_02400</t>
  </si>
  <si>
    <t>FGSG_05834</t>
  </si>
  <si>
    <t>FGSG_03747</t>
  </si>
  <si>
    <t>FGSG_08407</t>
  </si>
  <si>
    <t>FGSG_12548</t>
  </si>
  <si>
    <t>FGSG_13299</t>
  </si>
  <si>
    <t>FGSG_05342</t>
  </si>
  <si>
    <t>FGSG_05068</t>
  </si>
  <si>
    <t>FGSG_06647</t>
  </si>
  <si>
    <t>FGSG_09913</t>
  </si>
  <si>
    <t>FGSG_10135</t>
  </si>
  <si>
    <t>FGSG_08059</t>
  </si>
  <si>
    <t>FGSG_12555</t>
  </si>
  <si>
    <t>FGSG_07558</t>
  </si>
  <si>
    <t>FGSG_07411</t>
  </si>
  <si>
    <t>FGSG_12110</t>
  </si>
  <si>
    <t>FGSG_08667</t>
  </si>
  <si>
    <t>FGSG_10019</t>
  </si>
  <si>
    <t>FGSG_09522</t>
  </si>
  <si>
    <t>FGSG_02730</t>
  </si>
  <si>
    <t>FGSG_12281</t>
  </si>
  <si>
    <t>FGSG_00052</t>
  </si>
  <si>
    <t>FGSG_06566</t>
  </si>
  <si>
    <t>FGSG_06614</t>
  </si>
  <si>
    <t>FGSG_00118</t>
  </si>
  <si>
    <t>FGSG_07925</t>
  </si>
  <si>
    <t>FGSG_06871</t>
  </si>
  <si>
    <t>FGSG_10808</t>
  </si>
  <si>
    <t>FGSG_03633</t>
  </si>
  <si>
    <t>FGSG_08773</t>
  </si>
  <si>
    <t>FGSG_09351</t>
  </si>
  <si>
    <t>FGSG_04554</t>
  </si>
  <si>
    <t>FGSG_09339</t>
  </si>
  <si>
    <t>FGSG_11232</t>
  </si>
  <si>
    <t>FGSG_06414</t>
  </si>
  <si>
    <t>FGSG_12151</t>
  </si>
  <si>
    <t>FGSG_07279</t>
  </si>
  <si>
    <t>FGSG_07078</t>
  </si>
  <si>
    <t>FGSG_05175</t>
  </si>
  <si>
    <t>FGSG_03759</t>
  </si>
  <si>
    <t>FGSG_05475</t>
  </si>
  <si>
    <t>FGSG_06574</t>
  </si>
  <si>
    <t>FGSG_06547</t>
  </si>
  <si>
    <t>FGSG_11811</t>
  </si>
  <si>
    <t>FGSG_00347</t>
  </si>
  <si>
    <t>FGSG_10275</t>
  </si>
  <si>
    <t>FGSG_08055</t>
  </si>
  <si>
    <t>FGSG_01346</t>
  </si>
  <si>
    <t>FGSG_05209</t>
  </si>
  <si>
    <t>FGSG_07895</t>
  </si>
  <si>
    <t>FGSG_06367</t>
  </si>
  <si>
    <t>FGSG_06544</t>
  </si>
  <si>
    <t>FGSG_10499</t>
  </si>
  <si>
    <t>FGSG_02749</t>
  </si>
  <si>
    <t>FGSG_12509</t>
  </si>
  <si>
    <t>FGSG_04427</t>
  </si>
  <si>
    <t>FGSG_07116</t>
  </si>
  <si>
    <t>FGSG_06651</t>
  </si>
  <si>
    <t>FGSG_06119</t>
  </si>
  <si>
    <t>FGSG_10437</t>
  </si>
  <si>
    <t>FGSG_00815</t>
  </si>
  <si>
    <t>FGSG_05458</t>
  </si>
  <si>
    <t>FGSG_01163</t>
  </si>
  <si>
    <t>FGSG_10617</t>
  </si>
  <si>
    <t>FGSG_05524</t>
  </si>
  <si>
    <t>FGSG_06572</t>
  </si>
  <si>
    <t>FGSG_07266</t>
  </si>
  <si>
    <t>FGSG_05232</t>
  </si>
  <si>
    <t>FGSG_03223</t>
  </si>
  <si>
    <t>FGSG_04033</t>
  </si>
  <si>
    <t>FGSG_04439</t>
  </si>
  <si>
    <t>FGSG_10897</t>
  </si>
  <si>
    <t>FGSG_05903</t>
  </si>
  <si>
    <t>FGSG_00338</t>
  </si>
  <si>
    <t>FGSG_06359</t>
  </si>
  <si>
    <t>FGSG_12430</t>
  </si>
  <si>
    <t>FGSG_07478</t>
  </si>
  <si>
    <t>FGSG_03264</t>
  </si>
  <si>
    <t>FGSG_08230</t>
  </si>
  <si>
    <t>FGSG_06633</t>
  </si>
  <si>
    <t>FGSG_07082</t>
  </si>
  <si>
    <t>FGSG_12232</t>
  </si>
  <si>
    <t>FGSG_04943</t>
  </si>
  <si>
    <t>FGSG_08306</t>
  </si>
  <si>
    <t>FGSG_04784</t>
  </si>
  <si>
    <t>FGSG_09678</t>
  </si>
  <si>
    <t>FGSG_13615</t>
  </si>
  <si>
    <t>FGSG_02552</t>
  </si>
  <si>
    <t>FGSG_11934</t>
  </si>
  <si>
    <t>FGSG_11690</t>
  </si>
  <si>
    <t>FGSG_03913</t>
  </si>
  <si>
    <t>FGSG_01867</t>
  </si>
  <si>
    <t>FGSG_09402</t>
  </si>
  <si>
    <t>FGSG_08579</t>
  </si>
  <si>
    <t>FGSG_03126</t>
  </si>
  <si>
    <t>FGSG_03006</t>
  </si>
  <si>
    <t>FGSG_07928</t>
  </si>
  <si>
    <t>FGSG_11932</t>
  </si>
  <si>
    <t>FGSG_07622</t>
  </si>
  <si>
    <t>FGSG_12885</t>
  </si>
  <si>
    <t>FGSG_12760</t>
  </si>
  <si>
    <t>FGSG_13827</t>
  </si>
  <si>
    <t>FGSG_00227</t>
  </si>
  <si>
    <t>FGSG_01638</t>
  </si>
  <si>
    <t>FGSG_11310</t>
  </si>
  <si>
    <t>FGSG_03086</t>
  </si>
  <si>
    <t>FGSG_04204</t>
  </si>
  <si>
    <t>FGSG_03163</t>
  </si>
  <si>
    <t>FGSG_02911</t>
  </si>
  <si>
    <t>FGSG_05031</t>
  </si>
  <si>
    <t>FGSG_13878</t>
  </si>
  <si>
    <t>FGSG_01440</t>
  </si>
  <si>
    <t>FGSG_03094</t>
  </si>
  <si>
    <t>FGSG_10992</t>
  </si>
  <si>
    <t>FGSG_06129</t>
  </si>
  <si>
    <t>FGSG_11570</t>
  </si>
  <si>
    <t>FGSG_04593</t>
  </si>
  <si>
    <t>FGSG_11113</t>
  </si>
  <si>
    <t>FGSG_02492</t>
  </si>
  <si>
    <t>FGSG_11272</t>
  </si>
  <si>
    <t>FGSG_12611</t>
  </si>
  <si>
    <t>FGSG_12280</t>
  </si>
  <si>
    <t>FGSG_01805</t>
  </si>
  <si>
    <t>FGSG_01824</t>
  </si>
  <si>
    <t>FGSG_12935</t>
  </si>
  <si>
    <t>FGSG_00788</t>
  </si>
  <si>
    <t>FGSG_11789</t>
  </si>
  <si>
    <t>FGSG_07696</t>
  </si>
  <si>
    <t>FGSG_02131</t>
  </si>
  <si>
    <t>FGSG_00043</t>
  </si>
  <si>
    <t>FGSG_04817</t>
  </si>
  <si>
    <t>FGSG_12016</t>
  </si>
  <si>
    <t>FGSG_13232</t>
  </si>
  <si>
    <t>FGSG_11528</t>
  </si>
  <si>
    <t>FGSG_02686</t>
  </si>
  <si>
    <t>FGSG_20022</t>
  </si>
  <si>
    <t>FGSG_02999</t>
  </si>
  <si>
    <t>FGSG_01913</t>
  </si>
  <si>
    <t>FGSG_03711</t>
  </si>
  <si>
    <t>FGSG_12705</t>
  </si>
  <si>
    <t>FGSG_11772</t>
  </si>
  <si>
    <t>FGSG_00687</t>
  </si>
  <si>
    <t>FGSG_11533</t>
  </si>
  <si>
    <t>FGSG_12388</t>
  </si>
  <si>
    <t>FGSG_07597</t>
  </si>
  <si>
    <t>FGSG_10411</t>
  </si>
  <si>
    <t>FGSG_02085</t>
  </si>
  <si>
    <t>FGSG_02134</t>
  </si>
  <si>
    <t>FGSG_12246</t>
  </si>
  <si>
    <t>FGSG_10998</t>
  </si>
  <si>
    <t>FGSG_13604</t>
  </si>
  <si>
    <t>FGSG_03005</t>
  </si>
  <si>
    <t>FGSG_04709</t>
  </si>
  <si>
    <t>FGSG_07834</t>
  </si>
  <si>
    <t>FGSG_05783</t>
  </si>
  <si>
    <t>FGSG_10441</t>
  </si>
  <si>
    <t>FGSG_08609</t>
  </si>
  <si>
    <t>FGSG_07765</t>
  </si>
  <si>
    <t>FGSG_02669</t>
  </si>
  <si>
    <t>FGSG_08081</t>
  </si>
  <si>
    <t>FGSG_12561</t>
  </si>
  <si>
    <t>FGSG_03706</t>
  </si>
  <si>
    <t>FGSG_04692</t>
  </si>
  <si>
    <t>FGSG_11656</t>
  </si>
  <si>
    <t>FGSG_08069</t>
  </si>
  <si>
    <t>FGSG_08855</t>
  </si>
  <si>
    <t>FGSG_11240</t>
  </si>
  <si>
    <t>FGSG_05786</t>
  </si>
  <si>
    <t>FGSG_10684</t>
  </si>
  <si>
    <t>FGSG_12111</t>
  </si>
  <si>
    <t>FGSG_13836</t>
  </si>
  <si>
    <t>FGSG_12560</t>
  </si>
  <si>
    <t>FGSG_11658</t>
  </si>
  <si>
    <t>FGSG_13277</t>
  </si>
  <si>
    <t>FGSG_13470</t>
  </si>
  <si>
    <t>FGSG_13856</t>
  </si>
  <si>
    <t>FGSG_00262</t>
  </si>
  <si>
    <t>FGSG_12510</t>
  </si>
  <si>
    <t>FGSG_11208</t>
  </si>
  <si>
    <t>FGSG_13278</t>
  </si>
  <si>
    <t>FGSG_20628</t>
  </si>
  <si>
    <t>FGSG_12702</t>
  </si>
  <si>
    <t>FGSG_13421</t>
  </si>
  <si>
    <t>FGSG_08058</t>
  </si>
  <si>
    <t>FGSG_00948</t>
  </si>
  <si>
    <t>FGSG_05805</t>
  </si>
  <si>
    <t>FGSG_13598</t>
  </si>
  <si>
    <t>FGSG_05178</t>
  </si>
  <si>
    <t>FGSG_10413</t>
  </si>
  <si>
    <t>FGSG_13847</t>
  </si>
  <si>
    <t>FGSG_11228</t>
  </si>
  <si>
    <t>FGSG_02328</t>
  </si>
  <si>
    <t>FGSG_02329</t>
  </si>
  <si>
    <t>FGSG_02321</t>
  </si>
  <si>
    <t>FGSG_07673</t>
  </si>
  <si>
    <t>FGSG_08757</t>
  </si>
  <si>
    <t>FGSG_07672</t>
  </si>
  <si>
    <t>FGSG_04245</t>
  </si>
  <si>
    <t>FGSG_07781</t>
  </si>
  <si>
    <t>FGSG_05108</t>
  </si>
  <si>
    <t>FGSG_08463</t>
  </si>
  <si>
    <t>FGSG_09836</t>
  </si>
  <si>
    <t>FGSG_07567</t>
  </si>
  <si>
    <t>FGSG_06148</t>
  </si>
  <si>
    <t>FGSG_02273</t>
  </si>
  <si>
    <t>FGSG_02693</t>
  </si>
  <si>
    <t>FGSG_03921</t>
  </si>
  <si>
    <t>FGSG_13106</t>
  </si>
  <si>
    <t>FGSG_13561</t>
  </si>
  <si>
    <t>FGSG_07258</t>
  </si>
  <si>
    <t>FGSG_05448</t>
  </si>
  <si>
    <t>FGSG_04023</t>
  </si>
  <si>
    <t>FGSG_09117</t>
  </si>
  <si>
    <t>FGSG_02949</t>
  </si>
  <si>
    <t>FGSG_07838</t>
  </si>
  <si>
    <t>FGSG_07973</t>
  </si>
  <si>
    <t>FGSG_04350</t>
  </si>
  <si>
    <t>FGSG_03279</t>
  </si>
  <si>
    <t>FGSG_13107</t>
  </si>
  <si>
    <t>FGSG_01599</t>
  </si>
  <si>
    <t>FGSG_10496</t>
  </si>
  <si>
    <t>FGSG_05039</t>
  </si>
  <si>
    <t>FGSG_11058</t>
  </si>
  <si>
    <t>FGSG_06758</t>
  </si>
  <si>
    <t>FGSG_03627</t>
  </si>
  <si>
    <t>FGSG_04805</t>
  </si>
  <si>
    <t>FGSG_03046</t>
  </si>
  <si>
    <t>FGSG_05784</t>
  </si>
  <si>
    <t>FGSG_00390</t>
  </si>
  <si>
    <t>FGSG_01026</t>
  </si>
  <si>
    <t>FGSG_02469</t>
  </si>
  <si>
    <t>FGSG_04022</t>
  </si>
  <si>
    <t>FGSG_06010</t>
  </si>
  <si>
    <t>FGSG_10111</t>
  </si>
  <si>
    <t>FGSG_04744</t>
  </si>
  <si>
    <t>FGSG_07674</t>
  </si>
  <si>
    <t>FGSG_04923</t>
  </si>
  <si>
    <t>FGSG_06493</t>
  </si>
  <si>
    <t>FGSG_03569</t>
  </si>
  <si>
    <t>FGSG_05831</t>
  </si>
  <si>
    <t>FGSG_03626</t>
  </si>
  <si>
    <t>FGSG_05637</t>
  </si>
  <si>
    <t>FGSG_07097</t>
  </si>
  <si>
    <t>FGSG_01342</t>
  </si>
  <si>
    <t>FGSG_00515</t>
  </si>
  <si>
    <t>FGSG_09980</t>
  </si>
  <si>
    <t>FGSG_00602</t>
  </si>
  <si>
    <t>FGSG_05075</t>
  </si>
  <si>
    <t>FGSG_09205</t>
  </si>
  <si>
    <t>FGSG_00576</t>
  </si>
  <si>
    <t>FGSG_08130</t>
  </si>
  <si>
    <t>FGSG_00857</t>
  </si>
  <si>
    <t>FGSG_07068</t>
  </si>
  <si>
    <t>FGSG_05847</t>
  </si>
  <si>
    <t>FGSG_09203</t>
  </si>
  <si>
    <t>FGSG_11032</t>
  </si>
  <si>
    <t>FGSG_11700</t>
  </si>
  <si>
    <t>FGSG_00406</t>
  </si>
  <si>
    <t>FGSG_09261</t>
  </si>
  <si>
    <t>FGSG_01181</t>
  </si>
  <si>
    <t>FGSG_07204</t>
  </si>
  <si>
    <t>FGSG_12875</t>
  </si>
  <si>
    <t>FGSG_13634</t>
  </si>
  <si>
    <t>FGSG_07368</t>
  </si>
  <si>
    <t>FGSG_11961</t>
  </si>
  <si>
    <t>FGSG_08906</t>
  </si>
  <si>
    <t>FGSG_12887</t>
  </si>
  <si>
    <t>FGSG_10129</t>
  </si>
  <si>
    <t>FGSG_01641</t>
  </si>
  <si>
    <t>FGSG_03104</t>
  </si>
  <si>
    <t>FGSG_02471</t>
  </si>
  <si>
    <t>FGSG_05633</t>
  </si>
  <si>
    <t>FGSG_10835</t>
  </si>
  <si>
    <t>FGSG_00298</t>
  </si>
  <si>
    <t>FGSG_11331</t>
  </si>
  <si>
    <t>FGSG_01049</t>
  </si>
  <si>
    <t>FGSG_08462</t>
  </si>
  <si>
    <t>FGSG_06486</t>
  </si>
  <si>
    <t>FGSG_09335</t>
  </si>
  <si>
    <t>FGSG_06902</t>
  </si>
  <si>
    <t>FGSG_00180</t>
  </si>
  <si>
    <t>FGSG_00887</t>
  </si>
  <si>
    <t>FGSG_07863</t>
  </si>
  <si>
    <t>FGSG_10362</t>
  </si>
  <si>
    <t>FGSG_09239</t>
  </si>
  <si>
    <t>FGSG_05733</t>
  </si>
  <si>
    <t>FGSG_03847</t>
  </si>
  <si>
    <t>FGSG_09703</t>
  </si>
  <si>
    <t>FGSG_11398</t>
  </si>
  <si>
    <t>FGSG_09507</t>
  </si>
  <si>
    <t>FGSG_07177</t>
  </si>
  <si>
    <t>FGSG_08817</t>
  </si>
  <si>
    <t>FGSG_00184</t>
  </si>
  <si>
    <t>FGSG_06418</t>
  </si>
  <si>
    <t>FGSG_10843</t>
  </si>
  <si>
    <t>FGSG_09359</t>
  </si>
  <si>
    <t>FGSG_01242</t>
  </si>
  <si>
    <t>FGSG_05634</t>
  </si>
  <si>
    <t>FGSG_08936</t>
  </si>
  <si>
    <t>FGSG_11244</t>
  </si>
  <si>
    <t>FGSG_12970</t>
  </si>
  <si>
    <t>FGSG_06938</t>
  </si>
  <si>
    <t>FGSG_05737</t>
  </si>
  <si>
    <t>FGSG_08385</t>
  </si>
  <si>
    <t>FGSG_06150</t>
  </si>
  <si>
    <t>FGSG_04560</t>
  </si>
  <si>
    <t>FGSG_02531</t>
  </si>
  <si>
    <t>FGSG_08391</t>
  </si>
  <si>
    <t>FGSG_10889</t>
  </si>
  <si>
    <t>FGSG_10846</t>
  </si>
  <si>
    <t>FGSG_07671</t>
  </si>
  <si>
    <t>FGSG_09941</t>
  </si>
  <si>
    <t>FGSG_00276</t>
  </si>
  <si>
    <t>FGSG_08266</t>
  </si>
  <si>
    <t>FGSG_06762</t>
  </si>
  <si>
    <t>FGSG_01312</t>
  </si>
  <si>
    <t>FGSG_01606</t>
  </si>
  <si>
    <t>FGSG_00616</t>
  </si>
  <si>
    <t>FGSG_01617</t>
  </si>
  <si>
    <t>FGSG_12164</t>
  </si>
  <si>
    <t>FGSG_04934</t>
  </si>
  <si>
    <t>FGSG_05213</t>
  </si>
  <si>
    <t>FGSG_05371</t>
  </si>
  <si>
    <t>FGSG_04932</t>
  </si>
  <si>
    <t>FGSG_09976</t>
  </si>
  <si>
    <t>FGSG_05294</t>
  </si>
  <si>
    <t>FGSG_02240</t>
  </si>
  <si>
    <t>FGSG_04363</t>
  </si>
  <si>
    <t>FGSG_00375</t>
  </si>
  <si>
    <t>FGSG_06181</t>
  </si>
  <si>
    <t>FGSG_00368</t>
  </si>
  <si>
    <t>FGSG_10016</t>
  </si>
  <si>
    <t>FGSG_01882</t>
  </si>
  <si>
    <t>FGSG_03078</t>
  </si>
  <si>
    <t>FGSG_12481</t>
  </si>
  <si>
    <t>FGSG_05656</t>
  </si>
  <si>
    <t>FGSG_01637</t>
  </si>
  <si>
    <t>FGSG_02083</t>
  </si>
  <si>
    <t>FGSG_03581</t>
  </si>
  <si>
    <t>FGSG_00538</t>
  </si>
  <si>
    <t>FGSG_13581</t>
  </si>
  <si>
    <t>FGSG_06653</t>
  </si>
  <si>
    <t>FGSG_02870</t>
  </si>
  <si>
    <t>FGSG_04210</t>
  </si>
  <si>
    <t>FGSG_08586</t>
  </si>
  <si>
    <t>FGSG_02075</t>
  </si>
  <si>
    <t>FGSG_07063</t>
  </si>
  <si>
    <t>FGSG_10904</t>
  </si>
  <si>
    <t>FGSG_08876</t>
  </si>
  <si>
    <t>FGSG_10009</t>
  </si>
  <si>
    <t>FGSG_09206</t>
  </si>
  <si>
    <t>FGSG_06810</t>
  </si>
  <si>
    <t>FGSG_10522</t>
  </si>
  <si>
    <t>FGSG_01527</t>
  </si>
  <si>
    <t>FGSG_01847</t>
  </si>
  <si>
    <t>FGSG_09943</t>
  </si>
  <si>
    <t>FGSG_08520</t>
  </si>
  <si>
    <t>FGSG_10136</t>
  </si>
  <si>
    <t>FGSG_04418</t>
  </si>
  <si>
    <t>FGSG_03725</t>
  </si>
  <si>
    <t>FGSG_12225</t>
  </si>
  <si>
    <t>FGSG_01842</t>
  </si>
  <si>
    <t>FGSG_10402</t>
  </si>
  <si>
    <t>FGSG_01508</t>
  </si>
  <si>
    <t>FGSG_02743</t>
  </si>
  <si>
    <t>FGSG_08336</t>
  </si>
  <si>
    <t>FGSG_02002</t>
  </si>
  <si>
    <t>FGSG_10228</t>
  </si>
  <si>
    <t>FGSG_09782</t>
  </si>
  <si>
    <t>FGSG_01015</t>
  </si>
  <si>
    <t>FGSG_08530</t>
  </si>
  <si>
    <t>FGSG_13314</t>
  </si>
  <si>
    <t>FGSG_04351</t>
  </si>
  <si>
    <t>FGSG_04083</t>
  </si>
  <si>
    <t>FGSG_04332</t>
  </si>
  <si>
    <t>FGSG_02084</t>
  </si>
  <si>
    <t>FGSG_00856</t>
  </si>
  <si>
    <t>FGSG_08907</t>
  </si>
  <si>
    <t>FGSG_08874</t>
  </si>
  <si>
    <t>FGSG_00926</t>
  </si>
  <si>
    <t>FGSG_09333</t>
  </si>
  <si>
    <t>FGSG_09296</t>
  </si>
  <si>
    <t>FGSG_04101</t>
  </si>
  <si>
    <t>FGSG_06152</t>
  </si>
  <si>
    <t>FGSG_06509</t>
  </si>
  <si>
    <t>FGSG_09230</t>
  </si>
  <si>
    <t>FGSG_12799</t>
  </si>
  <si>
    <t>FGSG_06579</t>
  </si>
  <si>
    <t>FGSG_03511</t>
  </si>
  <si>
    <t>FGSG_11815</t>
  </si>
  <si>
    <t>FGSG_01491</t>
  </si>
  <si>
    <t>FGSG_06738</t>
  </si>
  <si>
    <t>FGSG_02675</t>
  </si>
  <si>
    <t>FGSG_13582</t>
  </si>
  <si>
    <t>FGSG_12226</t>
  </si>
  <si>
    <t>FGSG_05677</t>
  </si>
  <si>
    <t>FGSG_01457</t>
  </si>
  <si>
    <t>FGSG_08043</t>
  </si>
  <si>
    <t>FGSG_07742</t>
  </si>
  <si>
    <t>FGSG_04480</t>
  </si>
  <si>
    <t>FGSG_04991</t>
  </si>
  <si>
    <t>FGSG_03085</t>
  </si>
  <si>
    <t>FGSG_02616</t>
  </si>
  <si>
    <t>FGSG_13274</t>
  </si>
  <si>
    <t>FGSG_03184</t>
  </si>
  <si>
    <t>FGSG_03800</t>
  </si>
  <si>
    <t>FGSG_04739</t>
  </si>
  <si>
    <t>FGSG_11573</t>
  </si>
  <si>
    <t>FGSG_03372</t>
  </si>
  <si>
    <t>FGSG_12798</t>
  </si>
  <si>
    <t>FGSG_02242</t>
  </si>
  <si>
    <t>FGSG_13153</t>
  </si>
  <si>
    <t>FGSG_10786</t>
  </si>
  <si>
    <t>FGSG_05692</t>
  </si>
  <si>
    <t>FGSG_09826</t>
  </si>
  <si>
    <t>FGSG_03828</t>
  </si>
  <si>
    <t>FGSG_06155</t>
  </si>
  <si>
    <t>FGSG_12898</t>
  </si>
  <si>
    <t>FGSG_08362</t>
  </si>
  <si>
    <t>FGSG_10347</t>
  </si>
  <si>
    <t>FGSG_06816</t>
  </si>
  <si>
    <t>FGSG_01217</t>
  </si>
  <si>
    <t>FGSG_08638</t>
  </si>
  <si>
    <t>FGSG_05119</t>
  </si>
  <si>
    <t>FGSG_05316</t>
  </si>
  <si>
    <t>FGSG_08694</t>
  </si>
  <si>
    <t>FGSG_07953</t>
  </si>
  <si>
    <t>FGSG_06105</t>
  </si>
  <si>
    <t>FGSG_00546</t>
  </si>
  <si>
    <t>FGSG_10357</t>
  </si>
  <si>
    <t>FGSG_07118</t>
  </si>
  <si>
    <t>FGSG_09992</t>
  </si>
  <si>
    <t>FGSG_07009</t>
  </si>
  <si>
    <t>FGSG_07946</t>
  </si>
  <si>
    <t>FGSG_06945</t>
  </si>
  <si>
    <t>FGSG_05128</t>
  </si>
  <si>
    <t>FGSG_07430</t>
  </si>
  <si>
    <t>FGSG_02082</t>
  </si>
  <si>
    <t>FGSG_00332</t>
  </si>
  <si>
    <t>FGSG_00846</t>
  </si>
  <si>
    <t>FGSG_07053</t>
  </si>
  <si>
    <t>FGSG_01542</t>
  </si>
  <si>
    <t>FGSG_06326</t>
  </si>
  <si>
    <t>FGSG_06631</t>
  </si>
  <si>
    <t>FGSG_04382</t>
  </si>
  <si>
    <t>FGSG_10382</t>
  </si>
  <si>
    <t>FGSG_10306</t>
  </si>
  <si>
    <t>FGSG_05083</t>
  </si>
  <si>
    <t>FGSG_08924</t>
  </si>
  <si>
    <t>FGSG_05503</t>
  </si>
  <si>
    <t>FGSG_06796</t>
  </si>
  <si>
    <t>FGSG_06992</t>
  </si>
  <si>
    <t>FGSG_09308</t>
  </si>
  <si>
    <t>FGSG_13280</t>
  </si>
  <si>
    <t>FGSG_01177</t>
  </si>
  <si>
    <t>FGSG_08687</t>
  </si>
  <si>
    <t>FGSG_01161</t>
  </si>
  <si>
    <t>FGSG_05339</t>
  </si>
  <si>
    <t>FGSG_01449</t>
  </si>
  <si>
    <t>FGSG_09325</t>
  </si>
  <si>
    <t>FGSG_01850</t>
  </si>
  <si>
    <t>FGSG_02000</t>
  </si>
  <si>
    <t>FGSG_20051</t>
  </si>
  <si>
    <t>FGSG_10668</t>
  </si>
  <si>
    <t>FGSG_05731</t>
  </si>
  <si>
    <t>FGSG_05705</t>
  </si>
  <si>
    <t>FGSG_13996</t>
  </si>
  <si>
    <t>FGSG_10917</t>
  </si>
  <si>
    <t>FGSG_13134</t>
  </si>
  <si>
    <t>FGSG_02368</t>
  </si>
  <si>
    <t>gene name</t>
  </si>
  <si>
    <t>gene id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log2FC</t>
  </si>
  <si>
    <t>Pvalue</t>
  </si>
  <si>
    <t>Qvalue</t>
  </si>
  <si>
    <t>updown</t>
  </si>
  <si>
    <t>hypothetical protein</t>
  </si>
  <si>
    <t>-</t>
  </si>
  <si>
    <t>amino-acid permease inda1</t>
  </si>
  <si>
    <t>GO:0003824|GO:0016491|GO:0048037|GO:0097367|GO:0000166|GO:0010181</t>
  </si>
  <si>
    <t>catalytic activity|oxidoreductase activity|cofactor binding|carbohydrate derivative binding|nucleotide binding|FMN binding</t>
  </si>
  <si>
    <t>GO:0016020|GO:0005215|GO:0022857|GO:0016021|GO:0015075|GO:0015171</t>
  </si>
  <si>
    <t>membrane|transporter activity|transmembrane transporter activity|integral component of membrane|ion transmembrane transporter activity|amino acid transmembrane transporter activity</t>
  </si>
  <si>
    <t>GO:0003824|GO:0016491</t>
  </si>
  <si>
    <t>catalytic activity|oxidoreductase activity</t>
  </si>
  <si>
    <t>fgr01100|fgr00230</t>
  </si>
  <si>
    <t>Metabolic pathways - Fusarium graminearum|Purine metabolism - Fusarium graminearum</t>
  </si>
  <si>
    <t>GO:0003824|GO:0016740|GO:0016746|GO:0016747|GO:0016407|GO:0008080</t>
  </si>
  <si>
    <t>catalytic activity|transferase activity|transferase activity, transferring acyl groups|transferase activity, transferring acyl groups other than amino-acyl groups|acetyltransferase activity|N-acetyltransferase activity</t>
  </si>
  <si>
    <t>GO:0016020|GO:0006950|GO:0016021</t>
  </si>
  <si>
    <t>membrane|response to stress|integral component of membrane</t>
  </si>
  <si>
    <t>GO:0003824</t>
  </si>
  <si>
    <t>catalytic activity</t>
  </si>
  <si>
    <t>fgr00340</t>
  </si>
  <si>
    <t>Histidine metabolism - Fusarium graminearum</t>
  </si>
  <si>
    <t>GO:0016020|GO:0005215|GO:0022857|GO:0016021</t>
  </si>
  <si>
    <t>membrane|transporter activity|transmembrane transporter activity|integral component of membrane</t>
  </si>
  <si>
    <t>GO:0016020|GO:0016021|GO:0055085</t>
  </si>
  <si>
    <t>membrane|integral component of membrane|transmembrane transport</t>
  </si>
  <si>
    <t>K00276</t>
  </si>
  <si>
    <t>primary-amine oxidase[1.4.3.21]</t>
  </si>
  <si>
    <t>fgr01100|fgr01110|fgr00350|fgr00260|fgr00360|fgr00410</t>
  </si>
  <si>
    <t>Metabolic pathways - Fusarium graminearum|Biosynthesis of secondary metabolites - Fusarium graminearum|Tyrosine metabolism - Fusarium graminearum|Glycine, serine and threonine metabolism - Fusarium graminearum|Phenylalanine metabolism - Fusarium graminearum|beta-Alanine metabolism - Fusarium graminearum</t>
  </si>
  <si>
    <t>GO:0003824|GO:0008152|GO:0016787|GO:0005975|GO:0016798|GO:0004553</t>
  </si>
  <si>
    <t>catalytic activity|metabolic process|hydrolase activity|carbohydrate metabolic process|hydrolase activity, acting on glycosyl bonds|hydrolase activity, hydrolyzing O-glycosyl compounds</t>
  </si>
  <si>
    <t>K01193</t>
  </si>
  <si>
    <t>beta-fructofuranosidase[3.2.1.26]</t>
  </si>
  <si>
    <t>fgr01100|fgr00500|fgr00052</t>
  </si>
  <si>
    <t>Metabolic pathways - Fusarium graminearum|Starch and sucrose metabolism - Fusarium graminearum|Galactose metabolism - Fusarium graminearum</t>
  </si>
  <si>
    <t>fgr01100|fgr00240</t>
  </si>
  <si>
    <t>Metabolic pathways - Fusarium graminearum|Pyrimidine metabolism - Fusarium graminearum</t>
  </si>
  <si>
    <t>GO:0003824|GO:0016787</t>
  </si>
  <si>
    <t>catalytic activity|hydrolase activity</t>
  </si>
  <si>
    <t>GO:0048037|GO:0050662|GO:0000166|GO:0050660|GO:0071949</t>
  </si>
  <si>
    <t>cofactor binding|coenzyme binding|nucleotide binding|flavin adenine dinucleotide binding|FAD binding</t>
  </si>
  <si>
    <t>fgr01100</t>
  </si>
  <si>
    <t>Metabolic pathways - Fusarium graminearum</t>
  </si>
  <si>
    <t>GO:0003824|GO:0016020|GO:0005215|GO:0022857|GO:0016787|GO:0097367|GO:0000166|GO:0016021|GO:0016817|GO:0016818|GO:0042626|GO:0016462|GO:0005524|GO:0016887|GO:0042623</t>
  </si>
  <si>
    <t>catalytic activity|membrane|transporter activity|transmembrane transporter activity|hydrolase activity|carbohydrate derivative binding|nucleotide binding|integral component of membrane|hydrolase activity, acting on acid anhydrides|hydrolase activity, acting on acid anhydrides, in phosphorus-containing anhydrides|ATPase activity, coupled to transmembrane movement of substances|pyrophosphatase activity|ATP binding|ATPase activity|ATPase activity, coupled</t>
  </si>
  <si>
    <t>GO:0008152|GO:0005623|GO:0009058|GO:0005622|GO:0006807|GO:0044237|GO:0043169|GO:0006139|GO:0006725|GO:0003676|GO:0043231|GO:0005634|GO:0003677|GO:0046872|GO:0016070|GO:0006351|GO:0008270</t>
  </si>
  <si>
    <t>metabolic process|cell|biosynthetic process|intracellular|nitrogen compound metabolic process|cellular metabolic process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GO:0003824|GO:0016491|GO:0043169|GO:0046872|GO:0008270</t>
  </si>
  <si>
    <t>catalytic activity|oxidoreductase activity|cation binding|metal ion binding|zinc ion binding</t>
  </si>
  <si>
    <t>GO:0003824|GO:0016740|GO:0008168|GO:0008171</t>
  </si>
  <si>
    <t>catalytic activity|transferase activity|methyltransferase activity|O-methyltransferase activity</t>
  </si>
  <si>
    <t>fgr03008</t>
  </si>
  <si>
    <t>Ribosome biogenesis in eukaryotes - Fusarium graminearum</t>
  </si>
  <si>
    <t>GO:0003824|GO:0008152|GO:0009058</t>
  </si>
  <si>
    <t>catalytic activity|metabolic process|biosynthetic process</t>
  </si>
  <si>
    <t>GO:0003824|GO:0005576|GO:0005615|GO:0016491|GO:0043169|GO:0046872|GO:0005507</t>
  </si>
  <si>
    <t>catalytic activity|extracellular region|extracellular space|oxidoreductase activity|cation binding|metal ion binding|copper ion binding</t>
  </si>
  <si>
    <t>chr1:7531187-7533451</t>
  </si>
  <si>
    <t>fgr04011</t>
  </si>
  <si>
    <t>MAPK signaling pathway - yeast - Fusarium graminearum</t>
  </si>
  <si>
    <t>GO:0005576|GO:0005615</t>
  </si>
  <si>
    <t>extracellular region|extracellular space</t>
  </si>
  <si>
    <t>chr1:7533805-7535085</t>
  </si>
  <si>
    <t>GO:0016020|GO:0016021</t>
  </si>
  <si>
    <t>membrane|integral component of membrane</t>
  </si>
  <si>
    <t>GO:0097367|GO:0000166|GO:0005524</t>
  </si>
  <si>
    <t>carbohydrate derivative binding|nucleotide binding|ATP binding</t>
  </si>
  <si>
    <t>K03885</t>
  </si>
  <si>
    <t>NADH dehydrogenase[1.6.99.3]</t>
  </si>
  <si>
    <t>fgr00190</t>
  </si>
  <si>
    <t>Oxidative phosphorylation - Fusarium graminearum</t>
  </si>
  <si>
    <t>GO:0003824|GO:0016787|GO:0016788|GO:0003676|GO:0003723|GO:0004518|GO:0004540|GO:0004519|GO:0004521|GO:0033897</t>
  </si>
  <si>
    <t>catalytic activity|hydrolase activity|hydrolase activity, acting on ester bonds|nucleic acid binding|RNA binding|nuclease activity|ribonuclease activity|endonuclease activity|endoribonuclease activity|ribonuclease T2 activity</t>
  </si>
  <si>
    <t>K05658</t>
  </si>
  <si>
    <t>ATP-binding cassette, subfamily B (MDR/TAP), member 1[3.6.3.44]</t>
  </si>
  <si>
    <t>fgr02010</t>
  </si>
  <si>
    <t>ABC transporters - Fusarium graminearum</t>
  </si>
  <si>
    <t>GO:0003824|GO:0016740|GO:0097367|GO:0016772|GO:0000166|GO:0016301|GO:0016773|GO:0004672|GO:000552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</t>
  </si>
  <si>
    <t>GO:0003824|GO:0005576|GO:0005615|GO:0016491|GO:0048037|GO:0016614|GO:0050662|GO:0000166|GO:0050660</t>
  </si>
  <si>
    <t>catalytic activity|extracellular region|extracellular space|oxidoreductase activity|cofactor binding|oxidoreductase activity, acting on CH-OH group of donors|coenzyme binding|nucleotide binding|flavin adenine dinucleotide binding</t>
  </si>
  <si>
    <t>chr1:7512396-7514148</t>
  </si>
  <si>
    <t>fgr01100|fgr01110|fgr00130</t>
  </si>
  <si>
    <t>Metabolic pathways - Fusarium graminearum|Biosynthesis of secondary metabolites - Fusarium graminearum|Ubiquinone and other terpenoid-quinone biosynthesis - Fusarium graminearum</t>
  </si>
  <si>
    <t>GO:0003824|GO:0016491|GO:0048037|GO:0016614|GO:0050662|GO:0000166|GO:0050660</t>
  </si>
  <si>
    <t>catalytic activity|oxidoreductase activity|cofactor binding|oxidoreductase activity, acting on CH-OH group of donors|coenzyme binding|nucleotide binding|flavin adenine dinucleotide binding</t>
  </si>
  <si>
    <t>GO:0008152|GO:0005623|GO:0009058|GO:0003700|GO:0005622|GO:0006807|GO:0044237|GO:0000981|GO:0043169|GO:0006139|GO:0006725|GO:0003676|GO:0043231|GO:0005634|GO:0003677|GO:0046872|GO:0016070|GO:0006351|GO:0008270</t>
  </si>
  <si>
    <t>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GO:0003824|GO:0008152|GO:0009058|GO:0048037|GO:0030170</t>
  </si>
  <si>
    <t>catalytic activity|metabolic process|biosynthetic process|cofactor binding|pyridoxal phosphate binding</t>
  </si>
  <si>
    <t>GO:0003676|GO:0003723</t>
  </si>
  <si>
    <t>nucleic acid binding|RNA binding</t>
  </si>
  <si>
    <t>GO:0003676</t>
  </si>
  <si>
    <t>nucleic acid binding</t>
  </si>
  <si>
    <t>fgr01100|fgr00040</t>
  </si>
  <si>
    <t>Metabolic pathways - Fusarium graminearum|Pentose and glucuronate interconversions - Fusarium graminearum</t>
  </si>
  <si>
    <t>GO:0003824|GO:0008152|GO:0005623|GO:0009058|GO:0005622|GO:0016740|GO:0005737|GO:0016746|GO:0016747</t>
  </si>
  <si>
    <t>catalytic activity|metabolic process|cell|biosynthetic process|intracellular|transferase activity|cytoplasm|transferase activity, transferring acyl groups|transferase activity, transferring acyl groups other than amino-acyl groups</t>
  </si>
  <si>
    <t>K00641</t>
  </si>
  <si>
    <t>homoserine O-acetyltransferase[2.3.1.31]</t>
  </si>
  <si>
    <t>fgr01100|fgr01130|fgr00270</t>
  </si>
  <si>
    <t>Metabolic pathways - Fusarium graminearum|Biosynthesis of antibiotics - Fusarium graminearum|Cysteine and methionine metabolism - Fusarium graminearum</t>
  </si>
  <si>
    <t>fgr04138</t>
  </si>
  <si>
    <t>Autophagy - yeast - Fusarium graminearum</t>
  </si>
  <si>
    <t>GO:0003824|GO:0016787|GO:0008233|GO:0008236</t>
  </si>
  <si>
    <t>catalytic activity|hydrolase activity|peptidase activity|serine-type peptidase activity</t>
  </si>
  <si>
    <t>GO:0003824|GO:0008152|GO:0005623|GO:0005622|GO:0016787|GO:0006807|GO:0044237|GO:0097367|GO:0000166|GO:0006139|GO:0006725|GO:0003676|GO:0043231|GO:0016817|GO:0003723|GO:0005634|GO:0005730|GO:0042254|GO:0016818|GO:0016070|GO:0006396|GO:0016462|GO:0005524|GO:0006364|GO:0004386</t>
  </si>
  <si>
    <t>catalytic activity|metabolic process|cell|intracellular|hydrolase activity|nitrogen compound metabolic process|cellular metabolic process|carbohydrate derivative binding|nucleotide binding|nucleobase-containing compound metabolic process|cellular aromatic compound metabolic process|nucleic acid binding|intracellular membrane-bounded organelle|hydrolase activity, acting on acid anhydrides|RNA binding|nucleus|nucleolus|ribosome biogenesis|hydrolase activity, acting on acid anhydrides, in phosphorus-containing anhydrides|RNA metabolic process|RNA processing|pyrophosphatase activity|ATP binding|rRNA processing|helicase activity</t>
  </si>
  <si>
    <t>chr4:4161448-4162075</t>
  </si>
  <si>
    <t>GO:0003824|GO:0008152|GO:0016787</t>
  </si>
  <si>
    <t>catalytic activity|metabolic process|hydrolase activity</t>
  </si>
  <si>
    <t>GO:0003824|GO:0016787|GO:0016798|GO:0004553|GO:0052861</t>
  </si>
  <si>
    <t>catalytic activity|hydrolase activity|hydrolase activity, acting on glycosyl bonds|hydrolase activity, hydrolyzing O-glycosyl compounds|glucan endo-1,3-beta-glucanase activity, C-3 substituted reducing group</t>
  </si>
  <si>
    <t>chr2:743298-746062</t>
  </si>
  <si>
    <t>aconitate hydratase</t>
  </si>
  <si>
    <t>GO:0003824|GO:0016491|GO:0043169|GO:0046872</t>
  </si>
  <si>
    <t>catalytic activity|oxidoreductase activity|cation binding|metal ion binding</t>
  </si>
  <si>
    <t>K00505</t>
  </si>
  <si>
    <t>tyrosinase[1.14.18.1]</t>
  </si>
  <si>
    <t>fgr01100|fgr01110|fgr00350</t>
  </si>
  <si>
    <t>Metabolic pathways - Fusarium graminearum|Biosynthesis of secondary metabolites - Fusarium graminearum|Tyrosine metabolism - Fusarium graminearum</t>
  </si>
  <si>
    <t>GO:0005623|GO:0003700|GO:0005622|GO:0000981|GO:0043169|GO:0043231|GO:0005634|GO:0046872|GO:0008270</t>
  </si>
  <si>
    <t>cell|transcription factor activity, sequence-specific DNA binding|intracellular|RNA polymerase II transcription factor activity, sequence-specific DNA binding|cation binding|intracellular membrane-bounded organelle|nucleus|metal ion binding|zinc ion binding</t>
  </si>
  <si>
    <t>GO:0003824|GO:0008152|GO:0016787|GO:0005975|GO:0016810</t>
  </si>
  <si>
    <t>catalytic activity|metabolic process|hydrolase activity|carbohydrate metabolic process|hydrolase activity, acting on carbon-nitrogen (but not peptide) bonds</t>
  </si>
  <si>
    <t>fgr01100|fgr00920</t>
  </si>
  <si>
    <t>Metabolic pathways - Fusarium graminearum|Sulfur metabolism - Fusarium graminearum</t>
  </si>
  <si>
    <t>chr4:4158642-4160033</t>
  </si>
  <si>
    <t>GO:0003824|GO:0016787|GO:0097367|GO:0000166|GO:0003676|GO:0016817|GO:0016818|GO:0016462|GO:0005524|GO:0004386</t>
  </si>
  <si>
    <t>catalytic activity|hydrolase activity|carbohydrate derivative binding|nucleotide binding|nucleic acid binding|hydrolase activity, acting on acid anhydrides|hydrolase activity, acting on acid anhydrides, in phosphorus-containing anhydrides|pyrophosphatase activity|ATP binding|helicase activity</t>
  </si>
  <si>
    <t>fgr00620</t>
  </si>
  <si>
    <t>Pyruvate metabolism - Fusarium graminearum</t>
  </si>
  <si>
    <t>superoxide dismutase</t>
  </si>
  <si>
    <t>fgr04146</t>
  </si>
  <si>
    <t>Peroxisome - Fusarium graminearum</t>
  </si>
  <si>
    <t>calcium-transporting ATPase 3</t>
  </si>
  <si>
    <t>GO:0003824|GO:0016020|GO:0005215|GO:0022857|GO:0016787|GO:0097367|GO:0000166|GO:0016021|GO:0016817|GO:0015075|GO:0016818|GO:0008324|GO:0042626|GO:0016462|GO:0005524|GO:0019829|GO:0016887|GO:0042623</t>
  </si>
  <si>
    <t>catalytic activity|membrane|transporter activity|transmembrane transporter activity|hydrolase activity|carbohydrate derivative binding|nucleotide binding|integral component of membrane|hydrolase activity, acting on acid anhydrides|ion transmembrane transporter activity|hydrolase activity, acting on acid anhydrides, in phosphorus-containing anhydrides|cation transmembrane transporter activity|ATPase activity, coupled to transmembrane movement of substances|pyrophosphatase activity|ATP binding|cation-transporting ATPase activity|ATPase activity|ATPase activity, coupled</t>
  </si>
  <si>
    <t>chr2:4658560-4662046</t>
  </si>
  <si>
    <t>GO:0003676|GO:0003677</t>
  </si>
  <si>
    <t>nucleic acid binding|DNA binding</t>
  </si>
  <si>
    <t>GO:0003824|GO:0016020|GO:0016491|GO:0016021</t>
  </si>
  <si>
    <t>catalytic activity|membrane|oxidoreductase activity|integral component of membrane</t>
  </si>
  <si>
    <t>GO:0016020|GO:0005215|GO:0022857|GO:0016021|GO:0015075|GO:0008324|GO:0046873|GO:0005385</t>
  </si>
  <si>
    <t>membrane|transporter activity|transmembrane transporter activity|integral component of membrane|ion transmembrane transporter activity|cation transmembrane transporter activity|metal ion transmembrane transporter activity|zinc ion transmembrane transporter activity</t>
  </si>
  <si>
    <t>fgr00970</t>
  </si>
  <si>
    <t>Aminoacyl-tRNA biosynthesis - Fusarium graminearum</t>
  </si>
  <si>
    <t>fgr03018</t>
  </si>
  <si>
    <t>RNA degradation - Fusarium graminearum</t>
  </si>
  <si>
    <t>GO:0003824|GO:0016740|GO:0008168</t>
  </si>
  <si>
    <t>catalytic activity|transferase activity|methyltransferase activity</t>
  </si>
  <si>
    <t>GO:0003824|GO:0008152</t>
  </si>
  <si>
    <t>catalytic activity|metabolic process</t>
  </si>
  <si>
    <t>GO:0003824|GO:0016020|GO:0016491|GO:0004497|GO:0016705|GO:0043169|GO:0016021|GO:0020037|GO:0046872|GO:0005506</t>
  </si>
  <si>
    <t>catalytic activity|membrane|oxidoreductase activity|monooxygenase activity|oxidoreductase activity, acting on paired donors, with incorporation or reduction of molecular oxygen|cation binding|integral component of membrane|heme binding|metal ion binding|iron ion binding</t>
  </si>
  <si>
    <t>GO:0016020|GO:0008152|GO:0005623|GO:0009058|GO:0003700|GO:0005622|GO:0006807|GO:0044237|GO:0000981|GO:0043169|GO:0006139|GO:0006725|GO:0016021|GO:0003676|GO:0043231|GO:0005634|GO:0003677|GO:0046872|GO:0016070|GO:0006351|GO:0008270</t>
  </si>
  <si>
    <t>membrane|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integral component of membrane|nucleic acid binding|intracellular membrane-bounded organelle|nucleus|DNA binding|metal ion binding|RNA metabolic process|transcription, DNA-templated|zinc ion binding</t>
  </si>
  <si>
    <t>GO:0003824|GO:0016787|GO:0033961</t>
  </si>
  <si>
    <t>catalytic activity|hydrolase activity|cis-stilbene-oxide hydrolase activity</t>
  </si>
  <si>
    <t>GO:0003824|GO:0005623|GO:0004871|GO:0005622|GO:0016740|GO:0016772|GO:0000155|GO:0016301|GO:0016773|GO:0004672</t>
  </si>
  <si>
    <t>catalytic activity|cell|signal transducer activity|intracellular|transferase activity|transferase activity, transferring phosphorus-containing groups|phosphorelay sensor kinase activity|kinase activity|phosphotransferase activity, alcohol group as acceptor|protein kinase activity</t>
  </si>
  <si>
    <t>GO:0003824|GO:0048037|GO:0030170</t>
  </si>
  <si>
    <t>catalytic activity|cofactor binding|pyridoxal phosphate binding</t>
  </si>
  <si>
    <t>GO:0003824|GO:0016491|GO:0004497|GO:0016705|GO:0043169|GO:0020037|GO:0046872|GO:0005506</t>
  </si>
  <si>
    <t>catalytic activity|oxidoreductase activity|monooxygenase activity|oxidoreductase activity, acting on paired donors, with incorporation or reduction of molecular oxygen|cation binding|heme binding|metal ion binding|iron ion binding</t>
  </si>
  <si>
    <t>fgr01100|fgr00380</t>
  </si>
  <si>
    <t>Metabolic pathways - Fusarium graminearum|Tryptophan metabolism - Fusarium graminearum</t>
  </si>
  <si>
    <t>GO:0003824|GO:0016787|GO:0008233|GO:0008236|GO:0004185</t>
  </si>
  <si>
    <t>catalytic activity|hydrolase activity|peptidase activity|serine-type peptidase activity|serine-type carboxypeptidase activity</t>
  </si>
  <si>
    <t>GO:0003824|GO:0016787|GO:0016788|GO:0042578|GO:0016791</t>
  </si>
  <si>
    <t>catalytic activity|hydrolase activity|hydrolase activity, acting on ester bonds|phosphoric ester hydrolase activity|phosphatase activity</t>
  </si>
  <si>
    <t>GO:0043169|GO:0046872|GO:0005509</t>
  </si>
  <si>
    <t>cation binding|metal ion binding|calcium ion binding</t>
  </si>
  <si>
    <t>fgr01100|fgr00500</t>
  </si>
  <si>
    <t>Metabolic pathways - Fusarium graminearum|Starch and sucrose metabolism - Fusarium graminearum</t>
  </si>
  <si>
    <t>GO:0003824|GO:0008152|GO:0031177</t>
  </si>
  <si>
    <t>catalytic activity|metabolic process|phosphopantetheine binding</t>
  </si>
  <si>
    <t>chr3:1186469-1188867</t>
  </si>
  <si>
    <t>GO:0003824|GO:0016491|GO:0048037|GO:0004497|GO:0016705|GO:0050662|GO:0000166|GO:0050661|GO:0016709|GO:0050660|GO:0004499</t>
  </si>
  <si>
    <t>catalytic activity|oxidoreductase activity|cofactor binding|monooxygenase activity|oxidoreductase activity, acting on paired donors, with incorporation or reduction of molecular oxygen|coenzyme binding|nucleotide binding|NADP binding|oxidoreductase activity, acting on paired donors, with incorporation or reduction of molecular oxygen, NAD(P)H as one donor, and incorporation of one atom of oxygen|flavin adenine dinucleotide binding|N,N-dimethylaniline monooxygenase activity</t>
  </si>
  <si>
    <t>GO:0003824|GO:0016020|GO:0008152|GO:0016787|GO:0005975|GO:0016798|GO:0016021|GO:0004553</t>
  </si>
  <si>
    <t>catalytic activity|membrane|metabolic process|hydrolase activity|carbohydrate metabolic process|hydrolase activity, acting on glycosyl bonds|integral component of membrane|hydrolase activity, hydrolyzing O-glycosyl compounds</t>
  </si>
  <si>
    <t>GO:0007165</t>
  </si>
  <si>
    <t>signal transduction</t>
  </si>
  <si>
    <t>fgr01110|fgr00900</t>
  </si>
  <si>
    <t>Biosynthesis of secondary metabolites - Fusarium graminearum|Terpenoid backbone biosynthesis - Fusarium graminearum</t>
  </si>
  <si>
    <t>fgr00910</t>
  </si>
  <si>
    <t>Nitrogen metabolism - Fusarium graminearum</t>
  </si>
  <si>
    <t>K00681</t>
  </si>
  <si>
    <t>gamma-glutamyltranspeptidase / glutathione hydrolase[3.4.19.13]</t>
  </si>
  <si>
    <t>fgr01100|fgr00480|fgr00460|fgr00430</t>
  </si>
  <si>
    <t>Metabolic pathways - Fusarium graminearum|Glutathione metabolism - Fusarium graminearum|Cyanoamino acid metabolism - Fusarium graminearum|Taurine and hypotaurine metabolism - Fusarium graminearum</t>
  </si>
  <si>
    <t>K04618</t>
  </si>
  <si>
    <t>galactose oxidase[1.1.3.9]</t>
  </si>
  <si>
    <t>fgr00052</t>
  </si>
  <si>
    <t>Galactose metabolism - Fusarium graminearum</t>
  </si>
  <si>
    <t>chr4:5121122-5122567</t>
  </si>
  <si>
    <t>chr4:3894277-3896147</t>
  </si>
  <si>
    <t>K13953</t>
  </si>
  <si>
    <t>alcohol dehydrogenase, propanol-preferring[1.1.1.1]</t>
  </si>
  <si>
    <t>fgr01100|fgr01110|fgr01130|fgr00350|fgr00010|fgr00071</t>
  </si>
  <si>
    <t>Metabolic pathways - Fusarium graminearum|Biosynthesis of secondary metabolites - Fusarium graminearum|Biosynthesis of antibiotics - Fusarium graminearum|Tyrosine metabolism - Fusarium graminearum|Glycolysis / Gluconeogenesis - Fusarium graminearum|Fatty acid degradation - Fusarium graminearum</t>
  </si>
  <si>
    <t>GO:0003824|GO:0016787|GO:0008233|GO:0004190</t>
  </si>
  <si>
    <t>catalytic activity|hydrolase activity|peptidase activity|aspartic-type endopeptidase activity</t>
  </si>
  <si>
    <t>fgr01100|fgr00760</t>
  </si>
  <si>
    <t>Metabolic pathways - Fusarium graminearum|Nicotinate and nicotinamide metabolism - Fusarium graminearum</t>
  </si>
  <si>
    <t>GO:0003824|GO:0048037|GO:0050662</t>
  </si>
  <si>
    <t>catalytic activity|cofactor binding|coenzyme binding</t>
  </si>
  <si>
    <t>GO:0003824|GO:0016787|GO:0008233|GO:0008234</t>
  </si>
  <si>
    <t>catalytic activity|hydrolase activity|peptidase activity|cysteine-type peptidase activity</t>
  </si>
  <si>
    <t>fgr01100|fgr01130|fgr00100</t>
  </si>
  <si>
    <t>Metabolic pathways - Fusarium graminearum|Biosynthesis of antibiotics - Fusarium graminearum|Steroid biosynthesis - Fusarium graminearum</t>
  </si>
  <si>
    <t>GO:0003824|GO:0016020|GO:0016491|GO:0016705|GO:0043169|GO:0016021|GO:0020037|GO:0046872|GO:0005506</t>
  </si>
  <si>
    <t>catalytic activity|membrane|oxidoreductase activity|oxidoreductase activity, acting on paired donors, with incorporation or reduction of molecular oxygen|cation binding|integral component of membrane|heme binding|metal ion binding|iron ion binding</t>
  </si>
  <si>
    <t>cytochrome P450 61</t>
  </si>
  <si>
    <t>K09831</t>
  </si>
  <si>
    <t>sterol 22-desaturase[1.14.19.41]</t>
  </si>
  <si>
    <t>chr3:4446332-4446938</t>
  </si>
  <si>
    <t>fgr00051</t>
  </si>
  <si>
    <t>Fructose and mannose metabolism - Fusarium graminearum</t>
  </si>
  <si>
    <t>K01568</t>
  </si>
  <si>
    <t>pyruvate decarboxylase[4.1.1.1]</t>
  </si>
  <si>
    <t>fgr01100|fgr01110|fgr01130|fgr00010</t>
  </si>
  <si>
    <t>Metabolic pathways - Fusarium graminearum|Biosynthesis of secondary metabolites - Fusarium graminearum|Biosynthesis of antibiotics - Fusarium graminearum|Glycolysis / Gluconeogenesis - Fusarium graminearum</t>
  </si>
  <si>
    <t>K01681</t>
  </si>
  <si>
    <t>aconitate hydratase[4.2.1.3]</t>
  </si>
  <si>
    <t>K20246</t>
  </si>
  <si>
    <t>L-histidine Nalpha-methyltransferase / hercynylcysteine S-oxide synthase[1.14.99.51]</t>
  </si>
  <si>
    <t>GO:0003824|GO:0016020|GO:0016787|GO:0008233|GO:0016021|GO:0004190</t>
  </si>
  <si>
    <t>catalytic activity|membrane|hydrolase activity|peptidase activity|integral component of membrane|aspartic-type endopeptidase activity</t>
  </si>
  <si>
    <t>aldehyde dehydrogenase</t>
  </si>
  <si>
    <t>K00129</t>
  </si>
  <si>
    <t>aldehyde dehydrogenase (NAD(P)+)[1.2.1.5]</t>
  </si>
  <si>
    <t>fgr01100|fgr01110|fgr00350|fgr00010|fgr00360|fgr00410|fgr00340</t>
  </si>
  <si>
    <t>Metabolic pathways - Fusarium graminearum|Biosynthesis of secondary metabolites - Fusarium graminearum|Tyrosine metabolism - Fusarium graminearum|Glycolysis / Gluconeogenesis - Fusarium graminearum|Phenylalanine metabolism - Fusarium graminearum|beta-Alanine metabolism - Fusarium graminearum|Histidine metabolism - Fusarium graminearum</t>
  </si>
  <si>
    <t>chr1:7364435-7366150</t>
  </si>
  <si>
    <t>fgr01100|fgr01110|fgr01130|fgr01200|fgr00030|fgr00053</t>
  </si>
  <si>
    <t>Metabolic pathways - Fusarium graminearum|Biosynthesis of secondary metabolites - Fusarium graminearum|Biosynthesis of antibiotics - Fusarium graminearum|Carbon metabolism - Fusarium graminearum|Pentose phosphate pathway - Fusarium graminearum|Ascorbate and aldarate metabolism - Fusarium graminearum</t>
  </si>
  <si>
    <t>K00128</t>
  </si>
  <si>
    <t>aldehyde dehydrogenase (NAD+)[1.2.1.3]</t>
  </si>
  <si>
    <t>fgr01100|fgr01110|fgr01130|fgr00010|fgr00330|fgr00620|fgr00380|fgr00280|fgr00310|fgr00071|fgr00410|fgr00561|fgr00340|fgr00053</t>
  </si>
  <si>
    <t>Metabolic pathways - Fusarium graminearum|Biosynthesis of secondary metabolites - Fusarium graminearum|Biosynthesis of antibiotics - Fusarium graminearum|Glycolysis / Gluconeogenesis - Fusarium graminearum|Arginine and proline metabolism - Fusarium graminearum|Pyruvate metabolism - Fusarium graminearum|Tryptophan metabolism - Fusarium graminearum|Valine, leucine and isoleucine degradation - Fusarium graminearum|Lysine degradation - Fusarium graminearum|Fatty acid degradation - Fusarium graminearum|beta-Alanine metabolism - Fusarium graminearum|Glycerolipid metabolism - Fusarium graminearum|Histidine metabolism - Fusarium graminearum|Ascorbate and aldarate metabolism - Fusarium graminearum</t>
  </si>
  <si>
    <t>chr1:8639164-8639999</t>
  </si>
  <si>
    <t>fgr01100|fgr00600</t>
  </si>
  <si>
    <t>Metabolic pathways - Fusarium graminearum|Sphingolipid metabolism - Fusarium graminearum</t>
  </si>
  <si>
    <t>chr2:5635563-5637729</t>
  </si>
  <si>
    <t>fgr00310</t>
  </si>
  <si>
    <t>Lysine degradation - Fusarium graminearum</t>
  </si>
  <si>
    <t>chr4:2967640-2968236</t>
  </si>
  <si>
    <t>GO:0003824|GO:0016740|GO:0016746|GO:0016747</t>
  </si>
  <si>
    <t>catalytic activity|transferase activity|transferase activity, transferring acyl groups|transferase activity, transferring acyl groups other than amino-acyl groups</t>
  </si>
  <si>
    <t>chr4:6821931-6823308</t>
  </si>
  <si>
    <t>GO:0003824|GO:0005623|GO:0005622|GO:0016787|GO:0097367|GO:0000166|GO:0043231|GO:0016817|GO:0042273|GO:0005634|GO:0042254|GO:0016818|GO:0042255|GO:0016462|GO:0000027|GO:0005524|GO:0016887</t>
  </si>
  <si>
    <t>catalytic activity|cell|intracellular|hydrolase activity|carbohydrate derivative binding|nucleotide binding|intracellular membrane-bounded organelle|hydrolase activity, acting on acid anhydrides|ribosomal large subunit biogenesis|nucleus|ribosome biogenesis|hydrolase activity, acting on acid anhydrides, in phosphorus-containing anhydrides|ribosome assembly|pyrophosphatase activity|ribosomal large subunit assembly|ATP binding|ATPase activity</t>
  </si>
  <si>
    <t>K14572</t>
  </si>
  <si>
    <t>midasin[-]</t>
  </si>
  <si>
    <t>chr4:2914445-2929225</t>
  </si>
  <si>
    <t>GO:0008152|GO:0005623|GO:0009058|GO:0005622|GO:0006807|GO:0044237|GO:0006139|GO:0006725|GO:0003676|GO:0043231|GO:0005634|GO:0003677|GO:0010468|GO:0016070|GO:0006351|GO:0006355</t>
  </si>
  <si>
    <t>metabolic process|cell|biosynthetic process|intracellular|nitrogen compound metabolic process|cellular metabolic process|nucleobase-containing compound metabolic process|cellular aromatic compound metabolic process|nucleic acid binding|intracellular membrane-bounded organelle|nucleus|DNA binding|regulation of gene expression|RNA metabolic process|transcription, DNA-templated|regulation of transcription, DNA-templated</t>
  </si>
  <si>
    <t>chr3:2313543-2315103</t>
  </si>
  <si>
    <t>GO:0003824|GO:0016787|GO:0097367|GO:0000166|GO:0001882|GO:0016817|GO:0032549|GO:0016818|GO:0016462|GO:0005525|GO:0003924</t>
  </si>
  <si>
    <t>catalytic activity|hydrolase activity|carbohydrate derivative binding|nucleotide binding|nucleoside binding|hydrolase activity, acting on acid anhydrides|ribonucleoside binding|hydrolase activity, acting on acid anhydrides, in phosphorus-containing anhydrides|pyrophosphatase activity|GTP binding|GTPase activity</t>
  </si>
  <si>
    <t>GO:0003700</t>
  </si>
  <si>
    <t>transcription factor activity, sequence-specific DNA binding</t>
  </si>
  <si>
    <t>GO:0003824|GO:0016740|GO:0097367|GO:0016772|GO:0000166|GO:0016301|GO:0016773|GO:0004672|GO:0005524|GO:000467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|protein serine/threonine kinase activity</t>
  </si>
  <si>
    <t>GO:0003824|GO:0008152|GO:0016787|GO:0006629|GO:0016788|GO:0042578|GO:0008081</t>
  </si>
  <si>
    <t>catalytic activity|metabolic process|hydrolase activity|lipid metabolic process|hydrolase activity, acting on ester bonds|phosphoric ester hydrolase activity|phosphoric diester hydrolase activity</t>
  </si>
  <si>
    <t>chr2:5371861-5373355</t>
  </si>
  <si>
    <t>GO:0003824|GO:0016787|GO:0016810</t>
  </si>
  <si>
    <t>catalytic activity|hydrolase activity|hydrolase activity, acting on carbon-nitrogen (but not peptide) bonds</t>
  </si>
  <si>
    <t>chr4:7476767-7478249</t>
  </si>
  <si>
    <t>chr2:8221884-8223488</t>
  </si>
  <si>
    <t>chr4:4648997-4650852</t>
  </si>
  <si>
    <t>K00306</t>
  </si>
  <si>
    <t>sarcosine oxidase / L-pipecolate oxidase[1.5.3.7]</t>
  </si>
  <si>
    <t>fgr01100|fgr00270</t>
  </si>
  <si>
    <t>Metabolic pathways - Fusarium graminearum|Cysteine and methionine metabolism - Fusarium graminearum</t>
  </si>
  <si>
    <t>chr2:3250387-3252243</t>
  </si>
  <si>
    <t>ATP-dependent RNA helicase HAS1</t>
  </si>
  <si>
    <t>chr2:4310470-4312298</t>
  </si>
  <si>
    <t>5S ribosomal RNA</t>
  </si>
  <si>
    <t>fgr03010|fgr03008</t>
  </si>
  <si>
    <t>Ribosome - Fusarium graminearum|Ribosome biogenesis in eukaryotes - Fusarium graminearum</t>
  </si>
  <si>
    <t>GO:0008152|GO:0030638</t>
  </si>
  <si>
    <t>metabolic process|polyketide metabolic process</t>
  </si>
  <si>
    <t>GO:0003824|GO:0016787|GO:0016810|GO:0016811|GO:0004040</t>
  </si>
  <si>
    <t>catalytic activity|hydrolase activity|hydrolase activity, acting on carbon-nitrogen (but not peptide) bonds|hydrolase activity, acting on carbon-nitrogen (but not peptide) bonds, in linear amides|amidase activity</t>
  </si>
  <si>
    <t>K01426</t>
  </si>
  <si>
    <t>amidase[3.5.1.4]</t>
  </si>
  <si>
    <t>fgr00330|fgr00380|fgr00360</t>
  </si>
  <si>
    <t>Arginine and proline metabolism - Fusarium graminearum|Tryptophan metabolism - Fusarium graminearum|Phenylalanine metabolism - Fusarium graminearum</t>
  </si>
  <si>
    <t>fgr01100|fgr00770</t>
  </si>
  <si>
    <t>Metabolic pathways - Fusarium graminearum|Pantothenate and CoA biosynthesis - Fusarium graminearum</t>
  </si>
  <si>
    <t>fgr01100|fgr00190</t>
  </si>
  <si>
    <t>Metabolic pathways - Fusarium graminearum|Oxidative phosphorylation - Fusarium graminearum</t>
  </si>
  <si>
    <t>chr4:2970242-2970988</t>
  </si>
  <si>
    <t>GO:0003824|GO:0008152|GO:0016787|GO:0019120</t>
  </si>
  <si>
    <t>catalytic activity|metabolic process|hydrolase activity|hydrolase activity, acting on acid halide bonds, in C-halide compounds</t>
  </si>
  <si>
    <t>chr1:5301406-5305668</t>
  </si>
  <si>
    <t>K05349</t>
  </si>
  <si>
    <t>beta-glucosidase[3.2.1.21]</t>
  </si>
  <si>
    <t>fgr01100|fgr01110|fgr00500|fgr00460</t>
  </si>
  <si>
    <t>Metabolic pathways - Fusarium graminearum|Biosynthesis of secondary metabolites - Fusarium graminearum|Starch and sucrose metabolism - Fusarium graminearum|Cyanoamino acid metabolism - Fusarium graminearum</t>
  </si>
  <si>
    <t>fgr04138|fgr04113</t>
  </si>
  <si>
    <t>Autophagy - yeast - Fusarium graminearum|Meiosis - yeast - Fusarium graminearum</t>
  </si>
  <si>
    <t>GO:0003824|GO:0016787|GO:0016788|GO:0042578|GO:0016791|GO:0004721|GO:0004725</t>
  </si>
  <si>
    <t>catalytic activity|hydrolase activity|hydrolase activity, acting on ester bonds|phosphoric ester hydrolase activity|phosphatase activity|phosphoprotein phosphatase activity|protein tyrosine phosphatase activity</t>
  </si>
  <si>
    <t>fgr01100|fgr01110|fgr01130</t>
  </si>
  <si>
    <t>Metabolic pathways - Fusarium graminearum|Biosynthesis of secondary metabolites - Fusarium graminearum|Biosynthesis of antibiotics - Fusarium graminearum</t>
  </si>
  <si>
    <t>GO:0003824|GO:0016020|GO:0016787|GO:0097367|GO:0007165|GO:0000166|GO:0001882|GO:0016817|GO:0032549|GO:0016818|GO:0016462|GO:0005525|GO:0003924</t>
  </si>
  <si>
    <t>catalytic activity|membrane|hydrolase activity|carbohydrate derivative binding|signal transduction|nucleotide binding|nucleoside binding|hydrolase activity, acting on acid anhydrides|ribonucleoside binding|hydrolase activity, acting on acid anhydrides, in phosphorus-containing anhydrides|pyrophosphatase activity|GTP binding|GTPase activity</t>
  </si>
  <si>
    <t>GO:0016020|GO:0005215|GO:0022857|GO:0016021|GO:0015075|GO:0008324</t>
  </si>
  <si>
    <t>membrane|transporter activity|transmembrane transporter activity|integral component of membrane|ion transmembrane transporter activity|cation transmembrane transporter activity</t>
  </si>
  <si>
    <t>GO:0003824|GO:0008152|GO:0016491|GO:0006807|GO:0048037|GO:0048038|GO:0043169|GO:0009308|GO:0046872|GO:0008131|GO:0005507</t>
  </si>
  <si>
    <t>catalytic activity|metabolic process|oxidoreductase activity|nitrogen compound metabolic process|cofactor binding|quinone binding|cation binding|amine metabolic process|metal ion binding|primary amine oxidase activity|copper ion binding</t>
  </si>
  <si>
    <t>fgr00564</t>
  </si>
  <si>
    <t>Glycerophospholipid metabolism - Fusarium graminearum</t>
  </si>
  <si>
    <t>chr1:11001675-11003320</t>
  </si>
  <si>
    <t>chr3:967891-969233</t>
  </si>
  <si>
    <t>GO:0003824|GO:0008152|GO:0016787|GO:0044237|GO:0006629|GO:0016788|GO:0044255|GO:0006644|GO:0016042|GO:0006796|GO:0052689|GO:0004622|GO:0009395</t>
  </si>
  <si>
    <t>catalytic activity|metabolic process|hydrolase activity|cellular metabolic process|lipid metabolic process|hydrolase activity, acting on ester bonds|cellular lipid metabolic process|phospholipid metabolic process|lipid catabolic process|phosphate-containing compound metabolic process|carboxylic ester hydrolase activity|lysophospholipase activity|phospholipid catabolic process</t>
  </si>
  <si>
    <t>K13333</t>
  </si>
  <si>
    <t>lysophospholipase[3.1.1.5]</t>
  </si>
  <si>
    <t>GO:0003824|GO:0008152|GO:0016829</t>
  </si>
  <si>
    <t>catalytic activity|metabolic process|lyase activity</t>
  </si>
  <si>
    <t>GO:0003824|GO:0008152|GO:0006807|GO:0044237|GO:0006950|GO:0006139|GO:0006725|GO:0006974|GO:0006281|GO:0006284</t>
  </si>
  <si>
    <t>catalytic activity|metabolic process|nitrogen compound metabolic process|cellular metabolic process|response to stress|nucleobase-containing compound metabolic process|cellular aromatic compound metabolic process|cellular response to DNA damage stimulus|DNA repair|base-excision repair</t>
  </si>
  <si>
    <t>K00799</t>
  </si>
  <si>
    <t>glutathione S-transferase[2.5.1.18]</t>
  </si>
  <si>
    <t>fgr00480</t>
  </si>
  <si>
    <t>Glutathione metabolism - Fusarium graminearum</t>
  </si>
  <si>
    <t>GO:0003824|GO:0008152|GO:0016787|GO:0044237|GO:0005975|GO:0016798|GO:0004553|GO:0016052|GO:0000272|GO:0015926|GO:0102483|GO:0008422|GO:0030245</t>
  </si>
  <si>
    <t>catalytic activity|metabolic process|hydrolase activity|cellular metabolic process|carbohydrate metabolic process|hydrolase activity, acting on glycosyl bonds|hydrolase activity, hydrolyzing O-glycosyl compounds|carbohydrate catabolic process|polysaccharide catabolic process|glucosidase activity|scopolin beta-glucosidase activity|beta-glucosidase activity|cellulose catabolic process</t>
  </si>
  <si>
    <t>fgr01100|fgr01110|fgr00460</t>
  </si>
  <si>
    <t>Metabolic pathways - Fusarium graminearum|Biosynthesis of secondary metabolites - Fusarium graminearum|Cyanoamino acid metabolism - Fusarium graminearum</t>
  </si>
  <si>
    <t>chr4:1114764-1116262</t>
  </si>
  <si>
    <t>copper amine oxidase 1</t>
  </si>
  <si>
    <t>chr2:6408357-6409612</t>
  </si>
  <si>
    <t>GO:0016020|GO:0005215|GO:0016021|GO:0055085</t>
  </si>
  <si>
    <t>membrane|transporter activity|integral component of membrane|transmembrane transport</t>
  </si>
  <si>
    <t>fgr00520</t>
  </si>
  <si>
    <t>Amino sugar and nucleotide sugar metabolism - Fusarium graminearum</t>
  </si>
  <si>
    <t>GO:0003824|GO:0016020|GO:0005623|GO:0016787|GO:0005618|GO:0008233|GO:0008236|GO:0004252</t>
  </si>
  <si>
    <t>catalytic activity|membrane|cell|hydrolase activity|cell wall|peptidase activity|serine-type peptidase activity|serine-type endopeptidase activity</t>
  </si>
  <si>
    <t>GO:0003824|GO:0008152|GO:0009058|GO:0016491|GO:0006807|GO:0044237|GO:0051536|GO:0006139|GO:0006725|GO:0006260|GO:0008998</t>
  </si>
  <si>
    <t>catalytic activity|metabolic process|biosynthetic process|oxidoreductase activity|nitrogen compound metabolic process|cellular metabolic process|iron-sulfur cluster binding|nucleobase-containing compound metabolic process|cellular aromatic compound metabolic process|DNA replication|ribonucleoside-triphosphate reductase activity</t>
  </si>
  <si>
    <t>chr2:8027449-8029926</t>
  </si>
  <si>
    <t>DOWN</t>
  </si>
  <si>
    <t>chr2:6114677-6116428</t>
  </si>
  <si>
    <t>chr2:6123334-6130038</t>
  </si>
  <si>
    <t>chr2:6117080-6121531</t>
  </si>
  <si>
    <t>endoglucanase-5</t>
  </si>
  <si>
    <t>GO:0003824|GO:0008152|GO:0005576|GO:0016787|GO:0030246|GO:0005975|GO:0016798|GO:0004553|GO:0030248|GO:0008810</t>
  </si>
  <si>
    <t>catalytic activity|metabolic process|extracellular region|hydrolase activity|carbohydrate binding|carbohydrate metabolic process|hydrolase activity, acting on glycosyl bonds|hydrolase activity, hydrolyzing O-glycosyl compounds|cellulose binding|cellulase activity</t>
  </si>
  <si>
    <t>chr1:8554811-8556119</t>
  </si>
  <si>
    <t>chr1:5288891-5289632</t>
  </si>
  <si>
    <t>chr3:268810-270960</t>
  </si>
  <si>
    <t>K00467</t>
  </si>
  <si>
    <t>lactate 2-monooxygenase[1.13.12.4]</t>
  </si>
  <si>
    <t>chr2:5468506-5469854</t>
  </si>
  <si>
    <t>chr3:3470047-3471904</t>
  </si>
  <si>
    <t>chr1:6757645-6758531</t>
  </si>
  <si>
    <t>chr2:6113116-6114189</t>
  </si>
  <si>
    <t>chr4:429426-430331</t>
  </si>
  <si>
    <t>GO:0016020|GO:0005215|GO:0022857|GO:0016021|GO:0015075|GO:0008324|GO:0046873|GO:0005375</t>
  </si>
  <si>
    <t>membrane|transporter activity|transmembrane transporter activity|integral component of membrane|ion transmembrane transporter activity|cation transmembrane transporter activity|metal ion transmembrane transporter activity|copper ion transmembrane transporter activity</t>
  </si>
  <si>
    <t>K14686</t>
  </si>
  <si>
    <t>solute carrier family 31 (copper transporter), member 1[-]</t>
  </si>
  <si>
    <t>chr1:2509866-2510506</t>
  </si>
  <si>
    <t>chr1:2559945-2560772</t>
  </si>
  <si>
    <t>chr2:6320765-6321584</t>
  </si>
  <si>
    <t>chr3:6248340-6249764</t>
  </si>
  <si>
    <t>GO:0016020</t>
  </si>
  <si>
    <t>membrane</t>
  </si>
  <si>
    <t>chr3:6291745-6293768</t>
  </si>
  <si>
    <t>chr2:5508388-5509058</t>
  </si>
  <si>
    <t>bli-3 protein</t>
  </si>
  <si>
    <t>chr4:5799404-5800274</t>
  </si>
  <si>
    <t>GO:0003824|GO:0016829|GO:0016831</t>
  </si>
  <si>
    <t>catalytic activity|lyase activity|carboxy-lyase activity</t>
  </si>
  <si>
    <t>chr2:6936080-6936715</t>
  </si>
  <si>
    <t>chr2:2144872-2146152</t>
  </si>
  <si>
    <t>chr2:5149617-5150427</t>
  </si>
  <si>
    <t>chr3:3744205-3747094</t>
  </si>
  <si>
    <t>GO:0003824|GO:0016491|GO:0004784|GO:0043169|GO:0046872</t>
  </si>
  <si>
    <t>catalytic activity|oxidoreductase activity|superoxide dismutase activity|cation binding|metal ion binding</t>
  </si>
  <si>
    <t>K04564</t>
  </si>
  <si>
    <t>superoxide dismutase, Fe-Mn family[1.15.1.1]</t>
  </si>
  <si>
    <t>chr1:6758873-6760031</t>
  </si>
  <si>
    <t>GO:0003824|GO:0016491|GO:0016627|GO:0000104</t>
  </si>
  <si>
    <t>catalytic activity|oxidoreductase activity|oxidoreductase activity, acting on the CH-CH group of donors|succinate dehydrogenase activity</t>
  </si>
  <si>
    <t>chr4:6704867-6706571</t>
  </si>
  <si>
    <t>chr2:6840139-6842677</t>
  </si>
  <si>
    <t>chr1:7471725-7494732</t>
  </si>
  <si>
    <t>chr4:4123695-4125102</t>
  </si>
  <si>
    <t>chr2:7075143-7079021</t>
  </si>
  <si>
    <t>GO:0003824|GO:0008152|GO:0009058|GO:0016829|GO:0044237|GO:0006629|GO:0044255|GO:0006644|GO:0008654|GO:0008610|GO:0006796|GO:0016831|GO:0004609</t>
  </si>
  <si>
    <t>catalytic activity|metabolic process|biosynthetic process|lyase activity|cellular metabolic process|lipid metabolic process|cellular lipid metabolic process|phospholipid metabolic process|phospholipid biosynthetic process|lipid biosynthetic process|phosphate-containing compound metabolic process|carboxy-lyase activity|phosphatidylserine decarboxylase activity</t>
  </si>
  <si>
    <t>K01613</t>
  </si>
  <si>
    <t>phosphatidylserine decarboxylase[4.1.1.65]</t>
  </si>
  <si>
    <t>fgr01100|fgr01110|fgr00564</t>
  </si>
  <si>
    <t>Metabolic pathways - Fusarium graminearum|Biosynthesis of secondary metabolites - Fusarium graminearum|Glycerophospholipid metabolism - Fusarium graminearum</t>
  </si>
  <si>
    <t>chr1:6599727-6601299</t>
  </si>
  <si>
    <t>chr1:9112869-9114520</t>
  </si>
  <si>
    <t>chr1:7416738-7418051</t>
  </si>
  <si>
    <t>chr3:4180468-4181677</t>
  </si>
  <si>
    <t>chr2:1031304-1031832</t>
  </si>
  <si>
    <t>chr2:6232688-6234802</t>
  </si>
  <si>
    <t>chr2:7942168-7943485</t>
  </si>
  <si>
    <t>chr3:5661163-5662440</t>
  </si>
  <si>
    <t>chr3:4178596-4179547</t>
  </si>
  <si>
    <t>chr2:979363-980003</t>
  </si>
  <si>
    <t>chr3:5791930-5793838</t>
  </si>
  <si>
    <t>chr2:2844486-2845320</t>
  </si>
  <si>
    <t>chr2:5898010-5900428</t>
  </si>
  <si>
    <t>chr1:5250232-5252443</t>
  </si>
  <si>
    <t>chr3:4820400-4821293</t>
  </si>
  <si>
    <t>chr2:5960366-5961628</t>
  </si>
  <si>
    <t>chr3:5747259-5750281</t>
  </si>
  <si>
    <t>chr2:2345938-2346995</t>
  </si>
  <si>
    <t>chr3:4175904-4177865</t>
  </si>
  <si>
    <t>chr1:9625463-9626468</t>
  </si>
  <si>
    <t>chr2:3849930-3850590</t>
  </si>
  <si>
    <t>chr2:8128894-8130485</t>
  </si>
  <si>
    <t>chr1:10525807-10526669</t>
  </si>
  <si>
    <t>pyridoxamine 5'-phosphate oxidase</t>
  </si>
  <si>
    <t>GO:0003824|GO:0008152|GO:0009058|GO:0016491|GO:0006807|GO:0048037|GO:0044237|GO:0097367|GO:0000166|GO:0006725|GO:0010181|GO:0004733|GO:0008615</t>
  </si>
  <si>
    <t>catalytic activity|metabolic process|biosynthetic process|oxidoreductase activity|nitrogen compound metabolic process|cofactor binding|cellular metabolic process|carbohydrate derivative binding|nucleotide binding|cellular aromatic compound metabolic process|FMN binding|pyridoxamine-phosphate oxidase activity|pyridoxine biosynthetic process</t>
  </si>
  <si>
    <t>K00275</t>
  </si>
  <si>
    <t>pyridoxamine 5'-phosphate oxidase[1.4.3.5]</t>
  </si>
  <si>
    <t>chr4:5764034-5764871</t>
  </si>
  <si>
    <t>chr4:4268363-4269794</t>
  </si>
  <si>
    <t>GO:0016020|GO:0005623|GO:0005886|GO:0016021</t>
  </si>
  <si>
    <t>membrane|cell|plasma membrane|integral component of membrane</t>
  </si>
  <si>
    <t>chr1:10179215-10180948</t>
  </si>
  <si>
    <t>chr2:6513337-6514783</t>
  </si>
  <si>
    <t>chr1:10818307-10819206</t>
  </si>
  <si>
    <t>chr2:4547767-4550424</t>
  </si>
  <si>
    <t>GO:0003824|GO:0016020|GO:0008152|GO:0016787|GO:0006807|GO:0044237|GO:0006629|GO:0016021|GO:0044255|GO:0016810|GO:0006665|GO:0016811|GO:0006672</t>
  </si>
  <si>
    <t>catalytic activity|membrane|metabolic process|hydrolase activity|nitrogen compound metabolic process|cellular metabolic process|lipid metabolic process|integral component of membrane|cellular lipid metabolic process|hydrolase activity, acting on carbon-nitrogen (but not peptide) bonds|sphingolipid metabolic process|hydrolase activity, acting on carbon-nitrogen (but not peptide) bonds, in linear amides|ceramide metabolic process</t>
  </si>
  <si>
    <t>K04711</t>
  </si>
  <si>
    <t>dihydroceramidase [EC:3.5.1.-][-]</t>
  </si>
  <si>
    <t>fgr00600</t>
  </si>
  <si>
    <t>Sphingolipid metabolism - Fusarium graminearum</t>
  </si>
  <si>
    <t>chr2:5152559-5153483</t>
  </si>
  <si>
    <t>chr1:2136888-2140036</t>
  </si>
  <si>
    <t>chr3:4245297-4246569</t>
  </si>
  <si>
    <t>chr4:4221162-4222624</t>
  </si>
  <si>
    <t>chr4:6082233-6083708</t>
  </si>
  <si>
    <t>chr3:1362891-1364350</t>
  </si>
  <si>
    <t>chr2:6249573-6251341</t>
  </si>
  <si>
    <t>chr2:2507686-2508389</t>
  </si>
  <si>
    <t>chr1:8324579-8327904</t>
  </si>
  <si>
    <t>chr1:4169790-4170968</t>
  </si>
  <si>
    <t>chr2:8187290-8189159</t>
  </si>
  <si>
    <t>chr1:10685474-10686488</t>
  </si>
  <si>
    <t>chr4:2459954-2461170</t>
  </si>
  <si>
    <t>C-5 sterol desaturase</t>
  </si>
  <si>
    <t>GO:0003824|GO:0016020|GO:0008152|GO:0009058|GO:0016491|GO:0006629|GO:0043169|GO:0016021|GO:0008610|GO:0046872|GO:0005506</t>
  </si>
  <si>
    <t>catalytic activity|membrane|metabolic process|biosynthetic process|oxidoreductase activity|lipid metabolic process|cation binding|integral component of membrane|lipid biosynthetic process|metal ion binding|iron ion binding</t>
  </si>
  <si>
    <t>K00227</t>
  </si>
  <si>
    <t>Delta7-sterol 5-desaturase[1.14.19.20]</t>
  </si>
  <si>
    <t>fgr01100|fgr01110|fgr01130|fgr00100</t>
  </si>
  <si>
    <t>Metabolic pathways - Fusarium graminearum|Biosynthesis of secondary metabolites - Fusarium graminearum|Biosynthesis of antibiotics - Fusarium graminearum|Steroid biosynthesis - Fusarium graminearum</t>
  </si>
  <si>
    <t>chr1:8049520-8051065</t>
  </si>
  <si>
    <t>alcohol dehydrogenase 1</t>
  </si>
  <si>
    <t>chr3:6468300-6469916</t>
  </si>
  <si>
    <t>K18123</t>
  </si>
  <si>
    <t>4-hydroxy-2-oxoglutarate aldolase[4.1.3.16]</t>
  </si>
  <si>
    <t>fgr01100|fgr00330|fgr00630</t>
  </si>
  <si>
    <t>Metabolic pathways - Fusarium graminearum|Arginine and proline metabolism - Fusarium graminearum|Glyoxylate and dicarboxylate metabolism - Fusarium graminearum</t>
  </si>
  <si>
    <t>chr3:994224-995481</t>
  </si>
  <si>
    <t>chr2:8030699-8031511</t>
  </si>
  <si>
    <t>chr1:7970600-7972721</t>
  </si>
  <si>
    <t>chr2:6231677-6232243</t>
  </si>
  <si>
    <t>GO:0003824|GO:0016020|GO:0008152|GO:0009058|GO:0006807|GO:0016740|GO:0044237|GO:0006629|GO:0016021|GO:0044255|GO:0008610|GO:0006665|GO:0008168</t>
  </si>
  <si>
    <t>catalytic activity|membrane|metabolic process|biosynthetic process|nitrogen compound metabolic process|transferase activity|cellular metabolic process|lipid metabolic process|integral component of membrane|cellular lipid metabolic process|lipid biosynthetic process|sphingolipid metabolic process|methyltransferase activity</t>
  </si>
  <si>
    <t>chr2:5571279-5572981</t>
  </si>
  <si>
    <t>GO:0003824|GO:0016491|GO:0020037</t>
  </si>
  <si>
    <t>catalytic activity|oxidoreductase activity|heme binding</t>
  </si>
  <si>
    <t>chr2:3958797-3960892</t>
  </si>
  <si>
    <t>chr3:5374891-5375436</t>
  </si>
  <si>
    <t>chr4:2186860-2187670</t>
  </si>
  <si>
    <t>K04709</t>
  </si>
  <si>
    <t>Acyl-CoA-dependent ceramide synthase[2.3.1.24]</t>
  </si>
  <si>
    <t>chr2:5823823-5825244</t>
  </si>
  <si>
    <t>chr1:5648823-5650761</t>
  </si>
  <si>
    <t>chr3:6154745-6156430</t>
  </si>
  <si>
    <t>chr2:7951728-7953086</t>
  </si>
  <si>
    <t>chr1:10160261-10161192</t>
  </si>
  <si>
    <t>chr3:4246585-4247472</t>
  </si>
  <si>
    <t>chr2:5580116-5580711</t>
  </si>
  <si>
    <t>chr1:1174873-1175784</t>
  </si>
  <si>
    <t>chr2:3581674-3582668</t>
  </si>
  <si>
    <t>chr4:2113814-2115932</t>
  </si>
  <si>
    <t>chr2:4524053-4525920</t>
  </si>
  <si>
    <t>chr2:6399119-6399953</t>
  </si>
  <si>
    <t>chr4:5863264-5864607</t>
  </si>
  <si>
    <t>K05770</t>
  </si>
  <si>
    <t>benzodiazapine receptor[-]</t>
  </si>
  <si>
    <t>chr1:3379592-3380885</t>
  </si>
  <si>
    <t>chr2:5210197-5211013</t>
  </si>
  <si>
    <t>chr1:5770578-5771603</t>
  </si>
  <si>
    <t>chr3:6813815-6814945</t>
  </si>
  <si>
    <t>chr1:11531417-11533357</t>
  </si>
  <si>
    <t>chr4:6703019-6703985</t>
  </si>
  <si>
    <t>chr1:7864289-7865136</t>
  </si>
  <si>
    <t>chr1:4665754-4667415</t>
  </si>
  <si>
    <t>GO:0003824|GO:0008152|GO:0016787|GO:0030246|GO:0005975|GO:0016798|GO:0004553</t>
  </si>
  <si>
    <t>catalytic activity|metabolic process|hydrolase activity|carbohydrate binding|carbohydrate metabolic process|hydrolase activity, acting on glycosyl bonds|hydrolase activity, hydrolyzing O-glycosyl compounds</t>
  </si>
  <si>
    <t>K01187</t>
  </si>
  <si>
    <t>alpha-glucosidase[3.2.1.20]</t>
  </si>
  <si>
    <t>chr2:6834147-6837070</t>
  </si>
  <si>
    <t>GO:0003824|GO:0008152|GO:0009058|GO:0016491|GO:0048037|GO:0016627|GO:0016614|GO:0050662|GO:0005975|GO:0000166|GO:0051287|GO:0016628|GO:0016616|GO:0000271|GO:0003979</t>
  </si>
  <si>
    <t>catalytic activity|metabolic process|biosynthetic process|oxidoreductase activity|cofactor binding|oxidoreductase activity, acting on the CH-CH group of donors|oxidoreductase activity, acting on CH-OH group of donors|coenzyme binding|carbohydrate metabolic process|nucleotide binding|NAD binding|oxidoreductase activity, acting on the CH-CH group of donors, NAD or NADP as acceptor|oxidoreductase activity, acting on the CH-OH group of donors, NAD or NADP as acceptor|polysaccharide biosynthetic process|UDP-glucose 6-dehydrogenase activity</t>
  </si>
  <si>
    <t>chr4:376973-378461</t>
  </si>
  <si>
    <t>chr4:46911-47971</t>
  </si>
  <si>
    <t>chr4:6013710-6014339</t>
  </si>
  <si>
    <t>fgr00260|fgr00310</t>
  </si>
  <si>
    <t>Glycine, serine and threonine metabolism - Fusarium graminearum|Lysine degradation - Fusarium graminearum</t>
  </si>
  <si>
    <t>chr4:351046-352389</t>
  </si>
  <si>
    <t>chr2:1267695-1270037</t>
  </si>
  <si>
    <t>chr3:286905-287510</t>
  </si>
  <si>
    <t>K01179</t>
  </si>
  <si>
    <t>endoglucanase[3.2.1.4]</t>
  </si>
  <si>
    <t>chr1:1649382-1650181</t>
  </si>
  <si>
    <t>plasma membrane ATPase</t>
  </si>
  <si>
    <t>GO:0003824|GO:0016020|GO:0005215|GO:0008152|GO:0009058|GO:0022857|GO:0016787|GO:0006807|GO:0044237|GO:0097367|GO:0000166|GO:0006139|GO:1901135|GO:0006725|GO:0016021|GO:0016817|GO:0015075|GO:0006796|GO:0016818|GO:0008324|GO:0042626|GO:0009117|GO:0016462|GO:0009165|GO:0005524|GO:0019829|GO:0009156|GO:0006164|GO:0008553|GO:0016887|GO:0046034|GO:0009168|GO:0006754|GO:0042623|GO:0015078</t>
  </si>
  <si>
    <t>catalytic activity|membrane|transporter activity|metabolic process|biosynthetic process|transmembrane transporter activity|hydrolase activity|nitrogen compound metabolic process|cellular metabolic process|carbohydrate derivative binding|nucleotide binding|nucleobase-containing compound metabolic process|carbohydrate derivative metabolic process|cellular aromatic compound metabolic process|integral component of membrane|hydrolase activity, acting on acid anhydrides|ion transmembrane transporter activity|phosphate-containing compound metabolic process|hydrolase activity, acting on acid anhydrides, in phosphorus-containing anhydrides|cation transmembrane transporter activity|ATPase activity, coupled to transmembrane movement of substances|nucleotide metabolic process|pyrophosphatase activity|nucleotide biosynthetic process|ATP binding|cation-transporting ATPase activity|ribonucleoside monophosphate biosynthetic process|purine nucleotide biosynthetic process|hydrogen-exporting ATPase activity, phosphorylative mechanism|ATPase activity|ATP metabolic process|purine ribonucleoside monophosphate biosynthetic process|ATP biosynthetic process|ATPase activity, coupled|hydrogen ion transmembrane transporter activity</t>
  </si>
  <si>
    <t>K01535</t>
  </si>
  <si>
    <t>H+-transporting ATPase[3.6.3.6]</t>
  </si>
  <si>
    <t>chr2:2189521-2192885</t>
  </si>
  <si>
    <t>GO:0003824|GO:0008152|GO:0005623|GO:0005622|GO:0016740|GO:0097367|GO:0030246|GO:0016772|GO:0005975|GO:0005737|GO:0000166|GO:0016301|GO:0016773|GO:0005534|GO:0005524|GO:0004335|GO:0006012</t>
  </si>
  <si>
    <t>catalytic activity|metabolic process|cell|intracellular|transferase activity|carbohydrate derivative binding|carbohydrate binding|transferase activity, transferring phosphorus-containing groups|carbohydrate metabolic process|cytoplasm|nucleotide binding|kinase activity|phosphotransferase activity, alcohol group as acceptor|galactose binding|ATP binding|galactokinase activity|galactose metabolic process</t>
  </si>
  <si>
    <t>K00849</t>
  </si>
  <si>
    <t>galactokinase[2.7.1.6]</t>
  </si>
  <si>
    <t>fgr01100|fgr00520|fgr00052</t>
  </si>
  <si>
    <t>Metabolic pathways - Fusarium graminearum|Amino sugar and nucleotide sugar metabolism - Fusarium graminearum|Galactose metabolism - Fusarium graminearum</t>
  </si>
  <si>
    <t>chr2:5155830-5157464</t>
  </si>
  <si>
    <t>GO:0016020|GO:0016021|GO:0061817</t>
  </si>
  <si>
    <t>membrane|integral component of membrane|endoplasmic reticulum-plasma membrane tethering</t>
  </si>
  <si>
    <t>chr2:4222890-4226608</t>
  </si>
  <si>
    <t>chr1:8004855-8006819</t>
  </si>
  <si>
    <t>chr1:2418189-2422199</t>
  </si>
  <si>
    <t>chr3:89820-93075</t>
  </si>
  <si>
    <t>opsin-1</t>
  </si>
  <si>
    <t>GO:0016020|GO:0005215|GO:0022857|GO:0016021|GO:0015267|GO:0015075|GO:0005216</t>
  </si>
  <si>
    <t>membrane|transporter activity|transmembrane transporter activity|integral component of membrane|channel activity|ion transmembrane transporter activity|ion channel activity</t>
  </si>
  <si>
    <t>chr4:3860298-3861686</t>
  </si>
  <si>
    <t>chr2:2117981-2119139</t>
  </si>
  <si>
    <t>chr4:3728690-3730847</t>
  </si>
  <si>
    <t>chr3:3401057-3402063</t>
  </si>
  <si>
    <t>chr2:5734258-5738946</t>
  </si>
  <si>
    <t>GO:0003824|GO:0016020|GO:0008152|GO:0016787|GO:0016788|GO:0016021|GO:0008484</t>
  </si>
  <si>
    <t>catalytic activity|membrane|metabolic process|hydrolase activity|hydrolase activity, acting on ester bonds|integral component of membrane|sulfuric ester hydrolase activity</t>
  </si>
  <si>
    <t>chr3:5656308-5658896</t>
  </si>
  <si>
    <t>K00925</t>
  </si>
  <si>
    <t>acetate kinase[2.7.2.1]</t>
  </si>
  <si>
    <t>fgr01100|fgr01200|fgr00620|fgr00640|fgr00680|fgr00430</t>
  </si>
  <si>
    <t>Metabolic pathways - Fusarium graminearum|Carbon metabolism - Fusarium graminearum|Pyruvate metabolism - Fusarium graminearum|Propanoate metabolism - Fusarium graminearum|Methane metabolism - Fusarium graminearum|Taurine and hypotaurine metabolism - Fusarium graminearum</t>
  </si>
  <si>
    <t>chr1:4274194-4274992</t>
  </si>
  <si>
    <t>chr3:3403409-3404661</t>
  </si>
  <si>
    <t>chr1:892170-892455</t>
  </si>
  <si>
    <t>glucose-6-phosphate isomerase</t>
  </si>
  <si>
    <t>GO:0003824|GO:0008152|GO:0009058|GO:0006807|GO:0044237|GO:0016853|GO:0005975|GO:0006139|GO:1901135|GO:0006725|GO:0006796|GO:0016052|GO:0016310|GO:0006096|GO:0009117|GO:0019752|GO:0004347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phosphate-containing compound metabolic process|carbohydrate catabolic process|phosphorylation|glycolytic process|nucleotide metabolic process|carboxylic acid metabolic process|glucose-6-phosphate isomerase activity|nicotinamide nucleotide metabolic process|glucose metabolic process|pyruvate metabolic process|ATP metabolic process|gluconeogenesis</t>
  </si>
  <si>
    <t>K01810</t>
  </si>
  <si>
    <t>glucose-6-phosphate isomerase[5.3.1.9]</t>
  </si>
  <si>
    <t>fgr01100|fgr01110|fgr01130|fgr00520|fgr00500|fgr00010|fgr00030</t>
  </si>
  <si>
    <t>Metabolic pathways - Fusarium graminearum|Biosynthesis of secondary metabolites - Fusarium graminearum|Biosynthesis of antibiotics - Fusarium graminearum|Amino sugar and nucleotide sugar metabolism - Fusarium graminearum|Starch and sucrose metabolism - Fusarium graminearum|Glycolysis / Gluconeogenesis - Fusarium graminearum|Pentose phosphate pathway - Fusarium graminearum</t>
  </si>
  <si>
    <t>chr3:3535648-3537686</t>
  </si>
  <si>
    <t>K00698</t>
  </si>
  <si>
    <t>chitin synthase[2.4.1.16]</t>
  </si>
  <si>
    <t>chr4:384962-387011</t>
  </si>
  <si>
    <t>chr4:5157777-5158636</t>
  </si>
  <si>
    <t>GO:0003824|GO:0008152|GO:0016787|GO:0097367|GO:0005975|GO:0008061|GO:0016810</t>
  </si>
  <si>
    <t>catalytic activity|metabolic process|hydrolase activity|carbohydrate derivative binding|carbohydrate metabolic process|chitin binding|hydrolase activity, acting on carbon-nitrogen (but not peptide) bonds</t>
  </si>
  <si>
    <t>chr4:380557-382281</t>
  </si>
  <si>
    <t>chr3:637241-637821</t>
  </si>
  <si>
    <t>chr1:5627058-5628238</t>
  </si>
  <si>
    <t>chr3:5743269-5745096</t>
  </si>
  <si>
    <t>pyruvate decarboxylase</t>
  </si>
  <si>
    <t>GO:0003824|GO:0048037|GO:0016829|GO:0050662|GO:0043169|GO:0030976|GO:0046872|GO:0016831|GO:0000287</t>
  </si>
  <si>
    <t>catalytic activity|cofactor binding|lyase activity|coenzyme binding|cation binding|thiamine pyrophosphate binding|metal ion binding|carboxy-lyase activity|magnesium ion binding</t>
  </si>
  <si>
    <t>chr4:5127533-5129683</t>
  </si>
  <si>
    <t>chr1:11062270-11063197</t>
  </si>
  <si>
    <t>chr1:8954981-8957128</t>
  </si>
  <si>
    <t>chr3:5789823-5791054</t>
  </si>
  <si>
    <t>chr2:5150669-5151062</t>
  </si>
  <si>
    <t>chr3:761575-764143</t>
  </si>
  <si>
    <t>chr3:5874977-5876167</t>
  </si>
  <si>
    <t>chr1:2864814-2865668</t>
  </si>
  <si>
    <t>chr1:890640-892054</t>
  </si>
  <si>
    <t>GO:0008289|GO:0043169|GO:0005543|GO:0046872|GO:0005544|GO:0005509</t>
  </si>
  <si>
    <t>lipid binding|cation binding|phospholipid binding|metal ion binding|calcium-dependent phospholipid binding|calcium ion binding</t>
  </si>
  <si>
    <t>chr2:789357-793506</t>
  </si>
  <si>
    <t>phosphoglycerate kinase</t>
  </si>
  <si>
    <t>GO:0003824|GO:0008152|GO:0006807|GO:0016740|GO:0044237|GO:0016772|GO:0005975|GO:0006139|GO:1901135|GO:0006725|GO:0016301|GO:0006796|GO:0016052|GO:0016310|GO:0006096|GO:0009117|GO:0019752|GO:0004618|GO:0046496|GO:0006090|GO:0046034</t>
  </si>
  <si>
    <t>catalytic activity|metabolic process|nitrogen compound metabolic process|transferase activity|cellular metabolic process|transferase activity, transferring phosphorus-containing groups|carbohydrate metabolic process|nucleobase-containing compound metabolic process|carbohydrate derivative metabolic process|cellular aromatic compound metabolic process|kinase activity|phosphate-containing compound metabolic process|carbohydrate catabolic process|phosphorylation|glycolytic process|nucleotide metabolic process|carboxylic acid metabolic process|phosphoglycerate kinase activity|nicotinamide nucleotide metabolic process|pyruvate metabolic process|ATP metabolic process</t>
  </si>
  <si>
    <t>K00927</t>
  </si>
  <si>
    <t>phosphoglycerate kinase[2.7.2.3]</t>
  </si>
  <si>
    <t>fgr01100|fgr01110|fgr01130|fgr01230|fgr0120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</t>
  </si>
  <si>
    <t>chr2:5445793-5447617</t>
  </si>
  <si>
    <t>chr1:1003855-1005048</t>
  </si>
  <si>
    <t>chr1:8422647-8423888</t>
  </si>
  <si>
    <t>chr3:4385240-4386343</t>
  </si>
  <si>
    <t>GO:0003824|GO:0008152|GO:0016787|GO:0016788</t>
  </si>
  <si>
    <t>catalytic activity|metabolic process|hydrolase activity|hydrolase activity, acting on ester bonds</t>
  </si>
  <si>
    <t>chr4:4174363-4175729</t>
  </si>
  <si>
    <t>chr2:8073527-8074841</t>
  </si>
  <si>
    <t>chr1:6721399-6722377</t>
  </si>
  <si>
    <t>chr3:5737191-5740614</t>
  </si>
  <si>
    <t>GO:0003824|GO:0016020|GO:0016491|GO:0048037|GO:0097367|GO:0004497|GO:0016705|GO:0043169|GO:0000166|GO:0016021|GO:0016651|GO:0010181|GO:0020037|GO:0046872|GO:0016712|GO:0070330|GO:0003958|GO:0005506</t>
  </si>
  <si>
    <t>catalytic activity|membrane|oxidoreductase activity|cofactor binding|carbohydrate derivative binding|monooxygenase activity|oxidoreductase activity, acting on paired donors, with incorporation or reduction of molecular oxygen|cation binding|nucleotide binding|integral component of membrane|oxidoreductase activity, acting on NAD(P)H|FMN binding|heme binding|metal ion binding|oxidoreductase activity, acting on paired donors, with incorporation or reduction of molecular oxygen, reduced flavin or flavoprotein as one donor, and incorporation of one atom of oxygen|aromatase activity|NADPH-hemoprotein reductase activity|iron ion binding</t>
  </si>
  <si>
    <t>K14338</t>
  </si>
  <si>
    <t>cytochrome P450 / NADPH-cytochrome P450 reductase[1.6.2.4]</t>
  </si>
  <si>
    <t>fgr00380|fgr00071</t>
  </si>
  <si>
    <t>Tryptophan metabolism - Fusarium graminearum|Fatty acid degradation - Fusarium graminearum</t>
  </si>
  <si>
    <t>chr4:3967340-3970937</t>
  </si>
  <si>
    <t>chr1:4331478-4334073</t>
  </si>
  <si>
    <t>chr3:186041-187096</t>
  </si>
  <si>
    <t>chr4:4140955-4142669</t>
  </si>
  <si>
    <t>chr3:2176285-2177846</t>
  </si>
  <si>
    <t>chr3:723008-723851</t>
  </si>
  <si>
    <t>chr4:5615169-5617380</t>
  </si>
  <si>
    <t>GO:0006457|GO:0007023</t>
  </si>
  <si>
    <t>protein folding|post-chaperonin tubulin folding pathway</t>
  </si>
  <si>
    <t>chr3:4165224-4166060</t>
  </si>
  <si>
    <t>chr1:8225907-8226715</t>
  </si>
  <si>
    <t>GO:0008152|GO:0006807|GO:0044237|GO:0006950|GO:0006139|GO:0006725|GO:0006974|GO:0006281</t>
  </si>
  <si>
    <t>metabolic process|nitrogen compound metabolic process|cellular metabolic process|response to stress|nucleobase-containing compound metabolic process|cellular aromatic compound metabolic process|cellular response to DNA damage stimulus|DNA repair</t>
  </si>
  <si>
    <t>chr4:870469-871624</t>
  </si>
  <si>
    <t>chr2:8148505-8150548</t>
  </si>
  <si>
    <t>chr1:6826679-6827762</t>
  </si>
  <si>
    <t>chr4:4766102-4767810</t>
  </si>
  <si>
    <t>chr3:225898-226577</t>
  </si>
  <si>
    <t>chr4:6118383-6118778</t>
  </si>
  <si>
    <t>GO:0003824|GO:0016491|GO:0030246|GO:0016705|GO:0043169|GO:0016706|GO:0031418|GO:0046872|GO:0005506</t>
  </si>
  <si>
    <t>catalytic activity|oxidoreductase activity|carbohydrate binding|oxidoreductase activity, acting on paired donors, with incorporation or reduction of molecular oxygen|cation binding|oxidoreductase activity, acting on paired donors, with incorporation or reduction of molecular oxygen, 2-oxoglutarate as one donor, and incorporation of one atom each of oxygen into both donors|L-ascorbic acid binding|metal ion binding|iron ion binding</t>
  </si>
  <si>
    <t>chr1:1876683-1878721</t>
  </si>
  <si>
    <t>chr2:8076410-8078098</t>
  </si>
  <si>
    <t>chr2:3965583-3968241</t>
  </si>
  <si>
    <t>GO:0003824|GO:0016020|GO:0008152|GO:0016787|GO:0006807|GO:0044237|GO:0006520|GO:0016021|GO:0016810|GO:0016811|GO:0006528|GO:0004067|GO:0019752</t>
  </si>
  <si>
    <t>catalytic activity|membrane|metabolic process|hydrolase activity|nitrogen compound metabolic process|cellular metabolic process|cellular amino acid metabolic process|integral component of membrane|hydrolase activity, acting on carbon-nitrogen (but not peptide) bonds|hydrolase activity, acting on carbon-nitrogen (but not peptide) bonds, in linear amides|asparagine metabolic process|asparaginase activity|carboxylic acid metabolic process</t>
  </si>
  <si>
    <t>K01424</t>
  </si>
  <si>
    <t>L-asparaginase[3.5.1.1]</t>
  </si>
  <si>
    <t>chr1:1896813-1898168</t>
  </si>
  <si>
    <t>sterol 24-C-methyltransferase</t>
  </si>
  <si>
    <t>chr3:3247237-3248636</t>
  </si>
  <si>
    <t>GO:0003824|GO:0008152|GO:0016787|GO:0006629|GO:0016788|GO:0016042|GO:0052689|GO:0004806</t>
  </si>
  <si>
    <t>catalytic activity|metabolic process|hydrolase activity|lipid metabolic process|hydrolase activity, acting on ester bonds|lipid catabolic process|carboxylic ester hydrolase activity|triglyceride lipase activity</t>
  </si>
  <si>
    <t>chr2:5255466-5256238</t>
  </si>
  <si>
    <t>chr1:2716811-2719633</t>
  </si>
  <si>
    <t>SUR2 protein</t>
  </si>
  <si>
    <t>GO:0003824|GO:0008152|GO:0009058|GO:0016491|GO:0006629|GO:0043169|GO:0008610|GO:0046872|GO:0005506</t>
  </si>
  <si>
    <t>catalytic activity|metabolic process|biosynthetic process|oxidoreductase activity|lipid metabolic process|cation binding|lipid biosynthetic process|metal ion binding|iron ion binding</t>
  </si>
  <si>
    <t>K04713</t>
  </si>
  <si>
    <t>sphinganine C4-monooxygenase[1.14.18.5]</t>
  </si>
  <si>
    <t>chr1:8116645-8118822</t>
  </si>
  <si>
    <t>GO:0005623|GO:0005622|GO:0007165|GO:0035556|GO:0003676|GO:0019722</t>
  </si>
  <si>
    <t>cell|intracellular|signal transduction|intracellular signal transduction|nucleic acid binding|calcium-mediated signaling</t>
  </si>
  <si>
    <t>chr1:4816208-4817500</t>
  </si>
  <si>
    <t>GO:0008152|GO:0006807|GO:0044237|GO:0051726|GO:0007049|GO:0006796|GO:0019901|GO:0016310|GO:0006464|GO:0000079|GO:0045859</t>
  </si>
  <si>
    <t>metabolic process|nitrogen compound metabolic process|cellular metabolic process|regulation of cell cycle|cell cycle|phosphate-containing compound metabolic process|protein kinase binding|phosphorylation|cellular protein modification process|regulation of cyclin-dependent protein serine/threonine kinase activity|regulation of protein kinase activity</t>
  </si>
  <si>
    <t>chr2:1771094-1773128</t>
  </si>
  <si>
    <t>chr1:8511240-8514137</t>
  </si>
  <si>
    <t>K00009</t>
  </si>
  <si>
    <t>mannitol-1-phosphate 5-dehydrogenase[1.1.1.17]</t>
  </si>
  <si>
    <t>chr3:3529355-3530236</t>
  </si>
  <si>
    <t>chr1:5639895-5641829</t>
  </si>
  <si>
    <t>allantoicase</t>
  </si>
  <si>
    <t>GO:0003824|GO:0008152|GO:0016787|GO:0006807|GO:0044237|GO:0016810|GO:0016813|GO:0004037|GO:0000256</t>
  </si>
  <si>
    <t>catalytic activity|metabolic process|hydrolase activity|nitrogen compound metabolic process|cellular metabolic process|hydrolase activity, acting on carbon-nitrogen (but not peptide) bonds|hydrolase activity, acting on carbon-nitrogen (but not peptide) bonds, in linear amidines|allantoicase activity|allantoin catabolic process</t>
  </si>
  <si>
    <t>K01477</t>
  </si>
  <si>
    <t>allantoicase[3.5.3.4]</t>
  </si>
  <si>
    <t>chr3:3953278-3954531</t>
  </si>
  <si>
    <t>chr1:4502183-4502635</t>
  </si>
  <si>
    <t>chr4:3662515-3663521</t>
  </si>
  <si>
    <t>chr2:1574179-1575066</t>
  </si>
  <si>
    <t>chr1:7208272-7208821</t>
  </si>
  <si>
    <t>chr1:3256197-3258020</t>
  </si>
  <si>
    <t>chr1:4275297-4275668</t>
  </si>
  <si>
    <t>GO:0046983</t>
  </si>
  <si>
    <t>protein dimerization activity</t>
  </si>
  <si>
    <t>chr1:8093779-8095837</t>
  </si>
  <si>
    <t>chr3:6652751-6654690</t>
  </si>
  <si>
    <t>chr2:6914231-6915565</t>
  </si>
  <si>
    <t>chr3:3104837-3110422</t>
  </si>
  <si>
    <t>chr3:1398337-1399981</t>
  </si>
  <si>
    <t>chr2:2790068-2791985</t>
  </si>
  <si>
    <t>chr4:3486522-3487952</t>
  </si>
  <si>
    <t>K20858</t>
  </si>
  <si>
    <t>calcium uniporter protein, mitochondrial[-]</t>
  </si>
  <si>
    <t>chr1:10794524-10795657</t>
  </si>
  <si>
    <t>chr1:5624674-5625559</t>
  </si>
  <si>
    <t>GO:0003824|GO:0016491|GO:0048037|GO:0016614|GO:0050662|GO:0043169|GO:0000166|GO:0051287|GO:0016616|GO:0046872|GO:0004471</t>
  </si>
  <si>
    <t>catalytic activity|oxidoreductase activity|cofactor binding|oxidoreductase activity, acting on CH-OH group of donors|coenzyme binding|cation binding|nucleotide binding|NAD binding|oxidoreductase activity, acting on the CH-OH group of donors, NAD or NADP as acceptor|metal ion binding|malate dehydrogenase (decarboxylating) (NAD+) activity</t>
  </si>
  <si>
    <t>K00029</t>
  </si>
  <si>
    <t>malate dehydrogenase (oxaloacetate-decarboxylating)(NADP+)[1.1.1.40]</t>
  </si>
  <si>
    <t>fgr01100|fgr01200|fgr00620</t>
  </si>
  <si>
    <t>Metabolic pathways - Fusarium graminearum|Carbon metabolism - Fusarium graminearum|Pyruvate metabolism - Fusarium graminearum</t>
  </si>
  <si>
    <t>chr4:2686950-2689306</t>
  </si>
  <si>
    <t>cytochrome P450 51</t>
  </si>
  <si>
    <t>K05917</t>
  </si>
  <si>
    <t>sterol 14-demethylase[1.14.13.70]</t>
  </si>
  <si>
    <t>chr3:5943675-5945329</t>
  </si>
  <si>
    <t>chr3:719954-722761</t>
  </si>
  <si>
    <t>K12386</t>
  </si>
  <si>
    <t>cystinosin[-]</t>
  </si>
  <si>
    <t>chr4:2456539-2457588</t>
  </si>
  <si>
    <t>chr1:1036532-1038525</t>
  </si>
  <si>
    <t>coproporphyrinogen III oxidase</t>
  </si>
  <si>
    <t>GO:0003824|GO:0008152|GO:0009058|GO:0016491|GO:0006807|GO:0044237|GO:0016627|GO:0006725|GO:0051188|GO:0004109|GO:0006779|GO:0033014</t>
  </si>
  <si>
    <t>catalytic activity|metabolic process|biosynthetic process|oxidoreductase activity|nitrogen compound metabolic process|cellular metabolic process|oxidoreductase activity, acting on the CH-CH group of donors|cellular aromatic compound metabolic process|cofactor biosynthetic process|coproporphyrinogen oxidase activity|porphyrin-containing compound biosynthetic process|tetrapyrrole biosynthetic process</t>
  </si>
  <si>
    <t>K00228</t>
  </si>
  <si>
    <t>coproporphyrinogen III oxidase[1.3.3.3]</t>
  </si>
  <si>
    <t>fgr01100|fgr01110|fgr00860</t>
  </si>
  <si>
    <t>Metabolic pathways - Fusarium graminearum|Biosynthesis of secondary metabolites - Fusarium graminearum|Porphyrin and chlorophyll metabolism - Fusarium graminearum</t>
  </si>
  <si>
    <t>chr3:6876622-6878247</t>
  </si>
  <si>
    <t>chr3:633789-636461</t>
  </si>
  <si>
    <t>chr3:1758733-1761162</t>
  </si>
  <si>
    <t>GO:0003824|GO:0008152|GO:0016829|GO:0005975|GO:0016832</t>
  </si>
  <si>
    <t>catalytic activity|metabolic process|lyase activity|carbohydrate metabolic process|aldehyde-lyase activity</t>
  </si>
  <si>
    <t>K01621</t>
  </si>
  <si>
    <t>xylulose-5-phosphate/fructose-6-phosphate phosphoketolase[4.1.2.22]</t>
  </si>
  <si>
    <t>fgr01100|fgr00030</t>
  </si>
  <si>
    <t>Metabolic pathways - Fusarium graminearum|Pentose phosphate pathway - Fusarium graminearum</t>
  </si>
  <si>
    <t>chr4:393177-395874</t>
  </si>
  <si>
    <t>ornithine aminotransferase</t>
  </si>
  <si>
    <t>GO:0003824|GO:0016740|GO:0048037|GO:0030170|GO:0008483|GO:0004587</t>
  </si>
  <si>
    <t>catalytic activity|transferase activity|cofactor binding|pyridoxal phosphate binding|transaminase activity|ornithine-oxo-acid transaminase activity</t>
  </si>
  <si>
    <t>K00819</t>
  </si>
  <si>
    <t>ornithine--oxo-acid transaminase[2.6.1.13]</t>
  </si>
  <si>
    <t>fgr01100|fgr01110|fgr01130|fgr00330</t>
  </si>
  <si>
    <t>Metabolic pathways - Fusarium graminearum|Biosynthesis of secondary metabolites - Fusarium graminearum|Biosynthesis of antibiotics - Fusarium graminearum|Arginine and proline metabolism - Fusarium graminearum</t>
  </si>
  <si>
    <t>chr3:2641140-2642879</t>
  </si>
  <si>
    <t>chr1:1546508-1547772</t>
  </si>
  <si>
    <t>chr4:424251-427979</t>
  </si>
  <si>
    <t>GO:0003824|GO:0016491|GO:0048037|GO:0097367|GO:0000166|GO:0016651|GO:0010181|GO:0003955</t>
  </si>
  <si>
    <t>catalytic activity|oxidoreductase activity|cofactor binding|carbohydrate derivative binding|nucleotide binding|oxidoreductase activity, acting on NAD(P)H|FMN binding|NAD(P)H dehydrogenase (quinone) activity</t>
  </si>
  <si>
    <t>K03809</t>
  </si>
  <si>
    <t>NAD(P)H dehydrogenase (quinone)[1.6.5.2]</t>
  </si>
  <si>
    <t>fgr01110|fgr00130</t>
  </si>
  <si>
    <t>Biosynthesis of secondary metabolites - Fusarium graminearum|Ubiquinone and other terpenoid-quinone biosynthesis - Fusarium graminearum</t>
  </si>
  <si>
    <t>chr1:4620761-4622459</t>
  </si>
  <si>
    <t>carboxypeptidase S1</t>
  </si>
  <si>
    <t>chr2:3732149-3733832</t>
  </si>
  <si>
    <t>chr1:1446780-1447475</t>
  </si>
  <si>
    <t>chr1:9491873-9493289</t>
  </si>
  <si>
    <t>chr1:2952233-2953882</t>
  </si>
  <si>
    <t>chr1:2770125-2771743</t>
  </si>
  <si>
    <t>chitin synthase 1</t>
  </si>
  <si>
    <t>chr2:6947097-6950800</t>
  </si>
  <si>
    <t>chr1:6492300-6493985</t>
  </si>
  <si>
    <t>chr2:7770173-7770691</t>
  </si>
  <si>
    <t>chr3:154723-155181</t>
  </si>
  <si>
    <t>chr1:4997797-4998432</t>
  </si>
  <si>
    <t>chr4:1857666-1859349</t>
  </si>
  <si>
    <t>phytoene dehydrogenase</t>
  </si>
  <si>
    <t>K15745</t>
  </si>
  <si>
    <t>phytoene desaturase (3,4-didehydrolycopene-forming)[1.3.99.30]</t>
  </si>
  <si>
    <t>fgr01100|fgr01110|fgr00906</t>
  </si>
  <si>
    <t>Metabolic pathways - Fusarium graminearum|Biosynthesis of secondary metabolites - Fusarium graminearum|Carotenoid biosynthesis - Fusarium graminearum</t>
  </si>
  <si>
    <t>chr2:7928326-7930202</t>
  </si>
  <si>
    <t>chr1:9462534-9465907</t>
  </si>
  <si>
    <t>glucose N-acetyltransferase 1</t>
  </si>
  <si>
    <t>chr3:6157981-6158965</t>
  </si>
  <si>
    <t>chr2:5119925-5121477</t>
  </si>
  <si>
    <t>chr1:10238240-10239939</t>
  </si>
  <si>
    <t>chr1:1854319-1857768</t>
  </si>
  <si>
    <t>chr2:5886885-5888585</t>
  </si>
  <si>
    <t>chr3:5942052-5943269</t>
  </si>
  <si>
    <t>chr4:5921376-5921927</t>
  </si>
  <si>
    <t>chr4:7520049-7520864</t>
  </si>
  <si>
    <t>chr1:2194646-2195140</t>
  </si>
  <si>
    <t>glycogen phosphorylase</t>
  </si>
  <si>
    <t>K00688</t>
  </si>
  <si>
    <t>glycogen phosphorylase[2.4.1.1]</t>
  </si>
  <si>
    <t>fgr01100|fgr01110|fgr00500</t>
  </si>
  <si>
    <t>Metabolic pathways - Fusarium graminearum|Biosynthesis of secondary metabolites - Fusarium graminearum|Starch and sucrose metabolism - Fusarium graminearum</t>
  </si>
  <si>
    <t>chr4:5846227-5848773</t>
  </si>
  <si>
    <t>chr1:2354809-2357034</t>
  </si>
  <si>
    <t>glucokinase</t>
  </si>
  <si>
    <t>K00844</t>
  </si>
  <si>
    <t>hexokinase[2.7.1.1]</t>
  </si>
  <si>
    <t>fgr01100|fgr01110|fgr01130|fgr01200|fgr00520|fgr00500|fgr00010|fgr00051|fgr00052</t>
  </si>
  <si>
    <t>Metabolic pathways - Fusarium graminearum|Biosynthesis of secondary metabolites - Fusarium graminearum|Biosynthesis of antibiotics - Fusarium graminearum|Carbon metabolism - Fusarium graminearum|Amino sugar and nucleotide sugar metabolism - Fusarium graminearum|Starch and sucrose metabolism - Fusarium graminearum|Glycolysis / Gluconeogenesis - Fusarium graminearum|Fructose and mannose metabolism - Fusarium graminearum|Galactose metabolism - Fusarium graminearum</t>
  </si>
  <si>
    <t>chr2:673680-675588</t>
  </si>
  <si>
    <t>3-hydroxyanthranilate 3,4-dioxygenase</t>
  </si>
  <si>
    <t>GO:0003824|GO:0008152|GO:0005623|GO:0009058|GO:0005622|GO:0016491|GO:0006807|GO:0044237|GO:0006520|GO:0016701|GO:0043169|GO:0005737|GO:0006139|GO:0006725|GO:0016702|GO:0009072|GO:0051188|GO:0019439|GO:0009308|GO:0006796|GO:0046872|GO:0009063|GO:0000334|GO:0009117|GO:0009165|GO:0019752|GO:0043420|GO:0009310|GO:0005506|GO:0006569|GO:0046496|GO:0019805|GO:0034354|GO:0008198|GO:0019359|GO:0019674|GO:0009435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cation binding|cytoplasm|nucleobase-containing compound metabolic process|cellular aromatic compound metabolic process|oxidoreductase activity, acting on single donors with incorporation of molecular oxygen, incorporation of two atoms of oxygen|aromatic amino acid family metabolic process|cofactor biosynthetic process|aromatic compound catabolic process|amine metabolic process|phosphate-containing compound metabolic process|metal ion binding|cellular amino acid catabolic process|3-hydroxyanthranilate 3,4-dioxygenase activity|nucleotide metabolic process|nucleotide biosynthetic process|carboxylic acid metabolic process|anthranilate metabolic process|amine catabolic process|iron ion binding|tryptophan catabolic process|nicotinamide nucleotide metabolic process|quinolinate biosynthetic process|'de novo' NAD biosynthetic process from tryptophan|ferrous iron binding|nicotinamide nucleotide biosynthetic process|NAD metabolic process|NAD biosynthetic process</t>
  </si>
  <si>
    <t>K00452</t>
  </si>
  <si>
    <t>3-hydroxyanthranilate 3,4-dioxygenase[1.13.11.6]</t>
  </si>
  <si>
    <t>chr4:2185466-2186396</t>
  </si>
  <si>
    <t>chr1:11224894-11225750</t>
  </si>
  <si>
    <t>chr3:1465850-1467693</t>
  </si>
  <si>
    <t>chr3:1572721-1574018</t>
  </si>
  <si>
    <t>chr3:5680661-5683683</t>
  </si>
  <si>
    <t>lysophospholipase precursor</t>
  </si>
  <si>
    <t>chr2:5755399-5757082</t>
  </si>
  <si>
    <t>GO:0016020|GO:0005215|GO:0022857|GO:0016021|GO:0015075|GO:0015140</t>
  </si>
  <si>
    <t>membrane|transporter activity|transmembrane transporter activity|integral component of membrane|ion transmembrane transporter activity|malate transmembrane transporter activity</t>
  </si>
  <si>
    <t>chr1:7387706-7389173</t>
  </si>
  <si>
    <t>chr2:4694906-4695969</t>
  </si>
  <si>
    <t>chr4:6249399-6250827</t>
  </si>
  <si>
    <t>NAD(P) transhydrogenase</t>
  </si>
  <si>
    <t>K00323</t>
  </si>
  <si>
    <t>NAD(P) transhydrogenase[1.6.1.2]</t>
  </si>
  <si>
    <t>chr4:7783482-7787015</t>
  </si>
  <si>
    <t>chr4:5035891-5037651</t>
  </si>
  <si>
    <t>chr3:7562370-7563318</t>
  </si>
  <si>
    <t>chr1:5822139-5823925</t>
  </si>
  <si>
    <t>inositol oxygenase 4</t>
  </si>
  <si>
    <t>GO:0003824|GO:0008152|GO:0005623|GO:0005622|GO:0016491|GO:0044237|GO:0016701|GO:0005975|GO:0043169|GO:0005737|GO:0019310|GO:0050113|GO:0046872|GO:0016052|GO:0005506</t>
  </si>
  <si>
    <t>catalytic activity|metabolic process|cell|intracellular|oxidoreductase activity|cellular metabolic process|oxidoreductase activity, acting on single donors with incorporation of molecular oxygen|carbohydrate metabolic process|cation binding|cytoplasm|inositol catabolic process|inositol oxygenase activity|metal ion binding|carbohydrate catabolic process|iron ion binding</t>
  </si>
  <si>
    <t>K00469</t>
  </si>
  <si>
    <t>inositol oxygenase[1.13.99.1]</t>
  </si>
  <si>
    <t>fgr00562|fgr00053</t>
  </si>
  <si>
    <t>Inositol phosphate metabolism - Fusarium graminearum|Ascorbate and aldarate metabolism - Fusarium graminearum</t>
  </si>
  <si>
    <t>chr1:8857213-8858139</t>
  </si>
  <si>
    <t>GO:0043169|GO:0046872|GO:0008270</t>
  </si>
  <si>
    <t>cation binding|metal ion binding|zinc ion binding</t>
  </si>
  <si>
    <t>chr1:848729-849821</t>
  </si>
  <si>
    <t>chr1:9474259-9475139</t>
  </si>
  <si>
    <t>chr2:7233039-7235660</t>
  </si>
  <si>
    <t>chr4:994044-995603</t>
  </si>
  <si>
    <t>chr1:4292274-4294418</t>
  </si>
  <si>
    <t>chr2:6582893-6583869</t>
  </si>
  <si>
    <t>chr4:5624091-5625167</t>
  </si>
  <si>
    <t>chr2:1482383-1483177</t>
  </si>
  <si>
    <t>chr2:7196071-7196363</t>
  </si>
  <si>
    <t>chr4:7666511-7668602</t>
  </si>
  <si>
    <t>chr2:784442-785919</t>
  </si>
  <si>
    <t>K01876</t>
  </si>
  <si>
    <t>aspartyl-tRNA synthetase[6.1.1.12]</t>
  </si>
  <si>
    <t>chr1:6529097-6532455</t>
  </si>
  <si>
    <t>chr2:5143201-5144774</t>
  </si>
  <si>
    <t>chr4:5666146-5667111</t>
  </si>
  <si>
    <t>GO:0008152|GO:0006629</t>
  </si>
  <si>
    <t>metabolic process|lipid metabolic process</t>
  </si>
  <si>
    <t>chr1:8484260-8486218</t>
  </si>
  <si>
    <t>pyruvate kinase</t>
  </si>
  <si>
    <t>GO:0003824|GO:0016740|GO:0016772|GO:0043169|GO:0016301|GO:0016773|GO:0046872|GO:0004743|GO:0000287|GO:0030955</t>
  </si>
  <si>
    <t>catalytic activity|transferase activity|transferase activity, transferring phosphorus-containing groups|cation binding|kinase activity|phosphotransferase activity, alcohol group as acceptor|metal ion binding|pyruvate kinase activity|magnesium ion binding|potassium ion binding</t>
  </si>
  <si>
    <t>K00873</t>
  </si>
  <si>
    <t>pyruvate kinase[2.7.1.40]</t>
  </si>
  <si>
    <t>fgr01100|fgr01130|fgr01230|fgr01200|fgr00230|fgr00010|fgr00620</t>
  </si>
  <si>
    <t>Metabolic pathways - Fusarium graminearum|Biosynthesis of antibiotics - Fusarium graminearum|Biosynthesis of amino acids - Fusarium graminearum|Carbon metabolism - Fusarium graminearum|Purine metabolism - Fusarium graminearum|Glycolysis / Gluconeogenesis - Fusarium graminearum|Pyruvate metabolism - Fusarium graminearum</t>
  </si>
  <si>
    <t>chr4:3777475-3779230</t>
  </si>
  <si>
    <t>GO:0003824|GO:0016020|GO:0005215|GO:0022857|GO:0016787|GO:0097367|GO:0000166|GO:0016021|GO:0016817|GO:0015075|GO:0016818|GO:0008324|GO:0042626|GO:0016462|GO:0005524|GO:0019829|GO:0046873|GO:0016887|GO:0005388|GO:0042623</t>
  </si>
  <si>
    <t>catalytic activity|membrane|transporter activity|transmembrane transporter activity|hydrolase activity|carbohydrate derivative binding|nucleotide binding|integral component of membrane|hydrolase activity, acting on acid anhydrides|ion transmembrane transporter activity|hydrolase activity, acting on acid anhydrides, in phosphorus-containing anhydrides|cation transmembrane transporter activity|ATPase activity, coupled to transmembrane movement of substances|pyrophosphatase activity|ATP binding|cation-transporting ATPase activity|metal ion transmembrane transporter activity|ATPase activity|calcium-transporting ATPase activity|ATPase activity, coupled</t>
  </si>
  <si>
    <t>chr4:6207574-6211725</t>
  </si>
  <si>
    <t>chr1:9277712-9278581</t>
  </si>
  <si>
    <t>chr1:3779259-3781475</t>
  </si>
  <si>
    <t>chr2:6857762-6860510</t>
  </si>
  <si>
    <t>chr3:3083643-3085255</t>
  </si>
  <si>
    <t>siderophore iron transporter mirB</t>
  </si>
  <si>
    <t>chr3:7584938-7586825</t>
  </si>
  <si>
    <t>chr4:7202938-7204664</t>
  </si>
  <si>
    <t>chr3:2969180-2971075</t>
  </si>
  <si>
    <t>chr3:6809996-6811646</t>
  </si>
  <si>
    <t>chr2:2550997-2552831</t>
  </si>
  <si>
    <t>4-aminobutyrate aminotransferase</t>
  </si>
  <si>
    <t>GO:0003824|GO:0008152|GO:0006807|GO:0016740|GO:0048037|GO:0044237|GO:0006520|GO:0030170|GO:0008483|GO:0009448|GO:0003867|GO:0019752</t>
  </si>
  <si>
    <t>catalytic activity|metabolic process|nitrogen compound metabolic process|transferase activity|cofactor binding|cellular metabolic process|cellular amino acid metabolic process|pyridoxal phosphate binding|transaminase activity|gamma-aminobutyric acid metabolic process|4-aminobutyrate transaminase activity|carboxylic acid metabolic process</t>
  </si>
  <si>
    <t>K13524</t>
  </si>
  <si>
    <t>4-aminobutyrate aminotransferase / (S)-3-amino-2-methylpropionate transaminase[2.6.1.22]</t>
  </si>
  <si>
    <t>fgr01100|fgr00280|fgr00250|fgr00410|fgr00640|fgr00650</t>
  </si>
  <si>
    <t>Metabolic pathways - Fusarium graminearum|Valine, leucine and isoleucine degradation - Fusarium graminearum|Alanine, aspartate and glutamate metabolism - Fusarium graminearum|beta-Alanine metabolism - Fusarium graminearum|Propanoate metabolism - Fusarium graminearum|Butanoate metabolism - Fusarium graminearum</t>
  </si>
  <si>
    <t>chr4:1076578-1078567</t>
  </si>
  <si>
    <t>chr1:9958580-9959654</t>
  </si>
  <si>
    <t>chr1:4846021-4847926</t>
  </si>
  <si>
    <t>chr1:2330300-2332600</t>
  </si>
  <si>
    <t>chr4:2237724-2238511</t>
  </si>
  <si>
    <t>chr2:7161232-7162741</t>
  </si>
  <si>
    <t>chr2:3451139-3453077</t>
  </si>
  <si>
    <t>chr3:5712467-5713777</t>
  </si>
  <si>
    <t>chr2:7236675-7238864</t>
  </si>
  <si>
    <t>chr3:5113208-5116620</t>
  </si>
  <si>
    <t>chr2:1310959-1314927</t>
  </si>
  <si>
    <t>chr1:2253899-2255257</t>
  </si>
  <si>
    <t>chr1:8198028-8199209</t>
  </si>
  <si>
    <t>GO:0003824|GO:0008152|GO:0016491|GO:0044237|GO:0016614|GO:0005975|GO:0016616|GO:0019752</t>
  </si>
  <si>
    <t>catalytic activity|metabolic process|oxidoreductase activity|cellular metabolic process|oxidoreductase activity, acting on CH-OH group of donors|carbohydrate metabolic process|oxidoreductase activity, acting on the CH-OH group of donors, NAD or NADP as acceptor|carboxylic acid metabolic process</t>
  </si>
  <si>
    <t>K00016</t>
  </si>
  <si>
    <t>L-lactate dehydrogenase[1.1.1.27]</t>
  </si>
  <si>
    <t>fgr01100|fgr01110|fgr01130|fgr00010|fgr00270|fgr00620|fgr00640</t>
  </si>
  <si>
    <t>Metabolic pathways - Fusarium graminearum|Biosynthesis of secondary metabolites - Fusarium graminearum|Biosynthesis of antibiotics - Fusarium graminearum|Glycolysis / Gluconeogenesis - Fusarium graminearum|Cysteine and methionine metabolism - Fusarium graminearum|Pyruvate metabolism - Fusarium graminearum|Propanoate metabolism - Fusarium graminearum</t>
  </si>
  <si>
    <t>chr1:10844638-10845807</t>
  </si>
  <si>
    <t>chr2:8019345-8020264</t>
  </si>
  <si>
    <t>chr4:44766-46048</t>
  </si>
  <si>
    <t>NAD(P)H-dependent D-xylose reductase</t>
  </si>
  <si>
    <t>K17743</t>
  </si>
  <si>
    <t>D-xylose reductase[1.1.1.307]</t>
  </si>
  <si>
    <t>chr1:5025956-5027818</t>
  </si>
  <si>
    <t>chr1:6039620-6043728</t>
  </si>
  <si>
    <t>inositolphosphorylceramide-B C-26 hydroxylase</t>
  </si>
  <si>
    <t>GO:0003824|GO:0016020|GO:0008152|GO:0005623|GO:0009058|GO:0005789|GO:0005622|GO:0016491|GO:0044237|GO:0080132|GO:0006629|GO:0005783|GO:0043169|GO:0005737|GO:0016021|GO:0044255|GO:0043231|GO:0020037|GO:0008610|GO:0046872|GO:0006631|GO:0006633|GO:0019752|GO:0005506</t>
  </si>
  <si>
    <t>catalytic activity|membrane|metabolic process|cell|biosynthetic process|endoplasmic reticulum membrane|intracellular|oxidoreductase activity|cellular metabolic process|fatty acid alpha-hydroxylase activity|lipid metabolic process|endoplasmic reticulum|cation binding|cytoplasm|integral component of membrane|cellular lipid metabolic process|intracellular membrane-bounded organelle|heme binding|lipid biosynthetic process|metal ion binding|fatty acid metabolic process|fatty acid biosynthetic process|carboxylic acid metabolic process|iron ion binding</t>
  </si>
  <si>
    <t>chr3:1354663-1356094</t>
  </si>
  <si>
    <t>chr2:5605886-5607986</t>
  </si>
  <si>
    <t>chr2:5253358-5254283</t>
  </si>
  <si>
    <t>triosephosphate isomerase</t>
  </si>
  <si>
    <t>GO:0003824|GO:0008152|GO:0009058|GO:0006807|GO:0044237|GO:0016853|GO:0005975|GO:0006139|GO:1901135|GO:0006725|GO:0006081|GO:0006796|GO:0016052|GO:0016310|GO:0006098|GO:0004807|GO:0006096|GO:0009117|GO:0019752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cellular aldehyde metabolic process|phosphate-containing compound metabolic process|carbohydrate catabolic process|phosphorylation|pentose-phosphate shunt|triose-phosphate isomerase activity|glycolytic process|nucleotide metabolic process|carboxylic acid metabolic process|nicotinamide nucleotide metabolic process|glucose metabolic process|pyruvate metabolic process|ATP metabolic process|gluconeogenesis</t>
  </si>
  <si>
    <t>K01803</t>
  </si>
  <si>
    <t>triosephosphate isomerase (TIM)[5.3.1.1]</t>
  </si>
  <si>
    <t>fgr01100|fgr01110|fgr01130|fgr01230|fgr01200|fgr00010|fgr00051|fgr00562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Fructose and mannose metabolism - Fusarium graminearum|Inositol phosphate metabolism - Fusarium graminearum</t>
  </si>
  <si>
    <t>chr4:909410-910662</t>
  </si>
  <si>
    <t>chr1:4353200-4354226</t>
  </si>
  <si>
    <t>chr1:3520070-3522045</t>
  </si>
  <si>
    <t>chr3:3527413-3528750</t>
  </si>
  <si>
    <t>chr1:3429700-3431334</t>
  </si>
  <si>
    <t>chr1:6863402-6865144</t>
  </si>
  <si>
    <t>chr2:3677272-3678431</t>
  </si>
  <si>
    <t>chr1:5291267-5292664</t>
  </si>
  <si>
    <t>chr2:6075048-6076353</t>
  </si>
  <si>
    <t>chr1:10185419-10186168</t>
  </si>
  <si>
    <t>chr1:4207108-4209500</t>
  </si>
  <si>
    <t>chr3:3488512-3490496</t>
  </si>
  <si>
    <t>chr1:9263988-9265403</t>
  </si>
  <si>
    <t>chr2:2415348-2417259</t>
  </si>
  <si>
    <t>chr1:2486947-2488712</t>
  </si>
  <si>
    <t>chr3:2385408-2387365</t>
  </si>
  <si>
    <t>chr2:2706390-2709185</t>
  </si>
  <si>
    <t>chr4:3812276-3814262</t>
  </si>
  <si>
    <t>K15633</t>
  </si>
  <si>
    <t>2,3-bisphosphoglycerate-independent phosphoglycerate mutase[5.4.2.12]</t>
  </si>
  <si>
    <t>fgr01100|fgr01110|fgr01130|fgr01230|fgr01200|fgr0026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ine, serine and threonine metabolism - Fusarium graminearum|Glycolysis / Gluconeogenesis - Fusarium graminearum</t>
  </si>
  <si>
    <t>chr3:4160807-4164021</t>
  </si>
  <si>
    <t>chr1:10370159-10371251</t>
  </si>
  <si>
    <t>chr1:10148450-10150470</t>
  </si>
  <si>
    <t>chr4:5184862-5185908</t>
  </si>
  <si>
    <t>chr1:810407-811074</t>
  </si>
  <si>
    <t>chr3:6140491-6141475</t>
  </si>
  <si>
    <t>chr2:4802574-4803556</t>
  </si>
  <si>
    <t>xylulose-5-phosphate phosphoketolase</t>
  </si>
  <si>
    <t>chr3:5026136-5030004</t>
  </si>
  <si>
    <t>chr4:471233-473164</t>
  </si>
  <si>
    <t>chr2:3563765-3569405</t>
  </si>
  <si>
    <t>chr2:997514-999158</t>
  </si>
  <si>
    <t>phosphopantothenoylcysteine decarboxylase</t>
  </si>
  <si>
    <t>K01598</t>
  </si>
  <si>
    <t>phosphopantothenoylcysteine decarboxylase[4.1.1.36]</t>
  </si>
  <si>
    <t>chr2:3631888-3632963</t>
  </si>
  <si>
    <t>chr1:8627630-8629160</t>
  </si>
  <si>
    <t>chr2:8547760-8548377</t>
  </si>
  <si>
    <t>chr3:4932498-4933951</t>
  </si>
  <si>
    <t>GO:0003700|GO:0003676|GO:0003677</t>
  </si>
  <si>
    <t>transcription factor activity, sequence-specific DNA binding|nucleic acid binding|DNA binding</t>
  </si>
  <si>
    <t>chr4:2562130-2564247</t>
  </si>
  <si>
    <t>chr3:936050-938403</t>
  </si>
  <si>
    <t>chr2:4057934-4059883</t>
  </si>
  <si>
    <t>chr1:11003624-11005708</t>
  </si>
  <si>
    <t>chr1:8612856-8614145</t>
  </si>
  <si>
    <t>chr4:6269851-6271205</t>
  </si>
  <si>
    <t>GO:0003824|GO:0008152|GO:0005623|GO:0016787|GO:0005618|GO:0005975|GO:0071555|GO:0016798|GO:0004553</t>
  </si>
  <si>
    <t>catalytic activity|metabolic process|cell|hydrolase activity|cell wall|carbohydrate metabolic process|cell wall organization|hydrolase activity, acting on glycosyl bonds|hydrolase activity, hydrolyzing O-glycosyl compounds</t>
  </si>
  <si>
    <t>chr4:6973189-6974513</t>
  </si>
  <si>
    <t>chr2:7462159-7463540</t>
  </si>
  <si>
    <t>chr3:3436704-3437783</t>
  </si>
  <si>
    <t>chr1:4248303-4250789</t>
  </si>
  <si>
    <t>chr1:8197445-8197835</t>
  </si>
  <si>
    <t>chr1:5819241-5821146</t>
  </si>
  <si>
    <t>chr4:1678822-1679889</t>
  </si>
  <si>
    <t>chr3:4364933-4367663</t>
  </si>
  <si>
    <t>chr4:4758096-4759369</t>
  </si>
  <si>
    <t>chr4:327224-329049</t>
  </si>
  <si>
    <t>chr1:2651189-2653539</t>
  </si>
  <si>
    <t>chr3:5269434-5270372</t>
  </si>
  <si>
    <t>chr2:1006354-1008159</t>
  </si>
  <si>
    <t>chr3:7049615-7051363</t>
  </si>
  <si>
    <t>succinate-semialdehyde dehydrogenase</t>
  </si>
  <si>
    <t>K00135</t>
  </si>
  <si>
    <t>succinate-semialdehyde dehydrogenase / glutarate-semialdehyde dehydrogenase[1.2.1.20]</t>
  </si>
  <si>
    <t>fgr01100|fgr00350|fgr00250|fgr00310|fgr00650|fgr00760</t>
  </si>
  <si>
    <t>Metabolic pathways - Fusarium graminearum|Tyrosine metabolism - Fusarium graminearum|Alanine, aspartate and glutamate metabolism - Fusarium graminearum|Lysine degradation - Fusarium graminearum|Butanoate metabolism - Fusarium graminearum|Nicotinate and nicotinamide metabolism - Fusarium graminearum</t>
  </si>
  <si>
    <t>chr2:4793526-4795497</t>
  </si>
  <si>
    <t>chr1:1862024-1863655</t>
  </si>
  <si>
    <t>chr3:5787850-5789254</t>
  </si>
  <si>
    <t>chr4:1250947-1251932</t>
  </si>
  <si>
    <t>chr2:781809-783486</t>
  </si>
  <si>
    <t>chr2:1809387-1811137</t>
  </si>
  <si>
    <t>chr3:375710-377948</t>
  </si>
  <si>
    <t>chr2:1926033-1928001</t>
  </si>
  <si>
    <t>chr4:113678-115582</t>
  </si>
  <si>
    <t>chr2:4750979-4751869</t>
  </si>
  <si>
    <t>chr1:8289396-8290082</t>
  </si>
  <si>
    <t>GO:0003824|GO:0008152|GO:0005623|GO:0005622|GO:0006807|GO:0016829|GO:0044237|GO:0097367|GO:0005737|GO:0000166|GO:0006139|GO:0006725|GO:0006796|GO:0047453|GO:0052855|GO:0009117|GO:0005524|GO:0046496</t>
  </si>
  <si>
    <t>catalytic activity|metabolic process|cell|intracellular|nitrogen compound metabolic process|lyase activity|cellular metabolic process|carbohydrate derivative binding|cytoplasm|nucleotide binding|nucleobase-containing compound metabolic process|cellular aromatic compound metabolic process|phosphate-containing compound metabolic process|ATP-dependent NAD(P)H-hydrate dehydratase activity|ADP-dependent NAD(P)H-hydrate dehydratase activity|nucleotide metabolic process|ATP binding|nicotinamide nucleotide metabolic process</t>
  </si>
  <si>
    <t>chr1:3523030-3524444</t>
  </si>
  <si>
    <t>chr1:6006676-6008165</t>
  </si>
  <si>
    <t>chr4:4277061-4277563</t>
  </si>
  <si>
    <t>GO:0016020|GO:0008152|GO:0006629|GO:0016021</t>
  </si>
  <si>
    <t>membrane|metabolic process|lipid metabolic process|integral component of membrane</t>
  </si>
  <si>
    <t>chr3:2819697-2821880</t>
  </si>
  <si>
    <t>chr1:8279517-8289365</t>
  </si>
  <si>
    <t>chr1:3202011-3205498</t>
  </si>
  <si>
    <t>K18693</t>
  </si>
  <si>
    <t>diacylglycerol diphosphate phosphatase / phosphatidate phosphatase[3.1.3.4]</t>
  </si>
  <si>
    <t>fgr01110|fgr00564|fgr00561</t>
  </si>
  <si>
    <t>Biosynthesis of secondary metabolites - Fusarium graminearum|Glycerophospholipid metabolism - Fusarium graminearum|Glycerolipid metabolism - Fusarium graminearum</t>
  </si>
  <si>
    <t>chr1:6666168-6667383</t>
  </si>
  <si>
    <t>chr1:11128342-11130019</t>
  </si>
  <si>
    <t>chr2:3502015-3502693</t>
  </si>
  <si>
    <t>chr1:4276722-4277612</t>
  </si>
  <si>
    <t>chr1:4466648-4468941</t>
  </si>
  <si>
    <t>chr1:9540035-9542905</t>
  </si>
  <si>
    <t>chr4:3304245-3306082</t>
  </si>
  <si>
    <t>chr4:545222-545857</t>
  </si>
  <si>
    <t>chr3:4893991-4895379</t>
  </si>
  <si>
    <t>chr2:7798015-7799785</t>
  </si>
  <si>
    <t>chr1:6298724-6299884</t>
  </si>
  <si>
    <t>chr2:506934-507515</t>
  </si>
  <si>
    <t>chr3:5473416-5477198</t>
  </si>
  <si>
    <t>C-4 methylsterol oxidase</t>
  </si>
  <si>
    <t>chr4:5140215-5141692</t>
  </si>
  <si>
    <t>chr1:8630398-8632900</t>
  </si>
  <si>
    <t>1,2-dihydroxy-3-keto-5-methylthiopentene dioxygenase</t>
  </si>
  <si>
    <t>GO:0003824|GO:0008152|GO:0005623|GO:0009058|GO:0005622|GO:0016491|GO:0006807|GO:0044237|GO:0006520|GO:0016701|GO:0006790|GO:0043169|GO:0005737|GO:0043231|GO:0016702|GO:0005634|GO:0008652|GO:0046872|GO:0010309|GO:0019752|GO:0006555|GO:0005506|GO:0009086|GO:0019509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sulfur compound metabolic process|cation binding|cytoplasm|intracellular membrane-bounded organelle|oxidoreductase activity, acting on single donors with incorporation of molecular oxygen, incorporation of two atoms of oxygen|nucleus|cellular amino acid biosynthetic process|metal ion binding|acireductone dioxygenase [iron(II)-requiring] activity|carboxylic acid metabolic process|methionine metabolic process|iron ion binding|methionine biosynthetic process|L-methionine salvage from methylthioadenosine</t>
  </si>
  <si>
    <t>K08967</t>
  </si>
  <si>
    <t>1,2-dihydroxy-3-keto-5-methylthiopentene dioxygenase[1.13.11.54]</t>
  </si>
  <si>
    <t>chr1:8375941-8376815</t>
  </si>
  <si>
    <t>chr1:7162598-7163556</t>
  </si>
  <si>
    <t>chr2:307688-308879</t>
  </si>
  <si>
    <t>GO:0016020|GO:0005215|GO:0022857|GO:0016021|GO:0015267|GO:0015075|GO:0008324|GO:0005216|GO:0046873|GO:0005267|GO:0015079</t>
  </si>
  <si>
    <t>membrane|transporter activity|transmembrane transporter activity|integral component of membrane|channel activity|ion transmembrane transporter activity|cation transmembrane transporter activity|ion channel activity|metal ion transmembrane transporter activity|potassium channel activity|potassium ion transmembrane transporter activity</t>
  </si>
  <si>
    <t>chr4:7166357-7168624</t>
  </si>
  <si>
    <t>chr1:8785012-8787674</t>
  </si>
  <si>
    <t>chr2:8360177-8364003</t>
  </si>
  <si>
    <t>chr2:5154044-5154996</t>
  </si>
  <si>
    <t>GO:0003824|GO:0016020|GO:0008152|GO:0016491|GO:0006629|GO:0016021</t>
  </si>
  <si>
    <t>catalytic activity|membrane|metabolic process|oxidoreductase activity|lipid metabolic process|integral component of membrane</t>
  </si>
  <si>
    <t>chr4:5094221-5096003</t>
  </si>
  <si>
    <t>chr3:1250995-1252050</t>
  </si>
  <si>
    <t>GO:0003824|GO:0008152|GO:0016787|GO:0006807|GO:0044237|GO:0006520|GO:0006725|GO:0016810|GO:0009072|GO:0016811|GO:0019439|GO:0009308|GO:0009063|GO:0019752|GO:0004061|GO:0009310|GO:0019441|GO:0006569</t>
  </si>
  <si>
    <t>catalytic activity|metabolic process|hydrolase activity|nitrogen compound metabolic process|cellular metabolic process|cellular amino acid metabolic process|cellular aromatic compound metabolic process|hydrolase activity, acting on carbon-nitrogen (but not peptide) bonds|aromatic amino acid family metabolic process|hydrolase activity, acting on carbon-nitrogen (but not peptide) bonds, in linear amides|aromatic compound catabolic process|amine metabolic process|cellular amino acid catabolic process|carboxylic acid metabolic process|arylformamidase activity|amine catabolic process|tryptophan catabolic process to kynurenine|tryptophan catabolic process</t>
  </si>
  <si>
    <t>chr2:5608537-5609717</t>
  </si>
  <si>
    <t>chr2:7946267-7947250</t>
  </si>
  <si>
    <t>chr4:3261089-3262713</t>
  </si>
  <si>
    <t>chr1:5960729-5961592</t>
  </si>
  <si>
    <t>chr1:10613812-10614493</t>
  </si>
  <si>
    <t>chr3:2804523-2805380</t>
  </si>
  <si>
    <t>chr2:8445814-8447016</t>
  </si>
  <si>
    <t>chr4:3973652-3975199</t>
  </si>
  <si>
    <t>cytochrome P450 55A2</t>
  </si>
  <si>
    <t>K15877</t>
  </si>
  <si>
    <t>fungal nitric oxide reductase[1.7.1.14]</t>
  </si>
  <si>
    <t>chr1:15133-16722</t>
  </si>
  <si>
    <t>chr4:7377842-7378511</t>
  </si>
  <si>
    <t>chr1:10696131-10699435</t>
  </si>
  <si>
    <t>chr4:1175787-1177318</t>
  </si>
  <si>
    <t>K07297</t>
  </si>
  <si>
    <t>adiponectin receptor[-]</t>
  </si>
  <si>
    <t>chr2:5296132-5297002</t>
  </si>
  <si>
    <t>chr1:1421996-1423549</t>
  </si>
  <si>
    <t>chr1:10131778-10132613</t>
  </si>
  <si>
    <t>chr4:3488094-3491115</t>
  </si>
  <si>
    <t>chr3:4203887-4207543</t>
  </si>
  <si>
    <t>chr3:4242505-4243419</t>
  </si>
  <si>
    <t>GO:0003824|GO:0016491|GO:0004601|GO:0006950|GO:0043169|GO:0006979|GO:0020037|GO:0046872</t>
  </si>
  <si>
    <t>catalytic activity|oxidoreductase activity|peroxidase activity|response to stress|cation binding|response to oxidative stress|heme binding|metal ion binding</t>
  </si>
  <si>
    <t>chr2:4045897-4047542</t>
  </si>
  <si>
    <t>chr1:9995426-9997215</t>
  </si>
  <si>
    <t>GO:0003824|GO:0016787|GO:0016788|GO:0042578|GO:0016791|GO:0004721|GO:0004725|GO:0008138</t>
  </si>
  <si>
    <t>catalytic activity|hydrolase activity|hydrolase activity, acting on ester bonds|phosphoric ester hydrolase activity|phosphatase activity|phosphoprotein phosphatase activity|protein tyrosine phosphatase activity|protein tyrosine/serine/threonine phosphatase activity</t>
  </si>
  <si>
    <t>chr1:861664-862083</t>
  </si>
  <si>
    <t>chr3:3766837-3768342</t>
  </si>
  <si>
    <t>K11240</t>
  </si>
  <si>
    <t>tyrosine-protein phosphatase MSG5[3.1.3.48]</t>
  </si>
  <si>
    <t>chr4:1908616-1911003</t>
  </si>
  <si>
    <t>chr2:2962243-2963646</t>
  </si>
  <si>
    <t>chr1:2918096-2918788</t>
  </si>
  <si>
    <t>GO:0008152|GO:0005623|GO:0009058|GO:0003700|GO:0005622|GO:0006807|GO:0044237|GO:0043169|GO:0006139|GO:0006725|GO:0003676|GO:0043231|GO:0005634|GO:0003677|GO:0046872|GO:0016070|GO:0006351|GO:0005507</t>
  </si>
  <si>
    <t>metabolic process|cell|biosynthetic process|transcription factor activity, sequence-specific DNA binding|intracellular|nitrogen compound metabolic process|cellular metabolic process|cation binding|nucleobase-containing compound metabolic process|cellular aromatic compound metabolic process|nucleic acid binding|intracellular membrane-bounded organelle|nucleus|DNA binding|metal ion binding|RNA metabolic process|transcription, DNA-templated|copper ion binding</t>
  </si>
  <si>
    <t>chr2:1908112-1909718</t>
  </si>
  <si>
    <t>chr2:8281556-8282583</t>
  </si>
  <si>
    <t>chr2:2421260-2422165</t>
  </si>
  <si>
    <t>chr2:4240310-4242771</t>
  </si>
  <si>
    <t>chr4:6035735-6037330</t>
  </si>
  <si>
    <t>chr1:1692821-1694969</t>
  </si>
  <si>
    <t>chr1:4439264-4441458</t>
  </si>
  <si>
    <t>chr1:4641262-4642837</t>
  </si>
  <si>
    <t>chr2:3854136-3855719</t>
  </si>
  <si>
    <t>chr4:2001993-2003943</t>
  </si>
  <si>
    <t>chr3:2954066-2956066</t>
  </si>
  <si>
    <t>K01199</t>
  </si>
  <si>
    <t>glucan endo-1,3-beta-D-glucosidase[3.2.1.39]</t>
  </si>
  <si>
    <t>fgr00500</t>
  </si>
  <si>
    <t>Starch and sucrose metabolism - Fusarium graminearum</t>
  </si>
  <si>
    <t>chr3:1767456-1768685</t>
  </si>
  <si>
    <t>chr3:7056056-7057472</t>
  </si>
  <si>
    <t>chr2:7661906-7662977</t>
  </si>
  <si>
    <t>GO:0003824|GO:0008152|GO:0005623|GO:0009058|GO:0005622|GO:0016787|GO:0044237|GO:0007165|GO:0006629|GO:0016788|GO:0044255|GO:0035556|GO:0006644|GO:0008654|GO:0008610|GO:0042578|GO:0016042|GO:0048017|GO:0006796|GO:0008081|GO:0070290|GO:0004630|GO:0006654</t>
  </si>
  <si>
    <t>catalytic activity|metabolic process|cell|biosynthetic process|intracellular|hydrolase activity|cellular metabolic process|signal transduction|lipid metabolic process|hydrolase activity, acting on ester bonds|cellular lipid metabolic process|intracellular signal transduction|phospholipid metabolic process|phospholipid biosynthetic process|lipid biosynthetic process|phosphoric ester hydrolase activity|lipid catabolic process|inositol lipid-mediated signaling|phosphate-containing compound metabolic process|phosphoric diester hydrolase activity|N-acylphosphatidylethanolamine-specific phospholipase D activity|phospholipase D activity|phosphatidic acid biosynthetic process</t>
  </si>
  <si>
    <t>K01115</t>
  </si>
  <si>
    <t>phospholipase D1/2[3.1.4.4]</t>
  </si>
  <si>
    <t>fgr01100|fgr01110|fgr04144|fgr00564|fgr00565</t>
  </si>
  <si>
    <t>Metabolic pathways - Fusarium graminearum|Biosynthesis of secondary metabolites - Fusarium graminearum|Endocytosis - Fusarium graminearum|Glycerophospholipid metabolism - Fusarium graminearum|Ether lipid metabolism - Fusarium graminearum</t>
  </si>
  <si>
    <t>chr1:6518004-6521196</t>
  </si>
  <si>
    <t>glutamate decarboxylase 1</t>
  </si>
  <si>
    <t>GO:0003824|GO:0008152|GO:0006807|GO:0048037|GO:0016829|GO:0044237|GO:0006520|GO:0030170|GO:0016831|GO:0004351|GO:0019752|GO:0006536</t>
  </si>
  <si>
    <t>catalytic activity|metabolic process|nitrogen compound metabolic process|cofactor binding|lyase activity|cellular metabolic process|cellular amino acid metabolic process|pyridoxal phosphate binding|carboxy-lyase activity|glutamate decarboxylase activity|carboxylic acid metabolic process|glutamate metabolic process</t>
  </si>
  <si>
    <t>K01580</t>
  </si>
  <si>
    <t>glutamate decarboxylase[4.1.1.15]</t>
  </si>
  <si>
    <t>fgr01100|fgr01110|fgr00250|fgr00410|fgr00650|fgr00430</t>
  </si>
  <si>
    <t>Metabolic pathways - Fusarium graminearum|Biosynthesis of secondary metabolites - Fusarium graminearum|Alanine, aspartate and glutamate metabolism - Fusarium graminearum|beta-Alanine metabolism - Fusarium graminearum|Butanoate metabolism - Fusarium graminearum|Taurine and hypotaurine metabolism - Fusarium graminearum</t>
  </si>
  <si>
    <t>chr1:5187606-5190222</t>
  </si>
  <si>
    <t>chr1:7496832-7502171</t>
  </si>
  <si>
    <t>chr4:5012965-5014948</t>
  </si>
  <si>
    <t>chr1:9524558-9526298</t>
  </si>
  <si>
    <t>chr3:6511538-6513505</t>
  </si>
  <si>
    <t>fgr01100|fgr01110|fgr00564|fgr00561</t>
  </si>
  <si>
    <t>Metabolic pathways - Fusarium graminearum|Biosynthesis of secondary metabolites - Fusarium graminearum|Glycerophospholipid metabolism - Fusarium graminearum|Glycerolipid metabolism - Fusarium graminearum</t>
  </si>
  <si>
    <t>GO:0016020|GO:0048037|GO:0016021</t>
  </si>
  <si>
    <t>membrane|cofactor binding|integral component of membrane</t>
  </si>
  <si>
    <t>chr1:4848272-4849081</t>
  </si>
  <si>
    <t>chr2:3569910-3571418</t>
  </si>
  <si>
    <t>chr2:7587721-7589060</t>
  </si>
  <si>
    <t>chr2:5918951-5920042</t>
  </si>
  <si>
    <t>chr3:6234256-6235641</t>
  </si>
  <si>
    <t>K01807</t>
  </si>
  <si>
    <t>ribose 5-phosphate isomerase A[5.3.1.6]</t>
  </si>
  <si>
    <t>fgr01100|fgr01110|fgr01130|fgr01230|fgr01200|fgr00030</t>
  </si>
  <si>
    <t>Metabolic pathways - Fusarium graminearum|Biosynthesis of secondary metabolites - Fusarium graminearum|Biosynthesis of antibiotics - Fusarium graminearum|Biosynthesis of amino acids - Fusarium graminearum|Carbon metabolism - Fusarium graminearum|Pentose phosphate pathway - Fusarium graminearum</t>
  </si>
  <si>
    <t>chr1:7976003-7977475</t>
  </si>
  <si>
    <t>GO:0003824|GO:0016020|GO:0008152|GO:0016787|GO:0006629|GO:0016788|GO:0016021|GO:0016042|GO:0052689|GO:0004806</t>
  </si>
  <si>
    <t>catalytic activity|membrane|metabolic process|hydrolase activity|lipid metabolic process|hydrolase activity, acting on ester bonds|integral component of membrane|lipid catabolic process|carboxylic ester hydrolase activity|triglyceride lipase activity</t>
  </si>
  <si>
    <t>chr4:697113-699671</t>
  </si>
  <si>
    <t>chr2:5419889-5420433</t>
  </si>
  <si>
    <t>chr2:8581438-8583036</t>
  </si>
  <si>
    <t>chr3:2967590-2968512</t>
  </si>
  <si>
    <t>chr4:5431257-5431547</t>
  </si>
  <si>
    <t>GO:0003824|GO:0016020|GO:0016491|GO:0043169|GO:0016021|GO:0046872|GO:0005507</t>
  </si>
  <si>
    <t>catalytic activity|membrane|oxidoreductase activity|cation binding|integral component of membrane|metal ion binding|copper ion binding</t>
  </si>
  <si>
    <t>chr4:4171875-4173908</t>
  </si>
  <si>
    <t>chr1:6534626-6540166</t>
  </si>
  <si>
    <t>chr3:1529399-1533537</t>
  </si>
  <si>
    <t>chr1:5431294-5433011</t>
  </si>
  <si>
    <t>orotidine 5'-phosphate decarboxylase</t>
  </si>
  <si>
    <t>GO:0003824|GO:0008152|GO:0009058|GO:0006807|GO:0016829|GO:0044237|GO:0006139|GO:0006725|GO:0016831|GO:0019856|GO:0004590|GO:0006207</t>
  </si>
  <si>
    <t>catalytic activity|metabolic process|biosynthetic process|nitrogen compound metabolic process|lyase activity|cellular metabolic process|nucleobase-containing compound metabolic process|cellular aromatic compound metabolic process|carboxy-lyase activity|pyrimidine nucleobase biosynthetic process|orotidine-5'-phosphate decarboxylase activity|'de novo' pyrimidine nucleobase biosynthetic process</t>
  </si>
  <si>
    <t>K13421</t>
  </si>
  <si>
    <t>uridine monophosphate synthetase[4.1.1.23]</t>
  </si>
  <si>
    <t>chr3:1329561-1331136</t>
  </si>
  <si>
    <t>chr1:3796823-3799546</t>
  </si>
  <si>
    <t>pyrimidine precursor biosynthesis enzyme THI12</t>
  </si>
  <si>
    <t>GO:0008152|GO:0009058|GO:0006807|GO:0044237|GO:0006790|GO:0006725|GO:0006772|GO:0009228</t>
  </si>
  <si>
    <t>metabolic process|biosynthetic process|nitrogen compound metabolic process|cellular metabolic process|sulfur compound metabolic process|cellular aromatic compound metabolic process|thiamine metabolic process|thiamine biosynthetic process</t>
  </si>
  <si>
    <t>K18278</t>
  </si>
  <si>
    <t>pyrimidine precursor biosynthesis enzyme[-]</t>
  </si>
  <si>
    <t>fgr01100|fgr00730</t>
  </si>
  <si>
    <t>Metabolic pathways - Fusarium graminearum|Thiamine metabolism - Fusarium graminearum</t>
  </si>
  <si>
    <t>chr1:5548138-5550062</t>
  </si>
  <si>
    <t>chr2:1635696-1636976</t>
  </si>
  <si>
    <t>chr4:4488953-4492266</t>
  </si>
  <si>
    <t>glucosamine-fructose-6-phosphate aminotransferase</t>
  </si>
  <si>
    <t>K00820</t>
  </si>
  <si>
    <t>glucosamine--fructose-6-phosphate aminotransferase (isomerizing)[2.6.1.16]</t>
  </si>
  <si>
    <t>fgr01100|fgr01130|fgr00520|fgr00250</t>
  </si>
  <si>
    <t>Metabolic pathways - Fusarium graminearum|Biosynthesis of antibiotics - Fusarium graminearum|Amino sugar and nucleotide sugar metabolism - Fusarium graminearum|Alanine, aspartate and glutamate metabolism - Fusarium graminearum</t>
  </si>
  <si>
    <t>chr1:3946189-3949350</t>
  </si>
  <si>
    <t>chr3:6380094-6382227</t>
  </si>
  <si>
    <t>chr1:4623984-4625576</t>
  </si>
  <si>
    <t>chr4:523307-525368</t>
  </si>
  <si>
    <t>chr2:4167254-4167740</t>
  </si>
  <si>
    <t>endoplasmic oxidoreductin-1 precursor</t>
  </si>
  <si>
    <t>GO:0003824|GO:0005623|GO:0005622|GO:0016491|GO:0016853|GO:0005783|GO:0005737|GO:0043231|GO:0016671|GO:0003756</t>
  </si>
  <si>
    <t>catalytic activity|cell|intracellular|oxidoreductase activity|isomerase activity|endoplasmic reticulum|cytoplasm|intracellular membrane-bounded organelle|oxidoreductase activity, acting on a sulfur group of donors, disulfide as acceptor|protein disulfide isomerase activity</t>
  </si>
  <si>
    <t>chr3:618156-620513</t>
  </si>
  <si>
    <t>glutathione-independent formaldehyde dehydrogenase</t>
  </si>
  <si>
    <t>chr2:4748218-4749629</t>
  </si>
  <si>
    <t>chr3:1034798-1035588</t>
  </si>
  <si>
    <t>GO:0005623|GO:0005622|GO:0046907|GO:0005737|GO:0005794|GO:0043231|GO:0007034|GO:0016197|GO:0015031|GO:0045324|GO:0045053</t>
  </si>
  <si>
    <t>cell|intracellular|intracellular transport|cytoplasm|Golgi apparatus|intracellular membrane-bounded organelle|vacuolar transport|endosomal transport|protein transport|late endosome to vacuole transport|protein retention in Golgi apparatus</t>
  </si>
  <si>
    <t>chr1:11131321-11141012</t>
  </si>
  <si>
    <t>chr2:990894-991678</t>
  </si>
  <si>
    <t>chr1:7508193-7508851</t>
  </si>
  <si>
    <t>chr1:203559-208625</t>
  </si>
  <si>
    <t>GO:0003824|GO:0008152|GO:0016787|GO:0006807|GO:0016810</t>
  </si>
  <si>
    <t>catalytic activity|metabolic process|hydrolase activity|nitrogen compound metabolic process|hydrolase activity, acting on carbon-nitrogen (but not peptide) bonds</t>
  </si>
  <si>
    <t>chr3:7587817-7589442</t>
  </si>
  <si>
    <t>chr2:1886059-1887606</t>
  </si>
  <si>
    <t>chr1:391529-393306</t>
  </si>
  <si>
    <t>chr2:7852896-7853914</t>
  </si>
  <si>
    <t>GO:0003824|GO:0016020|GO:0016491|GO:0048037|GO:0004497|GO:0016705|GO:0050662|GO:0000166|GO:0016021|GO:0016709|GO:0050660|GO:0004506|GO:0071949</t>
  </si>
  <si>
    <t>catalytic activity|membrane|oxidoreductase activity|cofactor binding|monooxygenase activity|oxidoreductase activity, acting on paired donors, with incorporation or reduction of molecular oxygen|coenzyme binding|nucleotide binding|integral component of membrane|oxidoreductase activity, acting on paired donors, with incorporation or reduction of molecular oxygen, NAD(P)H as one donor, and incorporation of one atom of oxygen|flavin adenine dinucleotide binding|squalene monooxygenase activity|FAD binding</t>
  </si>
  <si>
    <t>K00511</t>
  </si>
  <si>
    <t>squalene monooxygenase[1.14.14.17]</t>
  </si>
  <si>
    <t>fgr01100|fgr01110|fgr01130|fgr00100|fgr00909</t>
  </si>
  <si>
    <t>Metabolic pathways - Fusarium graminearum|Biosynthesis of secondary metabolites - Fusarium graminearum|Biosynthesis of antibiotics - Fusarium graminearum|Steroid biosynthesis - Fusarium graminearum|Sesquiterpenoid and triterpenoid biosynthesis - Fusarium graminearum</t>
  </si>
  <si>
    <t>chr3:4689831-4691627</t>
  </si>
  <si>
    <t>lysophospholipase 2</t>
  </si>
  <si>
    <t>chr1:6816522-6818613</t>
  </si>
  <si>
    <t>choline-phosphate cytidylyltransferase</t>
  </si>
  <si>
    <t>K00968</t>
  </si>
  <si>
    <t>choline-phosphate cytidylyltransferase[2.7.7.15]</t>
  </si>
  <si>
    <t>fgr01100|fgr00564|fgr00440</t>
  </si>
  <si>
    <t>Metabolic pathways - Fusarium graminearum|Glycerophospholipid metabolism - Fusarium graminearum|Phosphonate and phosphinate metabolism - Fusarium graminearum</t>
  </si>
  <si>
    <t>chr1:9456877-9458883</t>
  </si>
  <si>
    <t>chr2:4263680-4264801</t>
  </si>
  <si>
    <t>chr2:4717609-4718693</t>
  </si>
  <si>
    <t>chr1:2501861-2502999</t>
  </si>
  <si>
    <t>chr4:3721058-3722923</t>
  </si>
  <si>
    <t>chr4:5603261-5605120</t>
  </si>
  <si>
    <t>chr4:1982758-1984414</t>
  </si>
  <si>
    <t>chr1:5625833-5626357</t>
  </si>
  <si>
    <t>chr1:8796592-8799897</t>
  </si>
  <si>
    <t>chr3:6688093-6690138</t>
  </si>
  <si>
    <t>chr2:6385330-6386775</t>
  </si>
  <si>
    <t>GO:0003824|GO:0016020|GO:0008152|GO:0016853|GO:0006629|GO:0016021|GO:0016125|GO:0008202|GO:0047750</t>
  </si>
  <si>
    <t>catalytic activity|membrane|metabolic process|isomerase activity|lipid metabolic process|integral component of membrane|sterol metabolic process|steroid metabolic process|cholestenol delta-isomerase activity</t>
  </si>
  <si>
    <t>K01824</t>
  </si>
  <si>
    <t>cholestenol Delta-isomerase[5.3.3.5]</t>
  </si>
  <si>
    <t>fgr01100|fgr01110|fgr00100</t>
  </si>
  <si>
    <t>Metabolic pathways - Fusarium graminearum|Biosynthesis of secondary metabolites - Fusarium graminearum|Steroid biosynthesis - Fusarium graminearum</t>
  </si>
  <si>
    <t>chr3:6224592-6225357</t>
  </si>
  <si>
    <t>chr2:6573642-6575128</t>
  </si>
  <si>
    <t>chr1:8295166-8297526</t>
  </si>
  <si>
    <t>chr3:3020708-3023526</t>
  </si>
  <si>
    <t>chr1:3206599-3209941</t>
  </si>
  <si>
    <t>chr2:3823124-3824206</t>
  </si>
  <si>
    <t>chr1:5763031-5764542</t>
  </si>
  <si>
    <t>chr4:2062313-2063095</t>
  </si>
  <si>
    <t>chr1:6761163-6763044</t>
  </si>
  <si>
    <t>chr2:5228989-5231103</t>
  </si>
  <si>
    <t>chr3:6633266-6633709</t>
  </si>
  <si>
    <t>chr1:7893365-7894405</t>
  </si>
  <si>
    <t>chr3:1369468-1372189</t>
  </si>
  <si>
    <t>GO:0008152|GO:0006807|GO:0044237|GO:0006139|GO:0006725|GO:0003676|GO:0006313|GO:0003677|GO:0006310|GO:0015074</t>
  </si>
  <si>
    <t>metabolic process|nitrogen compound metabolic process|cellular metabolic process|nucleobase-containing compound metabolic process|cellular aromatic compound metabolic process|nucleic acid binding|transposition, DNA-mediated|DNA binding|DNA recombination|DNA integration</t>
  </si>
  <si>
    <t>chr2:398354-399820</t>
  </si>
  <si>
    <t>chr2:283677-286270</t>
  </si>
  <si>
    <t>GO:0003824|GO:0008152|GO:0006807|GO:0016829|GO:0044237|GO:0006950|GO:0006139|GO:0006725|GO:0006974|GO:0003913|GO:0006281|GO:0006464|GO:0018298</t>
  </si>
  <si>
    <t>catalytic activity|metabolic process|nitrogen compound metabolic process|lyase activity|cellular metabolic process|response to stress|nucleobase-containing compound metabolic process|cellular aromatic compound metabolic process|cellular response to DNA damage stimulus|DNA photolyase activity|DNA repair|cellular protein modification process|protein-chromophore linkage</t>
  </si>
  <si>
    <t>chr2:381807-383949</t>
  </si>
  <si>
    <t>chr3:4822245-4823818</t>
  </si>
  <si>
    <t>chr1:6710838-6712403</t>
  </si>
  <si>
    <t>chr3:556643-559432</t>
  </si>
  <si>
    <t>chr4:7779921-7781108</t>
  </si>
  <si>
    <t>chr1:3683236-3686199</t>
  </si>
  <si>
    <t>chr1:8089616-8092042</t>
  </si>
  <si>
    <t>chr1:3736548-3741879</t>
  </si>
  <si>
    <t>chr3:7668046-7669000</t>
  </si>
  <si>
    <t>chr1:1517222-1521079</t>
  </si>
  <si>
    <t>trans-aconitate 2-methyltransferase</t>
  </si>
  <si>
    <t>GO:0003824|GO:0016740|GO:0008168|GO:0008757|GO:0030798</t>
  </si>
  <si>
    <t>catalytic activity|transferase activity|methyltransferase activity|S-adenosylmethionine-dependent methyltransferase activity|trans-aconitate 2-methyltransferase activity</t>
  </si>
  <si>
    <t>chr2:7595210-7596128</t>
  </si>
  <si>
    <t>chr3:6651557-6652193</t>
  </si>
  <si>
    <t>GO:0003824|GO:0008152|GO:0005623|GO:0004871|GO:0005622|GO:0016787|GO:0007165|GO:0006629|GO:0016788|GO:0035556|GO:0042578|GO:0016042|GO:0008081|GO:0004435</t>
  </si>
  <si>
    <t>catalytic activity|metabolic process|cell|signal transducer activity|intracellular|hydrolase activity|signal transduction|lipid metabolic process|hydrolase activity, acting on ester bonds|intracellular signal transduction|phosphoric ester hydrolase activity|lipid catabolic process|phosphoric diester hydrolase activity|phosphatidylinositol phospholipase C activity</t>
  </si>
  <si>
    <t>chr2:620518-623382</t>
  </si>
  <si>
    <t>chr2:8218396-8220010</t>
  </si>
  <si>
    <t>chr1:8420652-8421350</t>
  </si>
  <si>
    <t>chr1:6185706-6188586</t>
  </si>
  <si>
    <t>chr4:1314250-1315830</t>
  </si>
  <si>
    <t>fgr04933</t>
  </si>
  <si>
    <t>AGE-RAGE signaling pathway in diabetic complications - Fusarium graminearum</t>
  </si>
  <si>
    <t>chr3:6642645-6644495</t>
  </si>
  <si>
    <t>chr2:8316339-8316725</t>
  </si>
  <si>
    <t>chr4:7372418-7373836</t>
  </si>
  <si>
    <t>chr4:7662387-7665849</t>
  </si>
  <si>
    <t>chr2:7312686-7314928</t>
  </si>
  <si>
    <t>glucose-6-phosphate 1-dehydrogenase</t>
  </si>
  <si>
    <t>GO:0003824|GO:0008152|GO:0016491|GO:0006807|GO:0048037|GO:0044237|GO:0016614|GO:0050662|GO:0005975|GO:0000166|GO:0006139|GO:1901135|GO:0006725|GO:0006081|GO:0050661|GO:0016616|GO:0006796|GO:0004345|GO:0006098|GO:0009117|GO:0046496|GO:0006006</t>
  </si>
  <si>
    <t>catalytic activity|metabolic process|oxidoreductase activity|nitrogen compound metabolic process|cofactor binding|cellular metabolic process|oxidoreductase activity, acting on CH-OH group of donors|coenzyme binding|carbohydrate metabolic process|nucleotide binding|nucleobase-containing compound metabolic process|carbohydrate derivative metabolic process|cellular aromatic compound metabolic process|cellular aldehyde metabolic process|NADP binding|oxidoreductase activity, acting on the CH-OH group of donors, NAD or NADP as acceptor|phosphate-containing compound metabolic process|glucose-6-phosphate dehydrogenase activity|pentose-phosphate shunt|nucleotide metabolic process|nicotinamide nucleotide metabolic process|glucose metabolic process</t>
  </si>
  <si>
    <t>K00036</t>
  </si>
  <si>
    <t>glucose-6-phosphate 1-dehydrogenase[1.1.1.363]</t>
  </si>
  <si>
    <t>fgr01100|fgr01110|fgr01130|fgr01200|fgr00480|fgr00030</t>
  </si>
  <si>
    <t>Metabolic pathways - Fusarium graminearum|Biosynthesis of secondary metabolites - Fusarium graminearum|Biosynthesis of antibiotics - Fusarium graminearum|Carbon metabolism - Fusarium graminearum|Glutathione metabolism - Fusarium graminearum|Pentose phosphate pathway - Fusarium graminearum</t>
  </si>
  <si>
    <t>chr1:4218740-4220463</t>
  </si>
  <si>
    <t>chr1:5629112-5630397</t>
  </si>
  <si>
    <t>chr3:2572637-2576518</t>
  </si>
  <si>
    <t>chr3:5322186-5324558</t>
  </si>
  <si>
    <t>chr1:4122310-4124876</t>
  </si>
  <si>
    <t>chr2:448260-449688</t>
  </si>
  <si>
    <t>chr4:40165-43962</t>
  </si>
  <si>
    <t>chr1:5253716-5254101</t>
  </si>
  <si>
    <t>chr1:4327395-4331036</t>
  </si>
  <si>
    <t>chr1:10017105-10020348</t>
  </si>
  <si>
    <t>GO:0051087</t>
  </si>
  <si>
    <t>chaperone binding</t>
  </si>
  <si>
    <t>chr1:6894230-6895612</t>
  </si>
  <si>
    <t>chr1:5101221-5102585</t>
  </si>
  <si>
    <t>chr2:5602357-5604137</t>
  </si>
  <si>
    <t>chr4:6647336-6648459</t>
  </si>
  <si>
    <t>chr1:3038817-3039716</t>
  </si>
  <si>
    <t>GO:0003824|GO:0016787|GO:0016788|GO:0052689</t>
  </si>
  <si>
    <t>catalytic activity|hydrolase activity|hydrolase activity, acting on ester bonds|carboxylic ester hydrolase activity</t>
  </si>
  <si>
    <t>chr3:5707580-5708669</t>
  </si>
  <si>
    <t>6-phosphofructokinase</t>
  </si>
  <si>
    <t>GO:0003824|GO:0008152|GO:0005623|GO:0005622|GO:0016740|GO:0044237|GO:0097367|GO:0016772|GO:0043169|GO:0005737|GO:0000166|GO:1901135|GO:0016301|GO:0016773|GO:0006796|GO:0046872|GO:0006002|GO:0005524|GO:0003872</t>
  </si>
  <si>
    <t>catalytic activity|metabolic process|cell|intracellular|transferase activity|cellular metabolic process|carbohydrate derivative binding|transferase activity, transferring phosphorus-containing groups|cation binding|cytoplasm|nucleotide binding|carbohydrate derivative metabolic process|kinase activity|phosphotransferase activity, alcohol group as acceptor|phosphate-containing compound metabolic process|metal ion binding|fructose 6-phosphate metabolic process|ATP binding|6-phosphofructokinase activity</t>
  </si>
  <si>
    <t>fgr01100|fgr01110|fgr01130|fgr01230|fgr01200|fgr00010|fgr03018|fgr00051|fgr00052|fgr00030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Fructose and mannose metabolism - Fusarium graminearum|Galactose metabolism - Fusarium graminearum|Pentose phosphate pathway - Fusarium graminearum|Methane metabolism - Fusarium graminearum</t>
  </si>
  <si>
    <t>chr4:6391984-6394672</t>
  </si>
  <si>
    <t>chr1:8364881-8367094</t>
  </si>
  <si>
    <t>E3 ubiquitin-protein ligase pub1</t>
  </si>
  <si>
    <t>GO:0003824|GO:0008152|GO:0006807|GO:0016740|GO:0044237|GO:0030163|GO:0006508|GO:0004842|GO:0051603|GO:0061630|GO:0006511</t>
  </si>
  <si>
    <t>catalytic activity|metabolic process|nitrogen compound metabolic process|transferase activity|cellular metabolic process|protein catabolic process|proteolysis|ubiquitin-protein transferase activity|proteolysis involved in cellular protein catabolic process|ubiquitin protein ligase activity|ubiquitin-dependent protein catabolic process</t>
  </si>
  <si>
    <t>K10591</t>
  </si>
  <si>
    <t>E3 ubiquitin-protein ligase NEDD4[2.3.2.26]</t>
  </si>
  <si>
    <t>fgr04144|fgr04011|fgr04120</t>
  </si>
  <si>
    <t>Endocytosis - Fusarium graminearum|MAPK signaling pathway - yeast - Fusarium graminearum|Ubiquitin mediated proteolysis - Fusarium graminearum</t>
  </si>
  <si>
    <t>chr1:10336849-10340383</t>
  </si>
  <si>
    <t>chr1:8474838-8477388</t>
  </si>
  <si>
    <t>GO:0016020|GO:0005215|GO:0022857|GO:0016021|GO:0015075|GO:0008324|GO:0046873|GO:0015095</t>
  </si>
  <si>
    <t>membrane|transporter activity|transmembrane transporter activity|integral component of membrane|ion transmembrane transporter activity|cation transmembrane transporter activity|metal ion transmembrane transporter activity|magnesium ion transmembrane transporter activity</t>
  </si>
  <si>
    <t>chr4:5676663-5678925</t>
  </si>
  <si>
    <t>GO:0003824|GO:0016020|GO:0008152|GO:0009058|GO:0006807|GO:0016740|GO:0016757|GO:1901135|GO:0016021|GO:0016758|GO:0006030|GO:0008375|GO:0006031|GO:0004100</t>
  </si>
  <si>
    <t>catalytic activity|membrane|metabolic process|biosynthetic process|nitrogen compound metabolic process|transferase activity|transferase activity, transferring glycosyl groups|carbohydrate derivative metabolic process|integral component of membrane|transferase activity, transferring hexosyl groups|chitin metabolic process|acetylglucosaminyltransferase activity|chitin biosynthetic process|chitin synthase activity</t>
  </si>
  <si>
    <t>chr1:9857224-9860762</t>
  </si>
  <si>
    <t>chr4:2133077-2133772</t>
  </si>
  <si>
    <t>chr2:2142741-2143262</t>
  </si>
  <si>
    <t>heat shock protein HSP98</t>
  </si>
  <si>
    <t>K03695</t>
  </si>
  <si>
    <t>ATP-dependent Clp protease ATP-binding subunit ClpB[-]</t>
  </si>
  <si>
    <t>chr3:2417991-2421102</t>
  </si>
  <si>
    <t>chr2:4082711-4087085</t>
  </si>
  <si>
    <t>chr2:1242822-1244239</t>
  </si>
  <si>
    <t>chr1:3912188-3913189</t>
  </si>
  <si>
    <t>chr2:7206613-7208165</t>
  </si>
  <si>
    <t>chr3:2166216-2167559</t>
  </si>
  <si>
    <t>chr2:3638906-3640873</t>
  </si>
  <si>
    <t>chr1:4615015-4616170</t>
  </si>
  <si>
    <t>carbon catabolite derepressing protein kinase</t>
  </si>
  <si>
    <t>K12761</t>
  </si>
  <si>
    <t>carbon catabolite-derepressing protein kinase[2.7.11.1]</t>
  </si>
  <si>
    <t>chr1:9087494-9089797</t>
  </si>
  <si>
    <t>chr4:5609840-5612612</t>
  </si>
  <si>
    <t>chr2:8650869-8652086</t>
  </si>
  <si>
    <t>chr2:771399-774355</t>
  </si>
  <si>
    <t>chr2:7850328-7851000</t>
  </si>
  <si>
    <t>chr3:2169503-2171358</t>
  </si>
  <si>
    <t>chr2:1996911-2000088</t>
  </si>
  <si>
    <t>chr1:1906760-1907248</t>
  </si>
  <si>
    <t>GO:0003824|GO:0008152|GO:0009058|GO:0016829|GO:0044237|GO:0006629|GO:0044255|GO:0008610|GO:0008299|GO:0016106|GO:0045482</t>
  </si>
  <si>
    <t>catalytic activity|metabolic process|biosynthetic process|lyase activity|cellular metabolic process|lipid metabolic process|cellular lipid metabolic process|lipid biosynthetic process|isoprenoid biosynthetic process|sesquiterpenoid biosynthetic process|trichodiene synthase activity</t>
  </si>
  <si>
    <t>chr4:59063-60312</t>
  </si>
  <si>
    <t>chr3:4327784-4329826</t>
  </si>
  <si>
    <t>chr3:5709062-5710813</t>
  </si>
  <si>
    <t>chr4:3759236-3761560</t>
  </si>
  <si>
    <t>chr1:4276110-4276589</t>
  </si>
  <si>
    <t>chr4:7080627-7081910</t>
  </si>
  <si>
    <t>chr2:635309-637335</t>
  </si>
  <si>
    <t>chr2:778797-779629</t>
  </si>
  <si>
    <t>chr4:1370405-1372189</t>
  </si>
  <si>
    <t>chr2:4273854-4275518</t>
  </si>
  <si>
    <t>chr1:7735955-7739969</t>
  </si>
  <si>
    <t>chr3:3505007-3506361</t>
  </si>
  <si>
    <t>chr4:3552163-3555687</t>
  </si>
  <si>
    <t>chr2:7875924-7877692</t>
  </si>
  <si>
    <t>chr2:6080983-6087254</t>
  </si>
  <si>
    <t>chr2:1982555-1984552</t>
  </si>
  <si>
    <t>chr2:8214956-8216710</t>
  </si>
  <si>
    <t>GO:0003824|GO:0016020|GO:0008152|GO:0016740|GO:0016021|GO:0016746</t>
  </si>
  <si>
    <t>catalytic activity|membrane|metabolic process|transferase activity|integral component of membrane|transferase activity, transferring acyl groups</t>
  </si>
  <si>
    <t>K13507</t>
  </si>
  <si>
    <t>glycerol-3-phosphate O-acyltransferase / dihydroxyacetone phosphate acyltransferase[2.3.1.42]</t>
  </si>
  <si>
    <t>chr2:714597-717009</t>
  </si>
  <si>
    <t>chr4:5628958-5630807</t>
  </si>
  <si>
    <t>chr3:1953308-1954550</t>
  </si>
  <si>
    <t>chr3:1049603-1052037</t>
  </si>
  <si>
    <t>chr4:702223-704343</t>
  </si>
  <si>
    <t>chr1:9133621-9135442</t>
  </si>
  <si>
    <t>chr1:9915936-9917305</t>
  </si>
  <si>
    <t>chr3:6836040-6837894</t>
  </si>
  <si>
    <t>chr2:3002876-3003474</t>
  </si>
  <si>
    <t>chr2:8331161-8331682</t>
  </si>
  <si>
    <t>chr1:9661136-9664829</t>
  </si>
  <si>
    <t>chr1:3882360-3885286</t>
  </si>
  <si>
    <t>K12609</t>
  </si>
  <si>
    <t>CCR4-NOT transcriptional complex subunit CAF120[-]</t>
  </si>
  <si>
    <t>chr1:1388567-1392932</t>
  </si>
  <si>
    <t>chr1:7344416-7347890</t>
  </si>
  <si>
    <t>chr4:3872736-3873360</t>
  </si>
  <si>
    <t>chr4:3448076-3449478</t>
  </si>
  <si>
    <t>chr1:1238237-1239601</t>
  </si>
  <si>
    <t>chr1:7333328-7333946</t>
  </si>
  <si>
    <t>chr2:1077286-1079757</t>
  </si>
  <si>
    <t>chr1:9517405-9518497</t>
  </si>
  <si>
    <t>GO:0016020|GO:0043169|GO:0016021|GO:0046872|GO:0008270</t>
  </si>
  <si>
    <t>membrane|cation binding|integral component of membrane|metal ion binding|zinc ion binding</t>
  </si>
  <si>
    <t>chr2:1660656-1663310</t>
  </si>
  <si>
    <t>chr4:6183052-6184948</t>
  </si>
  <si>
    <t>chr1:8760169-8762187</t>
  </si>
  <si>
    <t>chr1:6525940-6527100</t>
  </si>
  <si>
    <t>chr3:5715154-5715659</t>
  </si>
  <si>
    <t>chr2:4598425-4599564</t>
  </si>
  <si>
    <t>chr1:219527-220686</t>
  </si>
  <si>
    <t>succinate/fumarate transporter</t>
  </si>
  <si>
    <t>chr4:438637-440435</t>
  </si>
  <si>
    <t>chr4:587771-588867</t>
  </si>
  <si>
    <t>chr1:395220-396738</t>
  </si>
  <si>
    <t>chr4:4877860-4878957</t>
  </si>
  <si>
    <t>fructose-bisphosphate aldolase</t>
  </si>
  <si>
    <t>GO:0003824|GO:0008152|GO:0006807|GO:0016829|GO:0044237|GO:0005975|GO:0043169|GO:0006139|GO:1901135|GO:0006725|GO:0006796|GO:0046872|GO:0016052|GO:0016832|GO:0004332|GO:0016310|GO:0006096|GO:0009117|GO:0019752|GO:0046496|GO:0008270|GO:0006090|GO:0046034</t>
  </si>
  <si>
    <t>catalytic activity|metabolic process|nitrogen compound metabolic process|lyase activity|cellular metabolic process|carbohydrate metabolic process|cation binding|nucleobase-containing compound metabolic process|carbohydrate derivative metabolic process|cellular aromatic compound metabolic process|phosphate-containing compound metabolic process|metal ion binding|carbohydrate catabolic process|aldehyde-lyase activity|fructose-bisphosphate aldolase activity|phosphorylation|glycolytic process|nucleotide metabolic process|carboxylic acid metabolic process|nicotinamide nucleotide metabolic process|zinc ion binding|pyruvate metabolic process|ATP metabolic process</t>
  </si>
  <si>
    <t>K01624</t>
  </si>
  <si>
    <t>fructose-bisphosphate aldolase, class II[4.1.2.13]</t>
  </si>
  <si>
    <t>fgr01100|fgr01110|fgr01130|fgr01230|fgr01200|fgr00010|fgr00051|fgr00030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Fructose and mannose metabolism - Fusarium graminearum|Pentose phosphate pathway - Fusarium graminearum|Methane metabolism - Fusarium graminearum</t>
  </si>
  <si>
    <t>chr1:8905200-8906746</t>
  </si>
  <si>
    <t>chr4:1498923-1502028</t>
  </si>
  <si>
    <t>chr3:6637629-6639551</t>
  </si>
  <si>
    <t>chr3:711984-717023</t>
  </si>
  <si>
    <t>chr1:10579562-10581243</t>
  </si>
  <si>
    <t>chr2:408622-411553</t>
  </si>
  <si>
    <t>chr1:2374842-2376819</t>
  </si>
  <si>
    <t>GO:0003824|GO:0008152|GO:0009058|GO:0016740|GO:0016742</t>
  </si>
  <si>
    <t>catalytic activity|metabolic process|biosynthetic process|transferase activity|hydroxymethyl-, formyl- and related transferase activity</t>
  </si>
  <si>
    <t>chr2:6388058-6390328</t>
  </si>
  <si>
    <t>mannose-1-phosphate guanyltransferase</t>
  </si>
  <si>
    <t>GO:0003824|GO:0008152|GO:0005623|GO:0009058|GO:0005622|GO:0006807|GO:0016740|GO:0044237|GO:0097367|GO:0016772|GO:0007049|GO:0005737|GO:0000166|GO:0006139|GO:0001882|GO:1901135|GO:0006725|GO:0016779|GO:0032549|GO:0005525|GO:0009298|GO:0004475</t>
  </si>
  <si>
    <t>catalytic activity|metabolic process|cell|biosynthetic process|intracellular|nitrogen compound metabolic process|transferase activity|cellular metabolic process|carbohydrate derivative binding|transferase activity, transferring phosphorus-containing groups|cell cycle|cytoplasm|nucleotide binding|nucleobase-containing compound metabolic process|nucleoside binding|carbohydrate derivative metabolic process|cellular aromatic compound metabolic process|nucleotidyltransferase activity|ribonucleoside binding|GTP binding|GDP-mannose biosynthetic process|mannose-1-phosphate guanylyltransferase activity</t>
  </si>
  <si>
    <t>K00966</t>
  </si>
  <si>
    <t>mannose-1-phosphate guanylyltransferase[2.7.7.13]</t>
  </si>
  <si>
    <t>fgr01100|fgr01110|fgr00051</t>
  </si>
  <si>
    <t>Metabolic pathways - Fusarium graminearum|Biosynthesis of secondary metabolites - Fusarium graminearum|Fructose and mannose metabolism - Fusarium graminearum</t>
  </si>
  <si>
    <t>chr2:678588-680599</t>
  </si>
  <si>
    <t>chr1:11259829-11260766</t>
  </si>
  <si>
    <t>chr4:6761061-6762721</t>
  </si>
  <si>
    <t>GO:0003824|GO:0008152|GO:0005623|GO:0009058|GO:0005622|GO:0016874|GO:0006807|GO:0044237|GO:0097367|GO:0006520|GO:0005737|GO:0000166|GO:0006139|GO:0006725|GO:0016070|GO:0006412|GO:0019752|GO:0005524|GO:0004815|GO:0006422</t>
  </si>
  <si>
    <t>catalytic activity|metabolic process|cell|biosynthetic process|intracellular|ligase activity|nitrogen compound metabolic process|cellular metabolic process|carbohydrate derivative binding|cellular amino acid metabolic process|cytoplasm|nucleotide binding|nucleobase-containing compound metabolic process|cellular aromatic compound metabolic process|RNA metabolic process|translation|carboxylic acid metabolic process|ATP binding|aspartate-tRNA ligase activity|aspartyl-tRNA aminoacylation</t>
  </si>
  <si>
    <t>chr2:3667471-3669384</t>
  </si>
  <si>
    <t>GO:0008152|GO:0005623|GO:0009058|GO:0005622|GO:0006807|GO:0044237|GO:0046983|GO:0006139|GO:0006725|GO:0003676|GO:0043231|GO:0005634|GO:0003677|GO:0010468|GO:0016070|GO:0006351|GO:0003690|GO:0043565|GO:0006355|GO:0006366|GO:0045944|GO:0006357|GO:0000977</t>
  </si>
  <si>
    <t>metabolic process|cell|biosynthetic process|intracellular|nitrogen compound metabolic process|cellular metabolic process|protein dimerization activity|nucleobase-containing compound metabolic process|cellular aromatic compound metabolic process|nucleic acid binding|intracellular membrane-bounded organelle|nucleus|DNA binding|regulation of gene expression|RNA metabolic process|transcription, DNA-templated|double-stranded DNA binding|sequence-specific DNA binding|regulation of transcription, DNA-templated|transcription from RNA polymerase II promoter|positive regulation of transcription from RNA polymerase II promoter|regulation of transcription from RNA polymerase II promoter|RNA polymerase II regulatory region sequence-specific DNA binding</t>
  </si>
  <si>
    <t>K09265</t>
  </si>
  <si>
    <t>transcription factor RLM1[-]</t>
  </si>
  <si>
    <t>chr4:6801720-6804370</t>
  </si>
  <si>
    <t>chr3:5377570-5378994</t>
  </si>
  <si>
    <t>chr3:5299169-5300533</t>
  </si>
  <si>
    <t>chr1:8051469-8051591</t>
  </si>
  <si>
    <t>chr1:2483187-2485041</t>
  </si>
  <si>
    <t>chr4:2997610-3000611</t>
  </si>
  <si>
    <t>GO:0016020|GO:0005623|GO:0005622|GO:0046907|GO:0043169|GO:0005737|GO:0016021|GO:0043231|GO:0007031|GO:0006886|GO:0016558|GO:0005779|GO:0046872|GO:0055085|GO:0005778|GO:0015031|GO:0006625|GO:0006605|GO:0005777|GO:0008270</t>
  </si>
  <si>
    <t>membrane|cell|intracellular|intracellular transport|cation binding|cytoplasm|integral component of membrane|intracellular membrane-bounded organelle|peroxisome organization|intracellular protein transport|protein import into peroxisome matrix|integral component of peroxisomal membrane|metal ion binding|transmembrane transport|peroxisomal membrane|protein transport|protein targeting to peroxisome|protein targeting|peroxisome|zinc ion binding</t>
  </si>
  <si>
    <t>K13346</t>
  </si>
  <si>
    <t>peroxin-10[-]</t>
  </si>
  <si>
    <t>chr4:2270247-2271977</t>
  </si>
  <si>
    <t>chr3:1389882-1392078</t>
  </si>
  <si>
    <t>chr3:4512172-4513463</t>
  </si>
  <si>
    <t>chr1:10287440-10288404</t>
  </si>
  <si>
    <t>chr2:6050366-6051296</t>
  </si>
  <si>
    <t>chr3:2398662-2400105</t>
  </si>
  <si>
    <t>chr1:9476291-9478717</t>
  </si>
  <si>
    <t>GO:0016020|GO:0005215|GO:0022857|GO:0016021|GO:0006857</t>
  </si>
  <si>
    <t>membrane|transporter activity|transmembrane transporter activity|integral component of membrane|oligopeptide transport</t>
  </si>
  <si>
    <t>chr2:7152432-7154281</t>
  </si>
  <si>
    <t>chr2:468509-470731</t>
  </si>
  <si>
    <t>chr4:466185-467676</t>
  </si>
  <si>
    <t>chr4:375216-376679</t>
  </si>
  <si>
    <t>glycogen synthase</t>
  </si>
  <si>
    <t>GO:0003824|GO:0008152|GO:0009058|GO:0016740|GO:0044237|GO:0005975|GO:0016757|GO:0055114|GO:0016758|GO:0000271|GO:0005978|GO:0004373</t>
  </si>
  <si>
    <t>catalytic activity|metabolic process|biosynthetic process|transferase activity|cellular metabolic process|carbohydrate metabolic process|transferase activity, transferring glycosyl groups|oxidation-reduction process|transferase activity, transferring hexosyl groups|polysaccharide biosynthetic process|glycogen biosynthetic process|glycogen (starch) synthase activity</t>
  </si>
  <si>
    <t>K00693</t>
  </si>
  <si>
    <t>glycogen synthase[2.4.1.11]</t>
  </si>
  <si>
    <t>chr4:1347318-1350557</t>
  </si>
  <si>
    <t>chr1:2256525-2258908</t>
  </si>
  <si>
    <t>chr1:1109071-1110231</t>
  </si>
  <si>
    <t>chr1:10347245-10349444</t>
  </si>
  <si>
    <t>chr2:3013699-3015140</t>
  </si>
  <si>
    <t>GO:0008289|GO:0005543|GO:0035091</t>
  </si>
  <si>
    <t>lipid binding|phospholipid binding|phosphatidylinositol binding</t>
  </si>
  <si>
    <t>chr4:3283176-3286670</t>
  </si>
  <si>
    <t>enolase</t>
  </si>
  <si>
    <t>GO:0003824|GO:0008152|GO:0005623|GO:0005622|GO:0006807|GO:0016829|GO:0044237|GO:0005975|GO:0043169|GO:0005737|GO:0006139|GO:1901135|GO:0006725|GO:0000015|GO:0005829|GO:0006796|GO:0046872|GO:0016052|GO:0016310|GO:0000287|GO:0006096|GO:0004634|GO:0009117|GO:0019752|GO:0046496|GO:0006090|GO:0046034</t>
  </si>
  <si>
    <t>catalytic activity|metabolic process|cell|intracellular|nitrogen compound metabolic process|lyase activity|cellular metabolic process|carbohydrate metabolic process|cation binding|cytoplasm|nucleobase-containing compound metabolic process|carbohydrate derivative metabolic process|cellular aromatic compound metabolic process|phosphopyruvate hydratase complex|cytosol|phosphate-containing compound metabolic process|metal ion binding|carbohydrate catabolic process|phosphorylation|magnesium ion binding|glycolytic process|phosphopyruvate hydratase activity|nucleotide metabolic process|carboxylic acid metabolic process|nicotinamide nucleotide metabolic process|pyruvate metabolic process|ATP metabolic process</t>
  </si>
  <si>
    <t>K01689</t>
  </si>
  <si>
    <t>enolase[4.2.1.11]</t>
  </si>
  <si>
    <t>fgr01100|fgr01110|fgr01130|fgr01230|fgr01200|fgr00010|fgr03018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Methane metabolism - Fusarium graminearum</t>
  </si>
  <si>
    <t>chr1:4455417-4457808</t>
  </si>
  <si>
    <t>chr4:4849171-4850020</t>
  </si>
  <si>
    <t>cutinase transcription factor 1 beta</t>
  </si>
  <si>
    <t>chr4:2695813-2699085</t>
  </si>
  <si>
    <t>chr4:1563130-1568119</t>
  </si>
  <si>
    <t>chr3:1511386-1515195</t>
  </si>
  <si>
    <t>chr4:4799775-4800522</t>
  </si>
  <si>
    <t>chr1:1079874-1081954</t>
  </si>
  <si>
    <t>chr3:5163462-5165918</t>
  </si>
  <si>
    <t>chr1:8488314-8489273</t>
  </si>
  <si>
    <t>cystathionine beta-synthase</t>
  </si>
  <si>
    <t>GO:0003824|GO:0008152|GO:0005623|GO:0009058|GO:0005622|GO:0006807|GO:0016829|GO:0044237|GO:0006520|GO:0006790|GO:0005737|GO:0008652|GO:0004122|GO:0019752|GO:0019344|GO:0006535|GO:0019343</t>
  </si>
  <si>
    <t>catalytic activity|metabolic process|cell|biosynthetic process|intracellular|nitrogen compound metabolic process|lyase activity|cellular metabolic process|cellular amino acid metabolic process|sulfur compound metabolic process|cytoplasm|cellular amino acid biosynthetic process|cystathionine beta-synthase activity|carboxylic acid metabolic process|cysteine biosynthetic process|cysteine biosynthetic process from serine|cysteine biosynthetic process via cystathionine</t>
  </si>
  <si>
    <t>K01697</t>
  </si>
  <si>
    <t>cystathionine beta-synthase[4.2.1.22]</t>
  </si>
  <si>
    <t>fgr01100|fgr01130|fgr01230|fgr00260|fgr00270</t>
  </si>
  <si>
    <t>Metabolic pathways - Fusarium graminearum|Biosynthesis of antibiotics - Fusarium graminearum|Biosynthesis of amino acids - Fusarium graminearum|Glycine, serine and threonine metabolism - Fusarium graminearum|Cysteine and methionine metabolism - Fusarium graminearum</t>
  </si>
  <si>
    <t>chr4:367581-370523</t>
  </si>
  <si>
    <t>GO:0008152|GO:0044237</t>
  </si>
  <si>
    <t>metabolic process|cellular metabolic process</t>
  </si>
  <si>
    <t>chr2:2334508-2335789</t>
  </si>
  <si>
    <t>chr1:11018207-11020056</t>
  </si>
  <si>
    <t>chr2:415454-417330</t>
  </si>
  <si>
    <t>chr1:8840999-8845109</t>
  </si>
  <si>
    <t>chr2:7828998-7830167</t>
  </si>
  <si>
    <t>chr2:4068685-4070714</t>
  </si>
  <si>
    <t>chr4:2627329-2627773</t>
  </si>
  <si>
    <t>GO:0003824|GO:0008152|GO:0016787|GO:0006629</t>
  </si>
  <si>
    <t>catalytic activity|metabolic process|hydrolase activity|lipid metabolic process</t>
  </si>
  <si>
    <t>GO:0005623|GO:0005622|GO:0003676|GO:0043231|GO:0005634|GO:0003677</t>
  </si>
  <si>
    <t>cell|intracellular|nucleic acid binding|intracellular membrane-bounded organelle|nucleus|DNA binding</t>
  </si>
  <si>
    <t>chr4:2396850-2398566</t>
  </si>
  <si>
    <t>chr1:3751221-3753808</t>
  </si>
  <si>
    <t>chr4:728568-730241</t>
  </si>
  <si>
    <t>chr3:4350115-4352038</t>
  </si>
  <si>
    <t>chr2:2959724-2961674</t>
  </si>
  <si>
    <t>chr1:10830226-10830921</t>
  </si>
  <si>
    <t>transcriptional regulatory protein pro-1</t>
  </si>
  <si>
    <t>chr4:2213119-2215253</t>
  </si>
  <si>
    <t>chr4:6134238-6137879</t>
  </si>
  <si>
    <t>chr4:7422013-7422901</t>
  </si>
  <si>
    <t>chr1:648922-650928</t>
  </si>
  <si>
    <t>peptide methionine sulfoxide reductase msrA 1</t>
  </si>
  <si>
    <t>GO:0003824|GO:0016491|GO:0016671|GO:0008113</t>
  </si>
  <si>
    <t>catalytic activity|oxidoreductase activity|oxidoreductase activity, acting on a sulfur group of donors, disulfide as acceptor|peptide-methionine (S)-S-oxide reductase activity</t>
  </si>
  <si>
    <t>chr1:2634453-2635350</t>
  </si>
  <si>
    <t>fgr01100|fgr01110|fgr01130|fgr00010|fgr00040|fgr00561</t>
  </si>
  <si>
    <t>Metabolic pathways - Fusarium graminearum|Biosynthesis of secondary metabolites - Fusarium graminearum|Biosynthesis of antibiotics - Fusarium graminearum|Glycolysis / Gluconeogenesis - Fusarium graminearum|Pentose and glucuronate interconversions - Fusarium graminearum|Glycerolipid metabolism - Fusarium graminearum</t>
  </si>
  <si>
    <t>chr4:7860396-7861478</t>
  </si>
  <si>
    <t>chr3:2340877-2343018</t>
  </si>
  <si>
    <t>chr1:3806857-3809721</t>
  </si>
  <si>
    <t>chr1:11426233-11429541</t>
  </si>
  <si>
    <t>chr3:2565149-2567782</t>
  </si>
  <si>
    <t>chr4:460873-463610</t>
  </si>
  <si>
    <t>chr4:6925834-6928053</t>
  </si>
  <si>
    <t>5-aminolevulinate synthase</t>
  </si>
  <si>
    <t>GO:0003824|GO:0008152|GO:0005623|GO:0009058|GO:0005622|GO:0006807|GO:0016740|GO:0048037|GO:0044237|GO:0005737|GO:0030170|GO:0006725|GO:0043231|GO:0016746|GO:0005759|GO:0051188|GO:0016747|GO:0006783|GO:0005739|GO:0006779|GO:0006782|GO:0033014|GO:0003870</t>
  </si>
  <si>
    <t>catalytic activity|metabolic process|cell|biosynthetic process|intracellular|nitrogen compound metabolic process|transferase activity|cofactor binding|cellular metabolic process|cytoplasm|pyridoxal phosphate binding|cellular aromatic compound metabolic process|intracellular membrane-bounded organelle|transferase activity, transferring acyl groups|mitochondrial matrix|cofactor biosynthetic process|transferase activity, transferring acyl groups other than amino-acyl groups|heme biosynthetic process|mitochondrion|porphyrin-containing compound biosynthetic process|protoporphyrinogen IX biosynthetic process|tetrapyrrole biosynthetic process|5-aminolevulinate synthase activity</t>
  </si>
  <si>
    <t>K00643</t>
  </si>
  <si>
    <t>5-aminolevulinate synthase[2.3.1.37]</t>
  </si>
  <si>
    <t>fgr01100|fgr01110|fgr00260</t>
  </si>
  <si>
    <t>Metabolic pathways - Fusarium graminearum|Biosynthesis of secondary metabolites - Fusarium graminearum|Glycine, serine and threonine metabolism - Fusarium graminearum</t>
  </si>
  <si>
    <t>chr4:2949404-2951693</t>
  </si>
  <si>
    <t>chr3:5151924-5152285</t>
  </si>
  <si>
    <t>chr2:2608932-2610153</t>
  </si>
  <si>
    <t>chr3:1590639-1594271</t>
  </si>
  <si>
    <t>chr2:7497466-7500406</t>
  </si>
  <si>
    <t>chr2:5343839-5346857</t>
  </si>
  <si>
    <t>chr2:4023218-4030984</t>
  </si>
  <si>
    <t>K16368</t>
  </si>
  <si>
    <t>diacylglycerol kinase (CTP)[2.7.1.174]</t>
  </si>
  <si>
    <t>chr3:6326834-6329194</t>
  </si>
  <si>
    <t>ornithine decarboxylase</t>
  </si>
  <si>
    <t>GO:0003824|GO:0008152|GO:0009058|GO:0006807|GO:0044237|GO:0009308|GO:0006596</t>
  </si>
  <si>
    <t>catalytic activity|metabolic process|biosynthetic process|nitrogen compound metabolic process|cellular metabolic process|amine metabolic process|polyamine biosynthetic process</t>
  </si>
  <si>
    <t>K01581</t>
  </si>
  <si>
    <t>ornithine decarboxylase[4.1.1.17]</t>
  </si>
  <si>
    <t>fgr01100|fgr01110|fgr01130|fgr00480</t>
  </si>
  <si>
    <t>Metabolic pathways - Fusarium graminearum|Biosynthesis of secondary metabolites - Fusarium graminearum|Biosynthesis of antibiotics - Fusarium graminearum|Glutathione metabolism - Fusarium graminearum</t>
  </si>
  <si>
    <t>chr3:3730690-3732886</t>
  </si>
  <si>
    <t>chr2:3973075-3976424</t>
  </si>
  <si>
    <t>chr1:1061848-1064244</t>
  </si>
  <si>
    <t>chr1:6631964-6633518</t>
  </si>
  <si>
    <t>GO:0005623|GO:0004871|GO:0003700|GO:0005622|GO:0000156|GO:0006950|GO:0003676|GO:0043231|GO:0005634|GO:0003677|GO:0043565</t>
  </si>
  <si>
    <t>cell|signal transducer activity|transcription factor activity, sequence-specific DNA binding|intracellular|phosphorelay response regulator activity|response to stress|nucleic acid binding|intracellular membrane-bounded organelle|nucleus|DNA binding|sequence-specific DNA binding</t>
  </si>
  <si>
    <t>K15859</t>
  </si>
  <si>
    <t>osomolarity two-component system, response regulator SKN7[-]</t>
  </si>
  <si>
    <t>chr3:5132512-5135451</t>
  </si>
  <si>
    <t>chr3:7628171-7629922</t>
  </si>
  <si>
    <t>chr2:6867153-6868785</t>
  </si>
  <si>
    <t>chr2:1600339-1605114</t>
  </si>
  <si>
    <t>chr4:3635076-3636374</t>
  </si>
  <si>
    <t>chr2:7385569-7386821</t>
  </si>
  <si>
    <t>chr2:2522458-2524199</t>
  </si>
  <si>
    <t>GO:0003824|GO:0008152|GO:0016787|GO:0006807|GO:0044237|GO:0016788|GO:0006139|GO:1901135|GO:0006725|GO:0042578|GO:0019439|GO:0006796|GO:0009166|GO:0009117|GO:0008081|GO:0004114|GO:0006198|GO:0004115</t>
  </si>
  <si>
    <t>catalytic activity|metabolic process|hydrolase activity|nitrogen compound metabolic process|cellular metabolic process|hydrolase activity, acting on ester bonds|nucleobase-containing compound metabolic process|carbohydrate derivative metabolic process|cellular aromatic compound metabolic process|phosphoric ester hydrolase activity|aromatic compound catabolic process|phosphate-containing compound metabolic process|nucleotide catabolic process|nucleotide metabolic process|phosphoric diester hydrolase activity|3',5'-cyclic-nucleotide phosphodiesterase activity|cAMP catabolic process|3',5'-cyclic-AMP phosphodiesterase activity</t>
  </si>
  <si>
    <t>chr4:659624-661379</t>
  </si>
  <si>
    <t>GO:0003824|GO:0016020|GO:0016740|GO:0016765|GO:0016021</t>
  </si>
  <si>
    <t>catalytic activity|membrane|transferase activity|transferase activity, transferring alkyl or aryl (other than methyl) groups|integral component of membrane</t>
  </si>
  <si>
    <t>chr1:6089052-6091182</t>
  </si>
  <si>
    <t>chr3:2982033-2985125</t>
  </si>
  <si>
    <t>chr1:3324647-3325620</t>
  </si>
  <si>
    <t>chr4:2284651-2285193</t>
  </si>
  <si>
    <t>chr2:3641283-3642066</t>
  </si>
  <si>
    <t>chr1:7095691-7097419</t>
  </si>
  <si>
    <t>chr4:1414869-1417685</t>
  </si>
  <si>
    <t>chr3:697188-699013</t>
  </si>
  <si>
    <t>chr2:2315856-2317121</t>
  </si>
  <si>
    <t>chr3:278431-279121</t>
  </si>
  <si>
    <t>GO:0003824|GO:0016020|GO:0008152|GO:0016787|GO:0006629|GO:0016788|GO:0016021|GO:0016042|GO:0052689|GO:0003847</t>
  </si>
  <si>
    <t>catalytic activity|membrane|metabolic process|hydrolase activity|lipid metabolic process|hydrolase activity, acting on ester bonds|integral component of membrane|lipid catabolic process|carboxylic ester hydrolase activity|1-alkyl-2-acetylglycerophosphocholine esterase activity</t>
  </si>
  <si>
    <t>K01062</t>
  </si>
  <si>
    <t>platelet-activating factor acetylhydrolase[3.1.1.47]</t>
  </si>
  <si>
    <t>fgr01100|fgr01110|fgr01130|fgr00565</t>
  </si>
  <si>
    <t>Metabolic pathways - Fusarium graminearum|Biosynthesis of secondary metabolites - Fusarium graminearum|Biosynthesis of antibiotics - Fusarium graminearum|Ether lipid metabolism - Fusarium graminearum</t>
  </si>
  <si>
    <t>chr1:623878-625473</t>
  </si>
  <si>
    <t>GO:0003824|GO:0016020|GO:0008152|GO:0005623|GO:0009058|GO:0005622|GO:0016491|GO:0006807|GO:0044237|GO:0016627|GO:0005737|GO:0006139|GO:0006725|GO:0019856|GO:0004152|GO:0006207</t>
  </si>
  <si>
    <t>catalytic activity|membrane|metabolic process|cell|biosynthetic process|intracellular|oxidoreductase activity|nitrogen compound metabolic process|cellular metabolic process|oxidoreductase activity, acting on the CH-CH group of donors|cytoplasm|nucleobase-containing compound metabolic process|cellular aromatic compound metabolic process|pyrimidine nucleobase biosynthetic process|dihydroorotate dehydrogenase activity|'de novo' pyrimidine nucleobase biosynthetic process</t>
  </si>
  <si>
    <t>K00254</t>
  </si>
  <si>
    <t>dihydroorotate dehydrogenase[1.3.5.2]</t>
  </si>
  <si>
    <t>chr4:5663697-5665115</t>
  </si>
  <si>
    <t>chr1:1408858-1410386</t>
  </si>
  <si>
    <t>chr2:7194787-7195674</t>
  </si>
  <si>
    <t>chr4:5762772-5763266</t>
  </si>
  <si>
    <t>chr2:8007395-8009321</t>
  </si>
  <si>
    <t>chr4:2990288-2991194</t>
  </si>
  <si>
    <t>chr1:8201286-8202578</t>
  </si>
  <si>
    <t>chr2:7889599-7890422</t>
  </si>
  <si>
    <t>chr1:4429663-4431414</t>
  </si>
  <si>
    <t>chr1:512086-516367</t>
  </si>
  <si>
    <t>chr2:5654939-5655985</t>
  </si>
  <si>
    <t>chr1:6151234-6153693</t>
  </si>
  <si>
    <t>fgr01100|fgr01110|fgr00564|fgr00565</t>
  </si>
  <si>
    <t>Metabolic pathways - Fusarium graminearum|Biosynthesis of secondary metabolites - Fusarium graminearum|Glycerophospholipid metabolism - Fusarium graminearum|Ether lipid metabolism - Fusarium graminearum</t>
  </si>
  <si>
    <t>chr4:6621886-6623402</t>
  </si>
  <si>
    <t>GO:0003824|GO:0016020|GO:0016491|GO:0016021|GO:0000293</t>
  </si>
  <si>
    <t>catalytic activity|membrane|oxidoreductase activity|integral component of membrane|ferric-chelate reductase activity</t>
  </si>
  <si>
    <t>chr2:1382724-1385321</t>
  </si>
  <si>
    <t>chr3:4766807-4767954</t>
  </si>
  <si>
    <t>chr1:10987741-10989015</t>
  </si>
  <si>
    <t>chr2:7757902-7758523</t>
  </si>
  <si>
    <t>chr2:8081649-8083163</t>
  </si>
  <si>
    <t>chr1:8726506-8728097</t>
  </si>
  <si>
    <t>chr4:4889514-4891743</t>
  </si>
  <si>
    <t>chr2:808589-811097</t>
  </si>
  <si>
    <t>chr1:4422172-4423546</t>
  </si>
  <si>
    <t>GO:0003824|GO:0005623|GO:0003700|GO:0005622|GO:0016740|GO:0000981|GO:0043169|GO:0043231|GO:0016746|GO:0016747|GO:0005634|GO:0046872|GO:0016407|GO:0008270</t>
  </si>
  <si>
    <t>catalytic activity|cell|transcription factor activity, sequence-specific DNA binding|intracellular|transferase activity|RNA polymerase II transcription factor activity, sequence-specific DNA binding|cation binding|intracellular membrane-bounded organelle|transferase activity, transferring acyl groups|transferase activity, transferring acyl groups other than amino-acyl groups|nucleus|metal ion binding|acetyltransferase activity|zinc ion binding</t>
  </si>
  <si>
    <t>chr1:9693451-9695499</t>
  </si>
  <si>
    <t>chr4:4032349-4034182</t>
  </si>
  <si>
    <t>chr3:4570513-4571997</t>
  </si>
  <si>
    <t>chr3:2775741-2776109</t>
  </si>
  <si>
    <t>chr4:4899111-4901448</t>
  </si>
  <si>
    <t>chr2:6843981-6845688</t>
  </si>
  <si>
    <t>chr2:8284170-8286891</t>
  </si>
  <si>
    <t>chr3:5403237-5404378</t>
  </si>
  <si>
    <t>chr3:6319802-6320613</t>
  </si>
  <si>
    <t>chr1:707991-710507</t>
  </si>
  <si>
    <t>chr1:5441646-5444763</t>
  </si>
  <si>
    <t>chr3:3939801-3945851</t>
  </si>
  <si>
    <t>chr3:2974190-2975103</t>
  </si>
  <si>
    <t>chr3:276253-278018</t>
  </si>
  <si>
    <t>chr3:7503250-7503980</t>
  </si>
  <si>
    <t>chr3:4746993-4748306</t>
  </si>
  <si>
    <t>chr4:528575-529953</t>
  </si>
  <si>
    <t>chr1:5636540-5638110</t>
  </si>
  <si>
    <t>chr2:6597278-6598577</t>
  </si>
  <si>
    <t>chr2:7866891-7868925</t>
  </si>
  <si>
    <t>chr2:4769915-4771845</t>
  </si>
  <si>
    <t>chr2:7659273-7661289</t>
  </si>
  <si>
    <t>K01560</t>
  </si>
  <si>
    <t>2-haloacid dehalogenase[3.8.1.2]</t>
  </si>
  <si>
    <t>chr1:9838920-9839723</t>
  </si>
  <si>
    <t>chr1:6819187-6820554</t>
  </si>
  <si>
    <t>chr2:8317385-8317747</t>
  </si>
  <si>
    <t>chr2:5478363-5481718</t>
  </si>
  <si>
    <t>chr3:945068-946705</t>
  </si>
  <si>
    <t>chr3:6044155-6078232</t>
  </si>
  <si>
    <t>chr1:2485741-2486586</t>
  </si>
  <si>
    <t>chr1:4770071-4771080</t>
  </si>
  <si>
    <t>chr2:7845512-7846358</t>
  </si>
  <si>
    <t>chr1:6869885-6870588</t>
  </si>
  <si>
    <t>chr1:8477527-8478738</t>
  </si>
  <si>
    <t>acetylxylan esterase 2 precursor</t>
  </si>
  <si>
    <t>chr1:11566888-11567691</t>
  </si>
  <si>
    <t>chr3:6034265-6035281</t>
  </si>
  <si>
    <t>chr3:4380222-4381811</t>
  </si>
  <si>
    <t>chr2:8751119-8752134</t>
  </si>
  <si>
    <t>chr2:3546884-3548348</t>
  </si>
  <si>
    <t>chr2:3821076-3822223</t>
  </si>
  <si>
    <t>GO:0008152|GO:0045735|GO:0044237|GO:0019752|GO:0033609</t>
  </si>
  <si>
    <t>metabolic process|nutrient reservoir activity|cellular metabolic process|carboxylic acid metabolic process|oxalate metabolic process</t>
  </si>
  <si>
    <t>chr3:5705082-5706846</t>
  </si>
  <si>
    <t>GO:0003824|GO:0005623|GO:0005622|GO:0016740|GO:0043231|GO:0008168|GO:0005634|GO:0005730|GO:0008757|GO:0008173|GO:0016433</t>
  </si>
  <si>
    <t>catalytic activity|cell|intracellular|transferase activity|intracellular membrane-bounded organelle|methyltransferase activity|nucleus|nucleolus|S-adenosylmethionine-dependent methyltransferase activity|RNA methyltransferase activity|rRNA (adenine) methyltransferase activity</t>
  </si>
  <si>
    <t>chr1:8027117-8027992</t>
  </si>
  <si>
    <t>chr3:7593058-7597699</t>
  </si>
  <si>
    <t>chr3:288012-288749</t>
  </si>
  <si>
    <t>chr2:4597332-4597871</t>
  </si>
  <si>
    <t>chr2:1888465-1889520</t>
  </si>
  <si>
    <t>chr2:5610970-5612389</t>
  </si>
  <si>
    <t>chr2:4696598-4698172</t>
  </si>
  <si>
    <t>chr1:5923316-5925182</t>
  </si>
  <si>
    <t>phenol 2-monooxygenase</t>
  </si>
  <si>
    <t>K03380</t>
  </si>
  <si>
    <t>phenol 2-monooxygenase[1.14.13.7]</t>
  </si>
  <si>
    <t>chr1:5964701-5965906</t>
  </si>
  <si>
    <t>chr4:324210-325784</t>
  </si>
  <si>
    <t>chr1:2544391-2545266</t>
  </si>
  <si>
    <t>chr1:1869548-1870079</t>
  </si>
  <si>
    <t>chr4:4219216-4220245</t>
  </si>
  <si>
    <t>chr1:11528928-11531079</t>
  </si>
  <si>
    <t>chr3:3350947-3352221</t>
  </si>
  <si>
    <t>chr1:6978777-6980231</t>
  </si>
  <si>
    <t>chr2:3955759-3957336</t>
  </si>
  <si>
    <t>chr1:199051-200085</t>
  </si>
  <si>
    <t>chr3:358586-360255</t>
  </si>
  <si>
    <t>chr4:4056008-4058136</t>
  </si>
  <si>
    <t>chr1:8047149-8048061</t>
  </si>
  <si>
    <t>meiotic coiled-coil protein 2</t>
  </si>
  <si>
    <t>chr3:1492873-1495597</t>
  </si>
  <si>
    <t>chr2:5568058-5568735</t>
  </si>
  <si>
    <t>chr1:9685485-9685850</t>
  </si>
  <si>
    <t>chr1:5967215-5967706</t>
  </si>
  <si>
    <t>chr4:4684790-4686603</t>
  </si>
  <si>
    <t>chr2:8853565-8854893</t>
  </si>
  <si>
    <t>chr2:6576347-6577458</t>
  </si>
  <si>
    <t>ribonuclease Trv</t>
  </si>
  <si>
    <t>chr1:8622631-8623518</t>
  </si>
  <si>
    <t>chr2:6513175-6513290</t>
  </si>
  <si>
    <t>chr3:1886420-1887436</t>
  </si>
  <si>
    <t>chr2:8095332-8096389</t>
  </si>
  <si>
    <t>chr1:6286281-6287664</t>
  </si>
  <si>
    <t>chr4:174164-175308</t>
  </si>
  <si>
    <t>quinate permease</t>
  </si>
  <si>
    <t>chr2:6183962-6185720</t>
  </si>
  <si>
    <t>chr3:1662186-1662653</t>
  </si>
  <si>
    <t>chr1:1550497-1550908</t>
  </si>
  <si>
    <t>chr2:7579834-7580718</t>
  </si>
  <si>
    <t>chr4:7285032-7285911</t>
  </si>
  <si>
    <t>chr2:8264852-8267059</t>
  </si>
  <si>
    <t>chr1:2206573-2207133</t>
  </si>
  <si>
    <t>chr4:6724751-6726590</t>
  </si>
  <si>
    <t>chr2:8845454-8845989</t>
  </si>
  <si>
    <t>chr1:163229-165578</t>
  </si>
  <si>
    <t>chr2:6077604-6078144</t>
  </si>
  <si>
    <t>chr4:3971762-3972880</t>
  </si>
  <si>
    <t>chr1:10764789-10766194</t>
  </si>
  <si>
    <t>chr1:6858747-6860375</t>
  </si>
  <si>
    <t>chr1:6988648-6989374</t>
  </si>
  <si>
    <t>chr2:3843900-3846464</t>
  </si>
  <si>
    <t>chr3:6016671-6018254</t>
  </si>
  <si>
    <t>chr1:5838747-5839469</t>
  </si>
  <si>
    <t>chr4:582843-584439</t>
  </si>
  <si>
    <t>chr4:6093933-6095899</t>
  </si>
  <si>
    <t>chr2:8085233-8086218</t>
  </si>
  <si>
    <t>chr4:7194737-7195810</t>
  </si>
  <si>
    <t>chr3:68046-69659</t>
  </si>
  <si>
    <t>chr4:4637451-4638828</t>
  </si>
  <si>
    <t>chr3:3370916-3372576</t>
  </si>
  <si>
    <t>chr1:10841146-10841793</t>
  </si>
  <si>
    <t>chr2:1271147-1273790</t>
  </si>
  <si>
    <t>chr4:4423495-4425243</t>
  </si>
  <si>
    <t>chr2:1250194-1250795</t>
  </si>
  <si>
    <t>chr1:8586162-8587247</t>
  </si>
  <si>
    <t>chr2:2951672-2952989</t>
  </si>
  <si>
    <t>chr2:8408717-8410942</t>
  </si>
  <si>
    <t>chr4:96251-98419</t>
  </si>
  <si>
    <t>chr1:9796435-9798194</t>
  </si>
  <si>
    <t>chr2:6197797-6198850</t>
  </si>
  <si>
    <t>chr3:11812-13382</t>
  </si>
  <si>
    <t>GO:0003824|GO:0008152|GO:0005623|GO:0009058|GO:0005622|GO:0016491|GO:0016740|GO:0044237|GO:0005835|GO:0016627|GO:0006629|GO:0005737|GO:0044255|GO:0016746|GO:0008610|GO:0016747|GO:0016628|GO:0005829|GO:0006631|GO:0004312|GO:0004318|GO:0006633|GO:0019752</t>
  </si>
  <si>
    <t>catalytic activity|metabolic process|cell|biosynthetic process|intracellular|oxidoreductase activity|transferase activity|cellular metabolic process|fatty acid synthase complex|oxidoreductase activity, acting on the CH-CH group of donors|lipid metabolic process|cytoplasm|cellular lipid metabolic process|transferase activity, transferring acyl groups|lipid biosynthetic process|transferase activity, transferring acyl groups other than amino-acyl groups|oxidoreductase activity, acting on the CH-CH group of donors, NAD or NADP as acceptor|cytosol|fatty acid metabolic process|fatty acid synthase activity|enoyl-[acyl-carrier-protein] reductase (NADH) activity|fatty acid biosynthetic process|carboxylic acid metabolic process</t>
  </si>
  <si>
    <t>K00668</t>
  </si>
  <si>
    <t>fatty acid synthase subunit beta, fungi type[2.3.1.86]</t>
  </si>
  <si>
    <t>fgr01100|fgr00061</t>
  </si>
  <si>
    <t>Metabolic pathways - Fusarium graminearum|Fatty acid biosynthesis - Fusarium graminearum</t>
  </si>
  <si>
    <t>chr1:153701-160141</t>
  </si>
  <si>
    <t>chr2:2983729-2984673</t>
  </si>
  <si>
    <t>GO:0016020|GO:0016021|GO:0006915|GO:0019050</t>
  </si>
  <si>
    <t>membrane|integral component of membrane|apoptotic process|suppression by virus of host apoptotic process</t>
  </si>
  <si>
    <t>chr2:367260-367952</t>
  </si>
  <si>
    <t>chr3:7693328-7697863</t>
  </si>
  <si>
    <t>chr3:3384556-3385176</t>
  </si>
  <si>
    <t>chr1:11600534-11602543</t>
  </si>
  <si>
    <t>chr1:7342534-7343568</t>
  </si>
  <si>
    <t>chr4:3931141-3933031</t>
  </si>
  <si>
    <t>chr3:5478444-5478776</t>
  </si>
  <si>
    <t>chr2:4753748-4754410</t>
  </si>
  <si>
    <t>chr2:8407508-8408088</t>
  </si>
  <si>
    <t>chr2:8295605-8298145</t>
  </si>
  <si>
    <t>chr2:2422825-2424219</t>
  </si>
  <si>
    <t>chr1:171341-172428</t>
  </si>
  <si>
    <t>chr2:338259-338687</t>
  </si>
  <si>
    <t>chr2:3254791-3256659</t>
  </si>
  <si>
    <t>chr3:5714141-5714796</t>
  </si>
  <si>
    <t>chr1:816327-817406</t>
  </si>
  <si>
    <t>chr2:7847522-7848013</t>
  </si>
  <si>
    <t>chr3:5451582-5453887</t>
  </si>
  <si>
    <t>chr1:6546408-6546680</t>
  </si>
  <si>
    <t>chr3:3156747-3157913</t>
  </si>
  <si>
    <t>chr2:339243-339677</t>
  </si>
  <si>
    <t>tRNA</t>
  </si>
  <si>
    <t>chr3:268256-268329</t>
  </si>
  <si>
    <t>chr4:1174557-1175239</t>
  </si>
  <si>
    <t>chr1:7798645-7799677</t>
  </si>
  <si>
    <t>chr3:1518959-1519749</t>
  </si>
  <si>
    <t>chr2:2575166-2575405</t>
  </si>
  <si>
    <t>chr2:3004954-3005835</t>
  </si>
  <si>
    <t>chr2:2955362-2956609</t>
  </si>
  <si>
    <t>chr1:3125690-3126127</t>
  </si>
  <si>
    <t>cyanide hydratase</t>
  </si>
  <si>
    <t>GO:0003824|GO:0008152|GO:0016787|GO:0006807|GO:0016829|GO:0044237|GO:0016810|GO:0019500|GO:0030196</t>
  </si>
  <si>
    <t>catalytic activity|metabolic process|hydrolase activity|nitrogen compound metabolic process|lyase activity|cellular metabolic process|hydrolase activity, acting on carbon-nitrogen (but not peptide) bonds|cyanide catabolic process|cyanide hydratase activity</t>
  </si>
  <si>
    <t>K10675</t>
  </si>
  <si>
    <t>cyanide hydratase[4.2.1.66]</t>
  </si>
  <si>
    <t>fgr00460</t>
  </si>
  <si>
    <t>Cyanoamino acid metabolism - Fusarium graminearum</t>
  </si>
  <si>
    <t>chr3:3440331-3441501</t>
  </si>
  <si>
    <t>chr4:6268749-6269294</t>
  </si>
  <si>
    <t>chr2:3146668-3147647</t>
  </si>
  <si>
    <t>chr3:1401471-1402073</t>
  </si>
  <si>
    <t>chr4:7496555-7498753</t>
  </si>
  <si>
    <t>chr1:10768121-10768539</t>
  </si>
  <si>
    <t>chr3:5625199-5626120</t>
  </si>
  <si>
    <t>chr1:2867487-2868624</t>
  </si>
  <si>
    <t>chr3:5387574-5389627</t>
  </si>
  <si>
    <t>fgr01100|fgr01110|fgr01130|fgr01230|fgr01200|fgr00270|fgr00920</t>
  </si>
  <si>
    <t>Metabolic pathways - Fusarium graminearum|Biosynthesis of secondary metabolites - Fusarium graminearum|Biosynthesis of antibiotics - Fusarium graminearum|Biosynthesis of amino acids - Fusarium graminearum|Carbon metabolism - Fusarium graminearum|Cysteine and methionine metabolism - Fusarium graminearum|Sulfur metabolism - Fusarium graminearum</t>
  </si>
  <si>
    <t>N amino acid transport system protein</t>
  </si>
  <si>
    <t>fgr04011|fgr04139</t>
  </si>
  <si>
    <t>MAPK signaling pathway - yeast - Fusarium graminearum|Mitophagy - yeast - Fusarium graminearum</t>
  </si>
  <si>
    <t>K00326</t>
  </si>
  <si>
    <t>cytochrome-b5 reductase[1.6.2.2]</t>
  </si>
  <si>
    <t>GO:0003824|GO:0008152|GO:0005623|GO:0009058|GO:0005622|GO:0016874|GO:0006807|GO:0044237|GO:0097367|GO:0006520|GO:0005737|GO:0000166|GO:0006139|GO:0006725|GO:0003676|GO:0003723|GO:0016070|GO:0006412|GO:0000049|GO:0019752|GO:0005524|GO:0004826|GO:0006432</t>
  </si>
  <si>
    <t>catalytic activity|metabolic process|cell|biosynthetic process|intracellular|ligase activity|nitrogen compound metabolic process|cellular metabolic process|carbohydrate derivative binding|cellular amino acid metabolic process|cytoplasm|nucleotide binding|nucleobase-containing compound metabolic process|cellular aromatic compound metabolic process|nucleic acid binding|RNA binding|RNA metabolic process|translation|tRNA binding|carboxylic acid metabolic process|ATP binding|phenylalanine-tRNA ligase activity|phenylalanyl-tRNA aminoacylation</t>
  </si>
  <si>
    <t>K01889</t>
  </si>
  <si>
    <t>phenylalanyl-tRNA synthetase alpha chain[6.1.1.20]</t>
  </si>
  <si>
    <t>K01381</t>
  </si>
  <si>
    <t>saccharopepsin[3.4.23.25]</t>
  </si>
  <si>
    <t>chr3:332457-333152</t>
  </si>
  <si>
    <t>chr2:7976015-7976969</t>
  </si>
  <si>
    <t>chr1:1245771-1247322</t>
  </si>
  <si>
    <t>chr1:3365395-3366928</t>
  </si>
  <si>
    <t>chr3:6724966-6725370</t>
  </si>
  <si>
    <t>GO:0005623|GO:0005622|GO:0008289|GO:0005737|GO:0005543|GO:0005938|GO:0032065</t>
  </si>
  <si>
    <t>cell|intracellular|lipid binding|cytoplasm|phospholipid binding|cell cortex|cortical protein anchoring</t>
  </si>
  <si>
    <t>chr1:9828104-9832221</t>
  </si>
  <si>
    <t>chr4:3184349-3185397</t>
  </si>
  <si>
    <t>chr3:652936-654027</t>
  </si>
  <si>
    <t>chr4:7678315-7679923</t>
  </si>
  <si>
    <t>GO:0016020|GO:0005623|GO:0005886|GO:0016021|GO:0055085</t>
  </si>
  <si>
    <t>membrane|cell|plasma membrane|integral component of membrane|transmembrane transport</t>
  </si>
  <si>
    <t>chr1:7514556-7516557</t>
  </si>
  <si>
    <t>GO:0016020|GO:0005215|GO:0005623|GO:0005886|GO:0016021|GO:0031924</t>
  </si>
  <si>
    <t>membrane|transporter activity|cell|plasma membrane|integral component of membrane|vitamin B6 transporter activity</t>
  </si>
  <si>
    <t>chr2:6797528-6799265</t>
  </si>
  <si>
    <t>chr3:3497245-3498834</t>
  </si>
  <si>
    <t>GO:0008152|GO:0005623|GO:0009058|GO:0005622|GO:0006807|GO:0044237|GO:0006950|GO:0006790|GO:0043169|GO:0005737|GO:0006725|GO:0043231|GO:0005829|GO:0006772|GO:0005634|GO:0046872|GO:0052837|GO:0009228</t>
  </si>
  <si>
    <t>metabolic process|cell|biosynthetic process|intracellular|nitrogen compound metabolic process|cellular metabolic process|response to stress|sulfur compound metabolic process|cation binding|cytoplasm|cellular aromatic compound metabolic process|intracellular membrane-bounded organelle|cytosol|thiamine metabolic process|nucleus|metal ion binding|thiazole biosynthetic process|thiamine biosynthetic process</t>
  </si>
  <si>
    <t>K03146</t>
  </si>
  <si>
    <t>thiamine thiazole synthase[-]</t>
  </si>
  <si>
    <t>chr1:7933667-7935261</t>
  </si>
  <si>
    <t>chr4:235767-239645</t>
  </si>
  <si>
    <t>chr1:5254968-5257142</t>
  </si>
  <si>
    <t>chr4:286761-288308</t>
  </si>
  <si>
    <t>chr3:3376142-3377905</t>
  </si>
  <si>
    <t>chr2:4839015-4841296</t>
  </si>
  <si>
    <t>chr1:1603107-1605007</t>
  </si>
  <si>
    <t>chr2:5374035-5376039</t>
  </si>
  <si>
    <t>chr4:2326619-2329082</t>
  </si>
  <si>
    <t>GO:0005623|GO:0005622|GO:0043231|GO:0000228|GO:0051276|GO:0006338|GO:0005634|GO:0005694</t>
  </si>
  <si>
    <t>cell|intracellular|intracellular membrane-bounded organelle|nuclear chromosome|chromosome organization|chromatin remodeling|nucleus|chromosome</t>
  </si>
  <si>
    <t>K11648</t>
  </si>
  <si>
    <t>SWI/SNF-related matrix-associated actin-dependent regulator of chromatin subfamily B member 1[-]</t>
  </si>
  <si>
    <t>chr4:1814935-1817123</t>
  </si>
  <si>
    <t>chr1:2322970-2324622</t>
  </si>
  <si>
    <t>chr4:2226073-2228777</t>
  </si>
  <si>
    <t>chr3:2936195-2938350</t>
  </si>
  <si>
    <t>chr2:6247303-6249179</t>
  </si>
  <si>
    <t>chr2:6410693-6412567</t>
  </si>
  <si>
    <t>chr3:180981-182805</t>
  </si>
  <si>
    <t>chr2:7582613-7584219</t>
  </si>
  <si>
    <t>alternative oxidase</t>
  </si>
  <si>
    <t>GO:0003824|GO:0016020|GO:0070469|GO:0016491|GO:0043169|GO:0016021|GO:0046872|GO:0009916</t>
  </si>
  <si>
    <t>catalytic activity|membrane|respiratory chain|oxidoreductase activity|cation binding|integral component of membrane|metal ion binding|alternative oxidase activity</t>
  </si>
  <si>
    <t>chr1:4444465-4446012</t>
  </si>
  <si>
    <t>cytochrome c oxidase assembly protein COX15</t>
  </si>
  <si>
    <t>GO:0003824|GO:0016020|GO:0008152|GO:0009058|GO:0016491|GO:0006807|GO:0044237|GO:0016627|GO:0006725|GO:0016021|GO:0051188|GO:0006783|GO:0006779|GO:0006784|GO:0033014</t>
  </si>
  <si>
    <t>catalytic activity|membrane|metabolic process|biosynthetic process|oxidoreductase activity|nitrogen compound metabolic process|cellular metabolic process|oxidoreductase activity, acting on the CH-CH group of donors|cellular aromatic compound metabolic process|integral component of membrane|cofactor biosynthetic process|heme biosynthetic process|porphyrin-containing compound biosynthetic process|heme a biosynthetic process|tetrapyrrole biosynthetic process</t>
  </si>
  <si>
    <t>K02259</t>
  </si>
  <si>
    <t>cytochrome c oxidase assembly protein subunit 15[-]</t>
  </si>
  <si>
    <t>fgr01100|fgr01110|fgr00190|fgr00860</t>
  </si>
  <si>
    <t>Metabolic pathways - Fusarium graminearum|Biosynthesis of secondary metabolites - Fusarium graminearum|Oxidative phosphorylation - Fusarium graminearum|Porphyrin and chlorophyll metabolism - Fusarium graminearum</t>
  </si>
  <si>
    <t>chr2:733212-734707</t>
  </si>
  <si>
    <t>chr1:1912560-1913833</t>
  </si>
  <si>
    <t>chr4:5438283-5441502</t>
  </si>
  <si>
    <t>chr2:2809243-2810694</t>
  </si>
  <si>
    <t>chr2:2174208-2175835</t>
  </si>
  <si>
    <t>chr2:695923-697347</t>
  </si>
  <si>
    <t>chr1:7509838-7511182</t>
  </si>
  <si>
    <t>galactose oxidase precursor</t>
  </si>
  <si>
    <t>GO:0003824|GO:0016491|GO:0016614|GO:0045480</t>
  </si>
  <si>
    <t>catalytic activity|oxidoreductase activity|oxidoreductase activity, acting on CH-OH group of donors|galactose oxidase activity</t>
  </si>
  <si>
    <t>chr2:6568758-6570962</t>
  </si>
  <si>
    <t>chr4:4163850-4165371</t>
  </si>
  <si>
    <t>O-acetylhomoserine</t>
  </si>
  <si>
    <t>GO:0003824|GO:0008152|GO:0006807|GO:0016740|GO:0048037|GO:0044237|GO:0006520|GO:0016765|GO:0030170|GO:0019752</t>
  </si>
  <si>
    <t>catalytic activity|metabolic process|nitrogen compound metabolic process|transferase activity|cofactor binding|cellular metabolic process|cellular amino acid metabolic process|transferase activity, transferring alkyl or aryl (other than methyl) groups|pyridoxal phosphate binding|carboxylic acid metabolic process</t>
  </si>
  <si>
    <t>K17069</t>
  </si>
  <si>
    <t>O-acetylhomoserine/O-acetylserine sulfhydrylase[2.5.1.47]</t>
  </si>
  <si>
    <t>chr1:4670576-4672488</t>
  </si>
  <si>
    <t>chr1:8712469-8713634</t>
  </si>
  <si>
    <t>chr2:2548450-2549775</t>
  </si>
  <si>
    <t>chr2:5991046-5992009</t>
  </si>
  <si>
    <t>GO:0008152|GO:0005623|GO:0009058|GO:0005622|GO:0006807|GO:0044237|GO:0009405|GO:0006139|GO:0006725|GO:0003676|GO:0043231|GO:0030435|GO:0048315|GO:0005634|GO:0003677|GO:0010468|GO:0016070|GO:0006351|GO:0006355</t>
  </si>
  <si>
    <t>metabolic process|cell|biosynthetic process|intracellular|nitrogen compound metabolic process|cellular metabolic process|pathogenesis|nucleobase-containing compound metabolic process|cellular aromatic compound metabolic process|nucleic acid binding|intracellular membrane-bounded organelle|sporulation resulting in formation of a cellular spore|conidium formation|nucleus|DNA binding|regulation of gene expression|RNA metabolic process|transcription, DNA-templated|regulation of transcription, DNA-templated</t>
  </si>
  <si>
    <t>K12763</t>
  </si>
  <si>
    <t>protein SOK2[-]</t>
  </si>
  <si>
    <t>fgr04113</t>
  </si>
  <si>
    <t>Meiosis - yeast - Fusarium graminearum</t>
  </si>
  <si>
    <t>chr1:9902189-9904738</t>
  </si>
  <si>
    <t>chr2:6094963-6097016</t>
  </si>
  <si>
    <t>GO:0008152|GO:0044237|GO:0043169|GO:0006801|GO:0046872</t>
  </si>
  <si>
    <t>metabolic process|cellular metabolic process|cation binding|superoxide metabolic process|metal ion binding</t>
  </si>
  <si>
    <t>chr1:1833874-1835352</t>
  </si>
  <si>
    <t>chr4:5488581-5490666</t>
  </si>
  <si>
    <t>isocitrate dehydrogenase subunit 1</t>
  </si>
  <si>
    <t>GO:0003824|GO:0008152|GO:0005623|GO:0005622|GO:0016491|GO:0048037|GO:0044237|GO:0016614|GO:0050662|GO:0043169|GO:0005737|GO:0000166|GO:0055114|GO:0043231|GO:0006099|GO:0051287|GO:0016616|GO:0046872|GO:0005739|GO:0009060|GO:0000287|GO:0019752|GO:0004449</t>
  </si>
  <si>
    <t>catalytic activity|metabolic process|cell|intracellular|oxidoreductase activity|cofactor binding|cellular metabolic process|oxidoreductase activity, acting on CH-OH group of donors|coenzyme binding|cation binding|cytoplasm|nucleotide binding|oxidation-reduction process|intracellular membrane-bounded organelle|tricarboxylic acid cycle|NAD binding|oxidoreductase activity, acting on the CH-OH group of donors, NAD or NADP as acceptor|metal ion binding|mitochondrion|aerobic respiration|magnesium ion binding|carboxylic acid metabolic process|isocitrate dehydrogenase (NAD+) activity</t>
  </si>
  <si>
    <t>K00030</t>
  </si>
  <si>
    <t>isocitrate dehydrogenase (NAD+)[1.1.1.41]</t>
  </si>
  <si>
    <t>fgr01100|fgr01110|fgr01130|fgr01230|fgr01200|fgr01210|fgr00020</t>
  </si>
  <si>
    <t>Metabolic pathways - Fusarium graminearum|Biosynthesis of secondary metabolites - Fusarium graminearum|Biosynthesis of antibiotics - Fusarium graminearum|Biosynthesis of amino acids - Fusarium graminearum|Carbon metabolism - Fusarium graminearum|2-Oxocarboxylic acid metabolism - Fusarium graminearum|Citrate cycle (TCA cycle) - Fusarium graminearum</t>
  </si>
  <si>
    <t>chr3:3220634-3222511</t>
  </si>
  <si>
    <t>GO:0008134|GO:0003712</t>
  </si>
  <si>
    <t>transcription factor binding|transcription cofactor activity</t>
  </si>
  <si>
    <t>chr3:6529420-6534438</t>
  </si>
  <si>
    <t>GO:0003824|GO:0016020|GO:0016740|GO:0016021|GO:0016746|GO:0016747|GO:0016407|GO:0008080</t>
  </si>
  <si>
    <t>catalytic activity|membrane|transferase activity|integral component of membrane|transferase activity, transferring acyl groups|transferase activity, transferring acyl groups other than amino-acyl groups|acetyltransferase activity|N-acetyltransferase activity</t>
  </si>
  <si>
    <t>chr3:1073034-1074383</t>
  </si>
  <si>
    <t>chr3:3548158-3549629</t>
  </si>
  <si>
    <t>glyceraldehyde-3-phosphate dehydrogenase</t>
  </si>
  <si>
    <t>K00134</t>
  </si>
  <si>
    <t>glyceraldehyde 3-phosphate dehydrogenase[1.2.1.12]</t>
  </si>
  <si>
    <t>chr3:4808509-4809850</t>
  </si>
  <si>
    <t>chr1:11580874-11583757</t>
  </si>
  <si>
    <t>chr4:2738768-2739384</t>
  </si>
  <si>
    <t>isocitrate dehydrogenase subunit 2</t>
  </si>
  <si>
    <t>chr4:5973956-5975839</t>
  </si>
  <si>
    <t>chr1:3877866-3878687</t>
  </si>
  <si>
    <t>chr4:7233836-7235332</t>
  </si>
  <si>
    <t>chr2:205947-208489</t>
  </si>
  <si>
    <t>chr1:5449025-5452854</t>
  </si>
  <si>
    <t>GO:0003824|GO:0016787|GO:0016788|GO:0043169|GO:0042578|GO:0046872|GO:0008081|GO:0070290|GO:0008270</t>
  </si>
  <si>
    <t>catalytic activity|hydrolase activity|hydrolase activity, acting on ester bonds|cation binding|phosphoric ester hydrolase activity|metal ion binding|phosphoric diester hydrolase activity|N-acylphosphatidylethanolamine-specific phospholipase D activity|zinc ion binding</t>
  </si>
  <si>
    <t>chr4:7075319-7076746</t>
  </si>
  <si>
    <t>chr3:4449689-4450583</t>
  </si>
  <si>
    <t>chr1:997474-998837</t>
  </si>
  <si>
    <t>chr3:2147541-2150102</t>
  </si>
  <si>
    <t>GO:0003824|GO:0016020|GO:0005623|GO:0005622|GO:0016787|GO:0016740|GO:0097367|GO:0008092|GO:0000166|GO:0016757|GO:0016021|GO:0016459|GO:0016817|GO:0016758|GO:0003779|GO:0005856|GO:0016818|GO:0015629|GO:0016462|GO:0005524|GO:0003774</t>
  </si>
  <si>
    <t>catalytic activity|membrane|cell|intracellular|hydrolase activity|transferase activity|carbohydrate derivative binding|cytoskeletal protein binding|nucleotide binding|transferase activity, transferring glycosyl groups|integral component of membrane|myosin complex|hydrolase activity, acting on acid anhydrides|transferase activity, transferring hexosyl groups|actin binding|cytoskeleton|hydrolase activity, acting on acid anhydrides, in phosphorus-containing anhydrides|actin cytoskeleton|pyrophosphatase activity|ATP binding|motor activity</t>
  </si>
  <si>
    <t>chr1:6479159-6484861</t>
  </si>
  <si>
    <t>chr4:2743781-2745330</t>
  </si>
  <si>
    <t>K12762</t>
  </si>
  <si>
    <t>G protein-coupled receptor GPR1[-]</t>
  </si>
  <si>
    <t>chr3:881862-883665</t>
  </si>
  <si>
    <t>chr1:4888006-4889985</t>
  </si>
  <si>
    <t>sulfate adenylyltransferase</t>
  </si>
  <si>
    <t>GO:0003824|GO:0008152|GO:0005623|GO:0009058|GO:0005622|GO:0006807|GO:0016740|GO:0044237|GO:0097367|GO:0016772|GO:0006520|GO:0006790|GO:0005737|GO:0000166|GO:0016779|GO:0016301|GO:0016773|GO:0000103|GO:0008652|GO:0004020|GO:0019752|GO:0006555|GO:0070814|GO:0005524|GO:0009086|GO:0019344|GO:0004781</t>
  </si>
  <si>
    <t>catalytic activity|metabolic process|cell|biosynthetic process|intracellular|nitrogen compound metabolic process|transferase activity|cellular metabolic process|carbohydrate derivative binding|transferase activity, transferring phosphorus-containing groups|cellular amino acid metabolic process|sulfur compound metabolic process|cytoplasm|nucleotide binding|nucleotidyltransferase activity|kinase activity|phosphotransferase activity, alcohol group as acceptor|sulfate assimilation|cellular amino acid biosynthetic process|adenylylsulfate kinase activity|carboxylic acid metabolic process|methionine metabolic process|hydrogen sulfide biosynthetic process|ATP binding|methionine biosynthetic process|cysteine biosynthetic process|sulfate adenylyltransferase (ATP) activity</t>
  </si>
  <si>
    <t>K00958</t>
  </si>
  <si>
    <t>sulfate adenylyltransferase[2.7.7.4]</t>
  </si>
  <si>
    <t>fgr01100|fgr01130|fgr00230|fgr00920|fgr00450|fgr00261</t>
  </si>
  <si>
    <t>Metabolic pathways - Fusarium graminearum|Biosynthesis of antibiotics - Fusarium graminearum|Purine metabolism - Fusarium graminearum|Sulfur metabolism - Fusarium graminearum|Selenocompound metabolism - Fusarium graminearum|Monobactam biosynthesis - Fusarium graminearum</t>
  </si>
  <si>
    <t>chr2:320305-322719</t>
  </si>
  <si>
    <t>carbamoyl-phosphate synthase arginine-specific large chain</t>
  </si>
  <si>
    <t>GO:0003824|GO:0008152|GO:0006807|GO:0097367|GO:0043169|GO:0000166|GO:0046872|GO:0005524</t>
  </si>
  <si>
    <t>catalytic activity|metabolic process|nitrogen compound metabolic process|carbohydrate derivative binding|cation binding|nucleotide binding|metal ion binding|ATP binding</t>
  </si>
  <si>
    <t>K01955</t>
  </si>
  <si>
    <t>carbamoyl-phosphate synthase large subunit[6.3.5.5]</t>
  </si>
  <si>
    <t>fgr01100|fgr00240|fgr00250</t>
  </si>
  <si>
    <t>Metabolic pathways - Fusarium graminearum|Pyrimidine metabolism - Fusarium graminearum|Alanine, aspartate and glutamate metabolism - Fusarium graminearum</t>
  </si>
  <si>
    <t>chr1:4002148-4006042</t>
  </si>
  <si>
    <t>ubiquinone/menaquinone biosynthesis methyltransferase ubiE</t>
  </si>
  <si>
    <t>GO:0003824|GO:0016020|GO:0008152|GO:0005623|GO:0009058|GO:0005622|GO:0016740|GO:0044237|GO:0005737|GO:0031966|GO:0031314|GO:0043231|GO:0051188|GO:0005743|GO:0005740|GO:0008168|GO:0005739|GO:0008757|GO:0102005|GO:0006744|GO:0008425</t>
  </si>
  <si>
    <t>catalytic activity|membrane|metabolic process|cell|biosynthetic process|intracellular|transferase activity|cellular metabolic process|cytoplasm|mitochondrial membrane|extrinsic component of mitochondrial inner membrane|intracellular membrane-bounded organelle|cofactor biosynthetic process|mitochondrial inner membrane|mitochondrial envelope|methyltransferase activity|mitochondrion|S-adenosylmethionine-dependent methyltransferase activity|2-octaprenyl-6-methoxy-1,4-benzoquinone methylase activity|ubiquinone biosynthetic process|2-polyprenyl-6-methoxy-1,4-benzoquinone methyltransferase activity</t>
  </si>
  <si>
    <t>K06127</t>
  </si>
  <si>
    <t>2-methoxy-6-polyprenyl-1,4-benzoquinol methylase[2.1.1.201]</t>
  </si>
  <si>
    <t>chr4:7143809-7144788</t>
  </si>
  <si>
    <t>chr1:10077508-10078466</t>
  </si>
  <si>
    <t>chr4:941658-943674</t>
  </si>
  <si>
    <t>chr1:5289753-5290778</t>
  </si>
  <si>
    <t>chr1:11043016-11044447</t>
  </si>
  <si>
    <t>chr4:6826268-6828243</t>
  </si>
  <si>
    <t>chr4:1744950-1747630</t>
  </si>
  <si>
    <t>chr2:3914637-3916119</t>
  </si>
  <si>
    <t>chr3:5914982-5916930</t>
  </si>
  <si>
    <t>chr2:703540-706064</t>
  </si>
  <si>
    <t>chr4:3319035-3321739</t>
  </si>
  <si>
    <t>acetyl-coenzyme A synthetase</t>
  </si>
  <si>
    <t>GO:0003824|GO:0008152|GO:0009058|GO:0016874|GO:0044237|GO:0097367|GO:0006790|GO:0043169|GO:0000166|GO:0019427|GO:0051188|GO:0006637|GO:0016208|GO:0019752|GO:0003987|GO:0005524|GO:0006084</t>
  </si>
  <si>
    <t>catalytic activity|metabolic process|biosynthetic process|ligase activity|cellular metabolic process|carbohydrate derivative binding|sulfur compound metabolic process|cation binding|nucleotide binding|acetyl-CoA biosynthetic process from acetate|cofactor biosynthetic process|acyl-CoA metabolic process|AMP binding|carboxylic acid metabolic process|acetate-CoA ligase activity|ATP binding|acetyl-CoA metabolic process</t>
  </si>
  <si>
    <t>K01895</t>
  </si>
  <si>
    <t>acetyl-CoA synthetase[6.2.1.1]</t>
  </si>
  <si>
    <t>fgr01100|fgr01110|fgr01130|fgr01200|fgr00010|fgr00620|fgr00640|fgr00680</t>
  </si>
  <si>
    <t>Metabolic pathways - Fusarium graminearum|Biosynthesis of secondary metabolites - Fusarium graminearum|Biosynthesis of antibiotics - Fusarium graminearum|Carbon metabolism - Fusarium graminearum|Glycolysis / Gluconeogenesis - Fusarium graminearum|Pyruvate metabolism - Fusarium graminearum|Propanoate metabolism - Fusarium graminearum|Methane metabolism - Fusarium graminearum</t>
  </si>
  <si>
    <t>chr1:1031642-1034860</t>
  </si>
  <si>
    <t>chr2:7823124-7824423</t>
  </si>
  <si>
    <t>chr1:3449107-3471612</t>
  </si>
  <si>
    <t>chr1:7942270-7944729</t>
  </si>
  <si>
    <t>chr1:2914904-2917050</t>
  </si>
  <si>
    <t>chr3:4586978-4588726</t>
  </si>
  <si>
    <t>chr1:2801276-2803645</t>
  </si>
  <si>
    <t>GO:0005623|GO:0005622|GO:0005085|GO:0007165|GO:0035556|GO:0007264</t>
  </si>
  <si>
    <t>cell|intracellular|guanyl-nucleotide exchange factor activity|signal transduction|intracellular signal transduction|small GTPase mediated signal transduction</t>
  </si>
  <si>
    <t>chr3:6375335-6379030</t>
  </si>
  <si>
    <t>chr2:640936-647181</t>
  </si>
  <si>
    <t>chr1:579615-580444</t>
  </si>
  <si>
    <t>chr3:7268438-7269283</t>
  </si>
  <si>
    <t>GO:0003824|GO:0016491|GO:0016903</t>
  </si>
  <si>
    <t>catalytic activity|oxidoreductase activity|oxidoreductase activity, acting on the aldehyde or oxo group of donors</t>
  </si>
  <si>
    <t>K00380</t>
  </si>
  <si>
    <t>sulfite reductase (NADPH) flavoprotein alpha-component[1.8.1.2]</t>
  </si>
  <si>
    <t>chr2:1789891-1793184</t>
  </si>
  <si>
    <t>chr4:1124020-1127496</t>
  </si>
  <si>
    <t>chr3:6510310-6511296</t>
  </si>
  <si>
    <t>chr3:2033838-2036149</t>
  </si>
  <si>
    <t>chr1:9909322-9911275</t>
  </si>
  <si>
    <t>chr3:2918880-2922952</t>
  </si>
  <si>
    <t>chr2:5921687-5923190</t>
  </si>
  <si>
    <t>chitin synthase 6</t>
  </si>
  <si>
    <t>chr1:6469505-6474809</t>
  </si>
  <si>
    <t>chr3:6420826-6423807</t>
  </si>
  <si>
    <t>chr2:1323174-1325330</t>
  </si>
  <si>
    <t>chr2:5879152-5880846</t>
  </si>
  <si>
    <t>chr3:5314957-5317198</t>
  </si>
  <si>
    <t>chr2:1753149-1754393</t>
  </si>
  <si>
    <t>GO:0003824|GO:0008152|GO:0005623|GO:0005622|GO:0016829|GO:0044237|GO:0051536|GO:0043169|GO:0005737|GO:0055114|GO:0043231|GO:0006099|GO:0046872|GO:0051539|GO:0005739|GO:0003994|GO:0009060|GO:0019752</t>
  </si>
  <si>
    <t>catalytic activity|metabolic process|cell|intracellular|lyase activity|cellular metabolic process|iron-sulfur cluster binding|cation binding|cytoplasm|oxidation-reduction process|intracellular membrane-bounded organelle|tricarboxylic acid cycle|metal ion binding|4 iron, 4 sulfur cluster binding|mitochondrion|aconitate hydratase activity|aerobic respiration|carboxylic acid metabolic process</t>
  </si>
  <si>
    <t>fgr01100|fgr01110|fgr01130|fgr01230|fgr01200|fgr00630|fgr00020</t>
  </si>
  <si>
    <t>Metabolic pathways - Fusarium graminearum|Biosynthesis of secondary metabolites - Fusarium graminearum|Biosynthesis of antibiotics - Fusarium graminearum|Biosynthesis of amino acids - Fusarium graminearum|Carbon metabolism - Fusarium graminearum|Glyoxylate and dicarboxylate metabolism - Fusarium graminearum|Citrate cycle (TCA cycle) - Fusarium graminearum</t>
  </si>
  <si>
    <t>chr4:4993771-4996644</t>
  </si>
  <si>
    <t>acetyl-CoA hydrolase</t>
  </si>
  <si>
    <t>GO:0003824|GO:0008152|GO:0044237|GO:0006790|GO:0006637|GO:0006084</t>
  </si>
  <si>
    <t>catalytic activity|metabolic process|cellular metabolic process|sulfur compound metabolic process|acyl-CoA metabolic process|acetyl-CoA metabolic process</t>
  </si>
  <si>
    <t>K01067</t>
  </si>
  <si>
    <t>acetyl-CoA hydrolase[3.1.2.1]</t>
  </si>
  <si>
    <t>chr2:2429951-2431900</t>
  </si>
  <si>
    <t>chr2:5837607-5838191</t>
  </si>
  <si>
    <t>chr1:1959635-1962955</t>
  </si>
  <si>
    <t>chr2:972041-973788</t>
  </si>
  <si>
    <t>chr1:7354013-7354786</t>
  </si>
  <si>
    <t>chr1:8141890-8145017</t>
  </si>
  <si>
    <t>chr4:2195989-2196665</t>
  </si>
  <si>
    <t>chr4:1628888-1630459</t>
  </si>
  <si>
    <t>chr1:577685-578776</t>
  </si>
  <si>
    <t>chr2:2045507-2046400</t>
  </si>
  <si>
    <t>chr4:6232899-6236000</t>
  </si>
  <si>
    <t>chr2:8435531-8440422</t>
  </si>
  <si>
    <t>chr4:7239195-7242725</t>
  </si>
  <si>
    <t>chr3:6634526-6636676</t>
  </si>
  <si>
    <t>chr4:2642111-2644816</t>
  </si>
  <si>
    <t>chr2:6869790-6870776</t>
  </si>
  <si>
    <t>PNS1 protein</t>
  </si>
  <si>
    <t>chr4:292575-294238</t>
  </si>
  <si>
    <t>GO:0003824|GO:0005576|GO:0016491|GO:0016614|GO:0043169|GO:0046872|GO:0045480</t>
  </si>
  <si>
    <t>catalytic activity|extracellular region|oxidoreductase activity|oxidoreductase activity, acting on CH-OH group of donors|cation binding|metal ion binding|galactose oxidase activity</t>
  </si>
  <si>
    <t>chr3:5902588-5904710</t>
  </si>
  <si>
    <t>GO:0016020|GO:0005623|GO:0005622|GO:0005737|GO:0031966|GO:0016021|GO:0043231|GO:0005743|GO:0005740|GO:0015031|GO:0005739|GO:0005744</t>
  </si>
  <si>
    <t>membrane|cell|intracellular|cytoplasm|mitochondrial membrane|integral component of membrane|intracellular membrane-bounded organelle|mitochondrial inner membrane|mitochondrial envelope|protein transport|mitochondrion|mitochondrial inner membrane presequence translocase complex</t>
  </si>
  <si>
    <t>chr4:6740595-6742462</t>
  </si>
  <si>
    <t>GO:0003824|GO:0005623|GO:0005622|GO:0016740|GO:0097367|GO:0007165|GO:0016772|GO:0000166|GO:0035556|GO:0016301|GO:0000160|GO:0016773|GO:0004672|GO:0005524|GO:0004674</t>
  </si>
  <si>
    <t>catalytic activity|cell|intracellular|transferase activity|carbohydrate derivative binding|signal transduction|transferase activity, transferring phosphorus-containing groups|nucleotide binding|intracellular signal transduction|kinase activity|phosphorelay signal transduction system|phosphotransferase activity, alcohol group as acceptor|protein kinase activity|ATP binding|protein serine/threonine kinase activity</t>
  </si>
  <si>
    <t>K12767</t>
  </si>
  <si>
    <t>serine/threonine-protein kinase RIM15[2.7.11.1]</t>
  </si>
  <si>
    <t>chr1:4337414-4343229</t>
  </si>
  <si>
    <t>chr4:6161492-6168210</t>
  </si>
  <si>
    <t>K12765</t>
  </si>
  <si>
    <t>meiosis induction protein kinase IME2/SME1[2.7.11.1]</t>
  </si>
  <si>
    <t>chr2:4103876-4106253</t>
  </si>
  <si>
    <t>GO:0016020|GO:0008152|GO:0005623|GO:0005789|GO:0005622|GO:0044237|GO:0046907|GO:0005783|GO:0005737|GO:0005794|GO:0043231|GO:0016192|GO:0006888|GO:0006461|GO:0000139|GO:0015031|GO:0006914|GO:0048193|GO:0090114|GO:0048208</t>
  </si>
  <si>
    <t>membrane|metabolic process|cell|endoplasmic reticulum membrane|intracellular|cellular metabolic process|intracellular transport|endoplasmic reticulum|cytoplasm|Golgi apparatus|intracellular membrane-bounded organelle|vesicle-mediated transport|ER to Golgi vesicle-mediated transport|protein complex assembly|Golgi membrane|protein transport|autophagy|Golgi vesicle transport|COPII-coated vesicle budding|COPII vesicle coating</t>
  </si>
  <si>
    <t>chr3:1534635-1540517</t>
  </si>
  <si>
    <t>chr3:1219444-1221365</t>
  </si>
  <si>
    <t>chr1:8465628-8466050</t>
  </si>
  <si>
    <t>chr4:2876609-2878300</t>
  </si>
  <si>
    <t>chr1:11098935-11102669</t>
  </si>
  <si>
    <t>chr2:2061258-2063381</t>
  </si>
  <si>
    <t>chr4:673230-675591</t>
  </si>
  <si>
    <t>chr3:6302342-6308065</t>
  </si>
  <si>
    <t>elongation factor Tu</t>
  </si>
  <si>
    <t>GO:0003824|GO:0005623|GO:0005622|GO:0016787|GO:0097367|GO:0000166|GO:0001882|GO:0003676|GO:0016817|GO:0003723|GO:0032549|GO:0016818|GO:0016462|GO:0005525|GO:0003746|GO:0003924</t>
  </si>
  <si>
    <t>catalytic activity|cell|intracellular|hydrolase activity|carbohydrate derivative binding|nucleotide binding|nucleoside binding|nucleic acid binding|hydrolase activity, acting on acid anhydrides|RNA binding|ribonucleoside binding|hydrolase activity, acting on acid anhydrides, in phosphorus-containing anhydrides|pyrophosphatase activity|GTP binding|translation elongation factor activity|GTPase activity</t>
  </si>
  <si>
    <t>chr4:2652215-2653948</t>
  </si>
  <si>
    <t>K00750</t>
  </si>
  <si>
    <t>glycogenin[2.4.1.186]</t>
  </si>
  <si>
    <t>chr1:6206778-6209789</t>
  </si>
  <si>
    <t>chr2:513227-514422</t>
  </si>
  <si>
    <t>chr1:2632565-2633471</t>
  </si>
  <si>
    <t>cytochrome c oxidase assembly protein COX11</t>
  </si>
  <si>
    <t>GO:0016020|GO:0043169|GO:0016021|GO:0046872|GO:0005507</t>
  </si>
  <si>
    <t>membrane|cation binding|integral component of membrane|metal ion binding|copper ion binding</t>
  </si>
  <si>
    <t>K02258</t>
  </si>
  <si>
    <t>cytochrome c oxidase assembly protein subunit 11[-]</t>
  </si>
  <si>
    <t>chr3:6500349-6501405</t>
  </si>
  <si>
    <t>chr4:279310-283372</t>
  </si>
  <si>
    <t>fgr01100|fgr00260|fgr04146</t>
  </si>
  <si>
    <t>Metabolic pathways - Fusarium graminearum|Glycine, serine and threonine metabolism - Fusarium graminearum|Peroxisome - Fusarium graminearum</t>
  </si>
  <si>
    <t>chr2:1798494-1800046</t>
  </si>
  <si>
    <t>chr1:4709636-4712816</t>
  </si>
  <si>
    <t>chr2:3651167-3652879</t>
  </si>
  <si>
    <t>chr3:2349788-2350859</t>
  </si>
  <si>
    <t>chr3:2925009-2928140</t>
  </si>
  <si>
    <t>chr2:7192597-7193975</t>
  </si>
  <si>
    <t>heat shock protein 78</t>
  </si>
  <si>
    <t>chr1:3335150-3337677</t>
  </si>
  <si>
    <t>chr1:4078834-4079319</t>
  </si>
  <si>
    <t>GO:0003824|GO:0008152|GO:0009058|GO:0006807|GO:0016829|GO:0044237|GO:0009308|GO:0016831|GO:0004014|GO:0006597|GO:0008295|GO:0006596</t>
  </si>
  <si>
    <t>catalytic activity|metabolic process|biosynthetic process|nitrogen compound metabolic process|lyase activity|cellular metabolic process|amine metabolic process|carboxy-lyase activity|adenosylmethionine decarboxylase activity|spermine biosynthetic process|spermidine biosynthetic process|polyamine biosynthetic process</t>
  </si>
  <si>
    <t>K01611</t>
  </si>
  <si>
    <t>S-adenosylmethionine decarboxylase[4.1.1.50]</t>
  </si>
  <si>
    <t>fgr01100|fgr00270|fgr00330</t>
  </si>
  <si>
    <t>Metabolic pathways - Fusarium graminearum|Cysteine and methionine metabolism - Fusarium graminearum|Arginine and proline metabolism - Fusarium graminearum</t>
  </si>
  <si>
    <t>chr4:7686528-7688091</t>
  </si>
  <si>
    <t>K13535</t>
  </si>
  <si>
    <t>cardiolipin-specific phospholipase [EC:3.1.1.-][-]</t>
  </si>
  <si>
    <t>chr3:885354-887146</t>
  </si>
  <si>
    <t>chr4:745151-749595</t>
  </si>
  <si>
    <t>chr1:9394728-9396014</t>
  </si>
  <si>
    <t>chr2:5881266-5886048</t>
  </si>
  <si>
    <t>chr4:830694-833268</t>
  </si>
  <si>
    <t>chr4:6774214-6775460</t>
  </si>
  <si>
    <t>sulfite reductase subunit beta</t>
  </si>
  <si>
    <t>GO:0003824|GO:0016491|GO:0048037|GO:0097367|GO:0051536|GO:0000166|GO:0010181|GO:0020037</t>
  </si>
  <si>
    <t>catalytic activity|oxidoreductase activity|cofactor binding|carbohydrate derivative binding|iron-sulfur cluster binding|nucleotide binding|FMN binding|heme binding</t>
  </si>
  <si>
    <t>K00381</t>
  </si>
  <si>
    <t>sulfite reductase (NADPH) hemoprotein beta-component[1.8.1.2]</t>
  </si>
  <si>
    <t>chr1:7980996-7986357</t>
  </si>
  <si>
    <t>chr1:590571-591515</t>
  </si>
  <si>
    <t>chr1:9502214-9505154</t>
  </si>
  <si>
    <t>chr1:5437792-5439682</t>
  </si>
  <si>
    <t>1,3-beta-glucanosyltransferase gel1 precursor</t>
  </si>
  <si>
    <t>GO:0003824|GO:0016020|GO:0005623|GO:0005886|GO:0016740|GO:0031225|GO:0016021</t>
  </si>
  <si>
    <t>catalytic activity|membrane|cell|plasma membrane|transferase activity|anchored component of membrane|integral component of membrane</t>
  </si>
  <si>
    <t>chr1:9347905-9349940</t>
  </si>
  <si>
    <t>chr1:8464701-8465370</t>
  </si>
  <si>
    <t>chr2:1962031-1963948</t>
  </si>
  <si>
    <t>glutamate synthase precursor</t>
  </si>
  <si>
    <t>GO:0003824|GO:0008152|GO:0009058|GO:0016491|GO:0006807|GO:0048037|GO:0044237|GO:0097367|GO:0051536|GO:0006520|GO:0050662|GO:0043169|GO:0000166|GO:0010181|GO:0016639|GO:0050660|GO:0008652|GO:0046872|GO:0019752|GO:0005506|GO:0006536|GO:0016040|GO:0006537</t>
  </si>
  <si>
    <t>catalytic activity|metabolic process|biosynthetic process|oxidoreductase activity|nitrogen compound metabolic process|cofactor binding|cellular metabolic process|carbohydrate derivative binding|iron-sulfur cluster binding|cellular amino acid metabolic process|coenzyme binding|cation binding|nucleotide binding|FMN binding|oxidoreductase activity, acting on the CH-NH2 group of donors, NAD or NADP as acceptor|flavin adenine dinucleotide binding|cellular amino acid biosynthetic process|metal ion binding|carboxylic acid metabolic process|iron ion binding|glutamate metabolic process|glutamate synthase (NADH) activity|glutamate biosynthetic process</t>
  </si>
  <si>
    <t>K00264</t>
  </si>
  <si>
    <t>glutamate synthase (NADPH/NADH)[1.4.1.14]</t>
  </si>
  <si>
    <t>fgr01100|fgr01110|fgr01130|fgr01230|fgr00250|fgr00910</t>
  </si>
  <si>
    <t>Metabolic pathways - Fusarium graminearum|Biosynthesis of secondary metabolites - Fusarium graminearum|Biosynthesis of antibiotics - Fusarium graminearum|Biosynthesis of amino acids - Fusarium graminearum|Alanine, aspartate and glutamate metabolism - Fusarium graminearum|Nitrogen metabolism - Fusarium graminearum</t>
  </si>
  <si>
    <t>chr1:4742705-4749157</t>
  </si>
  <si>
    <t>chr2:8601614-8603693</t>
  </si>
  <si>
    <t>GO:0007165|GO:0043169|GO:0009966|GO:0035556|GO:0007264|GO:0046872|GO:0035023</t>
  </si>
  <si>
    <t>signal transduction|cation binding|regulation of signal transduction|intracellular signal transduction|small GTPase mediated signal transduction|metal ion binding|regulation of Rho protein signal transduction</t>
  </si>
  <si>
    <t>chr1:9222492-9224724</t>
  </si>
  <si>
    <t>chr4:197850-201439</t>
  </si>
  <si>
    <t>aspartyl-tRNA synthetase</t>
  </si>
  <si>
    <t>chr3:674664-677434</t>
  </si>
  <si>
    <t>chr2:79443-81621</t>
  </si>
  <si>
    <t>chr4:352438-354209</t>
  </si>
  <si>
    <t>GO:0003824|GO:0016020|GO:0016491|GO:0048037|GO:0016614|GO:0050662|GO:0000166|GO:0050660|GO:0003885</t>
  </si>
  <si>
    <t>catalytic activity|membrane|oxidoreductase activity|cofactor binding|oxidoreductase activity, acting on CH-OH group of donors|coenzyme binding|nucleotide binding|flavin adenine dinucleotide binding|D-arabinono-1,4-lactone oxidase activity</t>
  </si>
  <si>
    <t>chr2:991972-993516</t>
  </si>
  <si>
    <t>chr1:7262576-7264152</t>
  </si>
  <si>
    <t>chr3:3241084-3242836</t>
  </si>
  <si>
    <t>chr3:1777227-1779109</t>
  </si>
  <si>
    <t>chr3:3165069-3165865</t>
  </si>
  <si>
    <t>chr3:411157-412450</t>
  </si>
  <si>
    <t>chr1:6847438-6849817</t>
  </si>
  <si>
    <t>chr1:1690381-1692161</t>
  </si>
  <si>
    <t>GO:0003824|GO:0016020|GO:0016787|GO:0097367|GO:0043169|GO:0008233|GO:0000166|GO:0016021|GO:0046872|GO:0008237|GO:0005524|GO:0004222|GO:0008270</t>
  </si>
  <si>
    <t>catalytic activity|membrane|hydrolase activity|carbohydrate derivative binding|cation binding|peptidase activity|nucleotide binding|integral component of membrane|metal ion binding|metallopeptidase activity|ATP binding|metalloendopeptidase activity|zinc ion binding</t>
  </si>
  <si>
    <t>chr4:1333444-1336151</t>
  </si>
  <si>
    <t>chr1:2795768-2800386</t>
  </si>
  <si>
    <t>chr4:6272294-6272969</t>
  </si>
  <si>
    <t>fgr00920</t>
  </si>
  <si>
    <t>Sulfur metabolism - Fusarium graminearum</t>
  </si>
  <si>
    <t>chr2:7397187-7398527</t>
  </si>
  <si>
    <t>chr4:623208-627229</t>
  </si>
  <si>
    <t>chr4:6473335-6480686</t>
  </si>
  <si>
    <t>chr1:5373843-5374288</t>
  </si>
  <si>
    <t>chr3:543629-544227</t>
  </si>
  <si>
    <t>chr2:5167347-5169242</t>
  </si>
  <si>
    <t>chr3:4474624-4477140</t>
  </si>
  <si>
    <t>chr1:1295930-1297413</t>
  </si>
  <si>
    <t>chr2:6534332-6534928</t>
  </si>
  <si>
    <t>chr4:1300623-1303252</t>
  </si>
  <si>
    <t>serine palmitoyltransferase 2</t>
  </si>
  <si>
    <t>K00654</t>
  </si>
  <si>
    <t>serine palmitoyltransferase[2.3.1.50]</t>
  </si>
  <si>
    <t>fgr01100|fgr04138|fgr00600</t>
  </si>
  <si>
    <t>Metabolic pathways - Fusarium graminearum|Autophagy - yeast - Fusarium graminearum|Sphingolipid metabolism - Fusarium graminearum</t>
  </si>
  <si>
    <t>chr2:5107432-5109384</t>
  </si>
  <si>
    <t>chr3:7456062-7457468</t>
  </si>
  <si>
    <t>GO:0008152|GO:0005623|GO:0009058|GO:0005622|GO:0006807|GO:0044237|GO:0009405|GO:0006139|GO:0006725|GO:0043231|GO:0005634|GO:0010468|GO:0016070|GO:0006351|GO:0006355</t>
  </si>
  <si>
    <t>metabolic process|cell|biosynthetic process|intracellular|nitrogen compound metabolic process|cellular metabolic process|pathogenesis|nucleobase-containing compound metabolic process|cellular aromatic compound metabolic process|intracellular membrane-bounded organelle|nucleus|regulation of gene expression|RNA metabolic process|transcription, DNA-templated|regulation of transcription, DNA-templated</t>
  </si>
  <si>
    <t>chr1:8347599-8348627</t>
  </si>
  <si>
    <t>chr4:1306671-1309830</t>
  </si>
  <si>
    <t>chr1:6821342-6822486</t>
  </si>
  <si>
    <t>chr3:2999636-3000458</t>
  </si>
  <si>
    <t>chr2:2245448-2246191</t>
  </si>
  <si>
    <t>chr4:3080058-3081794</t>
  </si>
  <si>
    <t>chr4:2016359-2020153</t>
  </si>
  <si>
    <t>chr1:5344913-5348653</t>
  </si>
  <si>
    <t>chr4:5596932-5599021</t>
  </si>
  <si>
    <t>GO:0003824|GO:0008152|GO:0016491|GO:0048037|GO:0044237|GO:0016614|GO:0050662|GO:0043169|GO:0000166|GO:0055114|GO:0006099|GO:0051287|GO:0016616|GO:0046872|GO:0009060|GO:0000287|GO:0019752|GO:0004450|GO:0006102</t>
  </si>
  <si>
    <t>catalytic activity|metabolic process|oxidoreductase activity|cofactor binding|cellular metabolic process|oxidoreductase activity, acting on CH-OH group of donors|coenzyme binding|cation binding|nucleotide binding|oxidation-reduction process|tricarboxylic acid cycle|NAD binding|oxidoreductase activity, acting on the CH-OH group of donors, NAD or NADP as acceptor|metal ion binding|aerobic respiration|magnesium ion binding|carboxylic acid metabolic process|isocitrate dehydrogenase (NADP+) activity|isocitrate metabolic process</t>
  </si>
  <si>
    <t>K00031</t>
  </si>
  <si>
    <t>isocitrate dehydrogenase[1.1.1.42]</t>
  </si>
  <si>
    <t>fgr01100|fgr01110|fgr01130|fgr01230|fgr01200|fgr04146|fgr01210|fgr00480|fgr00020</t>
  </si>
  <si>
    <t>Metabolic pathways - Fusarium graminearum|Biosynthesis of secondary metabolites - Fusarium graminearum|Biosynthesis of antibiotics - Fusarium graminearum|Biosynthesis of amino acids - Fusarium graminearum|Carbon metabolism - Fusarium graminearum|Peroxisome - Fusarium graminearum|2-Oxocarboxylic acid metabolism - Fusarium graminearum|Glutathione metabolism - Fusarium graminearum|Citrate cycle (TCA cycle) - Fusarium graminearum</t>
  </si>
  <si>
    <t>chr1:10547040-10550055</t>
  </si>
  <si>
    <t>GO:0005085|GO:0007165|GO:0005086|GO:0009966|GO:0035556|GO:0007264|GO:0032012</t>
  </si>
  <si>
    <t>guanyl-nucleotide exchange factor activity|signal transduction|ARF guanyl-nucleotide exchange factor activity|regulation of signal transduction|intracellular signal transduction|small GTPase mediated signal transduction|regulation of ARF protein signal transduction</t>
  </si>
  <si>
    <t>chr4:1952807-1957434</t>
  </si>
  <si>
    <t>chr4:4716243-4717522</t>
  </si>
  <si>
    <t>chr1:4108840-4111341</t>
  </si>
  <si>
    <t>GO:0005623|GO:0004871|GO:0005622|GO:0007165|GO:0035556|GO:0000160</t>
  </si>
  <si>
    <t>cell|signal transducer activity|intracellular|signal transduction|intracellular signal transduction|phosphorelay signal transduction system</t>
  </si>
  <si>
    <t>K11232</t>
  </si>
  <si>
    <t>osomolarity two-component system, phosphorelay intermediate protein YPD1[-]</t>
  </si>
  <si>
    <t>chr2:4258048-4259877</t>
  </si>
  <si>
    <t>chr1:9238241-9242421</t>
  </si>
  <si>
    <t>K19691</t>
  </si>
  <si>
    <t>osomolarity two-component system, sensor histidine kinase NIK1[2.7.13.3]</t>
  </si>
  <si>
    <t>chr4:2408270-2412435</t>
  </si>
  <si>
    <t>peroxiredoxin HYR1</t>
  </si>
  <si>
    <t>GO:0003824|GO:0016491|GO:0004601|GO:0006950|GO:0004602|GO:0006979</t>
  </si>
  <si>
    <t>catalytic activity|oxidoreductase activity|peroxidase activity|response to stress|glutathione peroxidase activity|response to oxidative stress</t>
  </si>
  <si>
    <t>K00432</t>
  </si>
  <si>
    <t>glutathione peroxidase[1.11.1.9]</t>
  </si>
  <si>
    <t>chr3:4465971-4466901</t>
  </si>
  <si>
    <t>chr2:1803707-1804588</t>
  </si>
  <si>
    <t>chr4:1030753-1031683</t>
  </si>
  <si>
    <t>chr3:5521519-5522556</t>
  </si>
  <si>
    <t>chr1:974990-976809</t>
  </si>
  <si>
    <t>GO:0003824|GO:0016020|GO:0008152|GO:0005623|GO:0009058|GO:0005622|GO:0016491|GO:0048037|GO:0044237|GO:0004497|GO:0016705|GO:0050662|GO:0005737|GO:0000166|GO:0031966|GO:0031314|GO:0043231|GO:0051188|GO:0016709|GO:0005743|GO:0050660|GO:0005740|GO:0016712|GO:0005739|GO:0071949|GO:0006744</t>
  </si>
  <si>
    <t>catalytic activity|membrane|metabolic process|cell|biosynthetic process|intracellular|oxidoreductase activity|cofactor binding|cellular metabolic process|monooxygenase activity|oxidoreductase activity, acting on paired donors, with incorporation or reduction of molecular oxygen|coenzyme binding|cytoplasm|nucleotide binding|mitochondrial membrane|extrinsic component of mitochondrial inner membrane|intracellular membrane-bounded organelle|cofactor biosynthetic process|oxidoreductase activity, acting on paired donors, with incorporation or reduction of molecular oxygen, NAD(P)H as one donor, and incorporation of one atom of oxygen|mitochondrial inner membrane|flavin adenine dinucleotide binding|mitochondrial envelope|oxidoreductase activity, acting on paired donors, with incorporation or reduction of molecular oxygen, reduced flavin or flavoprotein as one donor, and incorporation of one atom of oxygen|mitochondrion|FAD binding|ubiquinone biosynthetic process</t>
  </si>
  <si>
    <t>K06126</t>
  </si>
  <si>
    <t>ubiquinone biosynthesis monooxygenase Coq6 [EC:1.14.13.-][-]</t>
  </si>
  <si>
    <t>chr1:1204275-1205929</t>
  </si>
  <si>
    <t>chr4:936761-938652</t>
  </si>
  <si>
    <t>chr4:6418894-6422207</t>
  </si>
  <si>
    <t>chr1:593308-594927</t>
  </si>
  <si>
    <t>chr4:4153386-4154765</t>
  </si>
  <si>
    <t>RDR1 protein</t>
  </si>
  <si>
    <t>chr4:6833389-6835023</t>
  </si>
  <si>
    <t>chr2:125678-127139</t>
  </si>
  <si>
    <t>chr2:1367138-1371321</t>
  </si>
  <si>
    <t>chr3:5157409-5159623</t>
  </si>
  <si>
    <t>chr3:4573617-4576829</t>
  </si>
  <si>
    <t>chr3:2265894-2267543</t>
  </si>
  <si>
    <t>chr3:6799541-6801310</t>
  </si>
  <si>
    <t>chr1:9480712-9484424</t>
  </si>
  <si>
    <t>chr1:9923254-9926309</t>
  </si>
  <si>
    <t>chr2:7475119-7476927</t>
  </si>
  <si>
    <t>ferrochelatase</t>
  </si>
  <si>
    <t>GO:0003824|GO:0008152|GO:0009058|GO:0006807|GO:0016829|GO:0044237|GO:0004325|GO:0006725|GO:0051188|GO:0006783|GO:0006779|GO:0033014</t>
  </si>
  <si>
    <t>catalytic activity|metabolic process|biosynthetic process|nitrogen compound metabolic process|lyase activity|cellular metabolic process|ferrochelatase activity|cellular aromatic compound metabolic process|cofactor biosynthetic process|heme biosynthetic process|porphyrin-containing compound biosynthetic process|tetrapyrrole biosynthetic process</t>
  </si>
  <si>
    <t>K01772</t>
  </si>
  <si>
    <t>ferrochelatase[4.99.1.1]</t>
  </si>
  <si>
    <t>chr3:1844151-1845780</t>
  </si>
  <si>
    <t>high-affinity methionine permease</t>
  </si>
  <si>
    <t>chr1:7015838-7017465</t>
  </si>
  <si>
    <t>GO:0003824|GO:0016491|GO:0016651|GO:0004128</t>
  </si>
  <si>
    <t>catalytic activity|oxidoreductase activity|oxidoreductase activity, acting on NAD(P)H|cytochrome-b5 reductase activity, acting on NAD(P)H</t>
  </si>
  <si>
    <t>chr1:3048414-3050359</t>
  </si>
  <si>
    <t>chr3:1940524-1941541</t>
  </si>
  <si>
    <t>chr2:6151796-6153721</t>
  </si>
  <si>
    <t>chr1:857974-859128</t>
  </si>
  <si>
    <t>chr2:324149-326869</t>
  </si>
  <si>
    <t>chr4:5297555-5300788</t>
  </si>
  <si>
    <t>chr1:10709046-10710789</t>
  </si>
  <si>
    <t>chr3:3069406-3070105</t>
  </si>
  <si>
    <t>homoserine kinase</t>
  </si>
  <si>
    <t>GO:0003824|GO:0008152|GO:0006807|GO:0016740|GO:0044237|GO:0097367|GO:0016772|GO:0006520|GO:0000166|GO:0016301|GO:0016773|GO:0004413|GO:0019752|GO:0005524|GO:0006566</t>
  </si>
  <si>
    <t>catalytic activity|metabolic process|nitrogen compound metabolic process|transferase activity|cellular metabolic process|carbohydrate derivative binding|transferase activity, transferring phosphorus-containing groups|cellular amino acid metabolic process|nucleotide binding|kinase activity|phosphotransferase activity, alcohol group as acceptor|homoserine kinase activity|carboxylic acid metabolic process|ATP binding|threonine metabolic process</t>
  </si>
  <si>
    <t>K00872</t>
  </si>
  <si>
    <t>homoserine kinase[2.7.1.39]</t>
  </si>
  <si>
    <t>fgr01100|fgr01110|fgr01230|fgr00260</t>
  </si>
  <si>
    <t>Metabolic pathways - Fusarium graminearum|Biosynthesis of secondary metabolites - Fusarium graminearum|Biosynthesis of amino acids - Fusarium graminearum|Glycine, serine and threonine metabolism - Fusarium graminearum</t>
  </si>
  <si>
    <t>chr1:10156566-10157930</t>
  </si>
  <si>
    <t>chr1:6027624-6030467</t>
  </si>
  <si>
    <t>chr1:3818135-3821823</t>
  </si>
  <si>
    <t>chr2:327807-330136</t>
  </si>
  <si>
    <t>chr1:10592946-10595561</t>
  </si>
  <si>
    <t>chr2:1168797-1171897</t>
  </si>
  <si>
    <t>chr1:2321095-2322909</t>
  </si>
  <si>
    <t>chr1:5041234-5042799</t>
  </si>
  <si>
    <t>chr1:2756098-2758916</t>
  </si>
  <si>
    <t>GO:0003824|GO:0008152|GO:0009058|GO:0006807|GO:0016740|GO:0044237|GO:0006486|GO:0016765|GO:1901135|GO:0006464</t>
  </si>
  <si>
    <t>catalytic activity|metabolic process|biosynthetic process|nitrogen compound metabolic process|transferase activity|cellular metabolic process|protein glycosylation|transferase activity, transferring alkyl or aryl (other than methyl) groups|carbohydrate derivative metabolic process|cellular protein modification process</t>
  </si>
  <si>
    <t>K11778</t>
  </si>
  <si>
    <t>ditrans,polycis-polyprenyl diphosphate synthase[2.5.1.87]</t>
  </si>
  <si>
    <t>chr1:932933-934625</t>
  </si>
  <si>
    <t>K15361</t>
  </si>
  <si>
    <t>WD repeat-containing protein 48[-]</t>
  </si>
  <si>
    <t>chr2:4304281-4307798</t>
  </si>
  <si>
    <t>GO:0003824|GO:0016740|GO:0016772|GO:0016301|GO:0000829</t>
  </si>
  <si>
    <t>catalytic activity|transferase activity|transferase activity, transferring phosphorus-containing groups|kinase activity|inositol heptakisphosphate kinase activity</t>
  </si>
  <si>
    <t>chr3:1094200-1099298</t>
  </si>
  <si>
    <t>chr2:7014707-7016606</t>
  </si>
  <si>
    <t>chr1:8811254-8814799</t>
  </si>
  <si>
    <t>chr4:3502242-3504133</t>
  </si>
  <si>
    <t>chr1:1717586-1719940</t>
  </si>
  <si>
    <t>chr1:8596981-8598726</t>
  </si>
  <si>
    <t>GO:0003824|GO:0008152|GO:0016787|GO:0016788|GO:0005975|GO:0042578|GO:0016791</t>
  </si>
  <si>
    <t>catalytic activity|metabolic process|hydrolase activity|hydrolase activity, acting on ester bonds|carbohydrate metabolic process|phosphoric ester hydrolase activity|phosphatase activity</t>
  </si>
  <si>
    <t>K01100</t>
  </si>
  <si>
    <t>sedoheptulose-bisphosphatase[3.1.3.37]</t>
  </si>
  <si>
    <t>fgr01100|fgr01200</t>
  </si>
  <si>
    <t>Metabolic pathways - Fusarium graminearum|Carbon metabolism - Fusarium graminearum</t>
  </si>
  <si>
    <t>chr2:7756405-7757406</t>
  </si>
  <si>
    <t>chr2:313536-316091</t>
  </si>
  <si>
    <t>chr1:9335791-9340853</t>
  </si>
  <si>
    <t>chr1:10668012-10670267</t>
  </si>
  <si>
    <t>fgr01100|fgr00630</t>
  </si>
  <si>
    <t>Metabolic pathways - Fusarium graminearum|Glyoxylate and dicarboxylate metabolism - Fusarium graminearum</t>
  </si>
  <si>
    <t>chr1:10611983-10613782</t>
  </si>
  <si>
    <t>chr1:7335056-7336493</t>
  </si>
  <si>
    <t>chr2:1585163-1586707</t>
  </si>
  <si>
    <t>chr3:671466-672744</t>
  </si>
  <si>
    <t>heat shock protein SSC1</t>
  </si>
  <si>
    <t>GO:0006457|GO:0097367|GO:0000166|GO:0051082|GO:0005524</t>
  </si>
  <si>
    <t>protein folding|carbohydrate derivative binding|nucleotide binding|unfolded protein binding|ATP binding</t>
  </si>
  <si>
    <t>K04043</t>
  </si>
  <si>
    <t>molecular chaperone DnaK[-]</t>
  </si>
  <si>
    <t>chr3:4480983-4483396</t>
  </si>
  <si>
    <t>K11229</t>
  </si>
  <si>
    <t>mitogen-activated protein kinase kinase kinase[2.7.11.25]</t>
  </si>
  <si>
    <t>chr3:5014223-5019774</t>
  </si>
  <si>
    <t>chr3:7681937-7684853</t>
  </si>
  <si>
    <t>chr4:4969206-4970929</t>
  </si>
  <si>
    <t>chr1:7165268-7166606</t>
  </si>
  <si>
    <t>K01011</t>
  </si>
  <si>
    <t>thiosulfate/3-mercaptopyruvate sulfurtransferase[2.8.1.2]</t>
  </si>
  <si>
    <t>fgr01100|fgr00270|fgr00920|fgr04122</t>
  </si>
  <si>
    <t>Metabolic pathways - Fusarium graminearum|Cysteine and methionine metabolism - Fusarium graminearum|Sulfur metabolism - Fusarium graminearum|Sulfur relay system - Fusarium graminearum</t>
  </si>
  <si>
    <t>chr1:4984452-4986003</t>
  </si>
  <si>
    <t>peptidase alpha subunit</t>
  </si>
  <si>
    <t>GO:0003824|GO:0016787|GO:0043169|GO:0008233|GO:0046872|GO:0008237|GO:0004222</t>
  </si>
  <si>
    <t>catalytic activity|hydrolase activity|cation binding|peptidase activity|metal ion binding|metallopeptidase activity|metalloendopeptidase activity</t>
  </si>
  <si>
    <t>chr1:8236637-8238616</t>
  </si>
  <si>
    <t>chr3:2477632-2480902</t>
  </si>
  <si>
    <t>chr3:4031434-4032070</t>
  </si>
  <si>
    <t>chr2:1554248-1555095</t>
  </si>
  <si>
    <t>1,3-beta-glucan synthase component GLS2</t>
  </si>
  <si>
    <t>GO:0003824|GO:0016020|GO:0008152|GO:0005623|GO:0009058|GO:0005886|GO:0016740|GO:0044237|GO:0005975|GO:0016757|GO:0000148|GO:0016021|GO:0016758|GO:0000271|GO:0003843|GO:0006075</t>
  </si>
  <si>
    <t>catalytic activity|membrane|metabolic process|cell|biosynthetic process|plasma membrane|transferase activity|cellular metabolic process|carbohydrate metabolic process|transferase activity, transferring glycosyl groups|1,3-beta-D-glucan synthase complex|integral component of membrane|transferase activity, transferring hexosyl groups|polysaccharide biosynthetic process|1,3-beta-D-glucan synthase activity|(1-&gt;3)-beta-D-glucan biosynthetic process</t>
  </si>
  <si>
    <t>K00706</t>
  </si>
  <si>
    <t>1,3-beta-glucan synthase[2.4.1.34]</t>
  </si>
  <si>
    <t>fgr04011|fgr00500</t>
  </si>
  <si>
    <t>MAPK signaling pathway - yeast - Fusarium graminearum|Starch and sucrose metabolism - Fusarium graminearum</t>
  </si>
  <si>
    <t>chr4:4971511-4978302</t>
  </si>
  <si>
    <t>chr4:2169330-2173583</t>
  </si>
  <si>
    <t>chr4:6423541-6424074</t>
  </si>
  <si>
    <t>chr4:6955649-6958159</t>
  </si>
  <si>
    <t>chr4:1776012-1780633</t>
  </si>
  <si>
    <t>chr1:6055572-6061952</t>
  </si>
  <si>
    <t>chr2:1012412-1013882</t>
  </si>
  <si>
    <t>K19841</t>
  </si>
  <si>
    <t>protein STE50[-]</t>
  </si>
  <si>
    <t>chr2:5111343-5112981</t>
  </si>
  <si>
    <t>GO:0008152|GO:0006807|GO:0044237|GO:0016569|GO:0051276|GO:0016570|GO:0006464|GO:0016575</t>
  </si>
  <si>
    <t>metabolic process|nitrogen compound metabolic process|cellular metabolic process|covalent chromatin modification|chromosome organization|histone modification|cellular protein modification process|histone deacetylation</t>
  </si>
  <si>
    <t>chr1:10728749-10732312</t>
  </si>
  <si>
    <t>chr4:6728359-6729744</t>
  </si>
  <si>
    <t>chr1:4480608-4482457</t>
  </si>
  <si>
    <t>chr2:2210862-2212194</t>
  </si>
  <si>
    <t>chr1:10437498-10438769</t>
  </si>
  <si>
    <t>chr1:6602492-6604213</t>
  </si>
  <si>
    <t>serine/threonine-protein kinase nrc-2</t>
  </si>
  <si>
    <t>chr2:4207310-4209777</t>
  </si>
  <si>
    <t>chr2:3572748-3573670</t>
  </si>
  <si>
    <t>GO:0008152|GO:0006807|GO:0030234|GO:0008047|GO:0051087|GO:0006461|GO:0001671|GO:0051259|GO:0097428</t>
  </si>
  <si>
    <t>metabolic process|nitrogen compound metabolic process|enzyme regulator activity|enzyme activator activity|chaperone binding|protein complex assembly|ATPase activator activity|protein oligomerization|protein maturation by iron-sulfur cluster transfer</t>
  </si>
  <si>
    <t>chr1:3371549-3372367</t>
  </si>
  <si>
    <t>chr1:1042422-1044798</t>
  </si>
  <si>
    <t>chr2:1164001-1164720</t>
  </si>
  <si>
    <t>chr4:7171593-7173053</t>
  </si>
  <si>
    <t>chr2:2034948-2038255</t>
  </si>
  <si>
    <t>chr2:4373180-4375964</t>
  </si>
  <si>
    <t>GO:0016020|GO:0005215|GO:0008152|GO:0005623|GO:0009058|GO:0005622|GO:0022857|GO:0006807|GO:0044237|GO:0005737|GO:0031966|GO:0006725|GO:0016021|GO:0043231|GO:0051188|GO:0005743|GO:0005740|GO:0015075|GO:0006811|GO:0006783|GO:0055085|GO:0005739|GO:0008324|GO:0006779|GO:0006812|GO:0006865|GO:0033014|GO:0015187|GO:1904983|GO:0015171</t>
  </si>
  <si>
    <t>membrane|transporter activity|metabolic process|cell|biosynthetic process|intracellular|transmembrane transporter activity|nitrogen compound metabolic process|cellular metabolic process|cytoplasm|mitochondrial membrane|cellular aromatic compound metabolic process|integral component of membrane|intracellular membrane-bounded organelle|cofactor biosynthetic process|mitochondrial inner membrane|mitochondrial envelope|ion transmembrane transporter activity|ion transport|heme biosynthetic process|transmembrane transport|mitochondrion|cation transmembrane transporter activity|porphyrin-containing compound biosynthetic process|cation transport|amino acid transport|tetrapyrrole biosynthetic process|glycine transmembrane transporter activity|transmembrane glycine transport from cytosol to mitochondrion|amino acid transmembrane transporter activity</t>
  </si>
  <si>
    <t>chr1:4552857-4553985</t>
  </si>
  <si>
    <t>chr4:6907636-6909264</t>
  </si>
  <si>
    <t>chr1:6077898-6079859</t>
  </si>
  <si>
    <t>chr1:2819766-2820775</t>
  </si>
  <si>
    <t>chr2:4757332-4757781</t>
  </si>
  <si>
    <t>GO:0003824|GO:0008152|GO:0005623|GO:0005622|GO:0016740|GO:0044237|GO:0007165|GO:0016772|GO:0006629|GO:0044255|GO:0035556|GO:0006644|GO:0016301|GO:0048017|GO:0006796|GO:0016310|GO:0048015|GO:0046854</t>
  </si>
  <si>
    <t>catalytic activity|metabolic process|cell|intracellular|transferase activity|cellular metabolic process|signal transduction|transferase activity, transferring phosphorus-containing groups|lipid metabolic process|cellular lipid metabolic process|intracellular signal transduction|phospholipid metabolic process|kinase activity|inositol lipid-mediated signaling|phosphate-containing compound metabolic process|phosphorylation|phosphatidylinositol-mediated signaling|phosphatidylinositol phosphorylation</t>
  </si>
  <si>
    <t>K00888</t>
  </si>
  <si>
    <t>phosphatidylinositol 4-kinase A[2.7.1.67]</t>
  </si>
  <si>
    <t>fgr01100|fgr04011|fgr00562|fgr04070</t>
  </si>
  <si>
    <t>Metabolic pathways - Fusarium graminearum|MAPK signaling pathway - yeast - Fusarium graminearum|Inositol phosphate metabolism - Fusarium graminearum|Phosphatidylinositol signaling system - Fusarium graminearum</t>
  </si>
  <si>
    <t>chr1:3790809-3796765</t>
  </si>
  <si>
    <t>chr2:8301146-8302360</t>
  </si>
  <si>
    <t>chr1:4937248-4938681</t>
  </si>
  <si>
    <t>GO:0042802|GO:0046983|GO:0003676|GO:0042803|GO:0003677|GO:0043565|GO:0042162</t>
  </si>
  <si>
    <t>identical protein binding|protein dimerization activity|nucleic acid binding|protein homodimerization activity|DNA binding|sequence-specific DNA binding|telomeric DNA binding</t>
  </si>
  <si>
    <t>chr1:4833991-4837340</t>
  </si>
  <si>
    <t>K00474</t>
  </si>
  <si>
    <t>trimethyllysine dioxygenase[1.14.11.8]</t>
  </si>
  <si>
    <t>chr3:4318404-4320096</t>
  </si>
  <si>
    <t>chr4:647668-653475</t>
  </si>
  <si>
    <t>chr2:7890437-7891866</t>
  </si>
  <si>
    <t>dihydroxy-acid dehydratase</t>
  </si>
  <si>
    <t>K01687</t>
  </si>
  <si>
    <t>dihydroxy-acid dehydratase[4.2.1.9]</t>
  </si>
  <si>
    <t>fgr01100|fgr01110|fgr01130|fgr01230|fgr01210|fgr00770|fgr00290</t>
  </si>
  <si>
    <t>Metabolic pathways - Fusarium graminearum|Biosynthesis of secondary metabolites - Fusarium graminearum|Biosynthesis of antibiotics - Fusarium graminearum|Biosynthesis of amino acids - Fusarium graminearum|2-Oxocarboxylic acid metabolism - Fusarium graminearum|Pantothenate and CoA biosynthesis - Fusarium graminearum|Valine, leucine and isoleucine biosynthesis - Fusarium graminearum</t>
  </si>
  <si>
    <t>chr1:6771133-6773830</t>
  </si>
  <si>
    <t>K03114</t>
  </si>
  <si>
    <t>mitosis inhibitor protein kinase SWE1[2.7.11.1]</t>
  </si>
  <si>
    <t>fgr04111|fgr04011|fgr04113</t>
  </si>
  <si>
    <t>Cell cycle - yeast - Fusarium graminearum|MAPK signaling pathway - yeast - Fusarium graminearum|Meiosis - yeast - Fusarium graminearum</t>
  </si>
  <si>
    <t>chr1:10198599-10201800</t>
  </si>
  <si>
    <t>K18173</t>
  </si>
  <si>
    <t>cytochrome c oxidase assembly factor 1[-]</t>
  </si>
  <si>
    <t>chr1:5079060-5079766</t>
  </si>
  <si>
    <t>chr4:6467831-6472919</t>
  </si>
  <si>
    <t>chr2:549059-550846</t>
  </si>
  <si>
    <t>chr3:4929057-4931773</t>
  </si>
  <si>
    <t>chr4:6857329-6859641</t>
  </si>
  <si>
    <t>chr1:6598719-6599680</t>
  </si>
  <si>
    <t>chr3:3218295-3220765</t>
  </si>
  <si>
    <t>chr3:1111659-1114112</t>
  </si>
  <si>
    <t>chr1:6852146-6853164</t>
  </si>
  <si>
    <t>chr1:4811914-4813432</t>
  </si>
  <si>
    <t>chr1:1182532-1184843</t>
  </si>
  <si>
    <t>chr3:5847442-5848667</t>
  </si>
  <si>
    <t>K18103</t>
  </si>
  <si>
    <t>L-threo-3-deoxy-hexylosonate aldolase[4.1.2.54]</t>
  </si>
  <si>
    <t>chr3:1244419-1245584</t>
  </si>
  <si>
    <t>cystathionine gamma-lyase</t>
  </si>
  <si>
    <t>K01758</t>
  </si>
  <si>
    <t>cystathionine gamma-lyase[4.4.1.1]</t>
  </si>
  <si>
    <t>fgr01100|fgr01130|fgr01230|fgr00260|fgr00270|fgr00450</t>
  </si>
  <si>
    <t>Metabolic pathways - Fusarium graminearum|Biosynthesis of antibiotics - Fusarium graminearum|Biosynthesis of amino acids - Fusarium graminearum|Glycine, serine and threonine metabolism - Fusarium graminearum|Cysteine and methionine metabolism - Fusarium graminearum|Selenocompound metabolism - Fusarium graminearum</t>
  </si>
  <si>
    <t>chr1:3858360-3859969</t>
  </si>
  <si>
    <t>chr2:6571799-6573088</t>
  </si>
  <si>
    <t>chr4:1257433-1258083</t>
  </si>
  <si>
    <t>chr4:7230442-7232639</t>
  </si>
  <si>
    <t>chr2:6799917-6801288</t>
  </si>
  <si>
    <t>chr2:6713817-6714968</t>
  </si>
  <si>
    <t>chr4:2689357-2689668</t>
  </si>
  <si>
    <t>chr4:3501487-3501960</t>
  </si>
  <si>
    <t>phosphoadenosine phosphosulfate reductase</t>
  </si>
  <si>
    <t>GO:0003824|GO:0008152|GO:0016491|GO:0044237|GO:0006790|GO:0055114|GO:0016671|GO:0000103|GO:0019379|GO:0004604</t>
  </si>
  <si>
    <t>catalytic activity|metabolic process|oxidoreductase activity|cellular metabolic process|sulfur compound metabolic process|oxidation-reduction process|oxidoreductase activity, acting on a sulfur group of donors, disulfide as acceptor|sulfate assimilation|sulfate assimilation, phosphoadenylyl sulfate reduction by phosphoadenylyl-sulfate reductase (thioredoxin)|phosphoadenylyl-sulfate reductase (thioredoxin) activity</t>
  </si>
  <si>
    <t>K00390</t>
  </si>
  <si>
    <t>phosphoadenosine phosphosulfate reductase[1.8.4.10]</t>
  </si>
  <si>
    <t>chr2:1558496-1560493</t>
  </si>
  <si>
    <t>chr1:6845186-6847122</t>
  </si>
  <si>
    <t>chr2:3574056-3574604</t>
  </si>
  <si>
    <t>chr3:413208-415136</t>
  </si>
  <si>
    <t>chr2:343889-344612</t>
  </si>
  <si>
    <t>chr2:203407-204387</t>
  </si>
  <si>
    <t>chr1:217735-218843</t>
  </si>
  <si>
    <t>chr2:8552308-8553946</t>
  </si>
  <si>
    <t>chr3:830339-830668</t>
  </si>
  <si>
    <t>chr2:7344455-7347355</t>
  </si>
  <si>
    <t>chr1:11417111-11419963</t>
  </si>
  <si>
    <t>GO:0016020|GO:0005215|GO:0022857|GO:0016021|GO:0015075|GO:0015297|GO:0015103</t>
  </si>
  <si>
    <t>membrane|transporter activity|transmembrane transporter activity|integral component of membrane|ion transmembrane transporter activity|antiporter activity|inorganic anion transmembrane transporter activity</t>
  </si>
  <si>
    <t>chr4:477890-479108</t>
  </si>
  <si>
    <t>chr4:4262912-4264163</t>
  </si>
  <si>
    <t>chr2:3870420-3871843</t>
  </si>
  <si>
    <t>chr2:287215-288570</t>
  </si>
  <si>
    <t>chr2:5331642-5332889</t>
  </si>
  <si>
    <t>28S ribosomal RNA</t>
  </si>
  <si>
    <t>chr4:7984100-7987619</t>
  </si>
  <si>
    <t>chr4:7941251-7942726</t>
  </si>
  <si>
    <t>chr2:7869119-7870334</t>
  </si>
  <si>
    <t>chr3:184065-184449</t>
  </si>
  <si>
    <t>chr4:4358497-4361091</t>
  </si>
  <si>
    <t>chr3:3880067-3881008</t>
  </si>
  <si>
    <t>chr2:8554845-8556799</t>
  </si>
  <si>
    <t>chr4:4602710-4603939</t>
  </si>
  <si>
    <t>chr4:7504007-7505659</t>
  </si>
  <si>
    <t>chr3:5703313-5704195</t>
  </si>
  <si>
    <t>chr1:11561370-11563263</t>
  </si>
  <si>
    <t>chr1:10989997-10990365</t>
  </si>
  <si>
    <t>chr1:7278145-7279848</t>
  </si>
  <si>
    <t>chr3:147266-149126</t>
  </si>
  <si>
    <t>chr2:8741321-8743540</t>
  </si>
  <si>
    <t>chr2:3038620-3040257</t>
  </si>
  <si>
    <t>chr2:7603704-7604489</t>
  </si>
  <si>
    <t>chr2:5962485-5963761</t>
  </si>
  <si>
    <t>chr3:597949-598923</t>
  </si>
  <si>
    <t>chr4:4476757-4478251</t>
  </si>
  <si>
    <t>chr1:8424361-8425224</t>
  </si>
  <si>
    <t>chr2:7098245-7099448</t>
  </si>
  <si>
    <t>chr2:6223305-6224790</t>
  </si>
  <si>
    <t>chr1:6580631-6582645</t>
  </si>
  <si>
    <t>chr2:4213077-4217057</t>
  </si>
  <si>
    <t>chr1:10996893-10997297</t>
  </si>
  <si>
    <t>chr1:8774672-8775099</t>
  </si>
  <si>
    <t>chr1:6797317-6798833</t>
  </si>
  <si>
    <t>GO:0003824|GO:0016020|GO:0008152|GO:0016021</t>
  </si>
  <si>
    <t>catalytic activity|membrane|metabolic process|integral component of membrane</t>
  </si>
  <si>
    <t>chr4:3641389-3644648</t>
  </si>
  <si>
    <t>chr3:3179739-3181580</t>
  </si>
  <si>
    <t>chr3:6722205-6723343</t>
  </si>
  <si>
    <t>chr3:3215812-3217836</t>
  </si>
  <si>
    <t>chr3:2301281-2302208</t>
  </si>
  <si>
    <t>chr3:3112241-3113365</t>
  </si>
  <si>
    <t>chr4:5154063-5155218</t>
  </si>
  <si>
    <t>chr4:5151087-5152031</t>
  </si>
  <si>
    <t>chr3:4806964-4807415</t>
  </si>
  <si>
    <t>chr3:2265247-2265615</t>
  </si>
  <si>
    <t>chr2:811674-812063</t>
  </si>
  <si>
    <t>chr3:3213691-3215248</t>
  </si>
  <si>
    <t>chr4:3145681-3146061</t>
  </si>
  <si>
    <t>chr3:167265-168278</t>
  </si>
  <si>
    <t>chr2:6433279-6434222</t>
  </si>
  <si>
    <t>chr4:1751031-1751971</t>
  </si>
  <si>
    <t>chr2:1242020-1242426</t>
  </si>
  <si>
    <t>chr3:3142396-3143880</t>
  </si>
  <si>
    <t>chr2:6563431-6566253</t>
  </si>
  <si>
    <t>beta-glucosidase 1 precursor</t>
  </si>
  <si>
    <t>chr4:555002-558135</t>
  </si>
  <si>
    <t>chr4:4597689-4602404</t>
  </si>
  <si>
    <t>chr3:2716205-2716972</t>
  </si>
  <si>
    <t>chr2:2124790-2126115</t>
  </si>
  <si>
    <t>chr1:6510353-6510866</t>
  </si>
  <si>
    <t>chr4:3240273-3242159</t>
  </si>
  <si>
    <t>chr1:6144928-6145408</t>
  </si>
  <si>
    <t>chr4:1258801-1259202</t>
  </si>
  <si>
    <t>chr3:1995938-1996451</t>
  </si>
  <si>
    <t>chr3:4483217-4484113</t>
  </si>
  <si>
    <t>chr2:7298378-7299017</t>
  </si>
  <si>
    <t>chr3:4540457-4540768</t>
  </si>
  <si>
    <t>GO:0008152|GO:0009058|GO:0006807|GO:0044237|GO:0006139|GO:0006725|GO:0030435|GO:0048315|GO:0010468|GO:0016070|GO:0006351|GO:0006355</t>
  </si>
  <si>
    <t>metabolic process|biosynthetic process|nitrogen compound metabolic process|cellular metabolic process|nucleobase-containing compound metabolic process|cellular aromatic compound metabolic process|sporulation resulting in formation of a cellular spore|conidium formation|regulation of gene expression|RNA metabolic process|transcription, DNA-templated|regulation of transcription, DNA-templated</t>
  </si>
  <si>
    <t>chr1:10015215-10015943</t>
  </si>
  <si>
    <t>chr2:5891824-5892407</t>
  </si>
  <si>
    <t>chr4:1785373-1785741</t>
  </si>
  <si>
    <t>chr3:7621330-7622277</t>
  </si>
  <si>
    <t>chr3:1053321-1053656</t>
  </si>
  <si>
    <t>chr1:7642185-7644203</t>
  </si>
  <si>
    <t>chr3:6260811-6262216</t>
  </si>
  <si>
    <t>chr1:8834307-8834776</t>
  </si>
  <si>
    <t>chr3:6479976-6480287</t>
  </si>
  <si>
    <t>Snf5_count</t>
    <phoneticPr fontId="1" type="noConversion"/>
  </si>
  <si>
    <t>PH-1_count</t>
    <phoneticPr fontId="1" type="noConversion"/>
  </si>
  <si>
    <t>Snf5_FPKM</t>
    <phoneticPr fontId="1" type="noConversion"/>
  </si>
  <si>
    <t>PH-1_FPKM</t>
    <phoneticPr fontId="1" type="noConversion"/>
  </si>
  <si>
    <t>Snf5</t>
    <phoneticPr fontId="1" type="noConversion"/>
  </si>
  <si>
    <t>PH-1</t>
    <phoneticPr fontId="1" type="noConversion"/>
  </si>
  <si>
    <t>Supplementary Data 4. The down-regulated genes in FgSnf5 mutant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326"/>
  <sheetViews>
    <sheetView tabSelected="1" workbookViewId="0">
      <selection activeCell="M32" sqref="M32"/>
    </sheetView>
  </sheetViews>
  <sheetFormatPr defaultRowHeight="13.5"/>
  <sheetData>
    <row r="1" spans="1:20" ht="15.75">
      <c r="A1" s="2" t="s">
        <v>3869</v>
      </c>
    </row>
    <row r="2" spans="1:20">
      <c r="A2" t="s">
        <v>1325</v>
      </c>
      <c r="B2" t="s">
        <v>1324</v>
      </c>
      <c r="C2" t="s">
        <v>1326</v>
      </c>
      <c r="D2" t="s">
        <v>1327</v>
      </c>
      <c r="E2" t="s">
        <v>1328</v>
      </c>
      <c r="F2" t="s">
        <v>1329</v>
      </c>
      <c r="G2" t="s">
        <v>1330</v>
      </c>
      <c r="H2" t="s">
        <v>1331</v>
      </c>
      <c r="I2" t="s">
        <v>1332</v>
      </c>
      <c r="J2" t="s">
        <v>1333</v>
      </c>
      <c r="K2" t="s">
        <v>3863</v>
      </c>
      <c r="L2" t="s">
        <v>3864</v>
      </c>
      <c r="M2" t="s">
        <v>3865</v>
      </c>
      <c r="N2" t="s">
        <v>3866</v>
      </c>
      <c r="O2" t="s">
        <v>3867</v>
      </c>
      <c r="P2" t="s">
        <v>3868</v>
      </c>
      <c r="Q2" t="s">
        <v>1334</v>
      </c>
      <c r="R2" t="s">
        <v>1335</v>
      </c>
      <c r="S2" t="s">
        <v>1336</v>
      </c>
      <c r="T2" t="s">
        <v>1337</v>
      </c>
    </row>
    <row r="3" spans="1:20">
      <c r="A3">
        <v>23561055</v>
      </c>
      <c r="B3" t="s">
        <v>1034</v>
      </c>
      <c r="C3" t="s">
        <v>3116</v>
      </c>
      <c r="D3" t="s">
        <v>1339</v>
      </c>
      <c r="E3" t="s">
        <v>1339</v>
      </c>
      <c r="F3" t="s">
        <v>1339</v>
      </c>
      <c r="G3" t="s">
        <v>1339</v>
      </c>
      <c r="H3" t="s">
        <v>1339</v>
      </c>
      <c r="I3" t="s">
        <v>1339</v>
      </c>
      <c r="J3" t="s">
        <v>3117</v>
      </c>
      <c r="K3">
        <v>0</v>
      </c>
      <c r="L3">
        <v>8</v>
      </c>
      <c r="M3">
        <v>0</v>
      </c>
      <c r="N3">
        <v>8.4555919078899606</v>
      </c>
      <c r="O3">
        <v>0</v>
      </c>
      <c r="P3">
        <v>8.4555919078899606</v>
      </c>
      <c r="Q3" t="e">
        <f>-Inf</f>
        <v>#NAME?</v>
      </c>
      <c r="R3">
        <v>4.64265501031792E-3</v>
      </c>
      <c r="S3">
        <v>8.4663037548001197E-3</v>
      </c>
      <c r="T3" t="s">
        <v>1684</v>
      </c>
    </row>
    <row r="4" spans="1:20">
      <c r="A4">
        <v>23560890</v>
      </c>
      <c r="B4" t="s">
        <v>1316</v>
      </c>
      <c r="C4" t="s">
        <v>3789</v>
      </c>
      <c r="D4" t="s">
        <v>1339</v>
      </c>
      <c r="E4" t="s">
        <v>1339</v>
      </c>
      <c r="F4" t="s">
        <v>1339</v>
      </c>
      <c r="G4" t="s">
        <v>1339</v>
      </c>
      <c r="H4" t="s">
        <v>1618</v>
      </c>
      <c r="I4" t="s">
        <v>1619</v>
      </c>
      <c r="J4" t="s">
        <v>3790</v>
      </c>
      <c r="K4">
        <v>31</v>
      </c>
      <c r="L4">
        <v>87</v>
      </c>
      <c r="M4">
        <v>0.81076646145986797</v>
      </c>
      <c r="N4">
        <v>1.93309973022441</v>
      </c>
      <c r="O4">
        <v>0.81076646145986797</v>
      </c>
      <c r="P4">
        <v>1.93309973022441</v>
      </c>
      <c r="Q4">
        <v>-1.2535577533454001</v>
      </c>
      <c r="R4" s="1">
        <v>4.2263125719322899E-9</v>
      </c>
      <c r="S4" s="1">
        <v>1.43400725319694E-8</v>
      </c>
      <c r="T4" t="s">
        <v>1684</v>
      </c>
    </row>
    <row r="5" spans="1:20">
      <c r="A5">
        <v>23560861</v>
      </c>
      <c r="B5" t="s">
        <v>989</v>
      </c>
      <c r="C5" t="s">
        <v>1617</v>
      </c>
      <c r="D5" t="s">
        <v>1339</v>
      </c>
      <c r="E5" t="s">
        <v>1339</v>
      </c>
      <c r="F5" t="s">
        <v>1339</v>
      </c>
      <c r="G5" t="s">
        <v>1339</v>
      </c>
      <c r="H5" t="s">
        <v>1618</v>
      </c>
      <c r="I5" t="s">
        <v>1619</v>
      </c>
      <c r="J5" t="s">
        <v>3043</v>
      </c>
      <c r="K5">
        <v>3</v>
      </c>
      <c r="L5">
        <v>22</v>
      </c>
      <c r="M5">
        <v>2.3811518053900702</v>
      </c>
      <c r="N5">
        <v>14.8334899466776</v>
      </c>
      <c r="O5">
        <v>2.3811518053900702</v>
      </c>
      <c r="P5">
        <v>14.8334899466776</v>
      </c>
      <c r="Q5">
        <v>-2.6391265628643801</v>
      </c>
      <c r="R5" s="1">
        <v>1.03095102231321E-5</v>
      </c>
      <c r="S5" s="1">
        <v>2.60040127588432E-5</v>
      </c>
      <c r="T5" t="s">
        <v>1684</v>
      </c>
    </row>
    <row r="6" spans="1:20">
      <c r="A6">
        <v>23560798</v>
      </c>
      <c r="B6" t="s">
        <v>1320</v>
      </c>
      <c r="C6" t="s">
        <v>1338</v>
      </c>
      <c r="D6" t="s">
        <v>1339</v>
      </c>
      <c r="E6" t="s">
        <v>1339</v>
      </c>
      <c r="F6" t="s">
        <v>1339</v>
      </c>
      <c r="G6" t="s">
        <v>1339</v>
      </c>
      <c r="H6" t="s">
        <v>1339</v>
      </c>
      <c r="I6" t="s">
        <v>1339</v>
      </c>
      <c r="J6" t="s">
        <v>3857</v>
      </c>
      <c r="K6">
        <v>1</v>
      </c>
      <c r="L6">
        <v>9</v>
      </c>
      <c r="M6">
        <v>9.7162312524985597E-2</v>
      </c>
      <c r="N6">
        <v>0.74255494309318604</v>
      </c>
      <c r="O6">
        <v>9.7162312524985597E-2</v>
      </c>
      <c r="P6">
        <v>0.74255494309318604</v>
      </c>
      <c r="Q6">
        <v>-2.93402904513498</v>
      </c>
      <c r="R6">
        <v>1.39512364846396E-2</v>
      </c>
      <c r="S6">
        <v>2.3528472466599001E-2</v>
      </c>
      <c r="T6" t="s">
        <v>1684</v>
      </c>
    </row>
    <row r="7" spans="1:20">
      <c r="A7">
        <v>23560706</v>
      </c>
      <c r="B7" t="s">
        <v>362</v>
      </c>
      <c r="C7" t="s">
        <v>1338</v>
      </c>
      <c r="D7" t="s">
        <v>1339</v>
      </c>
      <c r="E7" t="s">
        <v>1339</v>
      </c>
      <c r="F7" t="s">
        <v>1339</v>
      </c>
      <c r="G7" t="s">
        <v>1339</v>
      </c>
      <c r="H7" t="s">
        <v>1339</v>
      </c>
      <c r="I7" t="s">
        <v>1339</v>
      </c>
      <c r="J7" t="s">
        <v>3862</v>
      </c>
      <c r="K7">
        <v>3</v>
      </c>
      <c r="L7">
        <v>9</v>
      </c>
      <c r="M7">
        <v>0.88530003020912895</v>
      </c>
      <c r="N7">
        <v>2.2562246347831398</v>
      </c>
      <c r="O7">
        <v>0.88530003020912895</v>
      </c>
      <c r="P7">
        <v>2.2562246347831398</v>
      </c>
      <c r="Q7">
        <v>-1.34967233700761</v>
      </c>
      <c r="R7">
        <v>2.6780481126607698E-2</v>
      </c>
      <c r="S7">
        <v>4.2785633108364203E-2</v>
      </c>
      <c r="T7" t="s">
        <v>1684</v>
      </c>
    </row>
    <row r="8" spans="1:20">
      <c r="A8">
        <v>23560691</v>
      </c>
      <c r="B8" t="s">
        <v>789</v>
      </c>
      <c r="C8" t="s">
        <v>1338</v>
      </c>
      <c r="D8" t="s">
        <v>2551</v>
      </c>
      <c r="E8" t="s">
        <v>2552</v>
      </c>
      <c r="F8" t="s">
        <v>2553</v>
      </c>
      <c r="G8" t="s">
        <v>2554</v>
      </c>
      <c r="H8" t="s">
        <v>2555</v>
      </c>
      <c r="I8" t="s">
        <v>2556</v>
      </c>
      <c r="J8" t="s">
        <v>2557</v>
      </c>
      <c r="K8">
        <v>46</v>
      </c>
      <c r="L8">
        <v>175</v>
      </c>
      <c r="M8">
        <v>5.9063458634158499</v>
      </c>
      <c r="N8">
        <v>19.0896100218248</v>
      </c>
      <c r="O8">
        <v>5.9063458634158499</v>
      </c>
      <c r="P8">
        <v>19.0896100218248</v>
      </c>
      <c r="Q8">
        <v>-1.6924498851877601</v>
      </c>
      <c r="R8" s="1">
        <v>2.96278763819699E-16</v>
      </c>
      <c r="S8" s="1">
        <v>1.59629344570348E-15</v>
      </c>
      <c r="T8" t="s">
        <v>1684</v>
      </c>
    </row>
    <row r="9" spans="1:20">
      <c r="A9">
        <v>23560681</v>
      </c>
      <c r="B9" t="s">
        <v>964</v>
      </c>
      <c r="C9" t="s">
        <v>1338</v>
      </c>
      <c r="D9" t="s">
        <v>1511</v>
      </c>
      <c r="E9" t="s">
        <v>1512</v>
      </c>
      <c r="F9" t="s">
        <v>1339</v>
      </c>
      <c r="G9" t="s">
        <v>1339</v>
      </c>
      <c r="H9" t="s">
        <v>1339</v>
      </c>
      <c r="I9" t="s">
        <v>1339</v>
      </c>
      <c r="J9" t="s">
        <v>2991</v>
      </c>
      <c r="K9">
        <v>9</v>
      </c>
      <c r="L9">
        <v>74</v>
      </c>
      <c r="M9">
        <v>2.4662880897777399E-2</v>
      </c>
      <c r="N9">
        <v>0.172285774323619</v>
      </c>
      <c r="O9">
        <v>2.4662880897777399E-2</v>
      </c>
      <c r="P9">
        <v>0.172285774323619</v>
      </c>
      <c r="Q9">
        <v>-2.8043903453521399</v>
      </c>
      <c r="R9" s="1">
        <v>2.2260538781736301E-15</v>
      </c>
      <c r="S9" s="1">
        <v>1.14282008442601E-14</v>
      </c>
      <c r="T9" t="s">
        <v>1684</v>
      </c>
    </row>
    <row r="10" spans="1:20">
      <c r="A10">
        <v>23560671</v>
      </c>
      <c r="B10" t="s">
        <v>578</v>
      </c>
      <c r="C10" t="s">
        <v>1338</v>
      </c>
      <c r="D10" t="s">
        <v>1399</v>
      </c>
      <c r="E10" t="s">
        <v>1400</v>
      </c>
      <c r="F10" t="s">
        <v>1339</v>
      </c>
      <c r="G10" t="s">
        <v>1339</v>
      </c>
      <c r="H10" t="s">
        <v>1339</v>
      </c>
      <c r="I10" t="s">
        <v>1339</v>
      </c>
      <c r="J10" t="s">
        <v>2109</v>
      </c>
      <c r="K10">
        <v>238</v>
      </c>
      <c r="L10">
        <v>1384</v>
      </c>
      <c r="M10">
        <v>17.988956372377899</v>
      </c>
      <c r="N10">
        <v>88.872301317779304</v>
      </c>
      <c r="O10">
        <v>17.988956372377899</v>
      </c>
      <c r="P10">
        <v>88.872301317779304</v>
      </c>
      <c r="Q10">
        <v>-2.30462235554891</v>
      </c>
      <c r="R10" s="1">
        <v>3.0855615863449799E-39</v>
      </c>
      <c r="S10" s="1">
        <v>4.3917946593041002E-38</v>
      </c>
      <c r="T10" t="s">
        <v>1684</v>
      </c>
    </row>
    <row r="11" spans="1:20">
      <c r="A11">
        <v>23560660</v>
      </c>
      <c r="B11" t="s">
        <v>215</v>
      </c>
      <c r="C11" t="s">
        <v>1338</v>
      </c>
      <c r="D11" t="s">
        <v>1339</v>
      </c>
      <c r="E11" t="s">
        <v>1339</v>
      </c>
      <c r="F11" t="s">
        <v>1339</v>
      </c>
      <c r="G11" t="s">
        <v>1339</v>
      </c>
      <c r="H11" t="s">
        <v>1339</v>
      </c>
      <c r="I11" t="s">
        <v>1339</v>
      </c>
      <c r="J11" t="s">
        <v>2729</v>
      </c>
      <c r="K11">
        <v>43</v>
      </c>
      <c r="L11">
        <v>228</v>
      </c>
      <c r="M11">
        <v>9.9965565016260598</v>
      </c>
      <c r="N11">
        <v>45.031580556686599</v>
      </c>
      <c r="O11">
        <v>9.9965565016260598</v>
      </c>
      <c r="P11">
        <v>45.031580556686599</v>
      </c>
      <c r="Q11">
        <v>-2.1714339928625801</v>
      </c>
      <c r="R11" s="1">
        <v>7.6081723297923803E-23</v>
      </c>
      <c r="S11" s="1">
        <v>5.6007535352327901E-22</v>
      </c>
      <c r="T11" t="s">
        <v>1684</v>
      </c>
    </row>
    <row r="12" spans="1:20">
      <c r="A12">
        <v>23560659</v>
      </c>
      <c r="B12" t="s">
        <v>1029</v>
      </c>
      <c r="C12" t="s">
        <v>1338</v>
      </c>
      <c r="D12" t="s">
        <v>1339</v>
      </c>
      <c r="E12" t="s">
        <v>1339</v>
      </c>
      <c r="F12" t="s">
        <v>1339</v>
      </c>
      <c r="G12" t="s">
        <v>1339</v>
      </c>
      <c r="H12" t="s">
        <v>1339</v>
      </c>
      <c r="I12" t="s">
        <v>1339</v>
      </c>
      <c r="J12" t="s">
        <v>3109</v>
      </c>
      <c r="K12">
        <v>4</v>
      </c>
      <c r="L12">
        <v>18</v>
      </c>
      <c r="M12">
        <v>1.10572815106043</v>
      </c>
      <c r="N12">
        <v>4.2277115111792103</v>
      </c>
      <c r="O12">
        <v>1.10572815106043</v>
      </c>
      <c r="P12">
        <v>4.2277115111792103</v>
      </c>
      <c r="Q12">
        <v>-1.93488019886609</v>
      </c>
      <c r="R12">
        <v>5.5646241186880195E-4</v>
      </c>
      <c r="S12">
        <v>1.14871018784492E-3</v>
      </c>
      <c r="T12" t="s">
        <v>1684</v>
      </c>
    </row>
    <row r="13" spans="1:20">
      <c r="A13">
        <v>23560650</v>
      </c>
      <c r="B13" t="s">
        <v>1043</v>
      </c>
      <c r="C13" t="s">
        <v>1338</v>
      </c>
      <c r="D13" t="s">
        <v>1339</v>
      </c>
      <c r="E13" t="s">
        <v>1339</v>
      </c>
      <c r="F13" t="s">
        <v>1339</v>
      </c>
      <c r="G13" t="s">
        <v>1339</v>
      </c>
      <c r="H13" t="s">
        <v>1339</v>
      </c>
      <c r="I13" t="s">
        <v>1339</v>
      </c>
      <c r="J13" t="s">
        <v>3138</v>
      </c>
      <c r="K13">
        <v>0</v>
      </c>
      <c r="L13">
        <v>10</v>
      </c>
      <c r="M13">
        <v>0</v>
      </c>
      <c r="N13">
        <v>1.0670042729042599</v>
      </c>
      <c r="O13">
        <v>0</v>
      </c>
      <c r="P13">
        <v>1.0670042729042599</v>
      </c>
      <c r="Q13" t="e">
        <f>-Inf</f>
        <v>#NAME?</v>
      </c>
      <c r="R13">
        <v>6.6720691503446502E-4</v>
      </c>
      <c r="S13">
        <v>1.36074067038796E-3</v>
      </c>
      <c r="T13" t="s">
        <v>1684</v>
      </c>
    </row>
    <row r="14" spans="1:20">
      <c r="A14">
        <v>23560639</v>
      </c>
      <c r="B14" t="s">
        <v>1024</v>
      </c>
      <c r="C14" t="s">
        <v>1338</v>
      </c>
      <c r="D14" t="s">
        <v>1339</v>
      </c>
      <c r="E14" t="s">
        <v>1339</v>
      </c>
      <c r="F14" t="s">
        <v>1339</v>
      </c>
      <c r="G14" t="s">
        <v>1339</v>
      </c>
      <c r="H14" t="s">
        <v>1339</v>
      </c>
      <c r="I14" t="s">
        <v>1339</v>
      </c>
      <c r="J14" t="s">
        <v>3101</v>
      </c>
      <c r="K14">
        <v>2</v>
      </c>
      <c r="L14">
        <v>18</v>
      </c>
      <c r="M14">
        <v>0.55286407553021599</v>
      </c>
      <c r="N14">
        <v>4.2277115111792103</v>
      </c>
      <c r="O14">
        <v>0.55286407553021599</v>
      </c>
      <c r="P14">
        <v>4.2277115111792103</v>
      </c>
      <c r="Q14">
        <v>-2.93488019886609</v>
      </c>
      <c r="R14" s="1">
        <v>2.5995139788153899E-5</v>
      </c>
      <c r="S14" s="1">
        <v>6.3064581371499896E-5</v>
      </c>
      <c r="T14" t="s">
        <v>1684</v>
      </c>
    </row>
    <row r="15" spans="1:20">
      <c r="A15">
        <v>23560630</v>
      </c>
      <c r="B15" t="s">
        <v>955</v>
      </c>
      <c r="C15" t="s">
        <v>1338</v>
      </c>
      <c r="D15" t="s">
        <v>1339</v>
      </c>
      <c r="E15" t="s">
        <v>1339</v>
      </c>
      <c r="F15" t="s">
        <v>1339</v>
      </c>
      <c r="G15" t="s">
        <v>1339</v>
      </c>
      <c r="H15" t="s">
        <v>1339</v>
      </c>
      <c r="I15" t="s">
        <v>1339</v>
      </c>
      <c r="J15" t="s">
        <v>2969</v>
      </c>
      <c r="K15">
        <v>5</v>
      </c>
      <c r="L15">
        <v>51</v>
      </c>
      <c r="M15">
        <v>0.42386496001547902</v>
      </c>
      <c r="N15">
        <v>3.6729789907408699</v>
      </c>
      <c r="O15">
        <v>0.42386496001547902</v>
      </c>
      <c r="P15">
        <v>3.6729789907408699</v>
      </c>
      <c r="Q15">
        <v>-3.11527403194123</v>
      </c>
      <c r="R15" s="1">
        <v>4.2053554572205702E-12</v>
      </c>
      <c r="S15" s="1">
        <v>1.7591538363229298E-11</v>
      </c>
      <c r="T15" t="s">
        <v>1684</v>
      </c>
    </row>
    <row r="16" spans="1:20">
      <c r="A16">
        <v>23560579</v>
      </c>
      <c r="B16" t="s">
        <v>361</v>
      </c>
      <c r="C16" t="s">
        <v>1338</v>
      </c>
      <c r="D16" t="s">
        <v>1339</v>
      </c>
      <c r="E16" t="s">
        <v>1339</v>
      </c>
      <c r="F16" t="s">
        <v>1339</v>
      </c>
      <c r="G16" t="s">
        <v>1339</v>
      </c>
      <c r="H16" t="s">
        <v>1339</v>
      </c>
      <c r="I16" t="s">
        <v>1339</v>
      </c>
      <c r="J16" t="s">
        <v>3801</v>
      </c>
      <c r="K16">
        <v>0</v>
      </c>
      <c r="L16">
        <v>21</v>
      </c>
      <c r="M16">
        <v>0</v>
      </c>
      <c r="N16">
        <v>4.4511017586615802</v>
      </c>
      <c r="O16">
        <v>0</v>
      </c>
      <c r="P16">
        <v>4.4511017586615802</v>
      </c>
      <c r="Q16" t="e">
        <f>-Inf</f>
        <v>#NAME?</v>
      </c>
      <c r="R16" s="1">
        <v>7.4474782451011002E-7</v>
      </c>
      <c r="S16" s="1">
        <v>2.1097152724975199E-6</v>
      </c>
      <c r="T16" t="s">
        <v>1684</v>
      </c>
    </row>
    <row r="17" spans="1:20">
      <c r="A17">
        <v>23560522</v>
      </c>
      <c r="B17" t="s">
        <v>360</v>
      </c>
      <c r="C17" t="s">
        <v>1338</v>
      </c>
      <c r="D17" t="s">
        <v>1339</v>
      </c>
      <c r="E17" t="s">
        <v>1339</v>
      </c>
      <c r="F17" t="s">
        <v>1339</v>
      </c>
      <c r="G17" t="s">
        <v>1339</v>
      </c>
      <c r="H17" t="s">
        <v>1339</v>
      </c>
      <c r="I17" t="s">
        <v>1339</v>
      </c>
      <c r="J17" t="s">
        <v>3304</v>
      </c>
      <c r="K17">
        <v>27</v>
      </c>
      <c r="L17">
        <v>378</v>
      </c>
      <c r="M17">
        <v>2.9174770775065899</v>
      </c>
      <c r="N17">
        <v>34.700050277650497</v>
      </c>
      <c r="O17">
        <v>2.9174770775065899</v>
      </c>
      <c r="P17">
        <v>34.700050277650497</v>
      </c>
      <c r="Q17">
        <v>-3.5721445272608099</v>
      </c>
      <c r="R17" s="1">
        <v>9.1334353439904003E-44</v>
      </c>
      <c r="S17" s="1">
        <v>1.55600061907814E-42</v>
      </c>
      <c r="T17" t="s">
        <v>1684</v>
      </c>
    </row>
    <row r="18" spans="1:20">
      <c r="A18">
        <v>23560504</v>
      </c>
      <c r="B18" t="s">
        <v>214</v>
      </c>
      <c r="C18" t="s">
        <v>1338</v>
      </c>
      <c r="D18" t="s">
        <v>1339</v>
      </c>
      <c r="E18" t="s">
        <v>1339</v>
      </c>
      <c r="F18" t="s">
        <v>1339</v>
      </c>
      <c r="G18" t="s">
        <v>1339</v>
      </c>
      <c r="H18" t="s">
        <v>1339</v>
      </c>
      <c r="I18" t="s">
        <v>1339</v>
      </c>
      <c r="J18" t="s">
        <v>3036</v>
      </c>
      <c r="K18">
        <v>7</v>
      </c>
      <c r="L18">
        <v>51</v>
      </c>
      <c r="M18">
        <v>1.7607133435201401</v>
      </c>
      <c r="N18">
        <v>10.8985114315426</v>
      </c>
      <c r="O18">
        <v>1.7607133435201401</v>
      </c>
      <c r="P18">
        <v>10.8985114315426</v>
      </c>
      <c r="Q18">
        <v>-2.6298991460516499</v>
      </c>
      <c r="R18" s="1">
        <v>2.7054164414629099E-11</v>
      </c>
      <c r="S18" s="1">
        <v>1.0717983031167399E-10</v>
      </c>
      <c r="T18" t="s">
        <v>1684</v>
      </c>
    </row>
    <row r="19" spans="1:20">
      <c r="A19">
        <v>23560495</v>
      </c>
      <c r="B19" t="s">
        <v>213</v>
      </c>
      <c r="C19" t="s">
        <v>1338</v>
      </c>
      <c r="D19" t="s">
        <v>1339</v>
      </c>
      <c r="E19" t="s">
        <v>1339</v>
      </c>
      <c r="F19" t="s">
        <v>1339</v>
      </c>
      <c r="G19" t="s">
        <v>1339</v>
      </c>
      <c r="H19" t="s">
        <v>1339</v>
      </c>
      <c r="I19" t="s">
        <v>1339</v>
      </c>
      <c r="J19" t="s">
        <v>2161</v>
      </c>
      <c r="K19">
        <v>592</v>
      </c>
      <c r="L19">
        <v>5082</v>
      </c>
      <c r="M19">
        <v>61.861700958530598</v>
      </c>
      <c r="N19">
        <v>451.165993814052</v>
      </c>
      <c r="O19">
        <v>61.861700958530598</v>
      </c>
      <c r="P19">
        <v>451.165993814052</v>
      </c>
      <c r="Q19">
        <v>-2.8665399224949599</v>
      </c>
      <c r="R19" s="1">
        <v>2.6627771805914801E-56</v>
      </c>
      <c r="S19" s="1">
        <v>6.5222000098102301E-55</v>
      </c>
      <c r="T19" t="s">
        <v>1684</v>
      </c>
    </row>
    <row r="20" spans="1:20">
      <c r="A20">
        <v>23560440</v>
      </c>
      <c r="B20" t="s">
        <v>1116</v>
      </c>
      <c r="C20" t="s">
        <v>1338</v>
      </c>
      <c r="D20" t="s">
        <v>1339</v>
      </c>
      <c r="E20" t="s">
        <v>1339</v>
      </c>
      <c r="F20" t="s">
        <v>1339</v>
      </c>
      <c r="G20" t="s">
        <v>1339</v>
      </c>
      <c r="H20" t="s">
        <v>1339</v>
      </c>
      <c r="I20" t="s">
        <v>1339</v>
      </c>
      <c r="J20" t="s">
        <v>3210</v>
      </c>
      <c r="K20">
        <v>112</v>
      </c>
      <c r="L20">
        <v>1385</v>
      </c>
      <c r="M20">
        <v>3.6408380462746299</v>
      </c>
      <c r="N20">
        <v>38.250244099549299</v>
      </c>
      <c r="O20">
        <v>3.6408380462746299</v>
      </c>
      <c r="P20">
        <v>38.250244099549299</v>
      </c>
      <c r="Q20">
        <v>-3.3931264820229599</v>
      </c>
      <c r="R20" s="1">
        <v>9.4761839787662795E-60</v>
      </c>
      <c r="S20" s="1">
        <v>2.5073859473533801E-58</v>
      </c>
      <c r="T20" t="s">
        <v>1684</v>
      </c>
    </row>
    <row r="21" spans="1:20">
      <c r="A21">
        <v>23560421</v>
      </c>
      <c r="B21" t="s">
        <v>940</v>
      </c>
      <c r="C21" t="s">
        <v>1338</v>
      </c>
      <c r="D21" t="s">
        <v>1339</v>
      </c>
      <c r="E21" t="s">
        <v>1339</v>
      </c>
      <c r="F21" t="s">
        <v>1339</v>
      </c>
      <c r="G21" t="s">
        <v>1339</v>
      </c>
      <c r="H21" t="s">
        <v>1339</v>
      </c>
      <c r="I21" t="s">
        <v>1339</v>
      </c>
      <c r="J21" t="s">
        <v>2937</v>
      </c>
      <c r="K21">
        <v>211</v>
      </c>
      <c r="L21">
        <v>1560</v>
      </c>
      <c r="M21">
        <v>39.2421381646882</v>
      </c>
      <c r="N21">
        <v>246.488657447859</v>
      </c>
      <c r="O21">
        <v>39.2421381646882</v>
      </c>
      <c r="P21">
        <v>246.488657447859</v>
      </c>
      <c r="Q21">
        <v>-2.65104570417573</v>
      </c>
      <c r="R21" s="1">
        <v>1.5308309840167E-46</v>
      </c>
      <c r="S21" s="1">
        <v>2.8465055400968998E-45</v>
      </c>
      <c r="T21" t="s">
        <v>1684</v>
      </c>
    </row>
    <row r="22" spans="1:20">
      <c r="A22">
        <v>23560410</v>
      </c>
      <c r="B22" t="s">
        <v>1004</v>
      </c>
      <c r="C22" t="s">
        <v>1673</v>
      </c>
      <c r="D22" t="s">
        <v>1339</v>
      </c>
      <c r="E22" t="s">
        <v>1339</v>
      </c>
      <c r="F22" t="s">
        <v>1361</v>
      </c>
      <c r="G22" t="s">
        <v>1362</v>
      </c>
      <c r="H22" t="s">
        <v>1363</v>
      </c>
      <c r="I22" t="s">
        <v>1364</v>
      </c>
      <c r="J22" t="s">
        <v>3068</v>
      </c>
      <c r="K22">
        <v>2</v>
      </c>
      <c r="L22">
        <v>16</v>
      </c>
      <c r="M22">
        <v>0.10472339997244701</v>
      </c>
      <c r="N22">
        <v>0.711847327854217</v>
      </c>
      <c r="O22">
        <v>0.10472339997244701</v>
      </c>
      <c r="P22">
        <v>0.711847327854217</v>
      </c>
      <c r="Q22">
        <v>-2.7649840129998799</v>
      </c>
      <c r="R22" s="1">
        <v>8.0804346168390401E-5</v>
      </c>
      <c r="S22">
        <v>1.8607729178063599E-4</v>
      </c>
      <c r="T22" t="s">
        <v>1684</v>
      </c>
    </row>
    <row r="23" spans="1:20">
      <c r="A23">
        <v>23560404</v>
      </c>
      <c r="B23" t="s">
        <v>1040</v>
      </c>
      <c r="C23" t="s">
        <v>1338</v>
      </c>
      <c r="D23" t="s">
        <v>1339</v>
      </c>
      <c r="E23" t="s">
        <v>1339</v>
      </c>
      <c r="F23" t="s">
        <v>1339</v>
      </c>
      <c r="G23" t="s">
        <v>1339</v>
      </c>
      <c r="H23" t="s">
        <v>1339</v>
      </c>
      <c r="I23" t="s">
        <v>1339</v>
      </c>
      <c r="J23" t="s">
        <v>3133</v>
      </c>
      <c r="K23">
        <v>2</v>
      </c>
      <c r="L23">
        <v>9</v>
      </c>
      <c r="M23">
        <v>0.59007608061398098</v>
      </c>
      <c r="N23">
        <v>2.2562246347831398</v>
      </c>
      <c r="O23">
        <v>0.59007608061398098</v>
      </c>
      <c r="P23">
        <v>2.2562246347831398</v>
      </c>
      <c r="Q23">
        <v>-1.9349378294427599</v>
      </c>
      <c r="R23">
        <v>1.39512364846396E-2</v>
      </c>
      <c r="S23">
        <v>2.3528472466599001E-2</v>
      </c>
      <c r="T23" t="s">
        <v>1684</v>
      </c>
    </row>
    <row r="24" spans="1:20">
      <c r="A24">
        <v>23560392</v>
      </c>
      <c r="B24" t="s">
        <v>359</v>
      </c>
      <c r="C24" t="s">
        <v>1338</v>
      </c>
      <c r="D24" t="s">
        <v>1339</v>
      </c>
      <c r="E24" t="s">
        <v>1339</v>
      </c>
      <c r="F24" t="s">
        <v>1339</v>
      </c>
      <c r="G24" t="s">
        <v>1339</v>
      </c>
      <c r="H24" t="s">
        <v>1339</v>
      </c>
      <c r="I24" t="s">
        <v>1339</v>
      </c>
      <c r="J24" t="s">
        <v>3561</v>
      </c>
      <c r="K24">
        <v>8</v>
      </c>
      <c r="L24">
        <v>108</v>
      </c>
      <c r="M24">
        <v>0.23812834012352399</v>
      </c>
      <c r="N24">
        <v>2.73099502080054</v>
      </c>
      <c r="O24">
        <v>0.23812834012352399</v>
      </c>
      <c r="P24">
        <v>2.73099502080054</v>
      </c>
      <c r="Q24">
        <v>-3.5196154498363001</v>
      </c>
      <c r="R24" s="1">
        <v>1.13568240840875E-22</v>
      </c>
      <c r="S24" s="1">
        <v>8.3002121137028099E-22</v>
      </c>
      <c r="T24" t="s">
        <v>1684</v>
      </c>
    </row>
    <row r="25" spans="1:20">
      <c r="A25">
        <v>23560388</v>
      </c>
      <c r="B25" t="s">
        <v>1247</v>
      </c>
      <c r="C25" t="s">
        <v>1338</v>
      </c>
      <c r="D25" t="s">
        <v>1339</v>
      </c>
      <c r="E25" t="s">
        <v>1339</v>
      </c>
      <c r="F25" t="s">
        <v>1339</v>
      </c>
      <c r="G25" t="s">
        <v>1339</v>
      </c>
      <c r="H25" t="s">
        <v>1339</v>
      </c>
      <c r="I25" t="s">
        <v>1339</v>
      </c>
      <c r="J25" t="s">
        <v>3739</v>
      </c>
      <c r="K25">
        <v>23</v>
      </c>
      <c r="L25">
        <v>122</v>
      </c>
      <c r="M25">
        <v>0.422881363758074</v>
      </c>
      <c r="N25">
        <v>1.90571971878706</v>
      </c>
      <c r="O25">
        <v>0.422881363758074</v>
      </c>
      <c r="P25">
        <v>1.90571971878706</v>
      </c>
      <c r="Q25">
        <v>-2.1720110645934598</v>
      </c>
      <c r="R25" s="1">
        <v>5.4732428787592998E-17</v>
      </c>
      <c r="S25" s="1">
        <v>3.0766182781154801E-16</v>
      </c>
      <c r="T25" t="s">
        <v>1684</v>
      </c>
    </row>
    <row r="26" spans="1:20">
      <c r="A26">
        <v>23560387</v>
      </c>
      <c r="B26" t="s">
        <v>1194</v>
      </c>
      <c r="C26" t="s">
        <v>1338</v>
      </c>
      <c r="D26" t="s">
        <v>1339</v>
      </c>
      <c r="E26" t="s">
        <v>1339</v>
      </c>
      <c r="F26" t="s">
        <v>1339</v>
      </c>
      <c r="G26" t="s">
        <v>1339</v>
      </c>
      <c r="H26" t="s">
        <v>1339</v>
      </c>
      <c r="I26" t="s">
        <v>1339</v>
      </c>
      <c r="J26" t="s">
        <v>3498</v>
      </c>
      <c r="K26">
        <v>81</v>
      </c>
      <c r="L26">
        <v>372</v>
      </c>
      <c r="M26">
        <v>1.03785043879068</v>
      </c>
      <c r="N26">
        <v>4.0494264949518897</v>
      </c>
      <c r="O26">
        <v>1.03785043879068</v>
      </c>
      <c r="P26">
        <v>4.0494264949518897</v>
      </c>
      <c r="Q26">
        <v>-1.96411904234823</v>
      </c>
      <c r="R26" s="1">
        <v>4.1256422494851701E-25</v>
      </c>
      <c r="S26" s="1">
        <v>3.3820285053239303E-24</v>
      </c>
      <c r="T26" t="s">
        <v>1684</v>
      </c>
    </row>
    <row r="27" spans="1:20">
      <c r="A27">
        <v>23560368</v>
      </c>
      <c r="B27" t="s">
        <v>1062</v>
      </c>
      <c r="C27" t="s">
        <v>1338</v>
      </c>
      <c r="D27" t="s">
        <v>1339</v>
      </c>
      <c r="E27" t="s">
        <v>1339</v>
      </c>
      <c r="F27" t="s">
        <v>1339</v>
      </c>
      <c r="G27" t="s">
        <v>1339</v>
      </c>
      <c r="H27" t="s">
        <v>1339</v>
      </c>
      <c r="I27" t="s">
        <v>1339</v>
      </c>
      <c r="J27" t="s">
        <v>1587</v>
      </c>
      <c r="K27">
        <v>2</v>
      </c>
      <c r="L27">
        <v>60</v>
      </c>
      <c r="M27">
        <v>0.13360213145976901</v>
      </c>
      <c r="N27">
        <v>3.40547244638238</v>
      </c>
      <c r="O27">
        <v>0.13360213145976901</v>
      </c>
      <c r="P27">
        <v>3.40547244638238</v>
      </c>
      <c r="Q27">
        <v>-4.6718400298480098</v>
      </c>
      <c r="R27" s="1">
        <v>1.4620753534940901E-17</v>
      </c>
      <c r="S27" s="1">
        <v>8.5536667443265705E-17</v>
      </c>
      <c r="T27" t="s">
        <v>1684</v>
      </c>
    </row>
    <row r="28" spans="1:20">
      <c r="A28">
        <v>23560328</v>
      </c>
      <c r="B28" t="s">
        <v>726</v>
      </c>
      <c r="C28" t="s">
        <v>1338</v>
      </c>
      <c r="D28" t="s">
        <v>1339</v>
      </c>
      <c r="E28" t="s">
        <v>1339</v>
      </c>
      <c r="F28" t="s">
        <v>1339</v>
      </c>
      <c r="G28" t="s">
        <v>1339</v>
      </c>
      <c r="H28" t="s">
        <v>1339</v>
      </c>
      <c r="I28" t="s">
        <v>1339</v>
      </c>
      <c r="J28" t="s">
        <v>2390</v>
      </c>
      <c r="K28">
        <v>83</v>
      </c>
      <c r="L28">
        <v>523</v>
      </c>
      <c r="M28">
        <v>12.324288935262199</v>
      </c>
      <c r="N28">
        <v>65.976281592271107</v>
      </c>
      <c r="O28">
        <v>12.324288935262199</v>
      </c>
      <c r="P28">
        <v>65.976281592271107</v>
      </c>
      <c r="Q28">
        <v>-2.42044305926933</v>
      </c>
      <c r="R28" s="1">
        <v>3.3137979819117799E-34</v>
      </c>
      <c r="S28" s="1">
        <v>3.8718110903601502E-33</v>
      </c>
      <c r="T28" t="s">
        <v>1684</v>
      </c>
    </row>
    <row r="29" spans="1:20">
      <c r="A29">
        <v>23560282</v>
      </c>
      <c r="B29" t="s">
        <v>358</v>
      </c>
      <c r="C29" t="s">
        <v>1338</v>
      </c>
      <c r="D29" t="s">
        <v>1339</v>
      </c>
      <c r="E29" t="s">
        <v>1339</v>
      </c>
      <c r="F29" t="s">
        <v>1339</v>
      </c>
      <c r="G29" t="s">
        <v>1339</v>
      </c>
      <c r="H29" t="s">
        <v>1339</v>
      </c>
      <c r="I29" t="s">
        <v>1339</v>
      </c>
      <c r="J29" t="s">
        <v>3791</v>
      </c>
      <c r="K29">
        <v>37</v>
      </c>
      <c r="L29">
        <v>97</v>
      </c>
      <c r="M29">
        <v>2.30772978034785</v>
      </c>
      <c r="N29">
        <v>5.1399899609950896</v>
      </c>
      <c r="O29">
        <v>2.30772978034785</v>
      </c>
      <c r="P29">
        <v>5.1399899609950896</v>
      </c>
      <c r="Q29">
        <v>-1.1552912376920501</v>
      </c>
      <c r="R29" s="1">
        <v>5.5337755653211598E-9</v>
      </c>
      <c r="S29" s="1">
        <v>1.8620963957458601E-8</v>
      </c>
      <c r="T29" t="s">
        <v>1684</v>
      </c>
    </row>
    <row r="30" spans="1:20">
      <c r="A30">
        <v>23560277</v>
      </c>
      <c r="B30" t="s">
        <v>1028</v>
      </c>
      <c r="C30" t="s">
        <v>1338</v>
      </c>
      <c r="D30" t="s">
        <v>1339</v>
      </c>
      <c r="E30" t="s">
        <v>1339</v>
      </c>
      <c r="F30" t="s">
        <v>1339</v>
      </c>
      <c r="G30" t="s">
        <v>1339</v>
      </c>
      <c r="H30" t="s">
        <v>1339</v>
      </c>
      <c r="I30" t="s">
        <v>1339</v>
      </c>
      <c r="J30" t="s">
        <v>3108</v>
      </c>
      <c r="K30">
        <v>0</v>
      </c>
      <c r="L30">
        <v>9</v>
      </c>
      <c r="M30">
        <v>0</v>
      </c>
      <c r="N30">
        <v>0.41311155284761802</v>
      </c>
      <c r="O30">
        <v>0</v>
      </c>
      <c r="P30">
        <v>0.41311155284761802</v>
      </c>
      <c r="Q30" t="e">
        <f>-Inf</f>
        <v>#NAME?</v>
      </c>
      <c r="R30">
        <v>2.4212889766729801E-3</v>
      </c>
      <c r="S30">
        <v>4.6073511883901203E-3</v>
      </c>
      <c r="T30" t="s">
        <v>1684</v>
      </c>
    </row>
    <row r="31" spans="1:20">
      <c r="A31">
        <v>23560228</v>
      </c>
      <c r="B31" t="s">
        <v>1036</v>
      </c>
      <c r="C31" t="s">
        <v>1338</v>
      </c>
      <c r="D31" t="s">
        <v>1339</v>
      </c>
      <c r="E31" t="s">
        <v>1339</v>
      </c>
      <c r="F31" t="s">
        <v>1339</v>
      </c>
      <c r="G31" t="s">
        <v>1339</v>
      </c>
      <c r="H31" t="s">
        <v>1339</v>
      </c>
      <c r="I31" t="s">
        <v>1339</v>
      </c>
      <c r="J31" t="s">
        <v>3121</v>
      </c>
      <c r="K31">
        <v>0</v>
      </c>
      <c r="L31">
        <v>10</v>
      </c>
      <c r="M31">
        <v>0</v>
      </c>
      <c r="N31">
        <v>3.2588088834950799</v>
      </c>
      <c r="O31">
        <v>0</v>
      </c>
      <c r="P31">
        <v>3.2588088834950799</v>
      </c>
      <c r="Q31" t="e">
        <f>-Inf</f>
        <v>#NAME?</v>
      </c>
      <c r="R31">
        <v>6.6720691503446502E-4</v>
      </c>
      <c r="S31">
        <v>1.36074067038796E-3</v>
      </c>
      <c r="T31" t="s">
        <v>1684</v>
      </c>
    </row>
    <row r="32" spans="1:20">
      <c r="A32">
        <v>23560211</v>
      </c>
      <c r="B32" t="s">
        <v>654</v>
      </c>
      <c r="C32" t="s">
        <v>1338</v>
      </c>
      <c r="D32" t="s">
        <v>1345</v>
      </c>
      <c r="E32" t="s">
        <v>1346</v>
      </c>
      <c r="F32" t="s">
        <v>1339</v>
      </c>
      <c r="G32" t="s">
        <v>1339</v>
      </c>
      <c r="H32" t="s">
        <v>1339</v>
      </c>
      <c r="I32" t="s">
        <v>1339</v>
      </c>
      <c r="J32" t="s">
        <v>2260</v>
      </c>
      <c r="K32">
        <v>905</v>
      </c>
      <c r="L32">
        <v>5599</v>
      </c>
      <c r="M32">
        <v>45.304641430060997</v>
      </c>
      <c r="N32">
        <v>238.12576286348099</v>
      </c>
      <c r="O32">
        <v>45.304641430060997</v>
      </c>
      <c r="P32">
        <v>238.12576286348099</v>
      </c>
      <c r="Q32">
        <v>-2.3939929483611402</v>
      </c>
      <c r="R32" s="1">
        <v>1.32487079686653E-45</v>
      </c>
      <c r="S32" s="1">
        <v>2.38711580209422E-44</v>
      </c>
      <c r="T32" t="s">
        <v>1684</v>
      </c>
    </row>
    <row r="33" spans="1:20">
      <c r="A33">
        <v>23560203</v>
      </c>
      <c r="B33" t="s">
        <v>212</v>
      </c>
      <c r="C33" t="s">
        <v>1338</v>
      </c>
      <c r="D33" t="s">
        <v>2832</v>
      </c>
      <c r="E33" t="s">
        <v>2833</v>
      </c>
      <c r="F33" t="s">
        <v>1339</v>
      </c>
      <c r="G33" t="s">
        <v>1339</v>
      </c>
      <c r="H33" t="s">
        <v>1339</v>
      </c>
      <c r="I33" t="s">
        <v>1339</v>
      </c>
      <c r="J33" t="s">
        <v>2834</v>
      </c>
      <c r="K33">
        <v>478</v>
      </c>
      <c r="L33">
        <v>1566</v>
      </c>
      <c r="M33">
        <v>34.325430156212299</v>
      </c>
      <c r="N33">
        <v>95.539156713743296</v>
      </c>
      <c r="O33">
        <v>34.325430156212299</v>
      </c>
      <c r="P33">
        <v>95.539156713743296</v>
      </c>
      <c r="Q33">
        <v>-1.47681434285194</v>
      </c>
      <c r="R33" s="1">
        <v>1.9234505590005402E-24</v>
      </c>
      <c r="S33" s="1">
        <v>1.53147845422249E-23</v>
      </c>
      <c r="T33" t="s">
        <v>1684</v>
      </c>
    </row>
    <row r="34" spans="1:20">
      <c r="A34">
        <v>23560199</v>
      </c>
      <c r="B34" t="s">
        <v>357</v>
      </c>
      <c r="C34" t="s">
        <v>1338</v>
      </c>
      <c r="D34" t="s">
        <v>1339</v>
      </c>
      <c r="E34" t="s">
        <v>1339</v>
      </c>
      <c r="F34" t="s">
        <v>1339</v>
      </c>
      <c r="G34" t="s">
        <v>1339</v>
      </c>
      <c r="H34" t="s">
        <v>1339</v>
      </c>
      <c r="I34" t="s">
        <v>1339</v>
      </c>
      <c r="J34" t="s">
        <v>3519</v>
      </c>
      <c r="K34">
        <v>765</v>
      </c>
      <c r="L34">
        <v>2400</v>
      </c>
      <c r="M34">
        <v>94.659540198815805</v>
      </c>
      <c r="N34">
        <v>252.29926551676499</v>
      </c>
      <c r="O34">
        <v>94.659540198815805</v>
      </c>
      <c r="P34">
        <v>252.29926551676499</v>
      </c>
      <c r="Q34">
        <v>-1.4143161869763401</v>
      </c>
      <c r="R34" s="1">
        <v>4.16281333293713E-24</v>
      </c>
      <c r="S34" s="1">
        <v>3.2717781594824201E-23</v>
      </c>
      <c r="T34" t="s">
        <v>1684</v>
      </c>
    </row>
    <row r="35" spans="1:20">
      <c r="A35">
        <v>23560185</v>
      </c>
      <c r="B35" t="s">
        <v>834</v>
      </c>
      <c r="C35" t="s">
        <v>1338</v>
      </c>
      <c r="D35" t="s">
        <v>1339</v>
      </c>
      <c r="E35" t="s">
        <v>1339</v>
      </c>
      <c r="F35" t="s">
        <v>1339</v>
      </c>
      <c r="G35" t="s">
        <v>1339</v>
      </c>
      <c r="H35" t="s">
        <v>1339</v>
      </c>
      <c r="I35" t="s">
        <v>1339</v>
      </c>
      <c r="J35" t="s">
        <v>2655</v>
      </c>
      <c r="K35">
        <v>6</v>
      </c>
      <c r="L35">
        <v>231</v>
      </c>
      <c r="M35">
        <v>1.614945062733</v>
      </c>
      <c r="N35">
        <v>52.827878702255397</v>
      </c>
      <c r="O35">
        <v>1.614945062733</v>
      </c>
      <c r="P35">
        <v>52.827878702255397</v>
      </c>
      <c r="Q35">
        <v>-5.0317424865824796</v>
      </c>
      <c r="R35" s="1">
        <v>2.41349976798436E-43</v>
      </c>
      <c r="S35" s="1">
        <v>4.0108814945331399E-42</v>
      </c>
      <c r="T35" t="s">
        <v>1684</v>
      </c>
    </row>
    <row r="36" spans="1:20">
      <c r="A36">
        <v>23560174</v>
      </c>
      <c r="B36" t="s">
        <v>211</v>
      </c>
      <c r="C36" t="s">
        <v>1338</v>
      </c>
      <c r="D36" t="s">
        <v>1339</v>
      </c>
      <c r="E36" t="s">
        <v>1339</v>
      </c>
      <c r="F36" t="s">
        <v>1339</v>
      </c>
      <c r="G36" t="s">
        <v>1339</v>
      </c>
      <c r="H36" t="s">
        <v>1339</v>
      </c>
      <c r="I36" t="s">
        <v>1339</v>
      </c>
      <c r="J36" t="s">
        <v>3013</v>
      </c>
      <c r="K36">
        <v>1</v>
      </c>
      <c r="L36">
        <v>52</v>
      </c>
      <c r="M36">
        <v>9.1651614202672899E-2</v>
      </c>
      <c r="N36">
        <v>4.0468492226995698</v>
      </c>
      <c r="O36">
        <v>9.1651614202672899E-2</v>
      </c>
      <c r="P36">
        <v>4.0468492226995698</v>
      </c>
      <c r="Q36">
        <v>-5.4644949976495001</v>
      </c>
      <c r="R36" s="1">
        <v>1.0402081290624301E-15</v>
      </c>
      <c r="S36" s="1">
        <v>5.4386878518231897E-15</v>
      </c>
      <c r="T36" t="s">
        <v>1684</v>
      </c>
    </row>
    <row r="37" spans="1:20">
      <c r="A37">
        <v>23560157</v>
      </c>
      <c r="B37" t="s">
        <v>537</v>
      </c>
      <c r="C37" t="s">
        <v>1338</v>
      </c>
      <c r="D37" t="s">
        <v>1339</v>
      </c>
      <c r="E37" t="s">
        <v>1339</v>
      </c>
      <c r="F37" t="s">
        <v>1339</v>
      </c>
      <c r="G37" t="s">
        <v>1339</v>
      </c>
      <c r="H37" t="s">
        <v>1339</v>
      </c>
      <c r="I37" t="s">
        <v>1339</v>
      </c>
      <c r="J37" t="s">
        <v>2016</v>
      </c>
      <c r="K37">
        <v>228</v>
      </c>
      <c r="L37">
        <v>965</v>
      </c>
      <c r="M37">
        <v>25.4423202041244</v>
      </c>
      <c r="N37">
        <v>91.485254976331106</v>
      </c>
      <c r="O37">
        <v>25.4423202041244</v>
      </c>
      <c r="P37">
        <v>91.485254976331106</v>
      </c>
      <c r="Q37">
        <v>-1.84630899480366</v>
      </c>
      <c r="R37" s="1">
        <v>2.6780821823794598E-29</v>
      </c>
      <c r="S37" s="1">
        <v>2.6280970603913602E-28</v>
      </c>
      <c r="T37" t="s">
        <v>1684</v>
      </c>
    </row>
    <row r="38" spans="1:20">
      <c r="A38">
        <v>23560144</v>
      </c>
      <c r="B38" t="s">
        <v>210</v>
      </c>
      <c r="C38" t="s">
        <v>1338</v>
      </c>
      <c r="D38" t="s">
        <v>1339</v>
      </c>
      <c r="E38" t="s">
        <v>1339</v>
      </c>
      <c r="F38" t="s">
        <v>1339</v>
      </c>
      <c r="G38" t="s">
        <v>1339</v>
      </c>
      <c r="H38" t="s">
        <v>1339</v>
      </c>
      <c r="I38" t="s">
        <v>1339</v>
      </c>
      <c r="J38" t="s">
        <v>2217</v>
      </c>
      <c r="K38">
        <v>331</v>
      </c>
      <c r="L38">
        <v>3522</v>
      </c>
      <c r="M38">
        <v>9.6645235314216595</v>
      </c>
      <c r="N38">
        <v>87.366113261493695</v>
      </c>
      <c r="O38">
        <v>9.6645235314216595</v>
      </c>
      <c r="P38">
        <v>87.366113261493695</v>
      </c>
      <c r="Q38">
        <v>-3.1763032960581401</v>
      </c>
      <c r="R38" s="1">
        <v>4.0566521822979499E-62</v>
      </c>
      <c r="S38" s="1">
        <v>1.16981189881017E-60</v>
      </c>
      <c r="T38" t="s">
        <v>1684</v>
      </c>
    </row>
    <row r="39" spans="1:20">
      <c r="A39">
        <v>23560137</v>
      </c>
      <c r="B39" t="s">
        <v>356</v>
      </c>
      <c r="C39" t="s">
        <v>1338</v>
      </c>
      <c r="D39" t="s">
        <v>1339</v>
      </c>
      <c r="E39" t="s">
        <v>1339</v>
      </c>
      <c r="F39" t="s">
        <v>1339</v>
      </c>
      <c r="G39" t="s">
        <v>1339</v>
      </c>
      <c r="H39" t="s">
        <v>1339</v>
      </c>
      <c r="I39" t="s">
        <v>1339</v>
      </c>
      <c r="J39" t="s">
        <v>3836</v>
      </c>
      <c r="K39">
        <v>0</v>
      </c>
      <c r="L39">
        <v>9</v>
      </c>
      <c r="M39">
        <v>0</v>
      </c>
      <c r="N39">
        <v>1.8771788961395699</v>
      </c>
      <c r="O39">
        <v>0</v>
      </c>
      <c r="P39">
        <v>1.8771788961395699</v>
      </c>
      <c r="Q39" t="e">
        <f>-Inf</f>
        <v>#NAME?</v>
      </c>
      <c r="R39">
        <v>2.4212889766729801E-3</v>
      </c>
      <c r="S39">
        <v>4.6073511883901203E-3</v>
      </c>
      <c r="T39" t="s">
        <v>1684</v>
      </c>
    </row>
    <row r="40" spans="1:20">
      <c r="A40">
        <v>23560121</v>
      </c>
      <c r="B40" t="s">
        <v>1225</v>
      </c>
      <c r="C40" t="s">
        <v>1338</v>
      </c>
      <c r="D40" t="s">
        <v>1428</v>
      </c>
      <c r="E40" t="s">
        <v>1429</v>
      </c>
      <c r="F40" t="s">
        <v>1339</v>
      </c>
      <c r="G40" t="s">
        <v>1339</v>
      </c>
      <c r="H40" t="s">
        <v>1339</v>
      </c>
      <c r="I40" t="s">
        <v>1339</v>
      </c>
      <c r="J40" t="s">
        <v>3365</v>
      </c>
      <c r="K40">
        <v>843</v>
      </c>
      <c r="L40">
        <v>3837</v>
      </c>
      <c r="M40">
        <v>46.415932835648803</v>
      </c>
      <c r="N40">
        <v>179.48706463177501</v>
      </c>
      <c r="O40">
        <v>46.415932835648803</v>
      </c>
      <c r="P40">
        <v>179.48706463177501</v>
      </c>
      <c r="Q40">
        <v>-1.9511878567218</v>
      </c>
      <c r="R40" s="1">
        <v>2.7006420429082998E-35</v>
      </c>
      <c r="S40" s="1">
        <v>3.3174654218927902E-34</v>
      </c>
      <c r="T40" t="s">
        <v>1684</v>
      </c>
    </row>
    <row r="41" spans="1:20">
      <c r="A41">
        <v>23560112</v>
      </c>
      <c r="B41" t="s">
        <v>355</v>
      </c>
      <c r="C41" t="s">
        <v>1338</v>
      </c>
      <c r="D41" t="s">
        <v>1339</v>
      </c>
      <c r="E41" t="s">
        <v>1339</v>
      </c>
      <c r="F41" t="s">
        <v>1339</v>
      </c>
      <c r="G41" t="s">
        <v>1339</v>
      </c>
      <c r="H41" t="s">
        <v>1339</v>
      </c>
      <c r="I41" t="s">
        <v>1339</v>
      </c>
      <c r="J41" t="s">
        <v>3830</v>
      </c>
      <c r="K41">
        <v>4</v>
      </c>
      <c r="L41">
        <v>17</v>
      </c>
      <c r="M41">
        <v>0.94412172898236901</v>
      </c>
      <c r="N41">
        <v>3.40922986757485</v>
      </c>
      <c r="O41">
        <v>0.94412172898236901</v>
      </c>
      <c r="P41">
        <v>3.40922986757485</v>
      </c>
      <c r="Q41">
        <v>-1.8524010880663699</v>
      </c>
      <c r="R41">
        <v>9.1074945081580101E-4</v>
      </c>
      <c r="S41">
        <v>1.82659023364866E-3</v>
      </c>
      <c r="T41" t="s">
        <v>1684</v>
      </c>
    </row>
    <row r="42" spans="1:20">
      <c r="A42">
        <v>23560106</v>
      </c>
      <c r="B42" t="s">
        <v>859</v>
      </c>
      <c r="C42" t="s">
        <v>1338</v>
      </c>
      <c r="D42" t="s">
        <v>2697</v>
      </c>
      <c r="E42" t="s">
        <v>2698</v>
      </c>
      <c r="F42" t="s">
        <v>2699</v>
      </c>
      <c r="G42" t="s">
        <v>2700</v>
      </c>
      <c r="H42" t="s">
        <v>2453</v>
      </c>
      <c r="I42" t="s">
        <v>2454</v>
      </c>
      <c r="J42" t="s">
        <v>2701</v>
      </c>
      <c r="K42">
        <v>1236</v>
      </c>
      <c r="L42">
        <v>4197</v>
      </c>
      <c r="M42">
        <v>49.258648607989102</v>
      </c>
      <c r="N42">
        <v>142.103457561759</v>
      </c>
      <c r="O42">
        <v>49.258648607989102</v>
      </c>
      <c r="P42">
        <v>142.103457561759</v>
      </c>
      <c r="Q42">
        <v>-1.52849270394174</v>
      </c>
      <c r="R42" s="1">
        <v>3.2703254936868903E-27</v>
      </c>
      <c r="S42" s="1">
        <v>2.9858855068856802E-26</v>
      </c>
      <c r="T42" t="s">
        <v>1684</v>
      </c>
    </row>
    <row r="43" spans="1:20">
      <c r="A43">
        <v>23560087</v>
      </c>
      <c r="B43" t="s">
        <v>1307</v>
      </c>
      <c r="C43" t="s">
        <v>1338</v>
      </c>
      <c r="D43" t="s">
        <v>1339</v>
      </c>
      <c r="E43" t="s">
        <v>1339</v>
      </c>
      <c r="F43" t="s">
        <v>1339</v>
      </c>
      <c r="G43" t="s">
        <v>1339</v>
      </c>
      <c r="H43" t="s">
        <v>1339</v>
      </c>
      <c r="I43" t="s">
        <v>1339</v>
      </c>
      <c r="J43" t="s">
        <v>3775</v>
      </c>
      <c r="K43">
        <v>128</v>
      </c>
      <c r="L43">
        <v>311</v>
      </c>
      <c r="M43">
        <v>17.457480372826801</v>
      </c>
      <c r="N43">
        <v>36.035792667030996</v>
      </c>
      <c r="O43">
        <v>17.457480372826801</v>
      </c>
      <c r="P43">
        <v>36.035792667030996</v>
      </c>
      <c r="Q43">
        <v>-1.04558522944184</v>
      </c>
      <c r="R43" s="1">
        <v>3.0610187888840198E-13</v>
      </c>
      <c r="S43" s="1">
        <v>1.38959088897682E-12</v>
      </c>
      <c r="T43" t="s">
        <v>1684</v>
      </c>
    </row>
    <row r="44" spans="1:20">
      <c r="A44">
        <v>23560085</v>
      </c>
      <c r="B44" t="s">
        <v>1033</v>
      </c>
      <c r="C44" t="s">
        <v>1338</v>
      </c>
      <c r="D44" t="s">
        <v>1339</v>
      </c>
      <c r="E44" t="s">
        <v>1339</v>
      </c>
      <c r="F44" t="s">
        <v>1339</v>
      </c>
      <c r="G44" t="s">
        <v>1339</v>
      </c>
      <c r="H44" t="s">
        <v>1339</v>
      </c>
      <c r="I44" t="s">
        <v>1339</v>
      </c>
      <c r="J44" t="s">
        <v>3115</v>
      </c>
      <c r="K44">
        <v>1</v>
      </c>
      <c r="L44">
        <v>8</v>
      </c>
      <c r="M44">
        <v>0.21174683281307199</v>
      </c>
      <c r="N44">
        <v>1.4384225314571399</v>
      </c>
      <c r="O44">
        <v>0.21174683281307199</v>
      </c>
      <c r="P44">
        <v>1.4384225314571399</v>
      </c>
      <c r="Q44">
        <v>-2.7640752286921</v>
      </c>
      <c r="R44">
        <v>2.4634949313122399E-2</v>
      </c>
      <c r="S44">
        <v>3.9691740665143797E-2</v>
      </c>
      <c r="T44" t="s">
        <v>1684</v>
      </c>
    </row>
    <row r="45" spans="1:20">
      <c r="A45">
        <v>23560084</v>
      </c>
      <c r="B45" t="s">
        <v>1027</v>
      </c>
      <c r="C45" t="s">
        <v>1338</v>
      </c>
      <c r="D45" t="s">
        <v>1428</v>
      </c>
      <c r="E45" t="s">
        <v>1429</v>
      </c>
      <c r="F45" t="s">
        <v>1339</v>
      </c>
      <c r="G45" t="s">
        <v>1339</v>
      </c>
      <c r="H45" t="s">
        <v>1339</v>
      </c>
      <c r="I45" t="s">
        <v>1339</v>
      </c>
      <c r="J45" t="s">
        <v>3107</v>
      </c>
      <c r="K45">
        <v>1</v>
      </c>
      <c r="L45">
        <v>9</v>
      </c>
      <c r="M45">
        <v>0.24562632606316301</v>
      </c>
      <c r="N45">
        <v>1.8771788961395699</v>
      </c>
      <c r="O45">
        <v>0.24562632606316301</v>
      </c>
      <c r="P45">
        <v>1.8771788961395699</v>
      </c>
      <c r="Q45">
        <v>-2.93402904513498</v>
      </c>
      <c r="R45">
        <v>1.39512364846396E-2</v>
      </c>
      <c r="S45">
        <v>2.3528472466599001E-2</v>
      </c>
      <c r="T45" t="s">
        <v>1684</v>
      </c>
    </row>
    <row r="46" spans="1:20">
      <c r="A46">
        <v>23560081</v>
      </c>
      <c r="B46" t="s">
        <v>1257</v>
      </c>
      <c r="C46" t="s">
        <v>1338</v>
      </c>
      <c r="D46" t="s">
        <v>1339</v>
      </c>
      <c r="E46" t="s">
        <v>1339</v>
      </c>
      <c r="F46" t="s">
        <v>1339</v>
      </c>
      <c r="G46" t="s">
        <v>1339</v>
      </c>
      <c r="H46" t="s">
        <v>1339</v>
      </c>
      <c r="I46" t="s">
        <v>1339</v>
      </c>
      <c r="J46" t="s">
        <v>3787</v>
      </c>
      <c r="K46">
        <v>6</v>
      </c>
      <c r="L46">
        <v>43</v>
      </c>
      <c r="M46">
        <v>0.407309152990181</v>
      </c>
      <c r="N46">
        <v>2.48019276014803</v>
      </c>
      <c r="O46">
        <v>0.407309152990181</v>
      </c>
      <c r="P46">
        <v>2.48019276014803</v>
      </c>
      <c r="Q46">
        <v>-2.6062561111313598</v>
      </c>
      <c r="R46" s="1">
        <v>2.3478677480563702E-9</v>
      </c>
      <c r="S46" s="1">
        <v>8.1523742643870301E-9</v>
      </c>
      <c r="T46" t="s">
        <v>1684</v>
      </c>
    </row>
    <row r="47" spans="1:20">
      <c r="A47">
        <v>23560046</v>
      </c>
      <c r="B47" t="s">
        <v>682</v>
      </c>
      <c r="C47" t="s">
        <v>1338</v>
      </c>
      <c r="D47" t="s">
        <v>1339</v>
      </c>
      <c r="E47" t="s">
        <v>1339</v>
      </c>
      <c r="F47" t="s">
        <v>1339</v>
      </c>
      <c r="G47" t="s">
        <v>1339</v>
      </c>
      <c r="H47" t="s">
        <v>1339</v>
      </c>
      <c r="I47" t="s">
        <v>1339</v>
      </c>
      <c r="J47" t="s">
        <v>2306</v>
      </c>
      <c r="K47">
        <v>2</v>
      </c>
      <c r="L47">
        <v>188</v>
      </c>
      <c r="M47">
        <v>0.20732402832383101</v>
      </c>
      <c r="N47">
        <v>16.558550825912899</v>
      </c>
      <c r="O47">
        <v>0.20732402832383101</v>
      </c>
      <c r="P47">
        <v>16.558550825912899</v>
      </c>
      <c r="Q47">
        <v>-6.3195452753078696</v>
      </c>
      <c r="R47" s="1">
        <v>1.1556450925233601E-40</v>
      </c>
      <c r="S47" s="1">
        <v>1.71909254129268E-39</v>
      </c>
      <c r="T47" t="s">
        <v>1684</v>
      </c>
    </row>
    <row r="48" spans="1:20">
      <c r="A48">
        <v>23560039</v>
      </c>
      <c r="B48" t="s">
        <v>986</v>
      </c>
      <c r="C48" t="s">
        <v>1338</v>
      </c>
      <c r="D48" t="s">
        <v>1339</v>
      </c>
      <c r="E48" t="s">
        <v>1339</v>
      </c>
      <c r="F48" t="s">
        <v>1339</v>
      </c>
      <c r="G48" t="s">
        <v>1339</v>
      </c>
      <c r="H48" t="s">
        <v>1339</v>
      </c>
      <c r="I48" t="s">
        <v>1339</v>
      </c>
      <c r="J48" t="s">
        <v>3038</v>
      </c>
      <c r="K48">
        <v>2</v>
      </c>
      <c r="L48">
        <v>24</v>
      </c>
      <c r="M48">
        <v>0.12473152923547599</v>
      </c>
      <c r="N48">
        <v>1.2717379164428</v>
      </c>
      <c r="O48">
        <v>0.12473152923547599</v>
      </c>
      <c r="P48">
        <v>1.2717379164428</v>
      </c>
      <c r="Q48">
        <v>-3.3499032901410501</v>
      </c>
      <c r="R48" s="1">
        <v>5.2332519861605899E-7</v>
      </c>
      <c r="S48" s="1">
        <v>1.50094539683017E-6</v>
      </c>
      <c r="T48" t="s">
        <v>1684</v>
      </c>
    </row>
    <row r="49" spans="1:20">
      <c r="A49">
        <v>23560006</v>
      </c>
      <c r="B49" t="s">
        <v>696</v>
      </c>
      <c r="C49" t="s">
        <v>1338</v>
      </c>
      <c r="D49" t="s">
        <v>1339</v>
      </c>
      <c r="E49" t="s">
        <v>1339</v>
      </c>
      <c r="F49" t="s">
        <v>1339</v>
      </c>
      <c r="G49" t="s">
        <v>1339</v>
      </c>
      <c r="H49" t="s">
        <v>1339</v>
      </c>
      <c r="I49" t="s">
        <v>1339</v>
      </c>
      <c r="J49" t="s">
        <v>2332</v>
      </c>
      <c r="K49">
        <v>0</v>
      </c>
      <c r="L49">
        <v>185</v>
      </c>
      <c r="M49">
        <v>0</v>
      </c>
      <c r="N49">
        <v>30.334097521356799</v>
      </c>
      <c r="O49">
        <v>0</v>
      </c>
      <c r="P49">
        <v>30.334097521356799</v>
      </c>
      <c r="Q49" t="e">
        <f>-Inf</f>
        <v>#NAME?</v>
      </c>
      <c r="R49" s="1">
        <v>4.5180408090981002E-40</v>
      </c>
      <c r="S49" s="1">
        <v>6.5764990202122499E-39</v>
      </c>
      <c r="T49" t="s">
        <v>1684</v>
      </c>
    </row>
    <row r="50" spans="1:20">
      <c r="A50">
        <v>23560005</v>
      </c>
      <c r="B50" t="s">
        <v>354</v>
      </c>
      <c r="C50" t="s">
        <v>1338</v>
      </c>
      <c r="D50" t="s">
        <v>1339</v>
      </c>
      <c r="E50" t="s">
        <v>1339</v>
      </c>
      <c r="F50" t="s">
        <v>1339</v>
      </c>
      <c r="G50" t="s">
        <v>1339</v>
      </c>
      <c r="H50" t="s">
        <v>1339</v>
      </c>
      <c r="I50" t="s">
        <v>1339</v>
      </c>
      <c r="J50" t="s">
        <v>3785</v>
      </c>
      <c r="K50">
        <v>2</v>
      </c>
      <c r="L50">
        <v>34</v>
      </c>
      <c r="M50">
        <v>0.18428802517673901</v>
      </c>
      <c r="N50">
        <v>2.6619174530434302</v>
      </c>
      <c r="O50">
        <v>0.18428802517673901</v>
      </c>
      <c r="P50">
        <v>2.6619174530434302</v>
      </c>
      <c r="Q50">
        <v>-3.85243159901691</v>
      </c>
      <c r="R50" s="1">
        <v>8.4696231921011503E-10</v>
      </c>
      <c r="S50" s="1">
        <v>3.0359231177563899E-9</v>
      </c>
      <c r="T50" t="s">
        <v>1684</v>
      </c>
    </row>
    <row r="51" spans="1:20">
      <c r="A51">
        <v>23559997</v>
      </c>
      <c r="B51" t="s">
        <v>423</v>
      </c>
      <c r="C51" t="s">
        <v>1338</v>
      </c>
      <c r="D51" t="s">
        <v>1339</v>
      </c>
      <c r="E51" t="s">
        <v>1339</v>
      </c>
      <c r="F51" t="s">
        <v>1339</v>
      </c>
      <c r="G51" t="s">
        <v>1339</v>
      </c>
      <c r="H51" t="s">
        <v>1339</v>
      </c>
      <c r="I51" t="s">
        <v>1339</v>
      </c>
      <c r="J51" t="s">
        <v>1784</v>
      </c>
      <c r="K51">
        <v>2</v>
      </c>
      <c r="L51">
        <v>1428</v>
      </c>
      <c r="M51">
        <v>0.198601658200175</v>
      </c>
      <c r="N51">
        <v>120.483098891785</v>
      </c>
      <c r="O51">
        <v>0.198601658200175</v>
      </c>
      <c r="P51">
        <v>120.483098891785</v>
      </c>
      <c r="Q51">
        <v>-9.2447373986525108</v>
      </c>
      <c r="R51" s="1">
        <v>2.3242841776982099E-111</v>
      </c>
      <c r="S51" s="1">
        <v>3.5439522999453501E-109</v>
      </c>
      <c r="T51" t="s">
        <v>1684</v>
      </c>
    </row>
    <row r="52" spans="1:20">
      <c r="A52">
        <v>23559992</v>
      </c>
      <c r="B52" t="s">
        <v>762</v>
      </c>
      <c r="C52" t="s">
        <v>1338</v>
      </c>
      <c r="D52" t="s">
        <v>2474</v>
      </c>
      <c r="E52" t="s">
        <v>2475</v>
      </c>
      <c r="F52" t="s">
        <v>1339</v>
      </c>
      <c r="G52" t="s">
        <v>1339</v>
      </c>
      <c r="H52" t="s">
        <v>1339</v>
      </c>
      <c r="I52" t="s">
        <v>1339</v>
      </c>
      <c r="J52" t="s">
        <v>2476</v>
      </c>
      <c r="K52">
        <v>22</v>
      </c>
      <c r="L52">
        <v>212</v>
      </c>
      <c r="M52">
        <v>0.99575866443402306</v>
      </c>
      <c r="N52">
        <v>8.1519558987611607</v>
      </c>
      <c r="O52">
        <v>0.99575866443402306</v>
      </c>
      <c r="P52">
        <v>8.1519558987611607</v>
      </c>
      <c r="Q52">
        <v>-3.0332782135579799</v>
      </c>
      <c r="R52" s="1">
        <v>1.8859371102030299E-29</v>
      </c>
      <c r="S52" s="1">
        <v>1.8582117019593401E-28</v>
      </c>
      <c r="T52" t="s">
        <v>1684</v>
      </c>
    </row>
    <row r="53" spans="1:20">
      <c r="A53">
        <v>23559960</v>
      </c>
      <c r="B53" t="s">
        <v>1265</v>
      </c>
      <c r="C53" t="s">
        <v>1338</v>
      </c>
      <c r="D53" t="s">
        <v>3818</v>
      </c>
      <c r="E53" t="s">
        <v>3819</v>
      </c>
      <c r="F53" t="s">
        <v>1339</v>
      </c>
      <c r="G53" t="s">
        <v>1339</v>
      </c>
      <c r="H53" t="s">
        <v>1339</v>
      </c>
      <c r="I53" t="s">
        <v>1339</v>
      </c>
      <c r="J53" t="s">
        <v>3820</v>
      </c>
      <c r="K53">
        <v>0</v>
      </c>
      <c r="L53">
        <v>13</v>
      </c>
      <c r="M53">
        <v>0</v>
      </c>
      <c r="N53">
        <v>0.34372641912179303</v>
      </c>
      <c r="O53">
        <v>0</v>
      </c>
      <c r="P53">
        <v>0.34372641912179303</v>
      </c>
      <c r="Q53" t="e">
        <f>-Inf</f>
        <v>#NAME?</v>
      </c>
      <c r="R53" s="1">
        <v>9.9616807290394598E-5</v>
      </c>
      <c r="S53">
        <v>2.2623828250386001E-4</v>
      </c>
      <c r="T53" t="s">
        <v>1684</v>
      </c>
    </row>
    <row r="54" spans="1:20">
      <c r="A54">
        <v>23559955</v>
      </c>
      <c r="B54" t="s">
        <v>353</v>
      </c>
      <c r="C54" t="s">
        <v>1338</v>
      </c>
      <c r="D54" t="s">
        <v>1339</v>
      </c>
      <c r="E54" t="s">
        <v>1339</v>
      </c>
      <c r="F54" t="s">
        <v>1339</v>
      </c>
      <c r="G54" t="s">
        <v>1339</v>
      </c>
      <c r="H54" t="s">
        <v>1339</v>
      </c>
      <c r="I54" t="s">
        <v>1339</v>
      </c>
      <c r="J54" t="s">
        <v>3765</v>
      </c>
      <c r="K54">
        <v>7</v>
      </c>
      <c r="L54">
        <v>68</v>
      </c>
      <c r="M54">
        <v>1.3595381513256799</v>
      </c>
      <c r="N54">
        <v>11.220368844512199</v>
      </c>
      <c r="O54">
        <v>1.3595381513256799</v>
      </c>
      <c r="P54">
        <v>11.220368844512199</v>
      </c>
      <c r="Q54">
        <v>-3.0449315601810301</v>
      </c>
      <c r="R54" s="1">
        <v>5.60707699885753E-15</v>
      </c>
      <c r="S54" s="1">
        <v>2.8152562053701001E-14</v>
      </c>
      <c r="T54" t="s">
        <v>1684</v>
      </c>
    </row>
    <row r="55" spans="1:20">
      <c r="A55">
        <v>23559944</v>
      </c>
      <c r="B55" t="s">
        <v>209</v>
      </c>
      <c r="C55" t="s">
        <v>1338</v>
      </c>
      <c r="D55" t="s">
        <v>2804</v>
      </c>
      <c r="E55" t="s">
        <v>2805</v>
      </c>
      <c r="F55" t="s">
        <v>1339</v>
      </c>
      <c r="G55" t="s">
        <v>1339</v>
      </c>
      <c r="H55" t="s">
        <v>1339</v>
      </c>
      <c r="I55" t="s">
        <v>1339</v>
      </c>
      <c r="J55" t="s">
        <v>2806</v>
      </c>
      <c r="K55">
        <v>1630</v>
      </c>
      <c r="L55">
        <v>4024</v>
      </c>
      <c r="M55">
        <v>48.515845694336399</v>
      </c>
      <c r="N55">
        <v>101.75497475359499</v>
      </c>
      <c r="O55">
        <v>48.515845694336399</v>
      </c>
      <c r="P55">
        <v>101.75497475359499</v>
      </c>
      <c r="Q55">
        <v>-1.06857140286666</v>
      </c>
      <c r="R55" s="1">
        <v>1.0112891193340199E-18</v>
      </c>
      <c r="S55" s="1">
        <v>6.1895156435706897E-18</v>
      </c>
      <c r="T55" t="s">
        <v>1684</v>
      </c>
    </row>
    <row r="56" spans="1:20">
      <c r="A56">
        <v>23559941</v>
      </c>
      <c r="B56" t="s">
        <v>1322</v>
      </c>
      <c r="C56" t="s">
        <v>1338</v>
      </c>
      <c r="D56" t="s">
        <v>1339</v>
      </c>
      <c r="E56" t="s">
        <v>1339</v>
      </c>
      <c r="F56" t="s">
        <v>1339</v>
      </c>
      <c r="G56" t="s">
        <v>1339</v>
      </c>
      <c r="H56" t="s">
        <v>1339</v>
      </c>
      <c r="I56" t="s">
        <v>1339</v>
      </c>
      <c r="J56" t="s">
        <v>3845</v>
      </c>
      <c r="K56">
        <v>0</v>
      </c>
      <c r="L56">
        <v>8</v>
      </c>
      <c r="M56">
        <v>0</v>
      </c>
      <c r="N56">
        <v>0.43272047108150602</v>
      </c>
      <c r="O56">
        <v>0</v>
      </c>
      <c r="P56">
        <v>0.43272047108150602</v>
      </c>
      <c r="Q56" t="e">
        <f>-Inf</f>
        <v>#NAME?</v>
      </c>
      <c r="R56">
        <v>4.64265501031792E-3</v>
      </c>
      <c r="S56">
        <v>8.4663037548001197E-3</v>
      </c>
      <c r="T56" t="s">
        <v>1684</v>
      </c>
    </row>
    <row r="57" spans="1:20">
      <c r="A57">
        <v>23559930</v>
      </c>
      <c r="B57" t="s">
        <v>352</v>
      </c>
      <c r="C57" t="s">
        <v>1338</v>
      </c>
      <c r="D57" t="s">
        <v>1339</v>
      </c>
      <c r="E57" t="s">
        <v>1339</v>
      </c>
      <c r="F57" t="s">
        <v>1339</v>
      </c>
      <c r="G57" t="s">
        <v>1339</v>
      </c>
      <c r="H57" t="s">
        <v>1339</v>
      </c>
      <c r="I57" t="s">
        <v>1339</v>
      </c>
      <c r="J57" t="s">
        <v>3162</v>
      </c>
      <c r="K57">
        <v>14</v>
      </c>
      <c r="L57">
        <v>1324</v>
      </c>
      <c r="M57">
        <v>1.35524938744137</v>
      </c>
      <c r="N57">
        <v>108.889297554091</v>
      </c>
      <c r="O57">
        <v>1.35524938744137</v>
      </c>
      <c r="P57">
        <v>108.889297554091</v>
      </c>
      <c r="Q57">
        <v>-6.3281599972128504</v>
      </c>
      <c r="R57" s="1">
        <v>2.42687097126016E-98</v>
      </c>
      <c r="S57" s="1">
        <v>2.3309426856245202E-96</v>
      </c>
      <c r="T57" t="s">
        <v>1684</v>
      </c>
    </row>
    <row r="58" spans="1:20">
      <c r="A58">
        <v>23559928</v>
      </c>
      <c r="B58" t="s">
        <v>351</v>
      </c>
      <c r="C58" t="s">
        <v>1338</v>
      </c>
      <c r="D58" t="s">
        <v>1339</v>
      </c>
      <c r="E58" t="s">
        <v>1339</v>
      </c>
      <c r="F58" t="s">
        <v>1339</v>
      </c>
      <c r="G58" t="s">
        <v>1339</v>
      </c>
      <c r="H58" t="s">
        <v>1339</v>
      </c>
      <c r="I58" t="s">
        <v>1339</v>
      </c>
      <c r="J58" t="s">
        <v>3832</v>
      </c>
      <c r="K58">
        <v>8</v>
      </c>
      <c r="L58">
        <v>22</v>
      </c>
      <c r="M58">
        <v>2.2523882446546102</v>
      </c>
      <c r="N58">
        <v>5.2620331309315098</v>
      </c>
      <c r="O58">
        <v>2.2523882446546102</v>
      </c>
      <c r="P58">
        <v>5.2620331309315098</v>
      </c>
      <c r="Q58">
        <v>-1.2241648055485901</v>
      </c>
      <c r="R58">
        <v>1.2454443535322799E-3</v>
      </c>
      <c r="S58">
        <v>2.4634230945981498E-3</v>
      </c>
      <c r="T58" t="s">
        <v>1684</v>
      </c>
    </row>
    <row r="59" spans="1:20">
      <c r="A59">
        <v>23559914</v>
      </c>
      <c r="B59" t="s">
        <v>1072</v>
      </c>
      <c r="C59" t="s">
        <v>1338</v>
      </c>
      <c r="D59" t="s">
        <v>1339</v>
      </c>
      <c r="E59" t="s">
        <v>1339</v>
      </c>
      <c r="F59" t="s">
        <v>1339</v>
      </c>
      <c r="G59" t="s">
        <v>1339</v>
      </c>
      <c r="H59" t="s">
        <v>1339</v>
      </c>
      <c r="I59" t="s">
        <v>1339</v>
      </c>
      <c r="J59" t="s">
        <v>1632</v>
      </c>
      <c r="K59">
        <v>12</v>
      </c>
      <c r="L59">
        <v>131</v>
      </c>
      <c r="M59">
        <v>1.4789001744379999</v>
      </c>
      <c r="N59">
        <v>13.716038444470099</v>
      </c>
      <c r="O59">
        <v>1.4789001744379999</v>
      </c>
      <c r="P59">
        <v>13.716038444470099</v>
      </c>
      <c r="Q59">
        <v>-3.2132672739835502</v>
      </c>
      <c r="R59" s="1">
        <v>5.4066632238484197E-24</v>
      </c>
      <c r="S59" s="1">
        <v>4.19532302827627E-23</v>
      </c>
      <c r="T59" t="s">
        <v>1684</v>
      </c>
    </row>
    <row r="60" spans="1:20">
      <c r="A60">
        <v>23559913</v>
      </c>
      <c r="B60" t="s">
        <v>1061</v>
      </c>
      <c r="C60" t="s">
        <v>1338</v>
      </c>
      <c r="D60" t="s">
        <v>1339</v>
      </c>
      <c r="E60" t="s">
        <v>1339</v>
      </c>
      <c r="F60" t="s">
        <v>1339</v>
      </c>
      <c r="G60" t="s">
        <v>1339</v>
      </c>
      <c r="H60" t="s">
        <v>1339</v>
      </c>
      <c r="I60" t="s">
        <v>1339</v>
      </c>
      <c r="J60" t="s">
        <v>1584</v>
      </c>
      <c r="K60">
        <v>12</v>
      </c>
      <c r="L60">
        <v>132</v>
      </c>
      <c r="M60">
        <v>1.8504831328394999</v>
      </c>
      <c r="N60">
        <v>17.293314912709601</v>
      </c>
      <c r="O60">
        <v>1.8504831328394999</v>
      </c>
      <c r="P60">
        <v>17.293314912709601</v>
      </c>
      <c r="Q60">
        <v>-3.2242405514883301</v>
      </c>
      <c r="R60" s="1">
        <v>3.9783105501227003E-24</v>
      </c>
      <c r="S60" s="1">
        <v>3.1308020703481701E-23</v>
      </c>
      <c r="T60" t="s">
        <v>1684</v>
      </c>
    </row>
    <row r="61" spans="1:20">
      <c r="A61">
        <v>23559896</v>
      </c>
      <c r="B61" t="s">
        <v>350</v>
      </c>
      <c r="C61" t="s">
        <v>1338</v>
      </c>
      <c r="D61" t="s">
        <v>1339</v>
      </c>
      <c r="E61" t="s">
        <v>1339</v>
      </c>
      <c r="F61" t="s">
        <v>1339</v>
      </c>
      <c r="G61" t="s">
        <v>1339</v>
      </c>
      <c r="H61" t="s">
        <v>1339</v>
      </c>
      <c r="I61" t="s">
        <v>1339</v>
      </c>
      <c r="J61" t="s">
        <v>3764</v>
      </c>
      <c r="K61">
        <v>19</v>
      </c>
      <c r="L61">
        <v>100</v>
      </c>
      <c r="M61">
        <v>5.6062804936972901</v>
      </c>
      <c r="N61">
        <v>25.068121147923701</v>
      </c>
      <c r="O61">
        <v>5.6062804936972901</v>
      </c>
      <c r="P61">
        <v>25.068121147923701</v>
      </c>
      <c r="Q61">
        <v>-2.16073803816092</v>
      </c>
      <c r="R61" s="1">
        <v>5.0520987000271601E-15</v>
      </c>
      <c r="S61" s="1">
        <v>2.54545642060848E-14</v>
      </c>
      <c r="T61" t="s">
        <v>1684</v>
      </c>
    </row>
    <row r="62" spans="1:20">
      <c r="A62">
        <v>23559890</v>
      </c>
      <c r="B62" t="s">
        <v>208</v>
      </c>
      <c r="C62" t="s">
        <v>1338</v>
      </c>
      <c r="D62" t="s">
        <v>1339</v>
      </c>
      <c r="E62" t="s">
        <v>1339</v>
      </c>
      <c r="F62" t="s">
        <v>1339</v>
      </c>
      <c r="G62" t="s">
        <v>1339</v>
      </c>
      <c r="H62" t="s">
        <v>1339</v>
      </c>
      <c r="I62" t="s">
        <v>1339</v>
      </c>
      <c r="J62" t="s">
        <v>2840</v>
      </c>
      <c r="K62">
        <v>1</v>
      </c>
      <c r="L62">
        <v>123</v>
      </c>
      <c r="M62">
        <v>0.348901031339721</v>
      </c>
      <c r="N62">
        <v>36.440026200133701</v>
      </c>
      <c r="O62">
        <v>0.348901031339721</v>
      </c>
      <c r="P62">
        <v>36.440026200133701</v>
      </c>
      <c r="Q62">
        <v>-6.70656232410645</v>
      </c>
      <c r="R62" s="1">
        <v>2.3876682442012101E-30</v>
      </c>
      <c r="S62" s="1">
        <v>2.4290890110731001E-29</v>
      </c>
      <c r="T62" t="s">
        <v>1684</v>
      </c>
    </row>
    <row r="63" spans="1:20">
      <c r="A63">
        <v>23559842</v>
      </c>
      <c r="B63" t="s">
        <v>571</v>
      </c>
      <c r="C63" t="s">
        <v>1338</v>
      </c>
      <c r="D63" t="s">
        <v>1339</v>
      </c>
      <c r="E63" t="s">
        <v>1339</v>
      </c>
      <c r="F63" t="s">
        <v>1339</v>
      </c>
      <c r="G63" t="s">
        <v>1339</v>
      </c>
      <c r="H63" t="s">
        <v>1339</v>
      </c>
      <c r="I63" t="s">
        <v>1339</v>
      </c>
      <c r="J63" t="s">
        <v>2095</v>
      </c>
      <c r="K63">
        <v>924</v>
      </c>
      <c r="L63">
        <v>8738</v>
      </c>
      <c r="M63">
        <v>54.844871117934098</v>
      </c>
      <c r="N63">
        <v>440.63385235165202</v>
      </c>
      <c r="O63">
        <v>54.844871117934098</v>
      </c>
      <c r="P63">
        <v>440.63385235165202</v>
      </c>
      <c r="Q63">
        <v>-3.0061517197504801</v>
      </c>
      <c r="R63" s="1">
        <v>6.7663234000506998E-61</v>
      </c>
      <c r="S63" s="1">
        <v>1.8758093825867799E-59</v>
      </c>
      <c r="T63" t="s">
        <v>1684</v>
      </c>
    </row>
    <row r="64" spans="1:20">
      <c r="A64">
        <v>23559832</v>
      </c>
      <c r="B64" t="s">
        <v>349</v>
      </c>
      <c r="C64" t="s">
        <v>1338</v>
      </c>
      <c r="D64" t="s">
        <v>1339</v>
      </c>
      <c r="E64" t="s">
        <v>1339</v>
      </c>
      <c r="F64" t="s">
        <v>1339</v>
      </c>
      <c r="G64" t="s">
        <v>1339</v>
      </c>
      <c r="H64" t="s">
        <v>1339</v>
      </c>
      <c r="I64" t="s">
        <v>1339</v>
      </c>
      <c r="J64" t="s">
        <v>3856</v>
      </c>
      <c r="K64">
        <v>2</v>
      </c>
      <c r="L64">
        <v>9</v>
      </c>
      <c r="M64">
        <v>0.49892611694190198</v>
      </c>
      <c r="N64">
        <v>1.9077021302231401</v>
      </c>
      <c r="O64">
        <v>0.49892611694190198</v>
      </c>
      <c r="P64">
        <v>1.9077021302231401</v>
      </c>
      <c r="Q64">
        <v>-1.9349378294427599</v>
      </c>
      <c r="R64">
        <v>1.39512364846396E-2</v>
      </c>
      <c r="S64">
        <v>2.3528472466599001E-2</v>
      </c>
      <c r="T64" t="s">
        <v>1684</v>
      </c>
    </row>
    <row r="65" spans="1:20">
      <c r="A65">
        <v>23559830</v>
      </c>
      <c r="B65" t="s">
        <v>348</v>
      </c>
      <c r="C65" t="s">
        <v>1338</v>
      </c>
      <c r="D65" t="s">
        <v>1339</v>
      </c>
      <c r="E65" t="s">
        <v>1339</v>
      </c>
      <c r="F65" t="s">
        <v>1339</v>
      </c>
      <c r="G65" t="s">
        <v>1339</v>
      </c>
      <c r="H65" t="s">
        <v>1339</v>
      </c>
      <c r="I65" t="s">
        <v>1339</v>
      </c>
      <c r="J65" t="s">
        <v>3835</v>
      </c>
      <c r="K65">
        <v>0</v>
      </c>
      <c r="L65">
        <v>9</v>
      </c>
      <c r="M65">
        <v>0</v>
      </c>
      <c r="N65">
        <v>1.4945691848245</v>
      </c>
      <c r="O65">
        <v>0</v>
      </c>
      <c r="P65">
        <v>1.4945691848245</v>
      </c>
      <c r="Q65" t="e">
        <f>-Inf</f>
        <v>#NAME?</v>
      </c>
      <c r="R65">
        <v>2.4212889766729801E-3</v>
      </c>
      <c r="S65">
        <v>4.6073511883901203E-3</v>
      </c>
      <c r="T65" t="s">
        <v>1684</v>
      </c>
    </row>
    <row r="66" spans="1:20">
      <c r="A66">
        <v>23559800</v>
      </c>
      <c r="B66" t="s">
        <v>347</v>
      </c>
      <c r="C66" t="s">
        <v>1338</v>
      </c>
      <c r="D66" t="s">
        <v>1339</v>
      </c>
      <c r="E66" t="s">
        <v>1339</v>
      </c>
      <c r="F66" t="s">
        <v>1339</v>
      </c>
      <c r="G66" t="s">
        <v>1339</v>
      </c>
      <c r="H66" t="s">
        <v>1339</v>
      </c>
      <c r="I66" t="s">
        <v>1339</v>
      </c>
      <c r="J66" t="s">
        <v>3847</v>
      </c>
      <c r="K66">
        <v>5</v>
      </c>
      <c r="L66">
        <v>15</v>
      </c>
      <c r="M66">
        <v>1.14506802631047</v>
      </c>
      <c r="N66">
        <v>2.9184062624359002</v>
      </c>
      <c r="O66">
        <v>1.14506802631047</v>
      </c>
      <c r="P66">
        <v>2.9184062624359002</v>
      </c>
      <c r="Q66">
        <v>-1.34974742178011</v>
      </c>
      <c r="R66">
        <v>6.6472385150438502E-3</v>
      </c>
      <c r="S66">
        <v>1.1857709184923199E-2</v>
      </c>
      <c r="T66" t="s">
        <v>1684</v>
      </c>
    </row>
    <row r="67" spans="1:20">
      <c r="A67">
        <v>23559798</v>
      </c>
      <c r="B67" t="s">
        <v>207</v>
      </c>
      <c r="C67" t="s">
        <v>1338</v>
      </c>
      <c r="D67" t="s">
        <v>1339</v>
      </c>
      <c r="E67" t="s">
        <v>1339</v>
      </c>
      <c r="F67" t="s">
        <v>1339</v>
      </c>
      <c r="G67" t="s">
        <v>1339</v>
      </c>
      <c r="H67" t="s">
        <v>1339</v>
      </c>
      <c r="I67" t="s">
        <v>1339</v>
      </c>
      <c r="J67" t="s">
        <v>3118</v>
      </c>
      <c r="K67">
        <v>0</v>
      </c>
      <c r="L67">
        <v>16</v>
      </c>
      <c r="M67">
        <v>0</v>
      </c>
      <c r="N67">
        <v>2.7087177540426701</v>
      </c>
      <c r="O67">
        <v>0</v>
      </c>
      <c r="P67">
        <v>2.7087177540426701</v>
      </c>
      <c r="Q67" t="e">
        <f>-Inf</f>
        <v>#NAME?</v>
      </c>
      <c r="R67" s="1">
        <v>1.5428452399082099E-5</v>
      </c>
      <c r="S67" s="1">
        <v>3.8227963104611801E-5</v>
      </c>
      <c r="T67" t="s">
        <v>1684</v>
      </c>
    </row>
    <row r="68" spans="1:20">
      <c r="A68">
        <v>23559780</v>
      </c>
      <c r="B68" t="s">
        <v>1154</v>
      </c>
      <c r="C68" t="s">
        <v>1338</v>
      </c>
      <c r="D68" t="s">
        <v>1339</v>
      </c>
      <c r="E68" t="s">
        <v>1339</v>
      </c>
      <c r="F68" t="s">
        <v>1339</v>
      </c>
      <c r="G68" t="s">
        <v>1339</v>
      </c>
      <c r="H68" t="s">
        <v>1339</v>
      </c>
      <c r="I68" t="s">
        <v>1339</v>
      </c>
      <c r="J68" t="s">
        <v>3305</v>
      </c>
      <c r="K68">
        <v>205</v>
      </c>
      <c r="L68">
        <v>1396</v>
      </c>
      <c r="M68">
        <v>11.1936816014626</v>
      </c>
      <c r="N68">
        <v>64.759806469057494</v>
      </c>
      <c r="O68">
        <v>11.1936816014626</v>
      </c>
      <c r="P68">
        <v>64.759806469057494</v>
      </c>
      <c r="Q68">
        <v>-2.5324140575274501</v>
      </c>
      <c r="R68" s="1">
        <v>1.3005175014797599E-43</v>
      </c>
      <c r="S68" s="1">
        <v>2.19112050870858E-42</v>
      </c>
      <c r="T68" t="s">
        <v>1684</v>
      </c>
    </row>
    <row r="69" spans="1:20">
      <c r="A69">
        <v>23559745</v>
      </c>
      <c r="B69" t="s">
        <v>978</v>
      </c>
      <c r="C69" t="s">
        <v>1338</v>
      </c>
      <c r="D69" t="s">
        <v>1339</v>
      </c>
      <c r="E69" t="s">
        <v>1339</v>
      </c>
      <c r="F69" t="s">
        <v>1339</v>
      </c>
      <c r="G69" t="s">
        <v>1339</v>
      </c>
      <c r="H69" t="s">
        <v>1339</v>
      </c>
      <c r="I69" t="s">
        <v>1339</v>
      </c>
      <c r="J69" t="s">
        <v>3021</v>
      </c>
      <c r="K69">
        <v>19</v>
      </c>
      <c r="L69">
        <v>165</v>
      </c>
      <c r="M69">
        <v>1.11057746922765</v>
      </c>
      <c r="N69">
        <v>8.1937015966523994</v>
      </c>
      <c r="O69">
        <v>1.11057746922765</v>
      </c>
      <c r="P69">
        <v>8.1937015966523994</v>
      </c>
      <c r="Q69">
        <v>-2.8832053200529901</v>
      </c>
      <c r="R69" s="1">
        <v>9.7612257356986503E-25</v>
      </c>
      <c r="S69" s="1">
        <v>7.8540522113490895E-24</v>
      </c>
      <c r="T69" t="s">
        <v>1684</v>
      </c>
    </row>
    <row r="70" spans="1:20">
      <c r="A70">
        <v>23559723</v>
      </c>
      <c r="B70" t="s">
        <v>206</v>
      </c>
      <c r="C70" t="s">
        <v>1338</v>
      </c>
      <c r="D70" t="s">
        <v>1339</v>
      </c>
      <c r="E70" t="s">
        <v>1339</v>
      </c>
      <c r="F70" t="s">
        <v>1339</v>
      </c>
      <c r="G70" t="s">
        <v>1339</v>
      </c>
      <c r="H70" t="s">
        <v>1339</v>
      </c>
      <c r="I70" t="s">
        <v>1339</v>
      </c>
      <c r="J70" t="s">
        <v>2877</v>
      </c>
      <c r="K70">
        <v>108</v>
      </c>
      <c r="L70">
        <v>328</v>
      </c>
      <c r="M70">
        <v>48.738460160522699</v>
      </c>
      <c r="N70">
        <v>125.75372401274601</v>
      </c>
      <c r="O70">
        <v>48.738460160522699</v>
      </c>
      <c r="P70">
        <v>125.75372401274601</v>
      </c>
      <c r="Q70">
        <v>-1.36746854748012</v>
      </c>
      <c r="R70" s="1">
        <v>3.40088063780624E-17</v>
      </c>
      <c r="S70" s="1">
        <v>1.94031534237421E-16</v>
      </c>
      <c r="T70" t="s">
        <v>1684</v>
      </c>
    </row>
    <row r="71" spans="1:20">
      <c r="A71">
        <v>23559708</v>
      </c>
      <c r="B71" t="s">
        <v>1271</v>
      </c>
      <c r="C71" t="s">
        <v>1338</v>
      </c>
      <c r="D71" t="s">
        <v>1339</v>
      </c>
      <c r="E71" t="s">
        <v>1339</v>
      </c>
      <c r="F71" t="s">
        <v>1339</v>
      </c>
      <c r="G71" t="s">
        <v>1339</v>
      </c>
      <c r="H71" t="s">
        <v>1339</v>
      </c>
      <c r="I71" t="s">
        <v>1339</v>
      </c>
      <c r="J71" t="s">
        <v>3828</v>
      </c>
      <c r="K71">
        <v>2</v>
      </c>
      <c r="L71">
        <v>13</v>
      </c>
      <c r="M71">
        <v>0.61367912383853995</v>
      </c>
      <c r="N71">
        <v>3.3891424925408802</v>
      </c>
      <c r="O71">
        <v>0.61367912383853995</v>
      </c>
      <c r="P71">
        <v>3.3891424925408802</v>
      </c>
      <c r="Q71">
        <v>-2.4653638827623201</v>
      </c>
      <c r="R71">
        <v>7.9461778838617E-4</v>
      </c>
      <c r="S71">
        <v>1.6084878497733999E-3</v>
      </c>
      <c r="T71" t="s">
        <v>1684</v>
      </c>
    </row>
    <row r="72" spans="1:20">
      <c r="A72">
        <v>23559697</v>
      </c>
      <c r="B72" t="s">
        <v>1120</v>
      </c>
      <c r="C72" t="s">
        <v>1338</v>
      </c>
      <c r="D72" t="s">
        <v>1339</v>
      </c>
      <c r="E72" t="s">
        <v>1339</v>
      </c>
      <c r="F72" t="s">
        <v>1339</v>
      </c>
      <c r="G72" t="s">
        <v>1339</v>
      </c>
      <c r="H72" t="s">
        <v>1339</v>
      </c>
      <c r="I72" t="s">
        <v>1339</v>
      </c>
      <c r="J72" t="s">
        <v>3326</v>
      </c>
      <c r="K72">
        <v>108</v>
      </c>
      <c r="L72">
        <v>779</v>
      </c>
      <c r="M72">
        <v>6.0811289741569698</v>
      </c>
      <c r="N72">
        <v>37.264674344292096</v>
      </c>
      <c r="O72">
        <v>6.0811289741569698</v>
      </c>
      <c r="P72">
        <v>37.264674344292096</v>
      </c>
      <c r="Q72">
        <v>-2.6153975590515599</v>
      </c>
      <c r="R72" s="1">
        <v>7.6783209510531905E-41</v>
      </c>
      <c r="S72" s="1">
        <v>1.14920440442879E-39</v>
      </c>
      <c r="T72" t="s">
        <v>1684</v>
      </c>
    </row>
    <row r="73" spans="1:20">
      <c r="A73">
        <v>23559695</v>
      </c>
      <c r="B73" t="s">
        <v>953</v>
      </c>
      <c r="C73" t="s">
        <v>1338</v>
      </c>
      <c r="D73" t="s">
        <v>1339</v>
      </c>
      <c r="E73" t="s">
        <v>1339</v>
      </c>
      <c r="F73" t="s">
        <v>1339</v>
      </c>
      <c r="G73" t="s">
        <v>1339</v>
      </c>
      <c r="H73" t="s">
        <v>1339</v>
      </c>
      <c r="I73" t="s">
        <v>1339</v>
      </c>
      <c r="J73" t="s">
        <v>2964</v>
      </c>
      <c r="K73">
        <v>21</v>
      </c>
      <c r="L73">
        <v>67</v>
      </c>
      <c r="M73">
        <v>2.1409338329846199</v>
      </c>
      <c r="N73">
        <v>5.8031924543879301</v>
      </c>
      <c r="O73">
        <v>2.1409338329846199</v>
      </c>
      <c r="P73">
        <v>5.8031924543879301</v>
      </c>
      <c r="Q73">
        <v>-1.43860656561355</v>
      </c>
      <c r="R73" s="1">
        <v>1.24660547063413E-8</v>
      </c>
      <c r="S73" s="1">
        <v>4.0876595512890198E-8</v>
      </c>
      <c r="T73" t="s">
        <v>1684</v>
      </c>
    </row>
    <row r="74" spans="1:20">
      <c r="A74">
        <v>23559691</v>
      </c>
      <c r="B74" t="s">
        <v>346</v>
      </c>
      <c r="C74" t="s">
        <v>1338</v>
      </c>
      <c r="D74" t="s">
        <v>1339</v>
      </c>
      <c r="E74" t="s">
        <v>1339</v>
      </c>
      <c r="F74" t="s">
        <v>1339</v>
      </c>
      <c r="G74" t="s">
        <v>1339</v>
      </c>
      <c r="H74" t="s">
        <v>1339</v>
      </c>
      <c r="I74" t="s">
        <v>1339</v>
      </c>
      <c r="J74" t="s">
        <v>3851</v>
      </c>
      <c r="K74">
        <v>3</v>
      </c>
      <c r="L74">
        <v>11</v>
      </c>
      <c r="M74">
        <v>0.88530003020912895</v>
      </c>
      <c r="N74">
        <v>2.75750774649776</v>
      </c>
      <c r="O74">
        <v>0.88530003020912895</v>
      </c>
      <c r="P74">
        <v>2.75750774649776</v>
      </c>
      <c r="Q74">
        <v>-1.6391265628643801</v>
      </c>
      <c r="R74">
        <v>9.6112355751203395E-3</v>
      </c>
      <c r="S74">
        <v>1.6587132363514102E-2</v>
      </c>
      <c r="T74" t="s">
        <v>1684</v>
      </c>
    </row>
    <row r="75" spans="1:20">
      <c r="A75">
        <v>23559685</v>
      </c>
      <c r="B75" t="s">
        <v>1115</v>
      </c>
      <c r="C75" t="s">
        <v>1338</v>
      </c>
      <c r="D75" t="s">
        <v>1339</v>
      </c>
      <c r="E75" t="s">
        <v>1339</v>
      </c>
      <c r="F75" t="s">
        <v>1339</v>
      </c>
      <c r="G75" t="s">
        <v>1339</v>
      </c>
      <c r="H75" t="s">
        <v>1339</v>
      </c>
      <c r="I75" t="s">
        <v>1339</v>
      </c>
      <c r="J75" t="s">
        <v>3271</v>
      </c>
      <c r="K75">
        <v>203</v>
      </c>
      <c r="L75">
        <v>1448</v>
      </c>
      <c r="M75">
        <v>24.052050763081599</v>
      </c>
      <c r="N75">
        <v>145.755548181161</v>
      </c>
      <c r="O75">
        <v>24.052050763081599</v>
      </c>
      <c r="P75">
        <v>145.755548181161</v>
      </c>
      <c r="Q75">
        <v>-2.5993189869762601</v>
      </c>
      <c r="R75" s="1">
        <v>3.5361778177300402E-45</v>
      </c>
      <c r="S75" s="1">
        <v>6.2786458545372701E-44</v>
      </c>
      <c r="T75" t="s">
        <v>1684</v>
      </c>
    </row>
    <row r="76" spans="1:20">
      <c r="A76">
        <v>23559672</v>
      </c>
      <c r="B76" t="s">
        <v>517</v>
      </c>
      <c r="C76" t="s">
        <v>1338</v>
      </c>
      <c r="D76" t="s">
        <v>1963</v>
      </c>
      <c r="E76" t="s">
        <v>1964</v>
      </c>
      <c r="F76" t="s">
        <v>1339</v>
      </c>
      <c r="G76" t="s">
        <v>1339</v>
      </c>
      <c r="H76" t="s">
        <v>1339</v>
      </c>
      <c r="I76" t="s">
        <v>1339</v>
      </c>
      <c r="J76" t="s">
        <v>1965</v>
      </c>
      <c r="K76">
        <v>302</v>
      </c>
      <c r="L76">
        <v>3637</v>
      </c>
      <c r="M76">
        <v>35.372071866902402</v>
      </c>
      <c r="N76">
        <v>361.90815296328401</v>
      </c>
      <c r="O76">
        <v>35.372071866902402</v>
      </c>
      <c r="P76">
        <v>361.90815296328401</v>
      </c>
      <c r="Q76">
        <v>-3.3549409783384001</v>
      </c>
      <c r="R76" s="1">
        <v>3.0876664291097301E-66</v>
      </c>
      <c r="S76" s="1">
        <v>1.0206871301431E-64</v>
      </c>
      <c r="T76" t="s">
        <v>1684</v>
      </c>
    </row>
    <row r="77" spans="1:20">
      <c r="A77">
        <v>23559663</v>
      </c>
      <c r="B77" t="s">
        <v>205</v>
      </c>
      <c r="C77" t="s">
        <v>2008</v>
      </c>
      <c r="D77" t="s">
        <v>2009</v>
      </c>
      <c r="E77" t="s">
        <v>2010</v>
      </c>
      <c r="F77" t="s">
        <v>2011</v>
      </c>
      <c r="G77" t="s">
        <v>2012</v>
      </c>
      <c r="H77" t="s">
        <v>1347</v>
      </c>
      <c r="I77" t="s">
        <v>1348</v>
      </c>
      <c r="J77" t="s">
        <v>2013</v>
      </c>
      <c r="K77">
        <v>20</v>
      </c>
      <c r="L77">
        <v>1097</v>
      </c>
      <c r="M77">
        <v>1.5369527431612999</v>
      </c>
      <c r="N77">
        <v>71.618854857661802</v>
      </c>
      <c r="O77">
        <v>1.5369527431612999</v>
      </c>
      <c r="P77">
        <v>71.618854857661802</v>
      </c>
      <c r="Q77">
        <v>-5.5421947388828903</v>
      </c>
      <c r="R77" s="1">
        <v>5.0719699565451199E-86</v>
      </c>
      <c r="S77" s="1">
        <v>3.2562047121019702E-84</v>
      </c>
      <c r="T77" t="s">
        <v>1684</v>
      </c>
    </row>
    <row r="78" spans="1:20">
      <c r="A78">
        <v>23559639</v>
      </c>
      <c r="B78" t="s">
        <v>204</v>
      </c>
      <c r="C78" t="s">
        <v>1338</v>
      </c>
      <c r="D78" t="s">
        <v>1339</v>
      </c>
      <c r="E78" t="s">
        <v>1339</v>
      </c>
      <c r="F78" t="s">
        <v>2004</v>
      </c>
      <c r="G78" t="s">
        <v>2005</v>
      </c>
      <c r="H78" t="s">
        <v>1554</v>
      </c>
      <c r="I78" t="s">
        <v>1555</v>
      </c>
      <c r="J78" t="s">
        <v>2006</v>
      </c>
      <c r="K78">
        <v>159</v>
      </c>
      <c r="L78">
        <v>2357</v>
      </c>
      <c r="M78">
        <v>16.5960285668898</v>
      </c>
      <c r="N78">
        <v>209.010721000941</v>
      </c>
      <c r="O78">
        <v>16.5960285668898</v>
      </c>
      <c r="P78">
        <v>209.010721000941</v>
      </c>
      <c r="Q78">
        <v>-3.6546669950775801</v>
      </c>
      <c r="R78" s="1">
        <v>7.6897639399137397E-70</v>
      </c>
      <c r="S78" s="1">
        <v>2.8510559434367101E-68</v>
      </c>
      <c r="T78" t="s">
        <v>1684</v>
      </c>
    </row>
    <row r="79" spans="1:20">
      <c r="A79">
        <v>23559611</v>
      </c>
      <c r="B79" t="s">
        <v>1240</v>
      </c>
      <c r="C79" t="s">
        <v>1338</v>
      </c>
      <c r="D79" t="s">
        <v>1339</v>
      </c>
      <c r="E79" t="s">
        <v>1339</v>
      </c>
      <c r="F79" t="s">
        <v>1339</v>
      </c>
      <c r="G79" t="s">
        <v>1339</v>
      </c>
      <c r="H79" t="s">
        <v>1339</v>
      </c>
      <c r="I79" t="s">
        <v>1339</v>
      </c>
      <c r="J79" t="s">
        <v>3744</v>
      </c>
      <c r="K79">
        <v>137</v>
      </c>
      <c r="L79">
        <v>389</v>
      </c>
      <c r="M79">
        <v>6.4778243824026696</v>
      </c>
      <c r="N79">
        <v>15.6264947372704</v>
      </c>
      <c r="O79">
        <v>6.4778243824026696</v>
      </c>
      <c r="P79">
        <v>15.6264947372704</v>
      </c>
      <c r="Q79">
        <v>-1.27041293450494</v>
      </c>
      <c r="R79" s="1">
        <v>9.9429960445606697E-17</v>
      </c>
      <c r="S79" s="1">
        <v>5.50293401776547E-16</v>
      </c>
      <c r="T79" t="s">
        <v>1684</v>
      </c>
    </row>
    <row r="80" spans="1:20">
      <c r="A80">
        <v>23559610</v>
      </c>
      <c r="B80" t="s">
        <v>1263</v>
      </c>
      <c r="C80" t="s">
        <v>1338</v>
      </c>
      <c r="D80" t="s">
        <v>1422</v>
      </c>
      <c r="E80" t="s">
        <v>1423</v>
      </c>
      <c r="F80" t="s">
        <v>1339</v>
      </c>
      <c r="G80" t="s">
        <v>1339</v>
      </c>
      <c r="H80" t="s">
        <v>1339</v>
      </c>
      <c r="I80" t="s">
        <v>1339</v>
      </c>
      <c r="J80" t="s">
        <v>3823</v>
      </c>
      <c r="K80">
        <v>14</v>
      </c>
      <c r="L80">
        <v>33</v>
      </c>
      <c r="M80">
        <v>0.63646526787987401</v>
      </c>
      <c r="N80">
        <v>1.27458135838119</v>
      </c>
      <c r="O80">
        <v>0.63646526787987401</v>
      </c>
      <c r="P80">
        <v>1.27458135838119</v>
      </c>
      <c r="Q80">
        <v>-1.0018697725794199</v>
      </c>
      <c r="R80">
        <v>4.3000263996966501E-4</v>
      </c>
      <c r="S80">
        <v>8.9814592505992703E-4</v>
      </c>
      <c r="T80" t="s">
        <v>1684</v>
      </c>
    </row>
    <row r="81" spans="1:20">
      <c r="A81">
        <v>23559603</v>
      </c>
      <c r="B81" t="s">
        <v>203</v>
      </c>
      <c r="C81" t="s">
        <v>1338</v>
      </c>
      <c r="D81" t="s">
        <v>1339</v>
      </c>
      <c r="E81" t="s">
        <v>1339</v>
      </c>
      <c r="F81" t="s">
        <v>1339</v>
      </c>
      <c r="G81" t="s">
        <v>1339</v>
      </c>
      <c r="H81" t="s">
        <v>1339</v>
      </c>
      <c r="I81" t="s">
        <v>1339</v>
      </c>
      <c r="J81" t="s">
        <v>3114</v>
      </c>
      <c r="K81">
        <v>2</v>
      </c>
      <c r="L81">
        <v>8</v>
      </c>
      <c r="M81">
        <v>0.157758129521476</v>
      </c>
      <c r="N81">
        <v>0.53617292303672404</v>
      </c>
      <c r="O81">
        <v>0.157758129521476</v>
      </c>
      <c r="P81">
        <v>0.53617292303672404</v>
      </c>
      <c r="Q81">
        <v>-1.76498401299987</v>
      </c>
      <c r="R81">
        <v>2.4634949313122399E-2</v>
      </c>
      <c r="S81">
        <v>3.9691740665143797E-2</v>
      </c>
      <c r="T81" t="s">
        <v>1684</v>
      </c>
    </row>
    <row r="82" spans="1:20">
      <c r="A82">
        <v>23559585</v>
      </c>
      <c r="B82" t="s">
        <v>621</v>
      </c>
      <c r="C82" t="s">
        <v>1338</v>
      </c>
      <c r="D82" t="s">
        <v>1339</v>
      </c>
      <c r="E82" t="s">
        <v>1339</v>
      </c>
      <c r="F82" t="s">
        <v>1562</v>
      </c>
      <c r="G82" t="s">
        <v>1563</v>
      </c>
      <c r="H82" t="s">
        <v>1355</v>
      </c>
      <c r="I82" t="s">
        <v>1356</v>
      </c>
      <c r="J82" t="s">
        <v>2197</v>
      </c>
      <c r="K82">
        <v>349</v>
      </c>
      <c r="L82">
        <v>1291</v>
      </c>
      <c r="M82">
        <v>18.454504501052501</v>
      </c>
      <c r="N82">
        <v>57.996952741653203</v>
      </c>
      <c r="O82">
        <v>18.454504501052501</v>
      </c>
      <c r="P82">
        <v>57.996952741653203</v>
      </c>
      <c r="Q82">
        <v>-1.6520040984917399</v>
      </c>
      <c r="R82" s="1">
        <v>5.4828532047818302E-27</v>
      </c>
      <c r="S82" s="1">
        <v>4.93942713382044E-26</v>
      </c>
      <c r="T82" t="s">
        <v>1684</v>
      </c>
    </row>
    <row r="83" spans="1:20">
      <c r="A83">
        <v>23559584</v>
      </c>
      <c r="B83" t="s">
        <v>760</v>
      </c>
      <c r="C83" t="s">
        <v>1338</v>
      </c>
      <c r="D83" t="s">
        <v>1339</v>
      </c>
      <c r="E83" t="s">
        <v>1339</v>
      </c>
      <c r="F83" t="s">
        <v>1562</v>
      </c>
      <c r="G83" t="s">
        <v>1563</v>
      </c>
      <c r="H83" t="s">
        <v>1355</v>
      </c>
      <c r="I83" t="s">
        <v>1356</v>
      </c>
      <c r="J83" t="s">
        <v>2472</v>
      </c>
      <c r="K83">
        <v>22</v>
      </c>
      <c r="L83">
        <v>213</v>
      </c>
      <c r="M83">
        <v>2.80134595222518</v>
      </c>
      <c r="N83">
        <v>23.041917818739499</v>
      </c>
      <c r="O83">
        <v>2.80134595222518</v>
      </c>
      <c r="P83">
        <v>23.041917818739499</v>
      </c>
      <c r="Q83">
        <v>-3.04006873463051</v>
      </c>
      <c r="R83" s="1">
        <v>1.2034348982856499E-29</v>
      </c>
      <c r="S83" s="1">
        <v>1.19442627252143E-28</v>
      </c>
      <c r="T83" t="s">
        <v>1684</v>
      </c>
    </row>
    <row r="84" spans="1:20">
      <c r="A84">
        <v>23559576</v>
      </c>
      <c r="B84" t="s">
        <v>202</v>
      </c>
      <c r="C84" t="s">
        <v>1338</v>
      </c>
      <c r="D84" t="s">
        <v>1339</v>
      </c>
      <c r="E84" t="s">
        <v>1339</v>
      </c>
      <c r="F84" t="s">
        <v>1339</v>
      </c>
      <c r="G84" t="s">
        <v>1339</v>
      </c>
      <c r="H84" t="s">
        <v>1339</v>
      </c>
      <c r="I84" t="s">
        <v>1339</v>
      </c>
      <c r="J84" t="s">
        <v>2383</v>
      </c>
      <c r="K84">
        <v>265</v>
      </c>
      <c r="L84">
        <v>7321</v>
      </c>
      <c r="M84">
        <v>28.433710168060699</v>
      </c>
      <c r="N84">
        <v>667.36085634223195</v>
      </c>
      <c r="O84">
        <v>28.433710168060699</v>
      </c>
      <c r="P84">
        <v>667.36085634223195</v>
      </c>
      <c r="Q84">
        <v>-4.5527928023348396</v>
      </c>
      <c r="R84" s="1">
        <v>2.92885498979812E-98</v>
      </c>
      <c r="S84" s="1">
        <v>2.7911072785591801E-96</v>
      </c>
      <c r="T84" t="s">
        <v>1684</v>
      </c>
    </row>
    <row r="85" spans="1:20">
      <c r="A85">
        <v>23559572</v>
      </c>
      <c r="B85" t="s">
        <v>954</v>
      </c>
      <c r="C85" t="s">
        <v>1338</v>
      </c>
      <c r="D85" t="s">
        <v>1339</v>
      </c>
      <c r="E85" t="s">
        <v>1339</v>
      </c>
      <c r="F85" t="s">
        <v>1339</v>
      </c>
      <c r="G85" t="s">
        <v>1339</v>
      </c>
      <c r="H85" t="s">
        <v>1339</v>
      </c>
      <c r="I85" t="s">
        <v>1339</v>
      </c>
      <c r="J85" t="s">
        <v>2965</v>
      </c>
      <c r="K85">
        <v>10</v>
      </c>
      <c r="L85">
        <v>73</v>
      </c>
      <c r="M85">
        <v>5.3838286149334502</v>
      </c>
      <c r="N85">
        <v>33.389122910872402</v>
      </c>
      <c r="O85">
        <v>5.3838286149334502</v>
      </c>
      <c r="P85">
        <v>33.389122910872402</v>
      </c>
      <c r="Q85">
        <v>-2.6326738061253101</v>
      </c>
      <c r="R85" s="1">
        <v>1.8625652872510301E-14</v>
      </c>
      <c r="S85" s="1">
        <v>9.0486893259696101E-14</v>
      </c>
      <c r="T85" t="s">
        <v>1684</v>
      </c>
    </row>
    <row r="86" spans="1:20">
      <c r="A86">
        <v>23559557</v>
      </c>
      <c r="B86" t="s">
        <v>201</v>
      </c>
      <c r="C86" t="s">
        <v>2656</v>
      </c>
      <c r="D86" t="s">
        <v>1339</v>
      </c>
      <c r="E86" t="s">
        <v>1339</v>
      </c>
      <c r="F86" t="s">
        <v>2657</v>
      </c>
      <c r="G86" t="s">
        <v>2658</v>
      </c>
      <c r="H86" t="s">
        <v>1339</v>
      </c>
      <c r="I86" t="s">
        <v>1339</v>
      </c>
      <c r="J86" t="s">
        <v>2659</v>
      </c>
      <c r="K86">
        <v>890</v>
      </c>
      <c r="L86">
        <v>2716</v>
      </c>
      <c r="M86">
        <v>26.328497284753102</v>
      </c>
      <c r="N86">
        <v>68.260232179080106</v>
      </c>
      <c r="O86">
        <v>26.328497284753102</v>
      </c>
      <c r="P86">
        <v>68.260232179080106</v>
      </c>
      <c r="Q86">
        <v>-1.3744201405780301</v>
      </c>
      <c r="R86" s="1">
        <v>1.4753233247113799E-23</v>
      </c>
      <c r="S86" s="1">
        <v>1.12545302781923E-22</v>
      </c>
      <c r="T86" t="s">
        <v>1684</v>
      </c>
    </row>
    <row r="87" spans="1:20">
      <c r="A87">
        <v>23559551</v>
      </c>
      <c r="B87" t="s">
        <v>345</v>
      </c>
      <c r="C87" t="s">
        <v>1338</v>
      </c>
      <c r="D87" t="s">
        <v>1339</v>
      </c>
      <c r="E87" t="s">
        <v>1339</v>
      </c>
      <c r="F87" t="s">
        <v>1339</v>
      </c>
      <c r="G87" t="s">
        <v>1339</v>
      </c>
      <c r="H87" t="s">
        <v>1339</v>
      </c>
      <c r="I87" t="s">
        <v>1339</v>
      </c>
      <c r="J87" t="s">
        <v>3829</v>
      </c>
      <c r="K87">
        <v>8</v>
      </c>
      <c r="L87">
        <v>23</v>
      </c>
      <c r="M87">
        <v>2.4307952343302301</v>
      </c>
      <c r="N87">
        <v>5.9370069923534299</v>
      </c>
      <c r="O87">
        <v>2.4307952343302301</v>
      </c>
      <c r="P87">
        <v>5.9370069923534299</v>
      </c>
      <c r="Q87">
        <v>-1.2883074437142701</v>
      </c>
      <c r="R87">
        <v>8.1956584483224102E-4</v>
      </c>
      <c r="S87">
        <v>1.6556913175329001E-3</v>
      </c>
      <c r="T87" t="s">
        <v>1684</v>
      </c>
    </row>
    <row r="88" spans="1:20">
      <c r="A88">
        <v>23559525</v>
      </c>
      <c r="B88" t="s">
        <v>200</v>
      </c>
      <c r="C88" t="s">
        <v>1338</v>
      </c>
      <c r="D88" t="s">
        <v>1339</v>
      </c>
      <c r="E88" t="s">
        <v>1339</v>
      </c>
      <c r="F88" t="s">
        <v>1339</v>
      </c>
      <c r="G88" t="s">
        <v>1339</v>
      </c>
      <c r="H88" t="s">
        <v>1339</v>
      </c>
      <c r="I88" t="s">
        <v>1339</v>
      </c>
      <c r="J88" t="s">
        <v>3044</v>
      </c>
      <c r="K88">
        <v>22</v>
      </c>
      <c r="L88">
        <v>63</v>
      </c>
      <c r="M88">
        <v>2.0966595480939998</v>
      </c>
      <c r="N88">
        <v>5.1008549541618704</v>
      </c>
      <c r="O88">
        <v>2.0966595480939998</v>
      </c>
      <c r="P88">
        <v>5.1008549541618704</v>
      </c>
      <c r="Q88">
        <v>-1.28264645927081</v>
      </c>
      <c r="R88" s="1">
        <v>1.06788484895064E-7</v>
      </c>
      <c r="S88" s="1">
        <v>3.24515679808169E-7</v>
      </c>
      <c r="T88" t="s">
        <v>1684</v>
      </c>
    </row>
    <row r="89" spans="1:20">
      <c r="A89">
        <v>23559517</v>
      </c>
      <c r="B89" t="s">
        <v>993</v>
      </c>
      <c r="C89" t="s">
        <v>1338</v>
      </c>
      <c r="D89" t="s">
        <v>1339</v>
      </c>
      <c r="E89" t="s">
        <v>1339</v>
      </c>
      <c r="F89" t="s">
        <v>1339</v>
      </c>
      <c r="G89" t="s">
        <v>1339</v>
      </c>
      <c r="H89" t="s">
        <v>1339</v>
      </c>
      <c r="I89" t="s">
        <v>1339</v>
      </c>
      <c r="J89" t="s">
        <v>3050</v>
      </c>
      <c r="K89">
        <v>6</v>
      </c>
      <c r="L89">
        <v>37</v>
      </c>
      <c r="M89">
        <v>1.4383104464965799</v>
      </c>
      <c r="N89">
        <v>7.53615664404645</v>
      </c>
      <c r="O89">
        <v>1.4383104464965799</v>
      </c>
      <c r="P89">
        <v>7.53615664404645</v>
      </c>
      <c r="Q89">
        <v>-2.3894538503818601</v>
      </c>
      <c r="R89" s="1">
        <v>5.7908409812011099E-8</v>
      </c>
      <c r="S89" s="1">
        <v>1.7996605933424501E-7</v>
      </c>
      <c r="T89" t="s">
        <v>1684</v>
      </c>
    </row>
    <row r="90" spans="1:20">
      <c r="A90">
        <v>23559516</v>
      </c>
      <c r="B90" t="s">
        <v>764</v>
      </c>
      <c r="C90" t="s">
        <v>1338</v>
      </c>
      <c r="D90" t="s">
        <v>1379</v>
      </c>
      <c r="E90" t="s">
        <v>1380</v>
      </c>
      <c r="F90" t="s">
        <v>1409</v>
      </c>
      <c r="G90" t="s">
        <v>1410</v>
      </c>
      <c r="H90" t="s">
        <v>1411</v>
      </c>
      <c r="I90" t="s">
        <v>1412</v>
      </c>
      <c r="J90" t="s">
        <v>2478</v>
      </c>
      <c r="K90">
        <v>80</v>
      </c>
      <c r="L90">
        <v>911</v>
      </c>
      <c r="M90">
        <v>1.9452840809395999</v>
      </c>
      <c r="N90">
        <v>18.819823443160399</v>
      </c>
      <c r="O90">
        <v>1.9452840809395999</v>
      </c>
      <c r="P90">
        <v>18.819823443160399</v>
      </c>
      <c r="Q90">
        <v>-3.27420033288641</v>
      </c>
      <c r="R90" s="1">
        <v>3.9441138388650599E-53</v>
      </c>
      <c r="S90" s="1">
        <v>8.9258442683628805E-52</v>
      </c>
      <c r="T90" t="s">
        <v>1684</v>
      </c>
    </row>
    <row r="91" spans="1:20">
      <c r="A91">
        <v>23559514</v>
      </c>
      <c r="B91" t="s">
        <v>1035</v>
      </c>
      <c r="C91" t="s">
        <v>1338</v>
      </c>
      <c r="D91" t="s">
        <v>1339</v>
      </c>
      <c r="E91" t="s">
        <v>1339</v>
      </c>
      <c r="F91" t="s">
        <v>1339</v>
      </c>
      <c r="G91" t="s">
        <v>1339</v>
      </c>
      <c r="H91" t="s">
        <v>1339</v>
      </c>
      <c r="I91" t="s">
        <v>1339</v>
      </c>
      <c r="J91" t="s">
        <v>3120</v>
      </c>
      <c r="K91">
        <v>0</v>
      </c>
      <c r="L91">
        <v>15</v>
      </c>
      <c r="M91">
        <v>0</v>
      </c>
      <c r="N91">
        <v>3.3424481980035101</v>
      </c>
      <c r="O91">
        <v>0</v>
      </c>
      <c r="P91">
        <v>3.3424481980035101</v>
      </c>
      <c r="Q91" t="e">
        <f>-Inf</f>
        <v>#NAME?</v>
      </c>
      <c r="R91" s="1">
        <v>2.86151638512889E-5</v>
      </c>
      <c r="S91" s="1">
        <v>6.8900072771026897E-5</v>
      </c>
      <c r="T91" t="s">
        <v>1684</v>
      </c>
    </row>
    <row r="92" spans="1:20">
      <c r="A92">
        <v>23559487</v>
      </c>
      <c r="B92" t="s">
        <v>344</v>
      </c>
      <c r="C92" t="s">
        <v>1338</v>
      </c>
      <c r="D92" t="s">
        <v>1339</v>
      </c>
      <c r="E92" t="s">
        <v>1339</v>
      </c>
      <c r="F92" t="s">
        <v>1339</v>
      </c>
      <c r="G92" t="s">
        <v>1339</v>
      </c>
      <c r="H92" t="s">
        <v>1339</v>
      </c>
      <c r="I92" t="s">
        <v>1339</v>
      </c>
      <c r="J92" t="s">
        <v>3858</v>
      </c>
      <c r="K92">
        <v>3</v>
      </c>
      <c r="L92">
        <v>10</v>
      </c>
      <c r="M92">
        <v>0.82206431376561995</v>
      </c>
      <c r="N92">
        <v>2.3277206310679102</v>
      </c>
      <c r="O92">
        <v>0.82206431376561995</v>
      </c>
      <c r="P92">
        <v>2.3277206310679102</v>
      </c>
      <c r="Q92">
        <v>-1.5015947470007001</v>
      </c>
      <c r="R92">
        <v>1.60840661396549E-2</v>
      </c>
      <c r="S92">
        <v>2.68463928258772E-2</v>
      </c>
      <c r="T92" t="s">
        <v>1684</v>
      </c>
    </row>
    <row r="93" spans="1:20">
      <c r="A93">
        <v>23559469</v>
      </c>
      <c r="B93" t="s">
        <v>497</v>
      </c>
      <c r="C93" t="s">
        <v>1338</v>
      </c>
      <c r="D93" t="s">
        <v>1339</v>
      </c>
      <c r="E93" t="s">
        <v>1339</v>
      </c>
      <c r="F93" t="s">
        <v>1339</v>
      </c>
      <c r="G93" t="s">
        <v>1339</v>
      </c>
      <c r="H93" t="s">
        <v>1339</v>
      </c>
      <c r="I93" t="s">
        <v>1339</v>
      </c>
      <c r="J93" t="s">
        <v>1926</v>
      </c>
      <c r="K93">
        <v>454</v>
      </c>
      <c r="L93">
        <v>2347</v>
      </c>
      <c r="M93">
        <v>18.675480160703199</v>
      </c>
      <c r="N93">
        <v>82.022047270237394</v>
      </c>
      <c r="O93">
        <v>18.675480160703199</v>
      </c>
      <c r="P93">
        <v>82.022047270237394</v>
      </c>
      <c r="Q93">
        <v>-2.1348664175109202</v>
      </c>
      <c r="R93" s="1">
        <v>5.6743726522892301E-38</v>
      </c>
      <c r="S93" s="1">
        <v>7.6906664014026592E-37</v>
      </c>
      <c r="T93" t="s">
        <v>1684</v>
      </c>
    </row>
    <row r="94" spans="1:20">
      <c r="A94">
        <v>23559440</v>
      </c>
      <c r="B94" t="s">
        <v>343</v>
      </c>
      <c r="C94" t="s">
        <v>1338</v>
      </c>
      <c r="D94" t="s">
        <v>1339</v>
      </c>
      <c r="E94" t="s">
        <v>1339</v>
      </c>
      <c r="F94" t="s">
        <v>1339</v>
      </c>
      <c r="G94" t="s">
        <v>1339</v>
      </c>
      <c r="H94" t="s">
        <v>1339</v>
      </c>
      <c r="I94" t="s">
        <v>1339</v>
      </c>
      <c r="J94" t="s">
        <v>3774</v>
      </c>
      <c r="K94">
        <v>0</v>
      </c>
      <c r="L94">
        <v>44</v>
      </c>
      <c r="M94">
        <v>0</v>
      </c>
      <c r="N94">
        <v>3.3249948479509301</v>
      </c>
      <c r="O94">
        <v>0</v>
      </c>
      <c r="P94">
        <v>3.3249948479509301</v>
      </c>
      <c r="Q94" t="e">
        <f>-Inf</f>
        <v>#NAME?</v>
      </c>
      <c r="R94" s="1">
        <v>2.4890908618961401E-13</v>
      </c>
      <c r="S94" s="1">
        <v>1.13672520903815E-12</v>
      </c>
      <c r="T94" t="s">
        <v>1684</v>
      </c>
    </row>
    <row r="95" spans="1:20">
      <c r="A95">
        <v>23559439</v>
      </c>
      <c r="B95" t="s">
        <v>342</v>
      </c>
      <c r="C95" t="s">
        <v>1338</v>
      </c>
      <c r="D95" t="s">
        <v>1339</v>
      </c>
      <c r="E95" t="s">
        <v>1339</v>
      </c>
      <c r="F95" t="s">
        <v>1339</v>
      </c>
      <c r="G95" t="s">
        <v>1339</v>
      </c>
      <c r="H95" t="s">
        <v>1339</v>
      </c>
      <c r="I95" t="s">
        <v>1339</v>
      </c>
      <c r="J95" t="s">
        <v>3486</v>
      </c>
      <c r="K95">
        <v>2</v>
      </c>
      <c r="L95">
        <v>98</v>
      </c>
      <c r="M95">
        <v>0.15457912439257901</v>
      </c>
      <c r="N95">
        <v>6.4356452286290802</v>
      </c>
      <c r="O95">
        <v>0.15457912439257901</v>
      </c>
      <c r="P95">
        <v>6.4356452286290802</v>
      </c>
      <c r="Q95">
        <v>-5.3796673938524897</v>
      </c>
      <c r="R95" s="1">
        <v>8.8260645448264504E-26</v>
      </c>
      <c r="S95" s="1">
        <v>7.4402443205109199E-25</v>
      </c>
      <c r="T95" t="s">
        <v>1684</v>
      </c>
    </row>
    <row r="96" spans="1:20">
      <c r="A96">
        <v>23559424</v>
      </c>
      <c r="B96" t="s">
        <v>974</v>
      </c>
      <c r="C96" t="s">
        <v>1338</v>
      </c>
      <c r="D96" t="s">
        <v>1457</v>
      </c>
      <c r="E96" t="s">
        <v>1458</v>
      </c>
      <c r="F96" t="s">
        <v>1339</v>
      </c>
      <c r="G96" t="s">
        <v>1339</v>
      </c>
      <c r="H96" t="s">
        <v>1339</v>
      </c>
      <c r="I96" t="s">
        <v>1339</v>
      </c>
      <c r="J96" t="s">
        <v>3011</v>
      </c>
      <c r="K96">
        <v>7</v>
      </c>
      <c r="L96">
        <v>53</v>
      </c>
      <c r="M96">
        <v>0.87319930044494898</v>
      </c>
      <c r="N96">
        <v>5.6168773913273</v>
      </c>
      <c r="O96">
        <v>0.87319930044494898</v>
      </c>
      <c r="P96">
        <v>5.6168773913273</v>
      </c>
      <c r="Q96">
        <v>-2.6853854315800101</v>
      </c>
      <c r="R96" s="1">
        <v>1.1276024103964099E-11</v>
      </c>
      <c r="S96" s="1">
        <v>4.5863601874009299E-11</v>
      </c>
      <c r="T96" t="s">
        <v>1684</v>
      </c>
    </row>
    <row r="97" spans="1:20">
      <c r="A97">
        <v>23559420</v>
      </c>
      <c r="B97" t="s">
        <v>523</v>
      </c>
      <c r="C97" t="s">
        <v>1338</v>
      </c>
      <c r="D97" t="s">
        <v>1399</v>
      </c>
      <c r="E97" t="s">
        <v>1400</v>
      </c>
      <c r="F97" t="s">
        <v>1339</v>
      </c>
      <c r="G97" t="s">
        <v>1339</v>
      </c>
      <c r="H97" t="s">
        <v>1339</v>
      </c>
      <c r="I97" t="s">
        <v>1339</v>
      </c>
      <c r="J97" t="s">
        <v>1973</v>
      </c>
      <c r="K97">
        <v>167</v>
      </c>
      <c r="L97">
        <v>2647</v>
      </c>
      <c r="M97">
        <v>24.442334104926701</v>
      </c>
      <c r="N97">
        <v>329.14015806697898</v>
      </c>
      <c r="O97">
        <v>24.442334104926701</v>
      </c>
      <c r="P97">
        <v>329.14015806697898</v>
      </c>
      <c r="Q97">
        <v>-3.7512480929243299</v>
      </c>
      <c r="R97" s="1">
        <v>1.0218428430391199E-72</v>
      </c>
      <c r="S97" s="1">
        <v>4.1826976508024097E-71</v>
      </c>
      <c r="T97" t="s">
        <v>1684</v>
      </c>
    </row>
    <row r="98" spans="1:20">
      <c r="A98">
        <v>23559402</v>
      </c>
      <c r="B98" t="s">
        <v>199</v>
      </c>
      <c r="C98" t="s">
        <v>1338</v>
      </c>
      <c r="D98" t="s">
        <v>1339</v>
      </c>
      <c r="E98" t="s">
        <v>1339</v>
      </c>
      <c r="F98" t="s">
        <v>1339</v>
      </c>
      <c r="G98" t="s">
        <v>1339</v>
      </c>
      <c r="H98" t="s">
        <v>1339</v>
      </c>
      <c r="I98" t="s">
        <v>1339</v>
      </c>
      <c r="J98" t="s">
        <v>1881</v>
      </c>
      <c r="K98">
        <v>30</v>
      </c>
      <c r="L98">
        <v>6218</v>
      </c>
      <c r="M98">
        <v>1.2097188226303299</v>
      </c>
      <c r="N98">
        <v>213.02101155966201</v>
      </c>
      <c r="O98">
        <v>1.2097188226303299</v>
      </c>
      <c r="P98">
        <v>213.02101155966201</v>
      </c>
      <c r="Q98">
        <v>-7.46018017107669</v>
      </c>
      <c r="R98" s="1">
        <v>1.453633369734E-150</v>
      </c>
      <c r="S98" s="1">
        <v>7.3880916016730394E-148</v>
      </c>
      <c r="T98" t="s">
        <v>1684</v>
      </c>
    </row>
    <row r="99" spans="1:20">
      <c r="A99">
        <v>23559374</v>
      </c>
      <c r="B99" t="s">
        <v>1014</v>
      </c>
      <c r="C99" t="s">
        <v>1338</v>
      </c>
      <c r="D99" t="s">
        <v>1339</v>
      </c>
      <c r="E99" t="s">
        <v>1339</v>
      </c>
      <c r="F99" t="s">
        <v>1339</v>
      </c>
      <c r="G99" t="s">
        <v>1339</v>
      </c>
      <c r="H99" t="s">
        <v>1339</v>
      </c>
      <c r="I99" t="s">
        <v>1339</v>
      </c>
      <c r="J99" t="s">
        <v>3080</v>
      </c>
      <c r="K99">
        <v>1</v>
      </c>
      <c r="L99">
        <v>16</v>
      </c>
      <c r="M99">
        <v>4.13790980564629E-2</v>
      </c>
      <c r="N99">
        <v>0.56218670366923396</v>
      </c>
      <c r="O99">
        <v>4.13790980564629E-2</v>
      </c>
      <c r="P99">
        <v>0.56218670366923396</v>
      </c>
      <c r="Q99">
        <v>-3.7640752286921</v>
      </c>
      <c r="R99" s="1">
        <v>8.3511806563839396E-6</v>
      </c>
      <c r="S99" s="1">
        <v>2.12357101618869E-5</v>
      </c>
      <c r="T99" t="s">
        <v>1684</v>
      </c>
    </row>
    <row r="100" spans="1:20">
      <c r="A100">
        <v>23559373</v>
      </c>
      <c r="B100" t="s">
        <v>1025</v>
      </c>
      <c r="C100" t="s">
        <v>1338</v>
      </c>
      <c r="D100" t="s">
        <v>1339</v>
      </c>
      <c r="E100" t="s">
        <v>1339</v>
      </c>
      <c r="F100" t="s">
        <v>1339</v>
      </c>
      <c r="G100" t="s">
        <v>1339</v>
      </c>
      <c r="H100" t="s">
        <v>1339</v>
      </c>
      <c r="I100" t="s">
        <v>1339</v>
      </c>
      <c r="J100" t="s">
        <v>3103</v>
      </c>
      <c r="K100">
        <v>0</v>
      </c>
      <c r="L100">
        <v>11</v>
      </c>
      <c r="M100">
        <v>0</v>
      </c>
      <c r="N100">
        <v>1.6111281215492601</v>
      </c>
      <c r="O100">
        <v>0</v>
      </c>
      <c r="P100">
        <v>1.6111281215492601</v>
      </c>
      <c r="Q100" t="e">
        <f>-Inf</f>
        <v>#NAME?</v>
      </c>
      <c r="R100">
        <v>3.5248667209368003E-4</v>
      </c>
      <c r="S100">
        <v>7.4523280740686703E-4</v>
      </c>
      <c r="T100" t="s">
        <v>1684</v>
      </c>
    </row>
    <row r="101" spans="1:20">
      <c r="A101">
        <v>23559368</v>
      </c>
      <c r="B101" t="s">
        <v>866</v>
      </c>
      <c r="C101" t="s">
        <v>1338</v>
      </c>
      <c r="D101" t="s">
        <v>1339</v>
      </c>
      <c r="E101" t="s">
        <v>1339</v>
      </c>
      <c r="F101" t="s">
        <v>1339</v>
      </c>
      <c r="G101" t="s">
        <v>1339</v>
      </c>
      <c r="H101" t="s">
        <v>1339</v>
      </c>
      <c r="I101" t="s">
        <v>1339</v>
      </c>
      <c r="J101" t="s">
        <v>2710</v>
      </c>
      <c r="K101">
        <v>27</v>
      </c>
      <c r="L101">
        <v>401</v>
      </c>
      <c r="M101">
        <v>5.2774744586743401</v>
      </c>
      <c r="N101">
        <v>66.5887467438626</v>
      </c>
      <c r="O101">
        <v>5.2774744586743401</v>
      </c>
      <c r="P101">
        <v>66.5887467438626</v>
      </c>
      <c r="Q101">
        <v>-3.6573587911690701</v>
      </c>
      <c r="R101" s="1">
        <v>1.32857368412583E-45</v>
      </c>
      <c r="S101" s="1">
        <v>2.3902569025024999E-44</v>
      </c>
      <c r="T101" t="s">
        <v>1684</v>
      </c>
    </row>
    <row r="102" spans="1:20">
      <c r="A102">
        <v>23559367</v>
      </c>
      <c r="B102" t="s">
        <v>815</v>
      </c>
      <c r="C102" t="s">
        <v>1338</v>
      </c>
      <c r="D102" t="s">
        <v>1339</v>
      </c>
      <c r="E102" t="s">
        <v>1339</v>
      </c>
      <c r="F102" t="s">
        <v>1339</v>
      </c>
      <c r="G102" t="s">
        <v>1339</v>
      </c>
      <c r="H102" t="s">
        <v>1339</v>
      </c>
      <c r="I102" t="s">
        <v>1339</v>
      </c>
      <c r="J102" t="s">
        <v>2601</v>
      </c>
      <c r="K102">
        <v>0</v>
      </c>
      <c r="L102">
        <v>98</v>
      </c>
      <c r="M102">
        <v>0</v>
      </c>
      <c r="N102">
        <v>19.805822912912799</v>
      </c>
      <c r="O102">
        <v>0</v>
      </c>
      <c r="P102">
        <v>19.805822912912799</v>
      </c>
      <c r="Q102" t="e">
        <f>-Inf</f>
        <v>#NAME?</v>
      </c>
      <c r="R102" s="1">
        <v>1.90303908471467E-25</v>
      </c>
      <c r="S102" s="1">
        <v>1.5834427527523601E-24</v>
      </c>
      <c r="T102" t="s">
        <v>1684</v>
      </c>
    </row>
    <row r="103" spans="1:20">
      <c r="A103">
        <v>23559361</v>
      </c>
      <c r="B103" t="s">
        <v>858</v>
      </c>
      <c r="C103" t="s">
        <v>1338</v>
      </c>
      <c r="D103" t="s">
        <v>1373</v>
      </c>
      <c r="E103" t="s">
        <v>1374</v>
      </c>
      <c r="F103" t="s">
        <v>1339</v>
      </c>
      <c r="G103" t="s">
        <v>1339</v>
      </c>
      <c r="H103" t="s">
        <v>1339</v>
      </c>
      <c r="I103" t="s">
        <v>1339</v>
      </c>
      <c r="J103" t="s">
        <v>2696</v>
      </c>
      <c r="K103">
        <v>39</v>
      </c>
      <c r="L103">
        <v>242</v>
      </c>
      <c r="M103">
        <v>2.0458284332426202</v>
      </c>
      <c r="N103">
        <v>10.7848871413554</v>
      </c>
      <c r="O103">
        <v>2.0458284332426202</v>
      </c>
      <c r="P103">
        <v>10.7848871413554</v>
      </c>
      <c r="Q103">
        <v>-2.3982540111347901</v>
      </c>
      <c r="R103" s="1">
        <v>6.0471070521182098E-26</v>
      </c>
      <c r="S103" s="1">
        <v>5.1690688032051798E-25</v>
      </c>
      <c r="T103" t="s">
        <v>1684</v>
      </c>
    </row>
    <row r="104" spans="1:20">
      <c r="A104">
        <v>23559347</v>
      </c>
      <c r="B104" t="s">
        <v>525</v>
      </c>
      <c r="C104" t="s">
        <v>1338</v>
      </c>
      <c r="D104" t="s">
        <v>1489</v>
      </c>
      <c r="E104" t="s">
        <v>1490</v>
      </c>
      <c r="F104" t="s">
        <v>1339</v>
      </c>
      <c r="G104" t="s">
        <v>1339</v>
      </c>
      <c r="H104" t="s">
        <v>1339</v>
      </c>
      <c r="I104" t="s">
        <v>1339</v>
      </c>
      <c r="J104" t="s">
        <v>1978</v>
      </c>
      <c r="K104">
        <v>38</v>
      </c>
      <c r="L104">
        <v>3095</v>
      </c>
      <c r="M104">
        <v>2.2002006465830899</v>
      </c>
      <c r="N104">
        <v>152.24434821554999</v>
      </c>
      <c r="O104">
        <v>2.2002006465830899</v>
      </c>
      <c r="P104">
        <v>152.24434821554999</v>
      </c>
      <c r="Q104">
        <v>-6.1126097657116096</v>
      </c>
      <c r="R104" s="1">
        <v>4.6234669412563901E-117</v>
      </c>
      <c r="S104" s="1">
        <v>7.8329235763118703E-115</v>
      </c>
      <c r="T104" t="s">
        <v>1684</v>
      </c>
    </row>
    <row r="105" spans="1:20">
      <c r="A105">
        <v>23559343</v>
      </c>
      <c r="B105" t="s">
        <v>636</v>
      </c>
      <c r="C105" t="s">
        <v>1338</v>
      </c>
      <c r="D105" t="s">
        <v>1339</v>
      </c>
      <c r="E105" t="s">
        <v>1339</v>
      </c>
      <c r="F105" t="s">
        <v>1339</v>
      </c>
      <c r="G105" t="s">
        <v>1339</v>
      </c>
      <c r="H105" t="s">
        <v>1339</v>
      </c>
      <c r="I105" t="s">
        <v>1339</v>
      </c>
      <c r="J105" t="s">
        <v>2227</v>
      </c>
      <c r="K105">
        <v>85</v>
      </c>
      <c r="L105">
        <v>303</v>
      </c>
      <c r="M105">
        <v>10.110029556865801</v>
      </c>
      <c r="N105">
        <v>30.618147608607298</v>
      </c>
      <c r="O105">
        <v>10.110029556865801</v>
      </c>
      <c r="P105">
        <v>30.618147608607298</v>
      </c>
      <c r="Q105">
        <v>-1.59859978774218</v>
      </c>
      <c r="R105" s="1">
        <v>3.16292313972281E-19</v>
      </c>
      <c r="S105" s="1">
        <v>1.9846366490914999E-18</v>
      </c>
      <c r="T105" t="s">
        <v>1684</v>
      </c>
    </row>
    <row r="106" spans="1:20">
      <c r="A106">
        <v>23559335</v>
      </c>
      <c r="B106" t="s">
        <v>445</v>
      </c>
      <c r="C106" t="s">
        <v>1338</v>
      </c>
      <c r="D106" t="s">
        <v>1339</v>
      </c>
      <c r="E106" t="s">
        <v>1339</v>
      </c>
      <c r="F106" t="s">
        <v>1339</v>
      </c>
      <c r="G106" t="s">
        <v>1339</v>
      </c>
      <c r="H106" t="s">
        <v>1339</v>
      </c>
      <c r="I106" t="s">
        <v>1339</v>
      </c>
      <c r="J106" t="s">
        <v>1825</v>
      </c>
      <c r="K106">
        <v>63</v>
      </c>
      <c r="L106">
        <v>1007</v>
      </c>
      <c r="M106">
        <v>5.7366862052970804</v>
      </c>
      <c r="N106">
        <v>77.903312021132905</v>
      </c>
      <c r="O106">
        <v>5.7366862052970804</v>
      </c>
      <c r="P106">
        <v>77.903312021132905</v>
      </c>
      <c r="Q106">
        <v>-3.76339515471029</v>
      </c>
      <c r="R106" s="1">
        <v>3.4900495364585099E-62</v>
      </c>
      <c r="S106" s="1">
        <v>1.01120247614539E-60</v>
      </c>
      <c r="T106" t="s">
        <v>1684</v>
      </c>
    </row>
    <row r="107" spans="1:20">
      <c r="A107">
        <v>23559324</v>
      </c>
      <c r="B107" t="s">
        <v>844</v>
      </c>
      <c r="C107" t="s">
        <v>1338</v>
      </c>
      <c r="D107" t="s">
        <v>1339</v>
      </c>
      <c r="E107" t="s">
        <v>1339</v>
      </c>
      <c r="F107" t="s">
        <v>1339</v>
      </c>
      <c r="G107" t="s">
        <v>1339</v>
      </c>
      <c r="H107" t="s">
        <v>1339</v>
      </c>
      <c r="I107" t="s">
        <v>1339</v>
      </c>
      <c r="J107" t="s">
        <v>2674</v>
      </c>
      <c r="K107">
        <v>0</v>
      </c>
      <c r="L107">
        <v>87</v>
      </c>
      <c r="M107">
        <v>0</v>
      </c>
      <c r="N107">
        <v>11.010535680242601</v>
      </c>
      <c r="O107">
        <v>0</v>
      </c>
      <c r="P107">
        <v>11.010535680242601</v>
      </c>
      <c r="Q107" t="e">
        <f>-Inf</f>
        <v>#NAME?</v>
      </c>
      <c r="R107" s="1">
        <v>3.2663433941947898E-23</v>
      </c>
      <c r="S107" s="1">
        <v>2.4427320549964198E-22</v>
      </c>
      <c r="T107" t="s">
        <v>1684</v>
      </c>
    </row>
    <row r="108" spans="1:20">
      <c r="A108">
        <v>23559323</v>
      </c>
      <c r="B108" t="s">
        <v>1031</v>
      </c>
      <c r="C108" t="s">
        <v>1338</v>
      </c>
      <c r="D108" t="s">
        <v>1339</v>
      </c>
      <c r="E108" t="s">
        <v>1339</v>
      </c>
      <c r="F108" t="s">
        <v>1339</v>
      </c>
      <c r="G108" t="s">
        <v>1339</v>
      </c>
      <c r="H108" t="s">
        <v>1339</v>
      </c>
      <c r="I108" t="s">
        <v>1339</v>
      </c>
      <c r="J108" t="s">
        <v>3111</v>
      </c>
      <c r="K108">
        <v>2</v>
      </c>
      <c r="L108">
        <v>13</v>
      </c>
      <c r="M108">
        <v>0.374194587706427</v>
      </c>
      <c r="N108">
        <v>2.0665503003298098</v>
      </c>
      <c r="O108">
        <v>0.374194587706427</v>
      </c>
      <c r="P108">
        <v>2.0665503003298098</v>
      </c>
      <c r="Q108">
        <v>-2.4653638827623201</v>
      </c>
      <c r="R108">
        <v>7.9461778838617E-4</v>
      </c>
      <c r="S108">
        <v>1.6084878497733999E-3</v>
      </c>
      <c r="T108" t="s">
        <v>1684</v>
      </c>
    </row>
    <row r="109" spans="1:20">
      <c r="A109">
        <v>23559322</v>
      </c>
      <c r="B109" t="s">
        <v>908</v>
      </c>
      <c r="C109" t="s">
        <v>1338</v>
      </c>
      <c r="D109" t="s">
        <v>1339</v>
      </c>
      <c r="E109" t="s">
        <v>1339</v>
      </c>
      <c r="F109" t="s">
        <v>1339</v>
      </c>
      <c r="G109" t="s">
        <v>1339</v>
      </c>
      <c r="H109" t="s">
        <v>1339</v>
      </c>
      <c r="I109" t="s">
        <v>1339</v>
      </c>
      <c r="J109" t="s">
        <v>2838</v>
      </c>
      <c r="K109">
        <v>9</v>
      </c>
      <c r="L109">
        <v>58</v>
      </c>
      <c r="M109">
        <v>0.70814087254695202</v>
      </c>
      <c r="N109">
        <v>3.8772142737264601</v>
      </c>
      <c r="O109">
        <v>0.70814087254695202</v>
      </c>
      <c r="P109">
        <v>3.8772142737264601</v>
      </c>
      <c r="Q109">
        <v>-2.4529121741000499</v>
      </c>
      <c r="R109" s="1">
        <v>2.3536565186150701E-11</v>
      </c>
      <c r="S109" s="1">
        <v>9.36701540426318E-11</v>
      </c>
      <c r="T109" t="s">
        <v>1684</v>
      </c>
    </row>
    <row r="110" spans="1:20">
      <c r="A110">
        <v>23559308</v>
      </c>
      <c r="B110" t="s">
        <v>807</v>
      </c>
      <c r="C110" t="s">
        <v>2586</v>
      </c>
      <c r="D110" t="s">
        <v>2587</v>
      </c>
      <c r="E110" t="s">
        <v>2588</v>
      </c>
      <c r="F110" t="s">
        <v>1339</v>
      </c>
      <c r="G110" t="s">
        <v>1339</v>
      </c>
      <c r="H110" t="s">
        <v>1339</v>
      </c>
      <c r="I110" t="s">
        <v>1339</v>
      </c>
      <c r="J110" t="s">
        <v>2589</v>
      </c>
      <c r="K110">
        <v>174</v>
      </c>
      <c r="L110">
        <v>926</v>
      </c>
      <c r="M110">
        <v>17.4305214752201</v>
      </c>
      <c r="N110">
        <v>78.808481647902497</v>
      </c>
      <c r="O110">
        <v>17.4305214752201</v>
      </c>
      <c r="P110">
        <v>78.808481647902497</v>
      </c>
      <c r="Q110">
        <v>-2.1767351742482499</v>
      </c>
      <c r="R110" s="1">
        <v>1.0683303630617601E-34</v>
      </c>
      <c r="S110" s="1">
        <v>1.2775974282968E-33</v>
      </c>
      <c r="T110" t="s">
        <v>1684</v>
      </c>
    </row>
    <row r="111" spans="1:20">
      <c r="A111">
        <v>23559294</v>
      </c>
      <c r="B111" t="s">
        <v>1188</v>
      </c>
      <c r="C111" t="s">
        <v>1338</v>
      </c>
      <c r="D111" t="s">
        <v>1399</v>
      </c>
      <c r="E111" t="s">
        <v>1400</v>
      </c>
      <c r="F111" t="s">
        <v>1339</v>
      </c>
      <c r="G111" t="s">
        <v>1339</v>
      </c>
      <c r="H111" t="s">
        <v>1339</v>
      </c>
      <c r="I111" t="s">
        <v>1339</v>
      </c>
      <c r="J111" t="s">
        <v>3574</v>
      </c>
      <c r="K111">
        <v>68</v>
      </c>
      <c r="L111">
        <v>293</v>
      </c>
      <c r="M111">
        <v>3.6998268913310599</v>
      </c>
      <c r="N111">
        <v>13.543931511243001</v>
      </c>
      <c r="O111">
        <v>3.6998268913310599</v>
      </c>
      <c r="P111">
        <v>13.543931511243001</v>
      </c>
      <c r="Q111">
        <v>-1.8721169068030601</v>
      </c>
      <c r="R111" s="1">
        <v>4.5960911238794902E-22</v>
      </c>
      <c r="S111" s="1">
        <v>3.2766288444817099E-21</v>
      </c>
      <c r="T111" t="s">
        <v>1684</v>
      </c>
    </row>
    <row r="112" spans="1:20">
      <c r="A112">
        <v>23559281</v>
      </c>
      <c r="B112" t="s">
        <v>341</v>
      </c>
      <c r="C112" t="s">
        <v>1338</v>
      </c>
      <c r="D112" t="s">
        <v>1339</v>
      </c>
      <c r="E112" t="s">
        <v>1339</v>
      </c>
      <c r="F112" t="s">
        <v>1339</v>
      </c>
      <c r="G112" t="s">
        <v>1339</v>
      </c>
      <c r="H112" t="s">
        <v>1339</v>
      </c>
      <c r="I112" t="s">
        <v>1339</v>
      </c>
      <c r="J112" t="s">
        <v>3850</v>
      </c>
      <c r="K112">
        <v>0</v>
      </c>
      <c r="L112">
        <v>7</v>
      </c>
      <c r="M112">
        <v>0</v>
      </c>
      <c r="N112">
        <v>1.0027207258523301</v>
      </c>
      <c r="O112">
        <v>0</v>
      </c>
      <c r="P112">
        <v>1.0027207258523301</v>
      </c>
      <c r="Q112" t="e">
        <f>-Inf</f>
        <v>#NAME?</v>
      </c>
      <c r="R112">
        <v>8.9414096495011707E-3</v>
      </c>
      <c r="S112">
        <v>1.55300177850798E-2</v>
      </c>
      <c r="T112" t="s">
        <v>1684</v>
      </c>
    </row>
    <row r="113" spans="1:20">
      <c r="A113">
        <v>23559274</v>
      </c>
      <c r="B113" t="s">
        <v>631</v>
      </c>
      <c r="C113" t="s">
        <v>1338</v>
      </c>
      <c r="D113" t="s">
        <v>1365</v>
      </c>
      <c r="E113" t="s">
        <v>1366</v>
      </c>
      <c r="F113" t="s">
        <v>1339</v>
      </c>
      <c r="G113" t="s">
        <v>1339</v>
      </c>
      <c r="H113" t="s">
        <v>1339</v>
      </c>
      <c r="I113" t="s">
        <v>1339</v>
      </c>
      <c r="J113" t="s">
        <v>2215</v>
      </c>
      <c r="K113">
        <v>102</v>
      </c>
      <c r="L113">
        <v>340</v>
      </c>
      <c r="M113">
        <v>5.0081166154112804</v>
      </c>
      <c r="N113">
        <v>14.1825762135338</v>
      </c>
      <c r="O113">
        <v>5.0081166154112804</v>
      </c>
      <c r="P113">
        <v>14.1825762135338</v>
      </c>
      <c r="Q113">
        <v>-1.5017795553672799</v>
      </c>
      <c r="R113" s="1">
        <v>6.0216907533752404E-19</v>
      </c>
      <c r="S113" s="1">
        <v>3.7247760552571601E-18</v>
      </c>
      <c r="T113" t="s">
        <v>1684</v>
      </c>
    </row>
    <row r="114" spans="1:20">
      <c r="A114">
        <v>23559269</v>
      </c>
      <c r="B114" t="s">
        <v>606</v>
      </c>
      <c r="C114" t="s">
        <v>1338</v>
      </c>
      <c r="D114" t="s">
        <v>1339</v>
      </c>
      <c r="E114" t="s">
        <v>1339</v>
      </c>
      <c r="F114" t="s">
        <v>1339</v>
      </c>
      <c r="G114" t="s">
        <v>1339</v>
      </c>
      <c r="H114" t="s">
        <v>1339</v>
      </c>
      <c r="I114" t="s">
        <v>1339</v>
      </c>
      <c r="J114" t="s">
        <v>2168</v>
      </c>
      <c r="K114">
        <v>6</v>
      </c>
      <c r="L114">
        <v>455</v>
      </c>
      <c r="M114">
        <v>2.2822777332838302</v>
      </c>
      <c r="N114">
        <v>147.052824446394</v>
      </c>
      <c r="O114">
        <v>2.2822777332838302</v>
      </c>
      <c r="P114">
        <v>147.052824446394</v>
      </c>
      <c r="Q114">
        <v>-6.0097163184303701</v>
      </c>
      <c r="R114" s="1">
        <v>2.6203632185424198E-66</v>
      </c>
      <c r="S114" s="1">
        <v>8.7093162233734202E-65</v>
      </c>
      <c r="T114" t="s">
        <v>1684</v>
      </c>
    </row>
    <row r="115" spans="1:20">
      <c r="A115">
        <v>23559243</v>
      </c>
      <c r="B115" t="s">
        <v>929</v>
      </c>
      <c r="C115" t="s">
        <v>1338</v>
      </c>
      <c r="D115" t="s">
        <v>1339</v>
      </c>
      <c r="E115" t="s">
        <v>1339</v>
      </c>
      <c r="F115" t="s">
        <v>1339</v>
      </c>
      <c r="G115" t="s">
        <v>1339</v>
      </c>
      <c r="H115" t="s">
        <v>1339</v>
      </c>
      <c r="I115" t="s">
        <v>1339</v>
      </c>
      <c r="J115" t="s">
        <v>2903</v>
      </c>
      <c r="K115">
        <v>63</v>
      </c>
      <c r="L115">
        <v>493</v>
      </c>
      <c r="M115">
        <v>5.5394362498140897</v>
      </c>
      <c r="N115">
        <v>36.827980852158198</v>
      </c>
      <c r="O115">
        <v>5.5394362498140897</v>
      </c>
      <c r="P115">
        <v>36.827980852158198</v>
      </c>
      <c r="Q115">
        <v>-2.73299123621769</v>
      </c>
      <c r="R115" s="1">
        <v>8.3201806387051E-38</v>
      </c>
      <c r="S115" s="1">
        <v>1.1214316401207199E-36</v>
      </c>
      <c r="T115" t="s">
        <v>1684</v>
      </c>
    </row>
    <row r="116" spans="1:20">
      <c r="A116">
        <v>23559229</v>
      </c>
      <c r="B116" t="s">
        <v>198</v>
      </c>
      <c r="C116" t="s">
        <v>1338</v>
      </c>
      <c r="D116" t="s">
        <v>1339</v>
      </c>
      <c r="E116" t="s">
        <v>1339</v>
      </c>
      <c r="F116" t="s">
        <v>1339</v>
      </c>
      <c r="G116" t="s">
        <v>1339</v>
      </c>
      <c r="H116" t="s">
        <v>1339</v>
      </c>
      <c r="I116" t="s">
        <v>1339</v>
      </c>
      <c r="J116" t="s">
        <v>3040</v>
      </c>
      <c r="K116">
        <v>14</v>
      </c>
      <c r="L116">
        <v>41</v>
      </c>
      <c r="M116">
        <v>1.3509875969148299</v>
      </c>
      <c r="N116">
        <v>3.3613637860647398</v>
      </c>
      <c r="O116">
        <v>1.3509875969148299</v>
      </c>
      <c r="P116">
        <v>3.3613637860647398</v>
      </c>
      <c r="Q116">
        <v>-1.3150322581303</v>
      </c>
      <c r="R116" s="1">
        <v>7.2929747443942203E-6</v>
      </c>
      <c r="S116" s="1">
        <v>1.8677242479975E-5</v>
      </c>
      <c r="T116" t="s">
        <v>1684</v>
      </c>
    </row>
    <row r="117" spans="1:20">
      <c r="A117">
        <v>23559220</v>
      </c>
      <c r="B117" t="s">
        <v>340</v>
      </c>
      <c r="C117" t="s">
        <v>1338</v>
      </c>
      <c r="D117" t="s">
        <v>1339</v>
      </c>
      <c r="E117" t="s">
        <v>1339</v>
      </c>
      <c r="F117" t="s">
        <v>1339</v>
      </c>
      <c r="G117" t="s">
        <v>1339</v>
      </c>
      <c r="H117" t="s">
        <v>1339</v>
      </c>
      <c r="I117" t="s">
        <v>1339</v>
      </c>
      <c r="J117" t="s">
        <v>3834</v>
      </c>
      <c r="K117">
        <v>4</v>
      </c>
      <c r="L117">
        <v>16</v>
      </c>
      <c r="M117">
        <v>0.44149577254571198</v>
      </c>
      <c r="N117">
        <v>1.50051271267112</v>
      </c>
      <c r="O117">
        <v>0.44149577254571198</v>
      </c>
      <c r="P117">
        <v>1.50051271267112</v>
      </c>
      <c r="Q117">
        <v>-1.7649840129998799</v>
      </c>
      <c r="R117">
        <v>1.48806775322852E-3</v>
      </c>
      <c r="S117">
        <v>2.9098189249569498E-3</v>
      </c>
      <c r="T117" t="s">
        <v>1684</v>
      </c>
    </row>
    <row r="118" spans="1:20">
      <c r="A118">
        <v>23559202</v>
      </c>
      <c r="B118" t="s">
        <v>997</v>
      </c>
      <c r="C118" t="s">
        <v>1338</v>
      </c>
      <c r="D118" t="s">
        <v>1339</v>
      </c>
      <c r="E118" t="s">
        <v>1339</v>
      </c>
      <c r="F118" t="s">
        <v>1339</v>
      </c>
      <c r="G118" t="s">
        <v>1339</v>
      </c>
      <c r="H118" t="s">
        <v>1339</v>
      </c>
      <c r="I118" t="s">
        <v>1339</v>
      </c>
      <c r="J118" t="s">
        <v>3059</v>
      </c>
      <c r="K118">
        <v>0</v>
      </c>
      <c r="L118">
        <v>45</v>
      </c>
      <c r="M118">
        <v>0</v>
      </c>
      <c r="N118">
        <v>8.4402828597067003</v>
      </c>
      <c r="O118">
        <v>0</v>
      </c>
      <c r="P118">
        <v>8.4402828597067003</v>
      </c>
      <c r="Q118" t="e">
        <f>-Inf</f>
        <v>#NAME?</v>
      </c>
      <c r="R118" s="1">
        <v>1.49345451713769E-13</v>
      </c>
      <c r="S118" s="1">
        <v>6.9135325237364297E-13</v>
      </c>
      <c r="T118" t="s">
        <v>1684</v>
      </c>
    </row>
    <row r="119" spans="1:20">
      <c r="A119">
        <v>23559162</v>
      </c>
      <c r="B119" t="s">
        <v>448</v>
      </c>
      <c r="C119" t="s">
        <v>1338</v>
      </c>
      <c r="D119" t="s">
        <v>1339</v>
      </c>
      <c r="E119" t="s">
        <v>1339</v>
      </c>
      <c r="F119" t="s">
        <v>1339</v>
      </c>
      <c r="G119" t="s">
        <v>1339</v>
      </c>
      <c r="H119" t="s">
        <v>1339</v>
      </c>
      <c r="I119" t="s">
        <v>1339</v>
      </c>
      <c r="J119" t="s">
        <v>1828</v>
      </c>
      <c r="K119">
        <v>14</v>
      </c>
      <c r="L119">
        <v>836</v>
      </c>
      <c r="M119">
        <v>2.3605167902138202</v>
      </c>
      <c r="N119">
        <v>119.754313128771</v>
      </c>
      <c r="O119">
        <v>2.3605167902138202</v>
      </c>
      <c r="P119">
        <v>119.754313128771</v>
      </c>
      <c r="Q119">
        <v>-5.664831062687</v>
      </c>
      <c r="R119" s="1">
        <v>1.5964403251225099E-80</v>
      </c>
      <c r="S119" s="1">
        <v>8.4300342362962906E-79</v>
      </c>
      <c r="T119" t="s">
        <v>1684</v>
      </c>
    </row>
    <row r="120" spans="1:20">
      <c r="A120">
        <v>23559136</v>
      </c>
      <c r="B120" t="s">
        <v>528</v>
      </c>
      <c r="C120" t="s">
        <v>1338</v>
      </c>
      <c r="D120" t="s">
        <v>1339</v>
      </c>
      <c r="E120" t="s">
        <v>1339</v>
      </c>
      <c r="F120" t="s">
        <v>1339</v>
      </c>
      <c r="G120" t="s">
        <v>1339</v>
      </c>
      <c r="H120" t="s">
        <v>1339</v>
      </c>
      <c r="I120" t="s">
        <v>1339</v>
      </c>
      <c r="J120" t="s">
        <v>1989</v>
      </c>
      <c r="K120">
        <v>176</v>
      </c>
      <c r="L120">
        <v>1034</v>
      </c>
      <c r="M120">
        <v>22.5979818310722</v>
      </c>
      <c r="N120">
        <v>112.79221544301301</v>
      </c>
      <c r="O120">
        <v>22.5979818310722</v>
      </c>
      <c r="P120">
        <v>112.79221544301301</v>
      </c>
      <c r="Q120">
        <v>-2.3194016609474399</v>
      </c>
      <c r="R120" s="1">
        <v>8.5346557240601697E-38</v>
      </c>
      <c r="S120" s="1">
        <v>1.14780298260293E-36</v>
      </c>
      <c r="T120" t="s">
        <v>1684</v>
      </c>
    </row>
    <row r="121" spans="1:20">
      <c r="A121">
        <v>23559121</v>
      </c>
      <c r="B121" t="s">
        <v>574</v>
      </c>
      <c r="C121" t="s">
        <v>1338</v>
      </c>
      <c r="D121" t="s">
        <v>1339</v>
      </c>
      <c r="E121" t="s">
        <v>1339</v>
      </c>
      <c r="F121" t="s">
        <v>1339</v>
      </c>
      <c r="G121" t="s">
        <v>1339</v>
      </c>
      <c r="H121" t="s">
        <v>1339</v>
      </c>
      <c r="I121" t="s">
        <v>1339</v>
      </c>
      <c r="J121" t="s">
        <v>2105</v>
      </c>
      <c r="K121">
        <v>555</v>
      </c>
      <c r="L121">
        <v>3116</v>
      </c>
      <c r="M121">
        <v>32.900085886204899</v>
      </c>
      <c r="N121">
        <v>156.92915016849301</v>
      </c>
      <c r="O121">
        <v>32.900085886204899</v>
      </c>
      <c r="P121">
        <v>156.92915016849301</v>
      </c>
      <c r="Q121">
        <v>-2.2539501078674098</v>
      </c>
      <c r="R121" s="1">
        <v>2.9495777126191499E-41</v>
      </c>
      <c r="S121" s="1">
        <v>4.5256539545318802E-40</v>
      </c>
      <c r="T121" t="s">
        <v>1684</v>
      </c>
    </row>
    <row r="122" spans="1:20">
      <c r="A122">
        <v>23559104</v>
      </c>
      <c r="B122" t="s">
        <v>197</v>
      </c>
      <c r="C122" t="s">
        <v>1338</v>
      </c>
      <c r="D122" t="s">
        <v>1339</v>
      </c>
      <c r="E122" t="s">
        <v>1339</v>
      </c>
      <c r="F122" t="s">
        <v>1339</v>
      </c>
      <c r="G122" t="s">
        <v>1339</v>
      </c>
      <c r="H122" t="s">
        <v>1339</v>
      </c>
      <c r="I122" t="s">
        <v>1339</v>
      </c>
      <c r="J122" t="s">
        <v>3102</v>
      </c>
      <c r="K122">
        <v>1</v>
      </c>
      <c r="L122">
        <v>11</v>
      </c>
      <c r="M122">
        <v>0.27413652462406601</v>
      </c>
      <c r="N122">
        <v>2.5605429074622101</v>
      </c>
      <c r="O122">
        <v>0.27413652462406601</v>
      </c>
      <c r="P122">
        <v>2.5605429074622101</v>
      </c>
      <c r="Q122">
        <v>-3.22348327099176</v>
      </c>
      <c r="R122">
        <v>3.5248667209368003E-4</v>
      </c>
      <c r="S122">
        <v>7.4523280740686703E-4</v>
      </c>
      <c r="T122" t="s">
        <v>1684</v>
      </c>
    </row>
    <row r="123" spans="1:20">
      <c r="A123">
        <v>23559096</v>
      </c>
      <c r="B123" t="s">
        <v>874</v>
      </c>
      <c r="C123" t="s">
        <v>1338</v>
      </c>
      <c r="D123" t="s">
        <v>1339</v>
      </c>
      <c r="E123" t="s">
        <v>1339</v>
      </c>
      <c r="F123" t="s">
        <v>1339</v>
      </c>
      <c r="G123" t="s">
        <v>1339</v>
      </c>
      <c r="H123" t="s">
        <v>1339</v>
      </c>
      <c r="I123" t="s">
        <v>1339</v>
      </c>
      <c r="J123" t="s">
        <v>2730</v>
      </c>
      <c r="K123">
        <v>19</v>
      </c>
      <c r="L123">
        <v>86</v>
      </c>
      <c r="M123">
        <v>1.98994256431576</v>
      </c>
      <c r="N123">
        <v>7.6521988231188303</v>
      </c>
      <c r="O123">
        <v>1.98994256431576</v>
      </c>
      <c r="P123">
        <v>7.6521988231188303</v>
      </c>
      <c r="Q123">
        <v>-1.9431475680858801</v>
      </c>
      <c r="R123" s="1">
        <v>8.6261004194447204E-13</v>
      </c>
      <c r="S123" s="1">
        <v>3.7754278046783899E-12</v>
      </c>
      <c r="T123" t="s">
        <v>1684</v>
      </c>
    </row>
    <row r="124" spans="1:20">
      <c r="A124">
        <v>23559095</v>
      </c>
      <c r="B124" t="s">
        <v>975</v>
      </c>
      <c r="C124" t="s">
        <v>1338</v>
      </c>
      <c r="D124" t="s">
        <v>1339</v>
      </c>
      <c r="E124" t="s">
        <v>1339</v>
      </c>
      <c r="F124" t="s">
        <v>1339</v>
      </c>
      <c r="G124" t="s">
        <v>1339</v>
      </c>
      <c r="H124" t="s">
        <v>1339</v>
      </c>
      <c r="I124" t="s">
        <v>1339</v>
      </c>
      <c r="J124" t="s">
        <v>3012</v>
      </c>
      <c r="K124">
        <v>4</v>
      </c>
      <c r="L124">
        <v>35</v>
      </c>
      <c r="M124">
        <v>0.68186569315393297</v>
      </c>
      <c r="N124">
        <v>5.0693103362534604</v>
      </c>
      <c r="O124">
        <v>0.68186569315393297</v>
      </c>
      <c r="P124">
        <v>5.0693103362534604</v>
      </c>
      <c r="Q124">
        <v>-2.8942299812412902</v>
      </c>
      <c r="R124" s="1">
        <v>4.67356172717524E-9</v>
      </c>
      <c r="S124" s="1">
        <v>1.5804853326333099E-8</v>
      </c>
      <c r="T124" t="s">
        <v>1684</v>
      </c>
    </row>
    <row r="125" spans="1:20">
      <c r="A125">
        <v>23559061</v>
      </c>
      <c r="B125" t="s">
        <v>1002</v>
      </c>
      <c r="C125" t="s">
        <v>1338</v>
      </c>
      <c r="D125" t="s">
        <v>1339</v>
      </c>
      <c r="E125" t="s">
        <v>1339</v>
      </c>
      <c r="F125" t="s">
        <v>1339</v>
      </c>
      <c r="G125" t="s">
        <v>1339</v>
      </c>
      <c r="H125" t="s">
        <v>1339</v>
      </c>
      <c r="I125" t="s">
        <v>1339</v>
      </c>
      <c r="J125" t="s">
        <v>3064</v>
      </c>
      <c r="K125">
        <v>1</v>
      </c>
      <c r="L125">
        <v>18</v>
      </c>
      <c r="M125">
        <v>5.7069313676385597E-2</v>
      </c>
      <c r="N125">
        <v>0.87226018167452102</v>
      </c>
      <c r="O125">
        <v>5.7069313676385597E-2</v>
      </c>
      <c r="P125">
        <v>0.87226018167452102</v>
      </c>
      <c r="Q125">
        <v>-3.93397141455831</v>
      </c>
      <c r="R125" s="1">
        <v>2.4751942667738199E-6</v>
      </c>
      <c r="S125" s="1">
        <v>6.6635223275451403E-6</v>
      </c>
      <c r="T125" t="s">
        <v>1684</v>
      </c>
    </row>
    <row r="126" spans="1:20">
      <c r="A126">
        <v>23559047</v>
      </c>
      <c r="B126" t="s">
        <v>935</v>
      </c>
      <c r="C126" t="s">
        <v>1338</v>
      </c>
      <c r="D126" t="s">
        <v>1339</v>
      </c>
      <c r="E126" t="s">
        <v>1339</v>
      </c>
      <c r="F126" t="s">
        <v>1339</v>
      </c>
      <c r="G126" t="s">
        <v>1339</v>
      </c>
      <c r="H126" t="s">
        <v>1339</v>
      </c>
      <c r="I126" t="s">
        <v>1339</v>
      </c>
      <c r="J126" t="s">
        <v>2917</v>
      </c>
      <c r="K126">
        <v>0</v>
      </c>
      <c r="L126">
        <v>48</v>
      </c>
      <c r="M126">
        <v>0</v>
      </c>
      <c r="N126">
        <v>5.1147500929443304</v>
      </c>
      <c r="O126">
        <v>0</v>
      </c>
      <c r="P126">
        <v>5.1147500929443304</v>
      </c>
      <c r="Q126" t="e">
        <f>-Inf</f>
        <v>#NAME?</v>
      </c>
      <c r="R126" s="1">
        <v>1.9869923159632999E-14</v>
      </c>
      <c r="S126" s="1">
        <v>9.6030475711499303E-14</v>
      </c>
      <c r="T126" t="s">
        <v>1684</v>
      </c>
    </row>
    <row r="127" spans="1:20">
      <c r="A127">
        <v>23559046</v>
      </c>
      <c r="B127" t="s">
        <v>196</v>
      </c>
      <c r="C127" t="s">
        <v>1338</v>
      </c>
      <c r="D127" t="s">
        <v>1339</v>
      </c>
      <c r="E127" t="s">
        <v>1339</v>
      </c>
      <c r="F127" t="s">
        <v>1524</v>
      </c>
      <c r="G127" t="s">
        <v>1525</v>
      </c>
      <c r="H127" t="s">
        <v>1526</v>
      </c>
      <c r="I127" t="s">
        <v>1527</v>
      </c>
      <c r="J127" t="s">
        <v>2665</v>
      </c>
      <c r="K127">
        <v>381</v>
      </c>
      <c r="L127">
        <v>1182</v>
      </c>
      <c r="M127">
        <v>19.325234244046701</v>
      </c>
      <c r="N127">
        <v>50.935261068327101</v>
      </c>
      <c r="O127">
        <v>19.325234244046701</v>
      </c>
      <c r="P127">
        <v>50.935261068327101</v>
      </c>
      <c r="Q127">
        <v>-1.3981788385393401</v>
      </c>
      <c r="R127" s="1">
        <v>1.8424262428624E-22</v>
      </c>
      <c r="S127" s="1">
        <v>1.32824558572314E-21</v>
      </c>
      <c r="T127" t="s">
        <v>1684</v>
      </c>
    </row>
    <row r="128" spans="1:20">
      <c r="A128">
        <v>23559041</v>
      </c>
      <c r="B128" t="s">
        <v>1248</v>
      </c>
      <c r="C128" t="s">
        <v>1338</v>
      </c>
      <c r="D128" t="s">
        <v>1339</v>
      </c>
      <c r="E128" t="s">
        <v>1339</v>
      </c>
      <c r="F128" t="s">
        <v>1339</v>
      </c>
      <c r="G128" t="s">
        <v>1339</v>
      </c>
      <c r="H128" t="s">
        <v>1339</v>
      </c>
      <c r="I128" t="s">
        <v>1339</v>
      </c>
      <c r="J128" t="s">
        <v>3773</v>
      </c>
      <c r="K128">
        <v>2</v>
      </c>
      <c r="L128">
        <v>44</v>
      </c>
      <c r="M128">
        <v>0.56300837049407304</v>
      </c>
      <c r="N128">
        <v>10.524066261863</v>
      </c>
      <c r="O128">
        <v>0.56300837049407304</v>
      </c>
      <c r="P128">
        <v>10.524066261863</v>
      </c>
      <c r="Q128">
        <v>-4.2243920552995302</v>
      </c>
      <c r="R128" s="1">
        <v>1.49345451713769E-13</v>
      </c>
      <c r="S128" s="1">
        <v>6.9135325237364297E-13</v>
      </c>
      <c r="T128" t="s">
        <v>1684</v>
      </c>
    </row>
    <row r="129" spans="1:20">
      <c r="A129">
        <v>23559040</v>
      </c>
      <c r="B129" t="s">
        <v>1214</v>
      </c>
      <c r="C129" t="s">
        <v>1338</v>
      </c>
      <c r="D129" t="s">
        <v>1339</v>
      </c>
      <c r="E129" t="s">
        <v>1339</v>
      </c>
      <c r="F129" t="s">
        <v>1339</v>
      </c>
      <c r="G129" t="s">
        <v>1339</v>
      </c>
      <c r="H129" t="s">
        <v>1339</v>
      </c>
      <c r="I129" t="s">
        <v>1339</v>
      </c>
      <c r="J129" t="s">
        <v>3692</v>
      </c>
      <c r="K129">
        <v>3</v>
      </c>
      <c r="L129">
        <v>70</v>
      </c>
      <c r="M129">
        <v>0.31969167757551897</v>
      </c>
      <c r="N129">
        <v>6.3367030116154401</v>
      </c>
      <c r="O129">
        <v>0.31969167757551897</v>
      </c>
      <c r="P129">
        <v>6.3367030116154401</v>
      </c>
      <c r="Q129">
        <v>-4.3089793084017298</v>
      </c>
      <c r="R129" s="1">
        <v>1.9610369550463602E-18</v>
      </c>
      <c r="S129" s="1">
        <v>1.18536812575102E-17</v>
      </c>
      <c r="T129" t="s">
        <v>1684</v>
      </c>
    </row>
    <row r="130" spans="1:20">
      <c r="A130">
        <v>23559039</v>
      </c>
      <c r="B130" t="s">
        <v>195</v>
      </c>
      <c r="C130" t="s">
        <v>1338</v>
      </c>
      <c r="D130" t="s">
        <v>1339</v>
      </c>
      <c r="E130" t="s">
        <v>1339</v>
      </c>
      <c r="F130" t="s">
        <v>1339</v>
      </c>
      <c r="G130" t="s">
        <v>1339</v>
      </c>
      <c r="H130" t="s">
        <v>1339</v>
      </c>
      <c r="I130" t="s">
        <v>1339</v>
      </c>
      <c r="J130" t="s">
        <v>2458</v>
      </c>
      <c r="K130">
        <v>5</v>
      </c>
      <c r="L130">
        <v>1082</v>
      </c>
      <c r="M130">
        <v>0.305047943390862</v>
      </c>
      <c r="N130">
        <v>56.0809733611528</v>
      </c>
      <c r="O130">
        <v>0.305047943390862</v>
      </c>
      <c r="P130">
        <v>56.0809733611528</v>
      </c>
      <c r="Q130">
        <v>-7.5223315750921902</v>
      </c>
      <c r="R130" s="1">
        <v>2.17135293300304E-100</v>
      </c>
      <c r="S130" s="1">
        <v>2.2445900912517901E-98</v>
      </c>
      <c r="T130" t="s">
        <v>1684</v>
      </c>
    </row>
    <row r="131" spans="1:20">
      <c r="A131">
        <v>23559012</v>
      </c>
      <c r="B131" t="s">
        <v>339</v>
      </c>
      <c r="C131" t="s">
        <v>1338</v>
      </c>
      <c r="D131" t="s">
        <v>1339</v>
      </c>
      <c r="E131" t="s">
        <v>1339</v>
      </c>
      <c r="F131" t="s">
        <v>1339</v>
      </c>
      <c r="G131" t="s">
        <v>1339</v>
      </c>
      <c r="H131" t="s">
        <v>1339</v>
      </c>
      <c r="I131" t="s">
        <v>1339</v>
      </c>
      <c r="J131" t="s">
        <v>3861</v>
      </c>
      <c r="K131">
        <v>3</v>
      </c>
      <c r="L131">
        <v>9</v>
      </c>
      <c r="M131">
        <v>0.82947029857431898</v>
      </c>
      <c r="N131">
        <v>2.1139401983553801</v>
      </c>
      <c r="O131">
        <v>0.82947029857431898</v>
      </c>
      <c r="P131">
        <v>2.1139401983553801</v>
      </c>
      <c r="Q131">
        <v>-1.34967233700761</v>
      </c>
      <c r="R131">
        <v>2.6780481126607698E-2</v>
      </c>
      <c r="S131">
        <v>4.2785633108364203E-2</v>
      </c>
      <c r="T131" t="s">
        <v>1684</v>
      </c>
    </row>
    <row r="132" spans="1:20">
      <c r="A132">
        <v>23559007</v>
      </c>
      <c r="B132" t="s">
        <v>338</v>
      </c>
      <c r="C132" t="s">
        <v>1338</v>
      </c>
      <c r="D132" t="s">
        <v>1339</v>
      </c>
      <c r="E132" t="s">
        <v>1339</v>
      </c>
      <c r="F132" t="s">
        <v>1339</v>
      </c>
      <c r="G132" t="s">
        <v>1339</v>
      </c>
      <c r="H132" t="s">
        <v>1339</v>
      </c>
      <c r="I132" t="s">
        <v>1339</v>
      </c>
      <c r="J132" t="s">
        <v>3816</v>
      </c>
      <c r="K132">
        <v>1</v>
      </c>
      <c r="L132">
        <v>14</v>
      </c>
      <c r="M132">
        <v>0.30703290757895402</v>
      </c>
      <c r="N132">
        <v>3.6499034421024898</v>
      </c>
      <c r="O132">
        <v>0.30703290757895402</v>
      </c>
      <c r="P132">
        <v>3.6499034421024898</v>
      </c>
      <c r="Q132">
        <v>-3.5713931020461498</v>
      </c>
      <c r="R132" s="1">
        <v>5.3283408550676103E-5</v>
      </c>
      <c r="S132">
        <v>1.246310675937E-4</v>
      </c>
      <c r="T132" t="s">
        <v>1684</v>
      </c>
    </row>
    <row r="133" spans="1:20">
      <c r="A133">
        <v>23558989</v>
      </c>
      <c r="B133" t="s">
        <v>194</v>
      </c>
      <c r="C133" t="s">
        <v>1338</v>
      </c>
      <c r="D133" t="s">
        <v>1339</v>
      </c>
      <c r="E133" t="s">
        <v>1339</v>
      </c>
      <c r="F133" t="s">
        <v>1339</v>
      </c>
      <c r="G133" t="s">
        <v>1339</v>
      </c>
      <c r="H133" t="s">
        <v>1339</v>
      </c>
      <c r="I133" t="s">
        <v>1339</v>
      </c>
      <c r="J133" t="s">
        <v>2823</v>
      </c>
      <c r="K133">
        <v>28</v>
      </c>
      <c r="L133">
        <v>106</v>
      </c>
      <c r="M133">
        <v>2.9358591513821</v>
      </c>
      <c r="N133">
        <v>9.4425595312996506</v>
      </c>
      <c r="O133">
        <v>2.9358591513821</v>
      </c>
      <c r="P133">
        <v>9.4425595312996506</v>
      </c>
      <c r="Q133">
        <v>-1.6853952181035099</v>
      </c>
      <c r="R133" s="1">
        <v>1.8687441032230199E-12</v>
      </c>
      <c r="S133" s="1">
        <v>7.9926159085253604E-12</v>
      </c>
      <c r="T133" t="s">
        <v>1684</v>
      </c>
    </row>
    <row r="134" spans="1:20">
      <c r="A134">
        <v>23558987</v>
      </c>
      <c r="B134" t="s">
        <v>193</v>
      </c>
      <c r="C134" t="s">
        <v>1338</v>
      </c>
      <c r="D134" t="s">
        <v>1339</v>
      </c>
      <c r="E134" t="s">
        <v>1339</v>
      </c>
      <c r="F134" t="s">
        <v>1339</v>
      </c>
      <c r="G134" t="s">
        <v>1339</v>
      </c>
      <c r="H134" t="s">
        <v>1339</v>
      </c>
      <c r="I134" t="s">
        <v>1339</v>
      </c>
      <c r="J134" t="s">
        <v>2996</v>
      </c>
      <c r="K134">
        <v>29</v>
      </c>
      <c r="L134">
        <v>75</v>
      </c>
      <c r="M134">
        <v>3.4096988597537301</v>
      </c>
      <c r="N134">
        <v>7.4916224120231796</v>
      </c>
      <c r="O134">
        <v>3.4096988597537301</v>
      </c>
      <c r="P134">
        <v>7.4916224120231796</v>
      </c>
      <c r="Q134">
        <v>-1.1356338597243401</v>
      </c>
      <c r="R134" s="1">
        <v>1.3807694527460799E-7</v>
      </c>
      <c r="S134" s="1">
        <v>4.16381354378162E-7</v>
      </c>
      <c r="T134" t="s">
        <v>1684</v>
      </c>
    </row>
    <row r="135" spans="1:20">
      <c r="A135">
        <v>23558985</v>
      </c>
      <c r="B135" t="s">
        <v>337</v>
      </c>
      <c r="C135" t="s">
        <v>1338</v>
      </c>
      <c r="D135" t="s">
        <v>1339</v>
      </c>
      <c r="E135" t="s">
        <v>1339</v>
      </c>
      <c r="F135" t="s">
        <v>1339</v>
      </c>
      <c r="G135" t="s">
        <v>1339</v>
      </c>
      <c r="H135" t="s">
        <v>1339</v>
      </c>
      <c r="I135" t="s">
        <v>1339</v>
      </c>
      <c r="J135" t="s">
        <v>3399</v>
      </c>
      <c r="K135">
        <v>21</v>
      </c>
      <c r="L135">
        <v>228</v>
      </c>
      <c r="M135">
        <v>4.5703622959459</v>
      </c>
      <c r="N135">
        <v>42.157224350940702</v>
      </c>
      <c r="O135">
        <v>4.5703622959459</v>
      </c>
      <c r="P135">
        <v>42.157224350940702</v>
      </c>
      <c r="Q135">
        <v>-3.2053994440497098</v>
      </c>
      <c r="R135" s="1">
        <v>5.0448034203384905E-32</v>
      </c>
      <c r="S135" s="1">
        <v>5.4747786584776701E-31</v>
      </c>
      <c r="T135" t="s">
        <v>1684</v>
      </c>
    </row>
    <row r="136" spans="1:20">
      <c r="A136">
        <v>23558984</v>
      </c>
      <c r="B136" t="s">
        <v>336</v>
      </c>
      <c r="C136" t="s">
        <v>1338</v>
      </c>
      <c r="D136" t="s">
        <v>1339</v>
      </c>
      <c r="E136" t="s">
        <v>1339</v>
      </c>
      <c r="F136" t="s">
        <v>1339</v>
      </c>
      <c r="G136" t="s">
        <v>1339</v>
      </c>
      <c r="H136" t="s">
        <v>1339</v>
      </c>
      <c r="I136" t="s">
        <v>1339</v>
      </c>
      <c r="J136" t="s">
        <v>3460</v>
      </c>
      <c r="K136">
        <v>10</v>
      </c>
      <c r="L136">
        <v>141</v>
      </c>
      <c r="M136">
        <v>1.55775751802643</v>
      </c>
      <c r="N136">
        <v>18.6598897632114</v>
      </c>
      <c r="O136">
        <v>1.55775751802643</v>
      </c>
      <c r="P136">
        <v>18.6598897632114</v>
      </c>
      <c r="Q136">
        <v>-3.5823978784773298</v>
      </c>
      <c r="R136" s="1">
        <v>2.4329613564795401E-27</v>
      </c>
      <c r="S136" s="1">
        <v>2.2263512847965101E-26</v>
      </c>
      <c r="T136" t="s">
        <v>1684</v>
      </c>
    </row>
    <row r="137" spans="1:20">
      <c r="A137">
        <v>23558981</v>
      </c>
      <c r="B137" t="s">
        <v>829</v>
      </c>
      <c r="C137" t="s">
        <v>1338</v>
      </c>
      <c r="D137" t="s">
        <v>1339</v>
      </c>
      <c r="E137" t="s">
        <v>1339</v>
      </c>
      <c r="F137" t="s">
        <v>1339</v>
      </c>
      <c r="G137" t="s">
        <v>1339</v>
      </c>
      <c r="H137" t="s">
        <v>1339</v>
      </c>
      <c r="I137" t="s">
        <v>1339</v>
      </c>
      <c r="J137" t="s">
        <v>2638</v>
      </c>
      <c r="K137">
        <v>1058</v>
      </c>
      <c r="L137">
        <v>6909</v>
      </c>
      <c r="M137">
        <v>44.967969332605897</v>
      </c>
      <c r="N137">
        <v>249.479211730549</v>
      </c>
      <c r="O137">
        <v>44.967969332605897</v>
      </c>
      <c r="P137">
        <v>249.479211730549</v>
      </c>
      <c r="Q137">
        <v>-2.4719499643668299</v>
      </c>
      <c r="R137" s="1">
        <v>9.9998908569113398E-48</v>
      </c>
      <c r="S137" s="1">
        <v>1.9454333121627501E-46</v>
      </c>
      <c r="T137" t="s">
        <v>1684</v>
      </c>
    </row>
    <row r="138" spans="1:20">
      <c r="A138">
        <v>23558979</v>
      </c>
      <c r="B138" t="s">
        <v>1173</v>
      </c>
      <c r="C138" t="s">
        <v>1338</v>
      </c>
      <c r="D138" t="s">
        <v>3513</v>
      </c>
      <c r="E138" t="s">
        <v>3514</v>
      </c>
      <c r="F138" t="s">
        <v>1339</v>
      </c>
      <c r="G138" t="s">
        <v>1339</v>
      </c>
      <c r="H138" t="s">
        <v>1339</v>
      </c>
      <c r="I138" t="s">
        <v>1339</v>
      </c>
      <c r="J138" t="s">
        <v>3515</v>
      </c>
      <c r="K138">
        <v>75</v>
      </c>
      <c r="L138">
        <v>339</v>
      </c>
      <c r="M138">
        <v>6.7099399260063501</v>
      </c>
      <c r="N138">
        <v>25.766863086013</v>
      </c>
      <c r="O138">
        <v>6.7099399260063501</v>
      </c>
      <c r="P138">
        <v>25.766863086013</v>
      </c>
      <c r="Q138">
        <v>-1.9411451558855399</v>
      </c>
      <c r="R138" s="1">
        <v>3.6000430918147801E-24</v>
      </c>
      <c r="S138" s="1">
        <v>2.8459705530756097E-23</v>
      </c>
      <c r="T138" t="s">
        <v>1684</v>
      </c>
    </row>
    <row r="139" spans="1:20">
      <c r="A139">
        <v>23558966</v>
      </c>
      <c r="B139" t="s">
        <v>889</v>
      </c>
      <c r="C139" t="s">
        <v>1338</v>
      </c>
      <c r="D139" t="s">
        <v>1339</v>
      </c>
      <c r="E139" t="s">
        <v>1339</v>
      </c>
      <c r="F139" t="s">
        <v>1339</v>
      </c>
      <c r="G139" t="s">
        <v>1339</v>
      </c>
      <c r="H139" t="s">
        <v>1339</v>
      </c>
      <c r="I139" t="s">
        <v>1339</v>
      </c>
      <c r="J139" t="s">
        <v>2774</v>
      </c>
      <c r="K139">
        <v>93</v>
      </c>
      <c r="L139">
        <v>322</v>
      </c>
      <c r="M139">
        <v>69.607266935091104</v>
      </c>
      <c r="N139">
        <v>204.752052578481</v>
      </c>
      <c r="O139">
        <v>69.607266935091104</v>
      </c>
      <c r="P139">
        <v>204.752052578481</v>
      </c>
      <c r="Q139">
        <v>-1.556568079434</v>
      </c>
      <c r="R139" s="1">
        <v>3.24727613192056E-19</v>
      </c>
      <c r="S139" s="1">
        <v>2.0344260019089399E-18</v>
      </c>
      <c r="T139" t="s">
        <v>1684</v>
      </c>
    </row>
    <row r="140" spans="1:20">
      <c r="A140">
        <v>23558965</v>
      </c>
      <c r="B140" t="s">
        <v>192</v>
      </c>
      <c r="C140" t="s">
        <v>1338</v>
      </c>
      <c r="D140" t="s">
        <v>1339</v>
      </c>
      <c r="E140" t="s">
        <v>1339</v>
      </c>
      <c r="F140" t="s">
        <v>1339</v>
      </c>
      <c r="G140" t="s">
        <v>1339</v>
      </c>
      <c r="H140" t="s">
        <v>1339</v>
      </c>
      <c r="I140" t="s">
        <v>1339</v>
      </c>
      <c r="J140" t="s">
        <v>3032</v>
      </c>
      <c r="K140">
        <v>8</v>
      </c>
      <c r="L140">
        <v>41</v>
      </c>
      <c r="M140">
        <v>1.5061982740328399</v>
      </c>
      <c r="N140">
        <v>6.5577526623839804</v>
      </c>
      <c r="O140">
        <v>1.5061982740328399</v>
      </c>
      <c r="P140">
        <v>6.5577526623839804</v>
      </c>
      <c r="Q140">
        <v>-2.12228979182064</v>
      </c>
      <c r="R140" s="1">
        <v>2.6302219996979802E-8</v>
      </c>
      <c r="S140" s="1">
        <v>8.3944133836514697E-8</v>
      </c>
      <c r="T140" t="s">
        <v>1684</v>
      </c>
    </row>
    <row r="141" spans="1:20">
      <c r="A141">
        <v>23558953</v>
      </c>
      <c r="B141" t="s">
        <v>191</v>
      </c>
      <c r="C141" t="s">
        <v>1338</v>
      </c>
      <c r="D141" t="s">
        <v>1339</v>
      </c>
      <c r="E141" t="s">
        <v>1339</v>
      </c>
      <c r="F141" t="s">
        <v>1339</v>
      </c>
      <c r="G141" t="s">
        <v>1339</v>
      </c>
      <c r="H141" t="s">
        <v>1339</v>
      </c>
      <c r="I141" t="s">
        <v>1339</v>
      </c>
      <c r="J141" t="s">
        <v>2568</v>
      </c>
      <c r="K141">
        <v>1514</v>
      </c>
      <c r="L141">
        <v>5209</v>
      </c>
      <c r="M141">
        <v>144.28618003232901</v>
      </c>
      <c r="N141">
        <v>421.74975607412699</v>
      </c>
      <c r="O141">
        <v>144.28618003232901</v>
      </c>
      <c r="P141">
        <v>421.74975607412699</v>
      </c>
      <c r="Q141">
        <v>-1.5474541113645901</v>
      </c>
      <c r="R141" s="1">
        <v>9.8536306439733492E-28</v>
      </c>
      <c r="S141" s="1">
        <v>9.1402727448811306E-27</v>
      </c>
      <c r="T141" t="s">
        <v>1684</v>
      </c>
    </row>
    <row r="142" spans="1:20">
      <c r="A142">
        <v>23558927</v>
      </c>
      <c r="B142" t="s">
        <v>190</v>
      </c>
      <c r="C142" t="s">
        <v>1338</v>
      </c>
      <c r="D142" t="s">
        <v>1339</v>
      </c>
      <c r="E142" t="s">
        <v>1339</v>
      </c>
      <c r="F142" t="s">
        <v>1339</v>
      </c>
      <c r="G142" t="s">
        <v>1339</v>
      </c>
      <c r="H142" t="s">
        <v>1339</v>
      </c>
      <c r="I142" t="s">
        <v>1339</v>
      </c>
      <c r="J142" t="s">
        <v>2716</v>
      </c>
      <c r="K142">
        <v>77</v>
      </c>
      <c r="L142">
        <v>3595</v>
      </c>
      <c r="M142">
        <v>2.0745530958173601</v>
      </c>
      <c r="N142">
        <v>82.287063251755598</v>
      </c>
      <c r="O142">
        <v>2.0745530958173601</v>
      </c>
      <c r="P142">
        <v>82.287063251755598</v>
      </c>
      <c r="Q142">
        <v>-5.3097931484641103</v>
      </c>
      <c r="R142" s="1">
        <v>9.4500187045760397E-107</v>
      </c>
      <c r="S142" s="1">
        <v>1.15271328158418E-104</v>
      </c>
      <c r="T142" t="s">
        <v>1684</v>
      </c>
    </row>
    <row r="143" spans="1:20">
      <c r="A143">
        <v>23558926</v>
      </c>
      <c r="B143" t="s">
        <v>1023</v>
      </c>
      <c r="C143" t="s">
        <v>1338</v>
      </c>
      <c r="D143" t="s">
        <v>1339</v>
      </c>
      <c r="E143" t="s">
        <v>1339</v>
      </c>
      <c r="F143" t="s">
        <v>1339</v>
      </c>
      <c r="G143" t="s">
        <v>1339</v>
      </c>
      <c r="H143" t="s">
        <v>1339</v>
      </c>
      <c r="I143" t="s">
        <v>1339</v>
      </c>
      <c r="J143" t="s">
        <v>3099</v>
      </c>
      <c r="K143">
        <v>3</v>
      </c>
      <c r="L143">
        <v>21</v>
      </c>
      <c r="M143">
        <v>0.52612116080999705</v>
      </c>
      <c r="N143">
        <v>3.12848866465928</v>
      </c>
      <c r="O143">
        <v>0.52612116080999705</v>
      </c>
      <c r="P143">
        <v>3.12848866465928</v>
      </c>
      <c r="Q143">
        <v>-2.5719988946399299</v>
      </c>
      <c r="R143" s="1">
        <v>2.95077103294128E-5</v>
      </c>
      <c r="S143" s="1">
        <v>7.0839411650891004E-5</v>
      </c>
      <c r="T143" t="s">
        <v>1684</v>
      </c>
    </row>
    <row r="144" spans="1:20">
      <c r="A144">
        <v>23558925</v>
      </c>
      <c r="B144" t="s">
        <v>869</v>
      </c>
      <c r="C144" t="s">
        <v>1338</v>
      </c>
      <c r="D144" t="s">
        <v>1339</v>
      </c>
      <c r="E144" t="s">
        <v>1339</v>
      </c>
      <c r="F144" t="s">
        <v>1339</v>
      </c>
      <c r="G144" t="s">
        <v>1339</v>
      </c>
      <c r="H144" t="s">
        <v>1339</v>
      </c>
      <c r="I144" t="s">
        <v>1339</v>
      </c>
      <c r="J144" t="s">
        <v>2720</v>
      </c>
      <c r="K144">
        <v>36</v>
      </c>
      <c r="L144">
        <v>2256</v>
      </c>
      <c r="M144">
        <v>6.4604586567554501</v>
      </c>
      <c r="N144">
        <v>343.953165379746</v>
      </c>
      <c r="O144">
        <v>6.4604586567554501</v>
      </c>
      <c r="P144">
        <v>343.953165379746</v>
      </c>
      <c r="Q144">
        <v>-5.73443173060266</v>
      </c>
      <c r="R144" s="1">
        <v>9.3629793503341494E-105</v>
      </c>
      <c r="S144" s="1">
        <v>1.1088312826735501E-102</v>
      </c>
      <c r="T144" t="s">
        <v>1684</v>
      </c>
    </row>
    <row r="145" spans="1:20">
      <c r="A145">
        <v>23558900</v>
      </c>
      <c r="B145" t="s">
        <v>189</v>
      </c>
      <c r="C145" t="s">
        <v>1338</v>
      </c>
      <c r="D145" t="s">
        <v>1420</v>
      </c>
      <c r="E145" t="s">
        <v>1421</v>
      </c>
      <c r="F145" t="s">
        <v>1339</v>
      </c>
      <c r="G145" t="s">
        <v>1339</v>
      </c>
      <c r="H145" t="s">
        <v>1339</v>
      </c>
      <c r="I145" t="s">
        <v>1339</v>
      </c>
      <c r="J145" t="s">
        <v>2918</v>
      </c>
      <c r="K145">
        <v>1</v>
      </c>
      <c r="L145">
        <v>80</v>
      </c>
      <c r="M145">
        <v>6.3567889767899496E-2</v>
      </c>
      <c r="N145">
        <v>4.3181680704448304</v>
      </c>
      <c r="O145">
        <v>6.3567889767899496E-2</v>
      </c>
      <c r="P145">
        <v>4.3181680704448304</v>
      </c>
      <c r="Q145">
        <v>-6.0859773895868701</v>
      </c>
      <c r="R145" s="1">
        <v>5.8532922103968001E-22</v>
      </c>
      <c r="S145" s="1">
        <v>4.1583260560524298E-21</v>
      </c>
      <c r="T145" t="s">
        <v>1684</v>
      </c>
    </row>
    <row r="146" spans="1:20">
      <c r="A146">
        <v>23558865</v>
      </c>
      <c r="B146" t="s">
        <v>188</v>
      </c>
      <c r="C146" t="s">
        <v>1338</v>
      </c>
      <c r="D146" t="s">
        <v>1339</v>
      </c>
      <c r="E146" t="s">
        <v>1339</v>
      </c>
      <c r="F146" t="s">
        <v>1339</v>
      </c>
      <c r="G146" t="s">
        <v>1339</v>
      </c>
      <c r="H146" t="s">
        <v>1339</v>
      </c>
      <c r="I146" t="s">
        <v>1339</v>
      </c>
      <c r="J146" t="s">
        <v>3113</v>
      </c>
      <c r="K146">
        <v>1</v>
      </c>
      <c r="L146">
        <v>8</v>
      </c>
      <c r="M146">
        <v>0.337398799537312</v>
      </c>
      <c r="N146">
        <v>2.2919919457284101</v>
      </c>
      <c r="O146">
        <v>0.337398799537312</v>
      </c>
      <c r="P146">
        <v>2.2919919457284101</v>
      </c>
      <c r="Q146">
        <v>-2.7640752286921</v>
      </c>
      <c r="R146">
        <v>2.4634949313122399E-2</v>
      </c>
      <c r="S146">
        <v>3.9691740665143797E-2</v>
      </c>
      <c r="T146" t="s">
        <v>1684</v>
      </c>
    </row>
    <row r="147" spans="1:20">
      <c r="A147">
        <v>23558863</v>
      </c>
      <c r="B147" t="s">
        <v>335</v>
      </c>
      <c r="C147" t="s">
        <v>1338</v>
      </c>
      <c r="D147" t="s">
        <v>1339</v>
      </c>
      <c r="E147" t="s">
        <v>1339</v>
      </c>
      <c r="F147" t="s">
        <v>1339</v>
      </c>
      <c r="G147" t="s">
        <v>1339</v>
      </c>
      <c r="H147" t="s">
        <v>1339</v>
      </c>
      <c r="I147" t="s">
        <v>1339</v>
      </c>
      <c r="J147" t="s">
        <v>3844</v>
      </c>
      <c r="K147">
        <v>0</v>
      </c>
      <c r="L147">
        <v>8</v>
      </c>
      <c r="M147">
        <v>0</v>
      </c>
      <c r="N147">
        <v>1.8961024278298699</v>
      </c>
      <c r="O147">
        <v>0</v>
      </c>
      <c r="P147">
        <v>1.8961024278298699</v>
      </c>
      <c r="Q147" t="e">
        <f>-Inf</f>
        <v>#NAME?</v>
      </c>
      <c r="R147">
        <v>4.64265501031792E-3</v>
      </c>
      <c r="S147">
        <v>8.4663037548001197E-3</v>
      </c>
      <c r="T147" t="s">
        <v>1684</v>
      </c>
    </row>
    <row r="148" spans="1:20">
      <c r="A148">
        <v>23558857</v>
      </c>
      <c r="B148" t="s">
        <v>334</v>
      </c>
      <c r="C148" t="s">
        <v>3345</v>
      </c>
      <c r="D148" t="s">
        <v>1339</v>
      </c>
      <c r="E148" t="s">
        <v>1339</v>
      </c>
      <c r="F148" t="s">
        <v>1908</v>
      </c>
      <c r="G148" t="s">
        <v>1909</v>
      </c>
      <c r="H148" t="s">
        <v>1677</v>
      </c>
      <c r="I148" t="s">
        <v>1678</v>
      </c>
      <c r="J148" t="s">
        <v>3346</v>
      </c>
      <c r="K148">
        <v>1578</v>
      </c>
      <c r="L148">
        <v>7320</v>
      </c>
      <c r="M148">
        <v>31.061011233067902</v>
      </c>
      <c r="N148">
        <v>122.411255654404</v>
      </c>
      <c r="O148">
        <v>31.061011233067902</v>
      </c>
      <c r="P148">
        <v>122.411255654404</v>
      </c>
      <c r="Q148">
        <v>-1.9785595147418999</v>
      </c>
      <c r="R148" s="1">
        <v>4.6431559230567297E-37</v>
      </c>
      <c r="S148" s="1">
        <v>6.0769545010135204E-36</v>
      </c>
      <c r="T148" t="s">
        <v>1684</v>
      </c>
    </row>
    <row r="149" spans="1:20">
      <c r="A149">
        <v>23558843</v>
      </c>
      <c r="B149" t="s">
        <v>333</v>
      </c>
      <c r="C149" t="s">
        <v>1338</v>
      </c>
      <c r="D149" t="s">
        <v>1339</v>
      </c>
      <c r="E149" t="s">
        <v>1339</v>
      </c>
      <c r="F149" t="s">
        <v>1339</v>
      </c>
      <c r="G149" t="s">
        <v>1339</v>
      </c>
      <c r="H149" t="s">
        <v>1339</v>
      </c>
      <c r="I149" t="s">
        <v>1339</v>
      </c>
      <c r="J149" t="s">
        <v>3846</v>
      </c>
      <c r="K149">
        <v>4</v>
      </c>
      <c r="L149">
        <v>14</v>
      </c>
      <c r="M149">
        <v>1.0766300418220001</v>
      </c>
      <c r="N149">
        <v>3.2016696860548199</v>
      </c>
      <c r="O149">
        <v>1.0766300418220001</v>
      </c>
      <c r="P149">
        <v>3.2016696860548199</v>
      </c>
      <c r="Q149">
        <v>-1.57230188635392</v>
      </c>
      <c r="R149">
        <v>6.3930921720973003E-3</v>
      </c>
      <c r="S149">
        <v>1.1437802627639E-2</v>
      </c>
      <c r="T149" t="s">
        <v>1684</v>
      </c>
    </row>
    <row r="150" spans="1:20">
      <c r="A150">
        <v>23558839</v>
      </c>
      <c r="B150" t="s">
        <v>639</v>
      </c>
      <c r="C150" t="s">
        <v>1338</v>
      </c>
      <c r="D150" t="s">
        <v>1339</v>
      </c>
      <c r="E150" t="s">
        <v>1339</v>
      </c>
      <c r="F150" t="s">
        <v>1339</v>
      </c>
      <c r="G150" t="s">
        <v>1339</v>
      </c>
      <c r="H150" t="s">
        <v>1339</v>
      </c>
      <c r="I150" t="s">
        <v>1339</v>
      </c>
      <c r="J150" t="s">
        <v>2233</v>
      </c>
      <c r="K150">
        <v>363</v>
      </c>
      <c r="L150">
        <v>2851</v>
      </c>
      <c r="M150">
        <v>8.5098381725971706</v>
      </c>
      <c r="N150">
        <v>56.782424283144501</v>
      </c>
      <c r="O150">
        <v>8.5098381725971706</v>
      </c>
      <c r="P150">
        <v>56.782424283144501</v>
      </c>
      <c r="Q150">
        <v>-2.7382408428997498</v>
      </c>
      <c r="R150" s="1">
        <v>2.3268340358855401E-51</v>
      </c>
      <c r="S150" s="1">
        <v>4.9794248367950597E-50</v>
      </c>
      <c r="T150" t="s">
        <v>1684</v>
      </c>
    </row>
    <row r="151" spans="1:20">
      <c r="A151">
        <v>23558834</v>
      </c>
      <c r="B151" t="s">
        <v>985</v>
      </c>
      <c r="C151" t="s">
        <v>1338</v>
      </c>
      <c r="D151" t="s">
        <v>1339</v>
      </c>
      <c r="E151" t="s">
        <v>1339</v>
      </c>
      <c r="F151" t="s">
        <v>1339</v>
      </c>
      <c r="G151" t="s">
        <v>1339</v>
      </c>
      <c r="H151" t="s">
        <v>1339</v>
      </c>
      <c r="I151" t="s">
        <v>1339</v>
      </c>
      <c r="J151" t="s">
        <v>3037</v>
      </c>
      <c r="K151">
        <v>0</v>
      </c>
      <c r="L151">
        <v>24</v>
      </c>
      <c r="M151">
        <v>0</v>
      </c>
      <c r="N151">
        <v>4.8130388837681197</v>
      </c>
      <c r="O151">
        <v>0</v>
      </c>
      <c r="P151">
        <v>4.8130388837681197</v>
      </c>
      <c r="Q151" t="e">
        <f>-Inf</f>
        <v>#NAME?</v>
      </c>
      <c r="R151" s="1">
        <v>7.0432444116260898E-8</v>
      </c>
      <c r="S151" s="1">
        <v>2.1695327104296699E-7</v>
      </c>
      <c r="T151" t="s">
        <v>1684</v>
      </c>
    </row>
    <row r="152" spans="1:20">
      <c r="A152">
        <v>23558827</v>
      </c>
      <c r="B152" t="s">
        <v>597</v>
      </c>
      <c r="C152" t="s">
        <v>1338</v>
      </c>
      <c r="D152" t="s">
        <v>1339</v>
      </c>
      <c r="E152" t="s">
        <v>1339</v>
      </c>
      <c r="F152" t="s">
        <v>1339</v>
      </c>
      <c r="G152" t="s">
        <v>1339</v>
      </c>
      <c r="H152" t="s">
        <v>1339</v>
      </c>
      <c r="I152" t="s">
        <v>1339</v>
      </c>
      <c r="J152" t="s">
        <v>2149</v>
      </c>
      <c r="K152">
        <v>1138</v>
      </c>
      <c r="L152">
        <v>10613</v>
      </c>
      <c r="M152">
        <v>60.314028269926098</v>
      </c>
      <c r="N152">
        <v>477.876835707439</v>
      </c>
      <c r="O152">
        <v>60.314028269926098</v>
      </c>
      <c r="P152">
        <v>477.876835707439</v>
      </c>
      <c r="Q152">
        <v>-2.9860733383712001</v>
      </c>
      <c r="R152" s="1">
        <v>1.0229158230773899E-61</v>
      </c>
      <c r="S152" s="1">
        <v>2.9153100957705497E-60</v>
      </c>
      <c r="T152" t="s">
        <v>1684</v>
      </c>
    </row>
    <row r="153" spans="1:20">
      <c r="A153">
        <v>23558810</v>
      </c>
      <c r="B153" t="s">
        <v>817</v>
      </c>
      <c r="C153" t="s">
        <v>1338</v>
      </c>
      <c r="D153" t="s">
        <v>1339</v>
      </c>
      <c r="E153" t="s">
        <v>1339</v>
      </c>
      <c r="F153" t="s">
        <v>1339</v>
      </c>
      <c r="G153" t="s">
        <v>1339</v>
      </c>
      <c r="H153" t="s">
        <v>1339</v>
      </c>
      <c r="I153" t="s">
        <v>1339</v>
      </c>
      <c r="J153" t="s">
        <v>2613</v>
      </c>
      <c r="K153">
        <v>233</v>
      </c>
      <c r="L153">
        <v>871</v>
      </c>
      <c r="M153">
        <v>16.6798067768114</v>
      </c>
      <c r="N153">
        <v>52.973047269648397</v>
      </c>
      <c r="O153">
        <v>16.6798067768114</v>
      </c>
      <c r="P153">
        <v>52.973047269648397</v>
      </c>
      <c r="Q153">
        <v>-1.6671559255938</v>
      </c>
      <c r="R153" s="1">
        <v>6.5522876362009705E-26</v>
      </c>
      <c r="S153" s="1">
        <v>5.5735568051868502E-25</v>
      </c>
      <c r="T153" t="s">
        <v>1684</v>
      </c>
    </row>
    <row r="154" spans="1:20">
      <c r="A154">
        <v>23558809</v>
      </c>
      <c r="B154" t="s">
        <v>490</v>
      </c>
      <c r="C154" t="s">
        <v>1338</v>
      </c>
      <c r="D154" t="s">
        <v>1339</v>
      </c>
      <c r="E154" t="s">
        <v>1339</v>
      </c>
      <c r="F154" t="s">
        <v>1339</v>
      </c>
      <c r="G154" t="s">
        <v>1339</v>
      </c>
      <c r="H154" t="s">
        <v>1339</v>
      </c>
      <c r="I154" t="s">
        <v>1339</v>
      </c>
      <c r="J154" t="s">
        <v>1916</v>
      </c>
      <c r="K154">
        <v>123</v>
      </c>
      <c r="L154">
        <v>766</v>
      </c>
      <c r="M154">
        <v>11.8322694932929</v>
      </c>
      <c r="N154">
        <v>62.602925606222797</v>
      </c>
      <c r="O154">
        <v>11.8322694932929</v>
      </c>
      <c r="P154">
        <v>62.602925606222797</v>
      </c>
      <c r="Q154">
        <v>-2.40350326289329</v>
      </c>
      <c r="R154" s="1">
        <v>4.4574992649497997E-37</v>
      </c>
      <c r="S154" s="1">
        <v>5.8465135520277002E-36</v>
      </c>
      <c r="T154" t="s">
        <v>1684</v>
      </c>
    </row>
    <row r="155" spans="1:20">
      <c r="A155">
        <v>23558790</v>
      </c>
      <c r="B155" t="s">
        <v>821</v>
      </c>
      <c r="C155" t="s">
        <v>1338</v>
      </c>
      <c r="D155" t="s">
        <v>1339</v>
      </c>
      <c r="E155" t="s">
        <v>1339</v>
      </c>
      <c r="F155" t="s">
        <v>1339</v>
      </c>
      <c r="G155" t="s">
        <v>1339</v>
      </c>
      <c r="H155" t="s">
        <v>1339</v>
      </c>
      <c r="I155" t="s">
        <v>1339</v>
      </c>
      <c r="J155" t="s">
        <v>2619</v>
      </c>
      <c r="K155">
        <v>4</v>
      </c>
      <c r="L155">
        <v>93</v>
      </c>
      <c r="M155">
        <v>1.3197400512656801</v>
      </c>
      <c r="N155">
        <v>26.070854056762801</v>
      </c>
      <c r="O155">
        <v>1.3197400512656801</v>
      </c>
      <c r="P155">
        <v>26.070854056762801</v>
      </c>
      <c r="Q155">
        <v>-4.3041121494426102</v>
      </c>
      <c r="R155" s="1">
        <v>3.2681904523316501E-23</v>
      </c>
      <c r="S155" s="1">
        <v>2.4427320549964198E-22</v>
      </c>
      <c r="T155" t="s">
        <v>1684</v>
      </c>
    </row>
    <row r="156" spans="1:20">
      <c r="A156">
        <v>23558780</v>
      </c>
      <c r="B156" t="s">
        <v>1118</v>
      </c>
      <c r="C156" t="s">
        <v>1338</v>
      </c>
      <c r="D156" t="s">
        <v>1339</v>
      </c>
      <c r="E156" t="s">
        <v>1339</v>
      </c>
      <c r="F156" t="s">
        <v>1339</v>
      </c>
      <c r="G156" t="s">
        <v>1339</v>
      </c>
      <c r="H156" t="s">
        <v>1339</v>
      </c>
      <c r="I156" t="s">
        <v>1339</v>
      </c>
      <c r="J156" t="s">
        <v>3281</v>
      </c>
      <c r="K156">
        <v>139</v>
      </c>
      <c r="L156">
        <v>1049</v>
      </c>
      <c r="M156">
        <v>6.8174895096907697</v>
      </c>
      <c r="N156">
        <v>43.710794646381302</v>
      </c>
      <c r="O156">
        <v>6.8174895096907697</v>
      </c>
      <c r="P156">
        <v>43.710794646381302</v>
      </c>
      <c r="Q156">
        <v>-2.6806771257045501</v>
      </c>
      <c r="R156" s="1">
        <v>1.9947238083897201E-44</v>
      </c>
      <c r="S156" s="1">
        <v>3.47594871639112E-43</v>
      </c>
      <c r="T156" t="s">
        <v>1684</v>
      </c>
    </row>
    <row r="157" spans="1:20">
      <c r="A157">
        <v>23558765</v>
      </c>
      <c r="B157" t="s">
        <v>462</v>
      </c>
      <c r="C157" t="s">
        <v>1338</v>
      </c>
      <c r="D157" t="s">
        <v>1339</v>
      </c>
      <c r="E157" t="s">
        <v>1339</v>
      </c>
      <c r="F157" t="s">
        <v>1339</v>
      </c>
      <c r="G157" t="s">
        <v>1339</v>
      </c>
      <c r="H157" t="s">
        <v>1339</v>
      </c>
      <c r="I157" t="s">
        <v>1339</v>
      </c>
      <c r="J157" t="s">
        <v>1844</v>
      </c>
      <c r="K157">
        <v>479</v>
      </c>
      <c r="L157">
        <v>5826</v>
      </c>
      <c r="M157">
        <v>28.523412241359601</v>
      </c>
      <c r="N157">
        <v>294.73968662452802</v>
      </c>
      <c r="O157">
        <v>28.523412241359601</v>
      </c>
      <c r="P157">
        <v>294.73968662452802</v>
      </c>
      <c r="Q157">
        <v>-3.3692228459695501</v>
      </c>
      <c r="R157" s="1">
        <v>1.1414281496712699E-68</v>
      </c>
      <c r="S157" s="1">
        <v>4.0474245842122601E-67</v>
      </c>
      <c r="T157" t="s">
        <v>1684</v>
      </c>
    </row>
    <row r="158" spans="1:20">
      <c r="A158">
        <v>23558755</v>
      </c>
      <c r="B158" t="s">
        <v>535</v>
      </c>
      <c r="C158" t="s">
        <v>1338</v>
      </c>
      <c r="D158" t="s">
        <v>1339</v>
      </c>
      <c r="E158" t="s">
        <v>1339</v>
      </c>
      <c r="F158" t="s">
        <v>1339</v>
      </c>
      <c r="G158" t="s">
        <v>1339</v>
      </c>
      <c r="H158" t="s">
        <v>1339</v>
      </c>
      <c r="I158" t="s">
        <v>1339</v>
      </c>
      <c r="J158" t="s">
        <v>2014</v>
      </c>
      <c r="K158">
        <v>145</v>
      </c>
      <c r="L158">
        <v>1189</v>
      </c>
      <c r="M158">
        <v>33.455777013884898</v>
      </c>
      <c r="N158">
        <v>233.070136228895</v>
      </c>
      <c r="O158">
        <v>33.455777013884898</v>
      </c>
      <c r="P158">
        <v>233.070136228895</v>
      </c>
      <c r="Q158">
        <v>-2.8004369042544801</v>
      </c>
      <c r="R158" s="1">
        <v>1.5452639508633299E-47</v>
      </c>
      <c r="S158" s="1">
        <v>2.98245722668211E-46</v>
      </c>
      <c r="T158" t="s">
        <v>1684</v>
      </c>
    </row>
    <row r="159" spans="1:20">
      <c r="A159">
        <v>23558753</v>
      </c>
      <c r="B159" t="s">
        <v>942</v>
      </c>
      <c r="C159" t="s">
        <v>1338</v>
      </c>
      <c r="D159" t="s">
        <v>1339</v>
      </c>
      <c r="E159" t="s">
        <v>1339</v>
      </c>
      <c r="F159" t="s">
        <v>1339</v>
      </c>
      <c r="G159" t="s">
        <v>1339</v>
      </c>
      <c r="H159" t="s">
        <v>1339</v>
      </c>
      <c r="I159" t="s">
        <v>1339</v>
      </c>
      <c r="J159" t="s">
        <v>2942</v>
      </c>
      <c r="K159">
        <v>73</v>
      </c>
      <c r="L159">
        <v>432</v>
      </c>
      <c r="M159">
        <v>3.8358587024594599</v>
      </c>
      <c r="N159">
        <v>19.285346253553801</v>
      </c>
      <c r="O159">
        <v>3.8358587024594599</v>
      </c>
      <c r="P159">
        <v>19.285346253553801</v>
      </c>
      <c r="Q159">
        <v>-2.3298835652890801</v>
      </c>
      <c r="R159" s="1">
        <v>3.42714035351721E-31</v>
      </c>
      <c r="S159" s="1">
        <v>3.5852708432420997E-30</v>
      </c>
      <c r="T159" t="s">
        <v>1684</v>
      </c>
    </row>
    <row r="160" spans="1:20">
      <c r="A160">
        <v>23558751</v>
      </c>
      <c r="B160" t="s">
        <v>951</v>
      </c>
      <c r="C160" t="s">
        <v>1338</v>
      </c>
      <c r="D160" t="s">
        <v>1339</v>
      </c>
      <c r="E160" t="s">
        <v>1339</v>
      </c>
      <c r="F160" t="s">
        <v>1339</v>
      </c>
      <c r="G160" t="s">
        <v>1339</v>
      </c>
      <c r="H160" t="s">
        <v>1339</v>
      </c>
      <c r="I160" t="s">
        <v>1339</v>
      </c>
      <c r="J160" t="s">
        <v>2959</v>
      </c>
      <c r="K160">
        <v>261</v>
      </c>
      <c r="L160">
        <v>850</v>
      </c>
      <c r="M160">
        <v>19.440061367227301</v>
      </c>
      <c r="N160">
        <v>53.787076052540201</v>
      </c>
      <c r="O160">
        <v>19.440061367227301</v>
      </c>
      <c r="P160">
        <v>53.787076052540201</v>
      </c>
      <c r="Q160">
        <v>-1.46822679079245</v>
      </c>
      <c r="R160" s="1">
        <v>1.21162701230021E-22</v>
      </c>
      <c r="S160" s="1">
        <v>8.83936979428106E-22</v>
      </c>
      <c r="T160" t="s">
        <v>1684</v>
      </c>
    </row>
    <row r="161" spans="1:20">
      <c r="A161">
        <v>23558746</v>
      </c>
      <c r="B161" t="s">
        <v>187</v>
      </c>
      <c r="C161" t="s">
        <v>1338</v>
      </c>
      <c r="D161" t="s">
        <v>1339</v>
      </c>
      <c r="E161" t="s">
        <v>1339</v>
      </c>
      <c r="F161" t="s">
        <v>1339</v>
      </c>
      <c r="G161" t="s">
        <v>1339</v>
      </c>
      <c r="H161" t="s">
        <v>1339</v>
      </c>
      <c r="I161" t="s">
        <v>1339</v>
      </c>
      <c r="J161" t="s">
        <v>2684</v>
      </c>
      <c r="K161">
        <v>141</v>
      </c>
      <c r="L161">
        <v>950</v>
      </c>
      <c r="M161">
        <v>27.043015737993599</v>
      </c>
      <c r="N161">
        <v>154.79611674577899</v>
      </c>
      <c r="O161">
        <v>27.043015737993599</v>
      </c>
      <c r="P161">
        <v>154.79611674577899</v>
      </c>
      <c r="Q161">
        <v>-2.5170413303595098</v>
      </c>
      <c r="R161" s="1">
        <v>9.6840631075864192E-41</v>
      </c>
      <c r="S161" s="1">
        <v>1.44585314303965E-39</v>
      </c>
      <c r="T161" t="s">
        <v>1684</v>
      </c>
    </row>
    <row r="162" spans="1:20">
      <c r="A162">
        <v>23558745</v>
      </c>
      <c r="B162" t="s">
        <v>540</v>
      </c>
      <c r="C162" t="s">
        <v>1338</v>
      </c>
      <c r="D162" t="s">
        <v>1339</v>
      </c>
      <c r="E162" t="s">
        <v>1339</v>
      </c>
      <c r="F162" t="s">
        <v>1339</v>
      </c>
      <c r="G162" t="s">
        <v>1339</v>
      </c>
      <c r="H162" t="s">
        <v>1339</v>
      </c>
      <c r="I162" t="s">
        <v>1339</v>
      </c>
      <c r="J162" t="s">
        <v>2019</v>
      </c>
      <c r="K162">
        <v>231</v>
      </c>
      <c r="L162">
        <v>1796</v>
      </c>
      <c r="M162">
        <v>57.167010155451301</v>
      </c>
      <c r="N162">
        <v>377.60780951161701</v>
      </c>
      <c r="O162">
        <v>57.167010155451301</v>
      </c>
      <c r="P162">
        <v>377.60780951161701</v>
      </c>
      <c r="Q162">
        <v>-2.7236338580093702</v>
      </c>
      <c r="R162" s="1">
        <v>7.6120261939469601E-49</v>
      </c>
      <c r="S162" s="1">
        <v>1.5322028962667501E-47</v>
      </c>
      <c r="T162" t="s">
        <v>1684</v>
      </c>
    </row>
    <row r="163" spans="1:20">
      <c r="A163">
        <v>23558744</v>
      </c>
      <c r="B163" t="s">
        <v>482</v>
      </c>
      <c r="C163" t="s">
        <v>1338</v>
      </c>
      <c r="D163" t="s">
        <v>1339</v>
      </c>
      <c r="E163" t="s">
        <v>1339</v>
      </c>
      <c r="F163" t="s">
        <v>1893</v>
      </c>
      <c r="G163" t="s">
        <v>1894</v>
      </c>
      <c r="H163" t="s">
        <v>1895</v>
      </c>
      <c r="I163" t="s">
        <v>1896</v>
      </c>
      <c r="J163" t="s">
        <v>1897</v>
      </c>
      <c r="K163">
        <v>278</v>
      </c>
      <c r="L163">
        <v>3883</v>
      </c>
      <c r="M163">
        <v>32.031253600469299</v>
      </c>
      <c r="N163">
        <v>380.100302957211</v>
      </c>
      <c r="O163">
        <v>32.031253600469299</v>
      </c>
      <c r="P163">
        <v>380.100302957211</v>
      </c>
      <c r="Q163">
        <v>-3.5688280083097701</v>
      </c>
      <c r="R163" s="1">
        <v>1.67479694177608E-71</v>
      </c>
      <c r="S163" s="1">
        <v>6.5900558373498706E-70</v>
      </c>
      <c r="T163" t="s">
        <v>1684</v>
      </c>
    </row>
    <row r="164" spans="1:20">
      <c r="A164">
        <v>23558681</v>
      </c>
      <c r="B164" t="s">
        <v>826</v>
      </c>
      <c r="C164" t="s">
        <v>1338</v>
      </c>
      <c r="D164" t="s">
        <v>1339</v>
      </c>
      <c r="E164" t="s">
        <v>1339</v>
      </c>
      <c r="F164" t="s">
        <v>1339</v>
      </c>
      <c r="G164" t="s">
        <v>1339</v>
      </c>
      <c r="H164" t="s">
        <v>1339</v>
      </c>
      <c r="I164" t="s">
        <v>1339</v>
      </c>
      <c r="J164" t="s">
        <v>2628</v>
      </c>
      <c r="K164">
        <v>109</v>
      </c>
      <c r="L164">
        <v>272</v>
      </c>
      <c r="M164">
        <v>11.149599708471699</v>
      </c>
      <c r="N164">
        <v>23.637639520085699</v>
      </c>
      <c r="O164">
        <v>11.149599708471699</v>
      </c>
      <c r="P164">
        <v>23.637639520085699</v>
      </c>
      <c r="Q164">
        <v>-1.0840940580224501</v>
      </c>
      <c r="R164" s="1">
        <v>4.36779401047165E-13</v>
      </c>
      <c r="S164" s="1">
        <v>1.9537349226158098E-12</v>
      </c>
      <c r="T164" t="s">
        <v>1684</v>
      </c>
    </row>
    <row r="165" spans="1:20">
      <c r="A165">
        <v>23558672</v>
      </c>
      <c r="B165" t="s">
        <v>739</v>
      </c>
      <c r="C165" t="s">
        <v>1338</v>
      </c>
      <c r="D165" t="s">
        <v>1339</v>
      </c>
      <c r="E165" t="s">
        <v>1339</v>
      </c>
      <c r="F165" t="s">
        <v>1339</v>
      </c>
      <c r="G165" t="s">
        <v>1339</v>
      </c>
      <c r="H165" t="s">
        <v>1339</v>
      </c>
      <c r="I165" t="s">
        <v>1339</v>
      </c>
      <c r="J165" t="s">
        <v>2413</v>
      </c>
      <c r="K165">
        <v>4</v>
      </c>
      <c r="L165">
        <v>143</v>
      </c>
      <c r="M165">
        <v>0.53132391674332402</v>
      </c>
      <c r="N165">
        <v>16.139179537943601</v>
      </c>
      <c r="O165">
        <v>0.53132391674332402</v>
      </c>
      <c r="P165">
        <v>16.139179537943601</v>
      </c>
      <c r="Q165">
        <v>-4.9248317734406299</v>
      </c>
      <c r="R165" s="1">
        <v>2.9233560310679098E-32</v>
      </c>
      <c r="S165" s="1">
        <v>3.2096396819951799E-31</v>
      </c>
      <c r="T165" t="s">
        <v>1684</v>
      </c>
    </row>
    <row r="166" spans="1:20">
      <c r="A166">
        <v>23558634</v>
      </c>
      <c r="B166" t="s">
        <v>1243</v>
      </c>
      <c r="C166" t="s">
        <v>1338</v>
      </c>
      <c r="D166" t="s">
        <v>1359</v>
      </c>
      <c r="E166" t="s">
        <v>1360</v>
      </c>
      <c r="F166" t="s">
        <v>1339</v>
      </c>
      <c r="G166" t="s">
        <v>1339</v>
      </c>
      <c r="H166" t="s">
        <v>1339</v>
      </c>
      <c r="I166" t="s">
        <v>1339</v>
      </c>
      <c r="J166" t="s">
        <v>3606</v>
      </c>
      <c r="K166">
        <v>206</v>
      </c>
      <c r="L166">
        <v>657</v>
      </c>
      <c r="M166">
        <v>10.448782944872599</v>
      </c>
      <c r="N166">
        <v>28.311737697493498</v>
      </c>
      <c r="O166">
        <v>10.448782944872599</v>
      </c>
      <c r="P166">
        <v>28.311737697493498</v>
      </c>
      <c r="Q166">
        <v>-1.4380653910485499</v>
      </c>
      <c r="R166" s="1">
        <v>3.80507844650841E-21</v>
      </c>
      <c r="S166" s="1">
        <v>2.5944296752660499E-20</v>
      </c>
      <c r="T166" t="s">
        <v>1684</v>
      </c>
    </row>
    <row r="167" spans="1:20">
      <c r="A167">
        <v>23558630</v>
      </c>
      <c r="B167" t="s">
        <v>897</v>
      </c>
      <c r="C167" t="s">
        <v>1338</v>
      </c>
      <c r="D167" t="s">
        <v>1339</v>
      </c>
      <c r="E167" t="s">
        <v>1339</v>
      </c>
      <c r="F167" t="s">
        <v>1339</v>
      </c>
      <c r="G167" t="s">
        <v>1339</v>
      </c>
      <c r="H167" t="s">
        <v>1339</v>
      </c>
      <c r="I167" t="s">
        <v>1339</v>
      </c>
      <c r="J167" t="s">
        <v>2800</v>
      </c>
      <c r="K167">
        <v>359</v>
      </c>
      <c r="L167">
        <v>2207</v>
      </c>
      <c r="M167">
        <v>15.5602292982514</v>
      </c>
      <c r="N167">
        <v>81.2691032135602</v>
      </c>
      <c r="O167">
        <v>15.5602292982514</v>
      </c>
      <c r="P167">
        <v>81.2691032135602</v>
      </c>
      <c r="Q167">
        <v>-2.3848436542443401</v>
      </c>
      <c r="R167" s="1">
        <v>6.1032453217990902E-43</v>
      </c>
      <c r="S167" s="1">
        <v>1.00333404899333E-41</v>
      </c>
      <c r="T167" t="s">
        <v>1684</v>
      </c>
    </row>
    <row r="168" spans="1:20">
      <c r="A168">
        <v>23558608</v>
      </c>
      <c r="B168" t="s">
        <v>980</v>
      </c>
      <c r="C168" t="s">
        <v>1338</v>
      </c>
      <c r="D168" t="s">
        <v>1339</v>
      </c>
      <c r="E168" t="s">
        <v>1339</v>
      </c>
      <c r="F168" t="s">
        <v>1339</v>
      </c>
      <c r="G168" t="s">
        <v>1339</v>
      </c>
      <c r="H168" t="s">
        <v>1339</v>
      </c>
      <c r="I168" t="s">
        <v>1339</v>
      </c>
      <c r="J168" t="s">
        <v>3023</v>
      </c>
      <c r="K168">
        <v>17</v>
      </c>
      <c r="L168">
        <v>51</v>
      </c>
      <c r="M168">
        <v>2.9418341670714101</v>
      </c>
      <c r="N168">
        <v>7.4978480901214004</v>
      </c>
      <c r="O168">
        <v>2.9418341670714101</v>
      </c>
      <c r="P168">
        <v>7.4978480901214004</v>
      </c>
      <c r="Q168">
        <v>-1.3497606729379299</v>
      </c>
      <c r="R168" s="1">
        <v>1.31272378868618E-6</v>
      </c>
      <c r="S168" s="1">
        <v>3.63015297537838E-6</v>
      </c>
      <c r="T168" t="s">
        <v>1684</v>
      </c>
    </row>
    <row r="169" spans="1:20">
      <c r="A169">
        <v>23558596</v>
      </c>
      <c r="B169" t="s">
        <v>470</v>
      </c>
      <c r="C169" t="s">
        <v>1338</v>
      </c>
      <c r="D169" t="s">
        <v>1339</v>
      </c>
      <c r="E169" t="s">
        <v>1339</v>
      </c>
      <c r="F169" t="s">
        <v>1860</v>
      </c>
      <c r="G169" t="s">
        <v>1861</v>
      </c>
      <c r="H169" t="s">
        <v>1509</v>
      </c>
      <c r="I169" t="s">
        <v>1510</v>
      </c>
      <c r="J169" t="s">
        <v>1862</v>
      </c>
      <c r="K169">
        <v>13</v>
      </c>
      <c r="L169">
        <v>1695</v>
      </c>
      <c r="M169">
        <v>1.64855138096263</v>
      </c>
      <c r="N169">
        <v>182.604163988018</v>
      </c>
      <c r="O169">
        <v>1.64855138096263</v>
      </c>
      <c r="P169">
        <v>182.604163988018</v>
      </c>
      <c r="Q169">
        <v>-6.7913770010856602</v>
      </c>
      <c r="R169" s="1">
        <v>2.1795816008498201E-109</v>
      </c>
      <c r="S169" s="1">
        <v>2.9872512772096799E-107</v>
      </c>
      <c r="T169" t="s">
        <v>1684</v>
      </c>
    </row>
    <row r="170" spans="1:20">
      <c r="A170">
        <v>23558591</v>
      </c>
      <c r="B170" t="s">
        <v>994</v>
      </c>
      <c r="C170" t="s">
        <v>1338</v>
      </c>
      <c r="D170" t="s">
        <v>1339</v>
      </c>
      <c r="E170" t="s">
        <v>1339</v>
      </c>
      <c r="F170" t="s">
        <v>1339</v>
      </c>
      <c r="G170" t="s">
        <v>1339</v>
      </c>
      <c r="H170" t="s">
        <v>1339</v>
      </c>
      <c r="I170" t="s">
        <v>1339</v>
      </c>
      <c r="J170" t="s">
        <v>3051</v>
      </c>
      <c r="K170">
        <v>1</v>
      </c>
      <c r="L170">
        <v>23</v>
      </c>
      <c r="M170">
        <v>0.232600687559814</v>
      </c>
      <c r="N170">
        <v>4.5427098956643599</v>
      </c>
      <c r="O170">
        <v>0.232600687559814</v>
      </c>
      <c r="P170">
        <v>4.5427098956643599</v>
      </c>
      <c r="Q170">
        <v>-4.2876259091574402</v>
      </c>
      <c r="R170" s="1">
        <v>7.0432444116260898E-8</v>
      </c>
      <c r="S170" s="1">
        <v>2.1695327104296699E-7</v>
      </c>
      <c r="T170" t="s">
        <v>1684</v>
      </c>
    </row>
    <row r="171" spans="1:20">
      <c r="A171">
        <v>23558576</v>
      </c>
      <c r="B171" t="s">
        <v>449</v>
      </c>
      <c r="C171" t="s">
        <v>1338</v>
      </c>
      <c r="D171" t="s">
        <v>1339</v>
      </c>
      <c r="E171" t="s">
        <v>1339</v>
      </c>
      <c r="F171" t="s">
        <v>1339</v>
      </c>
      <c r="G171" t="s">
        <v>1339</v>
      </c>
      <c r="H171" t="s">
        <v>1339</v>
      </c>
      <c r="I171" t="s">
        <v>1339</v>
      </c>
      <c r="J171" t="s">
        <v>1829</v>
      </c>
      <c r="K171">
        <v>201</v>
      </c>
      <c r="L171">
        <v>11032</v>
      </c>
      <c r="M171">
        <v>21.5666942871411</v>
      </c>
      <c r="N171">
        <v>1005.6447450739</v>
      </c>
      <c r="O171">
        <v>21.5666942871411</v>
      </c>
      <c r="P171">
        <v>1005.6447450739</v>
      </c>
      <c r="Q171">
        <v>-5.5431718780694501</v>
      </c>
      <c r="R171" s="1">
        <v>1.2007715192397599E-124</v>
      </c>
      <c r="S171" s="1">
        <v>2.6630929075793799E-122</v>
      </c>
      <c r="T171" t="s">
        <v>1684</v>
      </c>
    </row>
    <row r="172" spans="1:20">
      <c r="A172">
        <v>23558569</v>
      </c>
      <c r="B172" t="s">
        <v>186</v>
      </c>
      <c r="C172" t="s">
        <v>1338</v>
      </c>
      <c r="D172" t="s">
        <v>1339</v>
      </c>
      <c r="E172" t="s">
        <v>1339</v>
      </c>
      <c r="F172" t="s">
        <v>1339</v>
      </c>
      <c r="G172" t="s">
        <v>1339</v>
      </c>
      <c r="H172" t="s">
        <v>1339</v>
      </c>
      <c r="I172" t="s">
        <v>1339</v>
      </c>
      <c r="J172" t="s">
        <v>2821</v>
      </c>
      <c r="K172">
        <v>164</v>
      </c>
      <c r="L172">
        <v>665</v>
      </c>
      <c r="M172">
        <v>7.4447803464367004</v>
      </c>
      <c r="N172">
        <v>25.6466772599865</v>
      </c>
      <c r="O172">
        <v>7.4447803464367004</v>
      </c>
      <c r="P172">
        <v>25.6466772599865</v>
      </c>
      <c r="Q172">
        <v>-1.7844707360785801</v>
      </c>
      <c r="R172" s="1">
        <v>1.76177040695827E-26</v>
      </c>
      <c r="S172" s="1">
        <v>1.54050719885856E-25</v>
      </c>
      <c r="T172" t="s">
        <v>1684</v>
      </c>
    </row>
    <row r="173" spans="1:20">
      <c r="A173">
        <v>23558564</v>
      </c>
      <c r="B173" t="s">
        <v>552</v>
      </c>
      <c r="C173" t="s">
        <v>1338</v>
      </c>
      <c r="D173" t="s">
        <v>1339</v>
      </c>
      <c r="E173" t="s">
        <v>1339</v>
      </c>
      <c r="F173" t="s">
        <v>1339</v>
      </c>
      <c r="G173" t="s">
        <v>1339</v>
      </c>
      <c r="H173" t="s">
        <v>1339</v>
      </c>
      <c r="I173" t="s">
        <v>1339</v>
      </c>
      <c r="J173" t="s">
        <v>2048</v>
      </c>
      <c r="K173">
        <v>826</v>
      </c>
      <c r="L173">
        <v>3784</v>
      </c>
      <c r="M173">
        <v>39.482026959669099</v>
      </c>
      <c r="N173">
        <v>153.66413112644199</v>
      </c>
      <c r="O173">
        <v>39.482026959669099</v>
      </c>
      <c r="P173">
        <v>153.66413112644199</v>
      </c>
      <c r="Q173">
        <v>-1.9605124818587401</v>
      </c>
      <c r="R173" s="1">
        <v>1.7946708172349899E-35</v>
      </c>
      <c r="S173" s="1">
        <v>2.2224766120438998E-34</v>
      </c>
      <c r="T173" t="s">
        <v>1684</v>
      </c>
    </row>
    <row r="174" spans="1:20">
      <c r="A174">
        <v>23558560</v>
      </c>
      <c r="B174" t="s">
        <v>484</v>
      </c>
      <c r="C174" t="s">
        <v>1338</v>
      </c>
      <c r="D174" t="s">
        <v>1339</v>
      </c>
      <c r="E174" t="s">
        <v>1339</v>
      </c>
      <c r="F174" t="s">
        <v>1339</v>
      </c>
      <c r="G174" t="s">
        <v>1339</v>
      </c>
      <c r="H174" t="s">
        <v>1339</v>
      </c>
      <c r="I174" t="s">
        <v>1339</v>
      </c>
      <c r="J174" t="s">
        <v>1899</v>
      </c>
      <c r="K174">
        <v>21</v>
      </c>
      <c r="L174">
        <v>3733</v>
      </c>
      <c r="M174">
        <v>6.7596617174304798</v>
      </c>
      <c r="N174">
        <v>1020.8680467328099</v>
      </c>
      <c r="O174">
        <v>6.7596617174304798</v>
      </c>
      <c r="P174">
        <v>1020.8680467328099</v>
      </c>
      <c r="Q174">
        <v>-7.2386296363691702</v>
      </c>
      <c r="R174" s="1">
        <v>9.7720303322900304E-136</v>
      </c>
      <c r="S174" s="1">
        <v>2.8380768093636598E-133</v>
      </c>
      <c r="T174" t="s">
        <v>1684</v>
      </c>
    </row>
    <row r="175" spans="1:20">
      <c r="A175">
        <v>23558519</v>
      </c>
      <c r="B175" t="s">
        <v>1110</v>
      </c>
      <c r="C175" t="s">
        <v>1338</v>
      </c>
      <c r="D175" t="s">
        <v>1339</v>
      </c>
      <c r="E175" t="s">
        <v>1339</v>
      </c>
      <c r="F175" t="s">
        <v>1339</v>
      </c>
      <c r="G175" t="s">
        <v>1339</v>
      </c>
      <c r="H175" t="s">
        <v>1339</v>
      </c>
      <c r="I175" t="s">
        <v>1339</v>
      </c>
      <c r="J175" t="s">
        <v>3332</v>
      </c>
      <c r="K175">
        <v>40</v>
      </c>
      <c r="L175">
        <v>386</v>
      </c>
      <c r="M175">
        <v>4.98973274419874</v>
      </c>
      <c r="N175">
        <v>40.907995120406603</v>
      </c>
      <c r="O175">
        <v>4.98973274419874</v>
      </c>
      <c r="P175">
        <v>40.907995120406603</v>
      </c>
      <c r="Q175">
        <v>-3.0353483828783299</v>
      </c>
      <c r="R175" s="1">
        <v>1.1450165499192701E-38</v>
      </c>
      <c r="S175" s="1">
        <v>1.59804483706125E-37</v>
      </c>
      <c r="T175" t="s">
        <v>1684</v>
      </c>
    </row>
    <row r="176" spans="1:20">
      <c r="A176">
        <v>23558509</v>
      </c>
      <c r="B176" t="s">
        <v>943</v>
      </c>
      <c r="C176" t="s">
        <v>1338</v>
      </c>
      <c r="D176" t="s">
        <v>1339</v>
      </c>
      <c r="E176" t="s">
        <v>1339</v>
      </c>
      <c r="F176" t="s">
        <v>1339</v>
      </c>
      <c r="G176" t="s">
        <v>1339</v>
      </c>
      <c r="H176" t="s">
        <v>1339</v>
      </c>
      <c r="I176" t="s">
        <v>1339</v>
      </c>
      <c r="J176" t="s">
        <v>2943</v>
      </c>
      <c r="K176">
        <v>6</v>
      </c>
      <c r="L176">
        <v>123</v>
      </c>
      <c r="M176">
        <v>0.13749345567704399</v>
      </c>
      <c r="N176">
        <v>2.3948635590827201</v>
      </c>
      <c r="O176">
        <v>0.13749345567704399</v>
      </c>
      <c r="P176">
        <v>2.3948635590827201</v>
      </c>
      <c r="Q176">
        <v>-4.1225086076930699</v>
      </c>
      <c r="R176" s="1">
        <v>1.5896523277734801E-27</v>
      </c>
      <c r="S176" s="1">
        <v>1.4656522368995399E-26</v>
      </c>
      <c r="T176" t="s">
        <v>1684</v>
      </c>
    </row>
    <row r="177" spans="1:20">
      <c r="A177">
        <v>23558477</v>
      </c>
      <c r="B177" t="s">
        <v>1026</v>
      </c>
      <c r="C177" t="s">
        <v>1338</v>
      </c>
      <c r="D177" t="s">
        <v>2020</v>
      </c>
      <c r="E177" t="s">
        <v>2021</v>
      </c>
      <c r="F177" t="s">
        <v>1339</v>
      </c>
      <c r="G177" t="s">
        <v>1339</v>
      </c>
      <c r="H177" t="s">
        <v>1339</v>
      </c>
      <c r="I177" t="s">
        <v>1339</v>
      </c>
      <c r="J177" t="s">
        <v>3106</v>
      </c>
      <c r="K177">
        <v>3</v>
      </c>
      <c r="L177">
        <v>9</v>
      </c>
      <c r="M177">
        <v>0.25387280278055901</v>
      </c>
      <c r="N177">
        <v>0.64700559379810696</v>
      </c>
      <c r="O177">
        <v>0.25387280278055901</v>
      </c>
      <c r="P177">
        <v>0.64700559379810696</v>
      </c>
      <c r="Q177">
        <v>-1.34967233700761</v>
      </c>
      <c r="R177">
        <v>2.6780481126607698E-2</v>
      </c>
      <c r="S177">
        <v>4.2785633108364203E-2</v>
      </c>
      <c r="T177" t="s">
        <v>1684</v>
      </c>
    </row>
    <row r="178" spans="1:20">
      <c r="A178">
        <v>23558475</v>
      </c>
      <c r="B178" t="s">
        <v>1017</v>
      </c>
      <c r="C178" t="s">
        <v>1338</v>
      </c>
      <c r="D178" t="s">
        <v>3085</v>
      </c>
      <c r="E178" t="s">
        <v>3086</v>
      </c>
      <c r="F178" t="s">
        <v>3087</v>
      </c>
      <c r="G178" t="s">
        <v>3088</v>
      </c>
      <c r="H178" t="s">
        <v>3089</v>
      </c>
      <c r="I178" t="s">
        <v>3090</v>
      </c>
      <c r="J178" t="s">
        <v>3091</v>
      </c>
      <c r="K178">
        <v>2</v>
      </c>
      <c r="L178">
        <v>18</v>
      </c>
      <c r="M178">
        <v>2.9775794460870399E-2</v>
      </c>
      <c r="N178">
        <v>0.227693341941238</v>
      </c>
      <c r="O178">
        <v>2.9775794460870399E-2</v>
      </c>
      <c r="P178">
        <v>0.227693341941238</v>
      </c>
      <c r="Q178">
        <v>-2.93488019886609</v>
      </c>
      <c r="R178" s="1">
        <v>2.5995139788153899E-5</v>
      </c>
      <c r="S178" s="1">
        <v>6.3064581371499896E-5</v>
      </c>
      <c r="T178" t="s">
        <v>1684</v>
      </c>
    </row>
    <row r="179" spans="1:20">
      <c r="A179">
        <v>23558426</v>
      </c>
      <c r="B179" t="s">
        <v>494</v>
      </c>
      <c r="C179" t="s">
        <v>1338</v>
      </c>
      <c r="D179" t="s">
        <v>1339</v>
      </c>
      <c r="E179" t="s">
        <v>1339</v>
      </c>
      <c r="F179" t="s">
        <v>1339</v>
      </c>
      <c r="G179" t="s">
        <v>1339</v>
      </c>
      <c r="H179" t="s">
        <v>1339</v>
      </c>
      <c r="I179" t="s">
        <v>1339</v>
      </c>
      <c r="J179" t="s">
        <v>1923</v>
      </c>
      <c r="K179">
        <v>1492</v>
      </c>
      <c r="L179">
        <v>7172</v>
      </c>
      <c r="M179">
        <v>67.562752969882396</v>
      </c>
      <c r="N179">
        <v>275.91832874042098</v>
      </c>
      <c r="O179">
        <v>67.562752969882396</v>
      </c>
      <c r="P179">
        <v>275.91832874042098</v>
      </c>
      <c r="Q179">
        <v>-2.0299412756784201</v>
      </c>
      <c r="R179" s="1">
        <v>3.3870067638151799E-38</v>
      </c>
      <c r="S179" s="1">
        <v>4.63169377858941E-37</v>
      </c>
      <c r="T179" t="s">
        <v>1684</v>
      </c>
    </row>
    <row r="180" spans="1:20">
      <c r="A180">
        <v>23558411</v>
      </c>
      <c r="B180" t="s">
        <v>725</v>
      </c>
      <c r="C180" t="s">
        <v>2386</v>
      </c>
      <c r="D180" t="s">
        <v>1339</v>
      </c>
      <c r="E180" t="s">
        <v>1339</v>
      </c>
      <c r="F180" t="s">
        <v>2387</v>
      </c>
      <c r="G180" t="s">
        <v>2388</v>
      </c>
      <c r="H180" t="s">
        <v>1522</v>
      </c>
      <c r="I180" t="s">
        <v>1523</v>
      </c>
      <c r="J180" t="s">
        <v>2389</v>
      </c>
      <c r="K180">
        <v>24</v>
      </c>
      <c r="L180">
        <v>653</v>
      </c>
      <c r="M180">
        <v>1.90801110588114</v>
      </c>
      <c r="N180">
        <v>44.104444749877999</v>
      </c>
      <c r="O180">
        <v>1.90801110588114</v>
      </c>
      <c r="P180">
        <v>44.104444749877999</v>
      </c>
      <c r="Q180">
        <v>-4.5307825808575899</v>
      </c>
      <c r="R180" s="1">
        <v>3.5518012599174902E-64</v>
      </c>
      <c r="S180" s="1">
        <v>1.11950573045151E-62</v>
      </c>
      <c r="T180" t="s">
        <v>1684</v>
      </c>
    </row>
    <row r="181" spans="1:20">
      <c r="A181">
        <v>23558401</v>
      </c>
      <c r="B181" t="s">
        <v>1261</v>
      </c>
      <c r="C181" t="s">
        <v>1338</v>
      </c>
      <c r="D181" t="s">
        <v>1339</v>
      </c>
      <c r="E181" t="s">
        <v>1339</v>
      </c>
      <c r="F181" t="s">
        <v>1339</v>
      </c>
      <c r="G181" t="s">
        <v>1339</v>
      </c>
      <c r="H181" t="s">
        <v>1339</v>
      </c>
      <c r="I181" t="s">
        <v>1339</v>
      </c>
      <c r="J181" t="s">
        <v>3804</v>
      </c>
      <c r="K181">
        <v>5</v>
      </c>
      <c r="L181">
        <v>28</v>
      </c>
      <c r="M181">
        <v>0.20735015611568</v>
      </c>
      <c r="N181">
        <v>0.98646038975743</v>
      </c>
      <c r="O181">
        <v>0.20735015611568</v>
      </c>
      <c r="P181">
        <v>0.98646038975743</v>
      </c>
      <c r="Q181">
        <v>-2.2501919888022299</v>
      </c>
      <c r="R181" s="1">
        <v>1.4666496413562801E-6</v>
      </c>
      <c r="S181" s="1">
        <v>4.0411548057971298E-6</v>
      </c>
      <c r="T181" t="s">
        <v>1684</v>
      </c>
    </row>
    <row r="182" spans="1:20">
      <c r="A182">
        <v>23558398</v>
      </c>
      <c r="B182" t="s">
        <v>969</v>
      </c>
      <c r="C182" t="s">
        <v>1338</v>
      </c>
      <c r="D182" t="s">
        <v>1339</v>
      </c>
      <c r="E182" t="s">
        <v>1339</v>
      </c>
      <c r="F182" t="s">
        <v>1339</v>
      </c>
      <c r="G182" t="s">
        <v>1339</v>
      </c>
      <c r="H182" t="s">
        <v>1339</v>
      </c>
      <c r="I182" t="s">
        <v>1339</v>
      </c>
      <c r="J182" t="s">
        <v>3001</v>
      </c>
      <c r="K182">
        <v>59</v>
      </c>
      <c r="L182">
        <v>141</v>
      </c>
      <c r="M182">
        <v>7.0723727594429997</v>
      </c>
      <c r="N182">
        <v>14.3593682943463</v>
      </c>
      <c r="O182">
        <v>7.0723727594429997</v>
      </c>
      <c r="P182">
        <v>14.3593682943463</v>
      </c>
      <c r="Q182">
        <v>-1.0217260615449999</v>
      </c>
      <c r="R182" s="1">
        <v>1.1705599199004099E-9</v>
      </c>
      <c r="S182" s="1">
        <v>4.1604340781418201E-9</v>
      </c>
      <c r="T182" t="s">
        <v>1684</v>
      </c>
    </row>
    <row r="183" spans="1:20">
      <c r="A183">
        <v>23558363</v>
      </c>
      <c r="B183" t="s">
        <v>996</v>
      </c>
      <c r="C183" t="s">
        <v>1338</v>
      </c>
      <c r="D183" t="s">
        <v>1339</v>
      </c>
      <c r="E183" t="s">
        <v>1339</v>
      </c>
      <c r="F183" t="s">
        <v>1339</v>
      </c>
      <c r="G183" t="s">
        <v>1339</v>
      </c>
      <c r="H183" t="s">
        <v>1339</v>
      </c>
      <c r="I183" t="s">
        <v>1339</v>
      </c>
      <c r="J183" t="s">
        <v>3057</v>
      </c>
      <c r="K183">
        <v>0</v>
      </c>
      <c r="L183">
        <v>19</v>
      </c>
      <c r="M183">
        <v>0</v>
      </c>
      <c r="N183">
        <v>3.0767209484289002</v>
      </c>
      <c r="O183">
        <v>0</v>
      </c>
      <c r="P183">
        <v>3.0767209484289002</v>
      </c>
      <c r="Q183" t="e">
        <f>-Inf</f>
        <v>#NAME?</v>
      </c>
      <c r="R183" s="1">
        <v>1.35519686099381E-6</v>
      </c>
      <c r="S183" s="1">
        <v>3.7425155785380198E-6</v>
      </c>
      <c r="T183" t="s">
        <v>1684</v>
      </c>
    </row>
    <row r="184" spans="1:20">
      <c r="A184">
        <v>23558358</v>
      </c>
      <c r="B184" t="s">
        <v>987</v>
      </c>
      <c r="C184" t="s">
        <v>1338</v>
      </c>
      <c r="D184" t="s">
        <v>1451</v>
      </c>
      <c r="E184" t="s">
        <v>1452</v>
      </c>
      <c r="F184" t="s">
        <v>1453</v>
      </c>
      <c r="G184" t="s">
        <v>1454</v>
      </c>
      <c r="H184" t="s">
        <v>1455</v>
      </c>
      <c r="I184" t="s">
        <v>1456</v>
      </c>
      <c r="J184" t="s">
        <v>3039</v>
      </c>
      <c r="K184">
        <v>2</v>
      </c>
      <c r="L184">
        <v>46</v>
      </c>
      <c r="M184">
        <v>0.15695118256740101</v>
      </c>
      <c r="N184">
        <v>3.06715259887824</v>
      </c>
      <c r="O184">
        <v>0.15695118256740101</v>
      </c>
      <c r="P184">
        <v>3.06715259887824</v>
      </c>
      <c r="Q184">
        <v>-4.2885121420174999</v>
      </c>
      <c r="R184" s="1">
        <v>3.2772470665888098E-14</v>
      </c>
      <c r="S184" s="1">
        <v>1.56952727594229E-13</v>
      </c>
      <c r="T184" t="s">
        <v>1684</v>
      </c>
    </row>
    <row r="185" spans="1:20">
      <c r="A185">
        <v>23558313</v>
      </c>
      <c r="B185" t="s">
        <v>185</v>
      </c>
      <c r="C185" t="s">
        <v>1338</v>
      </c>
      <c r="D185" t="s">
        <v>1357</v>
      </c>
      <c r="E185" t="s">
        <v>1358</v>
      </c>
      <c r="F185" t="s">
        <v>1339</v>
      </c>
      <c r="G185" t="s">
        <v>1339</v>
      </c>
      <c r="H185" t="s">
        <v>1339</v>
      </c>
      <c r="I185" t="s">
        <v>1339</v>
      </c>
      <c r="J185" t="s">
        <v>2311</v>
      </c>
      <c r="K185">
        <v>55</v>
      </c>
      <c r="L185">
        <v>364</v>
      </c>
      <c r="M185">
        <v>3.1082718262425399</v>
      </c>
      <c r="N185">
        <v>17.476655496579198</v>
      </c>
      <c r="O185">
        <v>3.1082718262425399</v>
      </c>
      <c r="P185">
        <v>17.476655496579198</v>
      </c>
      <c r="Q185">
        <v>-2.4912445413343298</v>
      </c>
      <c r="R185" s="1">
        <v>2.66462859808619E-31</v>
      </c>
      <c r="S185" s="1">
        <v>2.8141246441086901E-30</v>
      </c>
      <c r="T185" t="s">
        <v>1684</v>
      </c>
    </row>
    <row r="186" spans="1:20">
      <c r="A186">
        <v>23558311</v>
      </c>
      <c r="B186" t="s">
        <v>749</v>
      </c>
      <c r="C186" t="s">
        <v>1338</v>
      </c>
      <c r="D186" t="s">
        <v>1339</v>
      </c>
      <c r="E186" t="s">
        <v>1339</v>
      </c>
      <c r="F186" t="s">
        <v>1339</v>
      </c>
      <c r="G186" t="s">
        <v>1339</v>
      </c>
      <c r="H186" t="s">
        <v>1339</v>
      </c>
      <c r="I186" t="s">
        <v>1339</v>
      </c>
      <c r="J186" t="s">
        <v>2432</v>
      </c>
      <c r="K186">
        <v>6</v>
      </c>
      <c r="L186">
        <v>558</v>
      </c>
      <c r="M186">
        <v>0.59388302306955498</v>
      </c>
      <c r="N186">
        <v>46.927658246005301</v>
      </c>
      <c r="O186">
        <v>0.59388302306955498</v>
      </c>
      <c r="P186">
        <v>46.927658246005301</v>
      </c>
      <c r="Q186">
        <v>-6.3041158676186004</v>
      </c>
      <c r="R186" s="1">
        <v>1.9053691219669201E-73</v>
      </c>
      <c r="S186" s="1">
        <v>7.9053376019566503E-72</v>
      </c>
      <c r="T186" t="s">
        <v>1684</v>
      </c>
    </row>
    <row r="187" spans="1:20">
      <c r="A187">
        <v>23558240</v>
      </c>
      <c r="B187" t="s">
        <v>1142</v>
      </c>
      <c r="C187" t="s">
        <v>1338</v>
      </c>
      <c r="D187" t="s">
        <v>1339</v>
      </c>
      <c r="E187" t="s">
        <v>1339</v>
      </c>
      <c r="F187" t="s">
        <v>1339</v>
      </c>
      <c r="G187" t="s">
        <v>1339</v>
      </c>
      <c r="H187" t="s">
        <v>1339</v>
      </c>
      <c r="I187" t="s">
        <v>1339</v>
      </c>
      <c r="J187" t="s">
        <v>3333</v>
      </c>
      <c r="K187">
        <v>67</v>
      </c>
      <c r="L187">
        <v>521</v>
      </c>
      <c r="M187">
        <v>7.2909139896622701</v>
      </c>
      <c r="N187">
        <v>48.166475197956402</v>
      </c>
      <c r="O187">
        <v>7.2909139896622701</v>
      </c>
      <c r="P187">
        <v>48.166475197956402</v>
      </c>
      <c r="Q187">
        <v>-2.7238577645943001</v>
      </c>
      <c r="R187" s="1">
        <v>2.0260806550024599E-38</v>
      </c>
      <c r="S187" s="1">
        <v>2.8020557630067999E-37</v>
      </c>
      <c r="T187" t="s">
        <v>1684</v>
      </c>
    </row>
    <row r="188" spans="1:20">
      <c r="A188">
        <v>23558182</v>
      </c>
      <c r="B188" t="s">
        <v>1128</v>
      </c>
      <c r="C188" t="s">
        <v>1338</v>
      </c>
      <c r="D188" t="s">
        <v>1339</v>
      </c>
      <c r="E188" t="s">
        <v>1339</v>
      </c>
      <c r="F188" t="s">
        <v>1339</v>
      </c>
      <c r="G188" t="s">
        <v>1339</v>
      </c>
      <c r="H188" t="s">
        <v>1339</v>
      </c>
      <c r="I188" t="s">
        <v>1339</v>
      </c>
      <c r="J188" t="s">
        <v>3512</v>
      </c>
      <c r="K188">
        <v>288</v>
      </c>
      <c r="L188">
        <v>985</v>
      </c>
      <c r="M188">
        <v>30.475409563136299</v>
      </c>
      <c r="N188">
        <v>88.5512225512078</v>
      </c>
      <c r="O188">
        <v>30.475409563136299</v>
      </c>
      <c r="P188">
        <v>88.5512225512078</v>
      </c>
      <c r="Q188">
        <v>-1.5388666156258399</v>
      </c>
      <c r="R188" s="1">
        <v>2.99034826342374E-24</v>
      </c>
      <c r="S188" s="1">
        <v>2.368588838782E-23</v>
      </c>
      <c r="T188" t="s">
        <v>1684</v>
      </c>
    </row>
    <row r="189" spans="1:20">
      <c r="A189">
        <v>23558161</v>
      </c>
      <c r="B189" t="s">
        <v>958</v>
      </c>
      <c r="C189" t="s">
        <v>1338</v>
      </c>
      <c r="D189" t="s">
        <v>1339</v>
      </c>
      <c r="E189" t="s">
        <v>1339</v>
      </c>
      <c r="F189" t="s">
        <v>1339</v>
      </c>
      <c r="G189" t="s">
        <v>1339</v>
      </c>
      <c r="H189" t="s">
        <v>1339</v>
      </c>
      <c r="I189" t="s">
        <v>1339</v>
      </c>
      <c r="J189" t="s">
        <v>2976</v>
      </c>
      <c r="K189">
        <v>4</v>
      </c>
      <c r="L189">
        <v>110</v>
      </c>
      <c r="M189">
        <v>0.54388105510062601</v>
      </c>
      <c r="N189">
        <v>12.708159777064999</v>
      </c>
      <c r="O189">
        <v>0.54388105510062601</v>
      </c>
      <c r="P189">
        <v>12.708159777064999</v>
      </c>
      <c r="Q189">
        <v>-4.5463201501868999</v>
      </c>
      <c r="R189" s="1">
        <v>1.3455264646059999E-26</v>
      </c>
      <c r="S189" s="1">
        <v>1.1833260140781501E-25</v>
      </c>
      <c r="T189" t="s">
        <v>1684</v>
      </c>
    </row>
    <row r="190" spans="1:20">
      <c r="A190">
        <v>23558137</v>
      </c>
      <c r="B190" t="s">
        <v>596</v>
      </c>
      <c r="C190" t="s">
        <v>1338</v>
      </c>
      <c r="D190" t="s">
        <v>1399</v>
      </c>
      <c r="E190" t="s">
        <v>1400</v>
      </c>
      <c r="F190" t="s">
        <v>1339</v>
      </c>
      <c r="G190" t="s">
        <v>1339</v>
      </c>
      <c r="H190" t="s">
        <v>1339</v>
      </c>
      <c r="I190" t="s">
        <v>1339</v>
      </c>
      <c r="J190" t="s">
        <v>2148</v>
      </c>
      <c r="K190">
        <v>14</v>
      </c>
      <c r="L190">
        <v>280</v>
      </c>
      <c r="M190">
        <v>1.4612722987037901</v>
      </c>
      <c r="N190">
        <v>24.829466405057801</v>
      </c>
      <c r="O190">
        <v>1.4612722987037901</v>
      </c>
      <c r="P190">
        <v>24.829466405057801</v>
      </c>
      <c r="Q190">
        <v>-4.08675631251098</v>
      </c>
      <c r="R190" s="1">
        <v>2.68419240509976E-42</v>
      </c>
      <c r="S190" s="1">
        <v>4.2855731619642601E-41</v>
      </c>
      <c r="T190" t="s">
        <v>1684</v>
      </c>
    </row>
    <row r="191" spans="1:20">
      <c r="A191">
        <v>23558127</v>
      </c>
      <c r="B191" t="s">
        <v>619</v>
      </c>
      <c r="C191" t="s">
        <v>2194</v>
      </c>
      <c r="D191" t="s">
        <v>1359</v>
      </c>
      <c r="E191" t="s">
        <v>1360</v>
      </c>
      <c r="F191" t="s">
        <v>1339</v>
      </c>
      <c r="G191" t="s">
        <v>1339</v>
      </c>
      <c r="H191" t="s">
        <v>1339</v>
      </c>
      <c r="I191" t="s">
        <v>1339</v>
      </c>
      <c r="J191" t="s">
        <v>2195</v>
      </c>
      <c r="K191">
        <v>142</v>
      </c>
      <c r="L191">
        <v>541</v>
      </c>
      <c r="M191">
        <v>7.34830883592738</v>
      </c>
      <c r="N191">
        <v>23.7847793819172</v>
      </c>
      <c r="O191">
        <v>7.34830883592738</v>
      </c>
      <c r="P191">
        <v>23.7847793819172</v>
      </c>
      <c r="Q191">
        <v>-1.69455447684174</v>
      </c>
      <c r="R191" s="1">
        <v>6.2715804086074699E-24</v>
      </c>
      <c r="S191" s="1">
        <v>4.8602755923884297E-23</v>
      </c>
      <c r="T191" t="s">
        <v>1684</v>
      </c>
    </row>
    <row r="192" spans="1:20">
      <c r="A192">
        <v>23558126</v>
      </c>
      <c r="B192" t="s">
        <v>779</v>
      </c>
      <c r="C192" t="s">
        <v>1338</v>
      </c>
      <c r="D192" t="s">
        <v>1339</v>
      </c>
      <c r="E192" t="s">
        <v>1339</v>
      </c>
      <c r="F192" t="s">
        <v>1339</v>
      </c>
      <c r="G192" t="s">
        <v>1339</v>
      </c>
      <c r="H192" t="s">
        <v>1339</v>
      </c>
      <c r="I192" t="s">
        <v>1339</v>
      </c>
      <c r="J192" t="s">
        <v>2522</v>
      </c>
      <c r="K192">
        <v>165</v>
      </c>
      <c r="L192">
        <v>487</v>
      </c>
      <c r="M192">
        <v>11.007336532498</v>
      </c>
      <c r="N192">
        <v>27.6011874788136</v>
      </c>
      <c r="O192">
        <v>11.007336532498</v>
      </c>
      <c r="P192">
        <v>27.6011874788136</v>
      </c>
      <c r="Q192">
        <v>-1.32626491774626</v>
      </c>
      <c r="R192" s="1">
        <v>2.3778606154123599E-18</v>
      </c>
      <c r="S192" s="1">
        <v>1.4330604637747001E-17</v>
      </c>
      <c r="T192" t="s">
        <v>1684</v>
      </c>
    </row>
    <row r="193" spans="1:20">
      <c r="A193">
        <v>23558124</v>
      </c>
      <c r="B193" t="s">
        <v>973</v>
      </c>
      <c r="C193" t="s">
        <v>1338</v>
      </c>
      <c r="D193" t="s">
        <v>1379</v>
      </c>
      <c r="E193" t="s">
        <v>1380</v>
      </c>
      <c r="F193" t="s">
        <v>1339</v>
      </c>
      <c r="G193" t="s">
        <v>1339</v>
      </c>
      <c r="H193" t="s">
        <v>1339</v>
      </c>
      <c r="I193" t="s">
        <v>1339</v>
      </c>
      <c r="J193" t="s">
        <v>3010</v>
      </c>
      <c r="K193">
        <v>10</v>
      </c>
      <c r="L193">
        <v>31</v>
      </c>
      <c r="M193">
        <v>0.20531549802712301</v>
      </c>
      <c r="N193">
        <v>0.54071603054971895</v>
      </c>
      <c r="O193">
        <v>0.20531549802712301</v>
      </c>
      <c r="P193">
        <v>0.54071603054971895</v>
      </c>
      <c r="Q193">
        <v>-1.3970285965843201</v>
      </c>
      <c r="R193" s="1">
        <v>4.9404278673952698E-5</v>
      </c>
      <c r="S193">
        <v>1.1618208660567E-4</v>
      </c>
      <c r="T193" t="s">
        <v>1684</v>
      </c>
    </row>
    <row r="194" spans="1:20">
      <c r="A194">
        <v>23558117</v>
      </c>
      <c r="B194" t="s">
        <v>184</v>
      </c>
      <c r="C194" t="s">
        <v>1338</v>
      </c>
      <c r="D194" t="s">
        <v>1477</v>
      </c>
      <c r="E194" t="s">
        <v>1478</v>
      </c>
      <c r="F194" t="s">
        <v>1339</v>
      </c>
      <c r="G194" t="s">
        <v>1339</v>
      </c>
      <c r="H194" t="s">
        <v>1339</v>
      </c>
      <c r="I194" t="s">
        <v>1339</v>
      </c>
      <c r="J194" t="s">
        <v>2902</v>
      </c>
      <c r="K194">
        <v>357</v>
      </c>
      <c r="L194">
        <v>997</v>
      </c>
      <c r="M194">
        <v>18.759031559551602</v>
      </c>
      <c r="N194">
        <v>44.508067535003804</v>
      </c>
      <c r="O194">
        <v>18.759031559551602</v>
      </c>
      <c r="P194">
        <v>44.508067535003804</v>
      </c>
      <c r="Q194">
        <v>-1.2464815125464199</v>
      </c>
      <c r="R194" s="1">
        <v>1.38472413330224E-19</v>
      </c>
      <c r="S194" s="1">
        <v>8.8480172750239805E-19</v>
      </c>
      <c r="T194" t="s">
        <v>1684</v>
      </c>
    </row>
    <row r="195" spans="1:20">
      <c r="A195">
        <v>23558103</v>
      </c>
      <c r="B195" t="s">
        <v>806</v>
      </c>
      <c r="C195" t="s">
        <v>1338</v>
      </c>
      <c r="D195" t="s">
        <v>1351</v>
      </c>
      <c r="E195" t="s">
        <v>1352</v>
      </c>
      <c r="F195" t="s">
        <v>1339</v>
      </c>
      <c r="G195" t="s">
        <v>1339</v>
      </c>
      <c r="H195" t="s">
        <v>1339</v>
      </c>
      <c r="I195" t="s">
        <v>1339</v>
      </c>
      <c r="J195" t="s">
        <v>2584</v>
      </c>
      <c r="K195">
        <v>20</v>
      </c>
      <c r="L195">
        <v>106</v>
      </c>
      <c r="M195">
        <v>2.0458548736747102</v>
      </c>
      <c r="N195">
        <v>9.2117414094234409</v>
      </c>
      <c r="O195">
        <v>2.0458548736747102</v>
      </c>
      <c r="P195">
        <v>9.2117414094234409</v>
      </c>
      <c r="Q195">
        <v>-2.1707701039930898</v>
      </c>
      <c r="R195" s="1">
        <v>1.40904882827927E-15</v>
      </c>
      <c r="S195" s="1">
        <v>7.3263331659635797E-15</v>
      </c>
      <c r="T195" t="s">
        <v>1684</v>
      </c>
    </row>
    <row r="196" spans="1:20">
      <c r="A196">
        <v>23558099</v>
      </c>
      <c r="B196" t="s">
        <v>1153</v>
      </c>
      <c r="C196" t="s">
        <v>1338</v>
      </c>
      <c r="D196" t="s">
        <v>1339</v>
      </c>
      <c r="E196" t="s">
        <v>1339</v>
      </c>
      <c r="F196" t="s">
        <v>1339</v>
      </c>
      <c r="G196" t="s">
        <v>1339</v>
      </c>
      <c r="H196" t="s">
        <v>1339</v>
      </c>
      <c r="I196" t="s">
        <v>1339</v>
      </c>
      <c r="J196" t="s">
        <v>3650</v>
      </c>
      <c r="K196">
        <v>94</v>
      </c>
      <c r="L196">
        <v>333</v>
      </c>
      <c r="M196">
        <v>3.5833075353598698</v>
      </c>
      <c r="N196">
        <v>10.784614858824201</v>
      </c>
      <c r="O196">
        <v>3.5833075353598698</v>
      </c>
      <c r="P196">
        <v>10.784614858824201</v>
      </c>
      <c r="Q196">
        <v>-1.5896108832901099</v>
      </c>
      <c r="R196" s="1">
        <v>9.81526602222168E-20</v>
      </c>
      <c r="S196" s="1">
        <v>6.3119661885028803E-19</v>
      </c>
      <c r="T196" t="s">
        <v>1684</v>
      </c>
    </row>
    <row r="197" spans="1:20">
      <c r="A197">
        <v>23558096</v>
      </c>
      <c r="B197" t="s">
        <v>1020</v>
      </c>
      <c r="C197" t="s">
        <v>1338</v>
      </c>
      <c r="D197" t="s">
        <v>1379</v>
      </c>
      <c r="E197" t="s">
        <v>1380</v>
      </c>
      <c r="F197" t="s">
        <v>1339</v>
      </c>
      <c r="G197" t="s">
        <v>1339</v>
      </c>
      <c r="H197" t="s">
        <v>1339</v>
      </c>
      <c r="I197" t="s">
        <v>1339</v>
      </c>
      <c r="J197" t="s">
        <v>3096</v>
      </c>
      <c r="K197">
        <v>0</v>
      </c>
      <c r="L197">
        <v>12</v>
      </c>
      <c r="M197">
        <v>0</v>
      </c>
      <c r="N197">
        <v>0.21457949286140501</v>
      </c>
      <c r="O197">
        <v>0</v>
      </c>
      <c r="P197">
        <v>0.21457949286140501</v>
      </c>
      <c r="Q197" t="e">
        <f>-Inf</f>
        <v>#NAME?</v>
      </c>
      <c r="R197">
        <v>1.8699997158021499E-4</v>
      </c>
      <c r="S197">
        <v>4.09887808326228E-4</v>
      </c>
      <c r="T197" t="s">
        <v>1684</v>
      </c>
    </row>
    <row r="198" spans="1:20">
      <c r="A198">
        <v>23558090</v>
      </c>
      <c r="B198" t="s">
        <v>440</v>
      </c>
      <c r="C198" t="s">
        <v>1338</v>
      </c>
      <c r="D198" t="s">
        <v>1399</v>
      </c>
      <c r="E198" t="s">
        <v>1400</v>
      </c>
      <c r="F198" t="s">
        <v>1339</v>
      </c>
      <c r="G198" t="s">
        <v>1339</v>
      </c>
      <c r="H198" t="s">
        <v>1339</v>
      </c>
      <c r="I198" t="s">
        <v>1339</v>
      </c>
      <c r="J198" t="s">
        <v>1818</v>
      </c>
      <c r="K198">
        <v>451</v>
      </c>
      <c r="L198">
        <v>4753</v>
      </c>
      <c r="M198">
        <v>76.043060421663895</v>
      </c>
      <c r="N198">
        <v>680.85211092804195</v>
      </c>
      <c r="O198">
        <v>76.043060421663895</v>
      </c>
      <c r="P198">
        <v>680.85211092804195</v>
      </c>
      <c r="Q198">
        <v>-3.1624529611328298</v>
      </c>
      <c r="R198" s="1">
        <v>4.9719805634302605E-63</v>
      </c>
      <c r="S198" s="1">
        <v>1.49379849538725E-61</v>
      </c>
      <c r="T198" t="s">
        <v>1684</v>
      </c>
    </row>
    <row r="199" spans="1:20">
      <c r="A199">
        <v>23558089</v>
      </c>
      <c r="B199" t="s">
        <v>887</v>
      </c>
      <c r="C199" t="s">
        <v>1338</v>
      </c>
      <c r="D199" t="s">
        <v>1345</v>
      </c>
      <c r="E199" t="s">
        <v>1346</v>
      </c>
      <c r="F199" t="s">
        <v>1339</v>
      </c>
      <c r="G199" t="s">
        <v>1339</v>
      </c>
      <c r="H199" t="s">
        <v>1339</v>
      </c>
      <c r="I199" t="s">
        <v>1339</v>
      </c>
      <c r="J199" t="s">
        <v>2772</v>
      </c>
      <c r="K199">
        <v>11</v>
      </c>
      <c r="L199">
        <v>189</v>
      </c>
      <c r="M199">
        <v>0.71061653195192698</v>
      </c>
      <c r="N199">
        <v>10.3734887145818</v>
      </c>
      <c r="O199">
        <v>0.71061653195192698</v>
      </c>
      <c r="P199">
        <v>10.3734887145818</v>
      </c>
      <c r="Q199">
        <v>-3.8676861069581299</v>
      </c>
      <c r="R199" s="1">
        <v>2.1009055313113099E-33</v>
      </c>
      <c r="S199" s="1">
        <v>2.3883360364338599E-32</v>
      </c>
      <c r="T199" t="s">
        <v>1684</v>
      </c>
    </row>
    <row r="200" spans="1:20">
      <c r="A200">
        <v>23558085</v>
      </c>
      <c r="B200" t="s">
        <v>1044</v>
      </c>
      <c r="C200" t="s">
        <v>1338</v>
      </c>
      <c r="D200" t="s">
        <v>1420</v>
      </c>
      <c r="E200" t="s">
        <v>1421</v>
      </c>
      <c r="F200" t="s">
        <v>1339</v>
      </c>
      <c r="G200" t="s">
        <v>1339</v>
      </c>
      <c r="H200" t="s">
        <v>1339</v>
      </c>
      <c r="I200" t="s">
        <v>1339</v>
      </c>
      <c r="J200" t="s">
        <v>3140</v>
      </c>
      <c r="K200">
        <v>2</v>
      </c>
      <c r="L200">
        <v>12</v>
      </c>
      <c r="M200">
        <v>9.1913997579411794E-2</v>
      </c>
      <c r="N200">
        <v>0.46858247717213503</v>
      </c>
      <c r="O200">
        <v>9.1913997579411794E-2</v>
      </c>
      <c r="P200">
        <v>0.46858247717213503</v>
      </c>
      <c r="Q200">
        <v>-2.34994651372104</v>
      </c>
      <c r="R200">
        <v>1.4103642716376901E-3</v>
      </c>
      <c r="S200">
        <v>2.7680809952432199E-3</v>
      </c>
      <c r="T200" t="s">
        <v>1684</v>
      </c>
    </row>
    <row r="201" spans="1:20">
      <c r="A201">
        <v>23558069</v>
      </c>
      <c r="B201" t="s">
        <v>1032</v>
      </c>
      <c r="C201" t="s">
        <v>1338</v>
      </c>
      <c r="D201" t="s">
        <v>1339</v>
      </c>
      <c r="E201" t="s">
        <v>1339</v>
      </c>
      <c r="F201" t="s">
        <v>1339</v>
      </c>
      <c r="G201" t="s">
        <v>1339</v>
      </c>
      <c r="H201" t="s">
        <v>1339</v>
      </c>
      <c r="I201" t="s">
        <v>1339</v>
      </c>
      <c r="J201" t="s">
        <v>3112</v>
      </c>
      <c r="K201">
        <v>0</v>
      </c>
      <c r="L201">
        <v>8</v>
      </c>
      <c r="M201">
        <v>0</v>
      </c>
      <c r="N201">
        <v>0.28338487372457299</v>
      </c>
      <c r="O201">
        <v>0</v>
      </c>
      <c r="P201">
        <v>0.28338487372457299</v>
      </c>
      <c r="Q201" t="e">
        <f>-Inf</f>
        <v>#NAME?</v>
      </c>
      <c r="R201">
        <v>4.64265501031792E-3</v>
      </c>
      <c r="S201">
        <v>8.4663037548001197E-3</v>
      </c>
      <c r="T201" t="s">
        <v>1684</v>
      </c>
    </row>
    <row r="202" spans="1:20">
      <c r="A202">
        <v>23558061</v>
      </c>
      <c r="B202" t="s">
        <v>709</v>
      </c>
      <c r="C202" t="s">
        <v>1338</v>
      </c>
      <c r="D202" t="s">
        <v>1339</v>
      </c>
      <c r="E202" t="s">
        <v>1339</v>
      </c>
      <c r="F202" t="s">
        <v>1339</v>
      </c>
      <c r="G202" t="s">
        <v>1339</v>
      </c>
      <c r="H202" t="s">
        <v>1339</v>
      </c>
      <c r="I202" t="s">
        <v>1339</v>
      </c>
      <c r="J202" t="s">
        <v>2354</v>
      </c>
      <c r="K202">
        <v>427</v>
      </c>
      <c r="L202">
        <v>1388</v>
      </c>
      <c r="M202">
        <v>10.3912329182179</v>
      </c>
      <c r="N202">
        <v>28.696621703845398</v>
      </c>
      <c r="O202">
        <v>10.3912329182179</v>
      </c>
      <c r="P202">
        <v>28.696621703845398</v>
      </c>
      <c r="Q202">
        <v>-1.46551406636237</v>
      </c>
      <c r="R202" s="1">
        <v>5.2595096275380798E-24</v>
      </c>
      <c r="S202" s="1">
        <v>4.08633748004519E-23</v>
      </c>
      <c r="T202" t="s">
        <v>1684</v>
      </c>
    </row>
    <row r="203" spans="1:20">
      <c r="A203">
        <v>23558047</v>
      </c>
      <c r="B203" t="s">
        <v>332</v>
      </c>
      <c r="C203" t="s">
        <v>1338</v>
      </c>
      <c r="D203" t="s">
        <v>1339</v>
      </c>
      <c r="E203" t="s">
        <v>1339</v>
      </c>
      <c r="F203" t="s">
        <v>1339</v>
      </c>
      <c r="G203" t="s">
        <v>1339</v>
      </c>
      <c r="H203" t="s">
        <v>1339</v>
      </c>
      <c r="I203" t="s">
        <v>1339</v>
      </c>
      <c r="J203" t="s">
        <v>3553</v>
      </c>
      <c r="K203">
        <v>94</v>
      </c>
      <c r="L203">
        <v>380</v>
      </c>
      <c r="M203">
        <v>10.277538833603399</v>
      </c>
      <c r="N203">
        <v>35.297913500490701</v>
      </c>
      <c r="O203">
        <v>10.277538833603399</v>
      </c>
      <c r="P203">
        <v>35.297913500490701</v>
      </c>
      <c r="Q203">
        <v>-1.7800880835599999</v>
      </c>
      <c r="R203" s="1">
        <v>7.2600529202379803E-23</v>
      </c>
      <c r="S203" s="1">
        <v>5.35094414024549E-22</v>
      </c>
      <c r="T203" t="s">
        <v>1684</v>
      </c>
    </row>
    <row r="204" spans="1:20">
      <c r="A204">
        <v>23557996</v>
      </c>
      <c r="B204" t="s">
        <v>481</v>
      </c>
      <c r="C204" t="s">
        <v>1338</v>
      </c>
      <c r="D204" t="s">
        <v>1890</v>
      </c>
      <c r="E204" t="s">
        <v>1891</v>
      </c>
      <c r="F204" t="s">
        <v>1339</v>
      </c>
      <c r="G204" t="s">
        <v>1339</v>
      </c>
      <c r="H204" t="s">
        <v>1339</v>
      </c>
      <c r="I204" t="s">
        <v>1339</v>
      </c>
      <c r="J204" t="s">
        <v>1892</v>
      </c>
      <c r="K204">
        <v>362</v>
      </c>
      <c r="L204">
        <v>6273</v>
      </c>
      <c r="M204">
        <v>12.8722057315223</v>
      </c>
      <c r="N204">
        <v>189.50509133844901</v>
      </c>
      <c r="O204">
        <v>12.8722057315223</v>
      </c>
      <c r="P204">
        <v>189.50509133844901</v>
      </c>
      <c r="Q204">
        <v>-3.8799054145708398</v>
      </c>
      <c r="R204" s="1">
        <v>2.9587745305963501E-81</v>
      </c>
      <c r="S204" s="1">
        <v>1.6184364001889799E-79</v>
      </c>
      <c r="T204" t="s">
        <v>1684</v>
      </c>
    </row>
    <row r="205" spans="1:20">
      <c r="A205">
        <v>23557995</v>
      </c>
      <c r="B205" t="s">
        <v>398</v>
      </c>
      <c r="C205" t="s">
        <v>1338</v>
      </c>
      <c r="D205" t="s">
        <v>1399</v>
      </c>
      <c r="E205" t="s">
        <v>1400</v>
      </c>
      <c r="F205" t="s">
        <v>1339</v>
      </c>
      <c r="G205" t="s">
        <v>1339</v>
      </c>
      <c r="H205" t="s">
        <v>1339</v>
      </c>
      <c r="I205" t="s">
        <v>1339</v>
      </c>
      <c r="J205" t="s">
        <v>1746</v>
      </c>
      <c r="K205">
        <v>939</v>
      </c>
      <c r="L205">
        <v>16896</v>
      </c>
      <c r="M205">
        <v>73.134811458245494</v>
      </c>
      <c r="N205">
        <v>1118.0058030719999</v>
      </c>
      <c r="O205">
        <v>73.134811458245494</v>
      </c>
      <c r="P205">
        <v>1118.0058030719999</v>
      </c>
      <c r="Q205">
        <v>-3.9342255879080601</v>
      </c>
      <c r="R205" s="1">
        <v>6.03138997678678E-86</v>
      </c>
      <c r="S205" s="1">
        <v>3.83181744462735E-84</v>
      </c>
      <c r="T205" t="s">
        <v>1684</v>
      </c>
    </row>
    <row r="206" spans="1:20">
      <c r="A206">
        <v>23557985</v>
      </c>
      <c r="B206" t="s">
        <v>589</v>
      </c>
      <c r="C206" t="s">
        <v>1338</v>
      </c>
      <c r="D206" t="s">
        <v>1339</v>
      </c>
      <c r="E206" t="s">
        <v>1339</v>
      </c>
      <c r="F206" t="s">
        <v>1339</v>
      </c>
      <c r="G206" t="s">
        <v>1339</v>
      </c>
      <c r="H206" t="s">
        <v>1339</v>
      </c>
      <c r="I206" t="s">
        <v>1339</v>
      </c>
      <c r="J206" t="s">
        <v>2135</v>
      </c>
      <c r="K206">
        <v>4</v>
      </c>
      <c r="L206">
        <v>287</v>
      </c>
      <c r="M206">
        <v>0.147874487671937</v>
      </c>
      <c r="N206">
        <v>9.0148895122796606</v>
      </c>
      <c r="O206">
        <v>0.147874487671937</v>
      </c>
      <c r="P206">
        <v>9.0148895122796606</v>
      </c>
      <c r="Q206">
        <v>-5.9298647345934796</v>
      </c>
      <c r="R206" s="1">
        <v>4.7064496755789603E-53</v>
      </c>
      <c r="S206" s="1">
        <v>1.0592116815998601E-51</v>
      </c>
      <c r="T206" t="s">
        <v>1684</v>
      </c>
    </row>
    <row r="207" spans="1:20">
      <c r="A207">
        <v>23557981</v>
      </c>
      <c r="B207" t="s">
        <v>331</v>
      </c>
      <c r="C207" t="s">
        <v>1338</v>
      </c>
      <c r="D207" t="s">
        <v>1399</v>
      </c>
      <c r="E207" t="s">
        <v>1400</v>
      </c>
      <c r="F207" t="s">
        <v>1339</v>
      </c>
      <c r="G207" t="s">
        <v>1339</v>
      </c>
      <c r="H207" t="s">
        <v>1339</v>
      </c>
      <c r="I207" t="s">
        <v>1339</v>
      </c>
      <c r="J207" t="s">
        <v>3799</v>
      </c>
      <c r="K207">
        <v>0</v>
      </c>
      <c r="L207">
        <v>23</v>
      </c>
      <c r="M207">
        <v>0</v>
      </c>
      <c r="N207">
        <v>2.1726003848829598</v>
      </c>
      <c r="O207">
        <v>0</v>
      </c>
      <c r="P207">
        <v>2.1726003848829598</v>
      </c>
      <c r="Q207" t="e">
        <f>-Inf</f>
        <v>#NAME?</v>
      </c>
      <c r="R207" s="1">
        <v>1.2633120928789701E-7</v>
      </c>
      <c r="S207" s="1">
        <v>3.8190535090303901E-7</v>
      </c>
      <c r="T207" t="s">
        <v>1684</v>
      </c>
    </row>
    <row r="208" spans="1:20">
      <c r="A208">
        <v>23557980</v>
      </c>
      <c r="B208" t="s">
        <v>971</v>
      </c>
      <c r="C208" t="s">
        <v>1338</v>
      </c>
      <c r="D208" t="s">
        <v>3004</v>
      </c>
      <c r="E208" t="s">
        <v>3005</v>
      </c>
      <c r="F208" t="s">
        <v>1339</v>
      </c>
      <c r="G208" t="s">
        <v>1339</v>
      </c>
      <c r="H208" t="s">
        <v>1339</v>
      </c>
      <c r="I208" t="s">
        <v>1339</v>
      </c>
      <c r="J208" t="s">
        <v>3006</v>
      </c>
      <c r="K208">
        <v>4</v>
      </c>
      <c r="L208">
        <v>302</v>
      </c>
      <c r="M208">
        <v>0.22672874033443599</v>
      </c>
      <c r="N208">
        <v>14.544503819627799</v>
      </c>
      <c r="O208">
        <v>0.22672874033443599</v>
      </c>
      <c r="P208">
        <v>14.544503819627799</v>
      </c>
      <c r="Q208">
        <v>-6.0033629900821897</v>
      </c>
      <c r="R208" s="1">
        <v>1.29323557096593E-54</v>
      </c>
      <c r="S208" s="1">
        <v>3.0336322105081499E-53</v>
      </c>
      <c r="T208" t="s">
        <v>1684</v>
      </c>
    </row>
    <row r="209" spans="1:20">
      <c r="A209">
        <v>23557979</v>
      </c>
      <c r="B209" t="s">
        <v>827</v>
      </c>
      <c r="C209" t="s">
        <v>1338</v>
      </c>
      <c r="D209" t="s">
        <v>2629</v>
      </c>
      <c r="E209" t="s">
        <v>2630</v>
      </c>
      <c r="F209" t="s">
        <v>1339</v>
      </c>
      <c r="G209" t="s">
        <v>1339</v>
      </c>
      <c r="H209" t="s">
        <v>1339</v>
      </c>
      <c r="I209" t="s">
        <v>1339</v>
      </c>
      <c r="J209" t="s">
        <v>2631</v>
      </c>
      <c r="K209">
        <v>11</v>
      </c>
      <c r="L209">
        <v>115</v>
      </c>
      <c r="M209">
        <v>0.96995072608380795</v>
      </c>
      <c r="N209">
        <v>8.6153765475588404</v>
      </c>
      <c r="O209">
        <v>0.96995072608380795</v>
      </c>
      <c r="P209">
        <v>8.6153765475588404</v>
      </c>
      <c r="Q209">
        <v>-3.15093048817051</v>
      </c>
      <c r="R209" s="1">
        <v>2.1873968874275199E-21</v>
      </c>
      <c r="S209" s="1">
        <v>1.5083022743267901E-20</v>
      </c>
      <c r="T209" t="s">
        <v>1684</v>
      </c>
    </row>
    <row r="210" spans="1:20">
      <c r="A210">
        <v>23557978</v>
      </c>
      <c r="B210" t="s">
        <v>848</v>
      </c>
      <c r="C210" t="s">
        <v>1338</v>
      </c>
      <c r="D210" t="s">
        <v>1343</v>
      </c>
      <c r="E210" t="s">
        <v>1344</v>
      </c>
      <c r="F210" t="s">
        <v>1339</v>
      </c>
      <c r="G210" t="s">
        <v>1339</v>
      </c>
      <c r="H210" t="s">
        <v>1339</v>
      </c>
      <c r="I210" t="s">
        <v>1339</v>
      </c>
      <c r="J210" t="s">
        <v>2682</v>
      </c>
      <c r="K210">
        <v>16</v>
      </c>
      <c r="L210">
        <v>127</v>
      </c>
      <c r="M210">
        <v>0.91944188802016602</v>
      </c>
      <c r="N210">
        <v>6.2003893991430798</v>
      </c>
      <c r="O210">
        <v>0.91944188802016602</v>
      </c>
      <c r="P210">
        <v>6.2003893991430798</v>
      </c>
      <c r="Q210">
        <v>-2.7535285238098699</v>
      </c>
      <c r="R210" s="1">
        <v>3.02347127164971E-21</v>
      </c>
      <c r="S210" s="1">
        <v>2.0742577374343701E-20</v>
      </c>
      <c r="T210" t="s">
        <v>1684</v>
      </c>
    </row>
    <row r="211" spans="1:20">
      <c r="A211">
        <v>23557977</v>
      </c>
      <c r="B211" t="s">
        <v>630</v>
      </c>
      <c r="C211" t="s">
        <v>1338</v>
      </c>
      <c r="D211" t="s">
        <v>1399</v>
      </c>
      <c r="E211" t="s">
        <v>1400</v>
      </c>
      <c r="F211" t="s">
        <v>1339</v>
      </c>
      <c r="G211" t="s">
        <v>1339</v>
      </c>
      <c r="H211" t="s">
        <v>1339</v>
      </c>
      <c r="I211" t="s">
        <v>1339</v>
      </c>
      <c r="J211" t="s">
        <v>2214</v>
      </c>
      <c r="K211">
        <v>43</v>
      </c>
      <c r="L211">
        <v>311</v>
      </c>
      <c r="M211">
        <v>3.0195548242897901</v>
      </c>
      <c r="N211">
        <v>18.5538978262745</v>
      </c>
      <c r="O211">
        <v>3.0195548242897901</v>
      </c>
      <c r="P211">
        <v>18.5538978262745</v>
      </c>
      <c r="Q211">
        <v>-2.6193145293814002</v>
      </c>
      <c r="R211" s="1">
        <v>4.24930398987525E-31</v>
      </c>
      <c r="S211" s="1">
        <v>4.43396151141987E-30</v>
      </c>
      <c r="T211" t="s">
        <v>1684</v>
      </c>
    </row>
    <row r="212" spans="1:20">
      <c r="A212">
        <v>23557967</v>
      </c>
      <c r="B212" t="s">
        <v>509</v>
      </c>
      <c r="C212" t="s">
        <v>1338</v>
      </c>
      <c r="D212" t="s">
        <v>1399</v>
      </c>
      <c r="E212" t="s">
        <v>1400</v>
      </c>
      <c r="F212" t="s">
        <v>1339</v>
      </c>
      <c r="G212" t="s">
        <v>1339</v>
      </c>
      <c r="H212" t="s">
        <v>1339</v>
      </c>
      <c r="I212" t="s">
        <v>1339</v>
      </c>
      <c r="J212" t="s">
        <v>1949</v>
      </c>
      <c r="K212">
        <v>17</v>
      </c>
      <c r="L212">
        <v>2068</v>
      </c>
      <c r="M212">
        <v>0.55204789308006796</v>
      </c>
      <c r="N212">
        <v>57.052550513720902</v>
      </c>
      <c r="O212">
        <v>0.55204789308006796</v>
      </c>
      <c r="P212">
        <v>57.052550513720902</v>
      </c>
      <c r="Q212">
        <v>-6.6913541390197802</v>
      </c>
      <c r="R212" s="1">
        <v>3.4712359375898098E-114</v>
      </c>
      <c r="S212" s="1">
        <v>5.6456181288960596E-112</v>
      </c>
      <c r="T212" t="s">
        <v>1684</v>
      </c>
    </row>
    <row r="213" spans="1:20">
      <c r="A213">
        <v>23557966</v>
      </c>
      <c r="B213" t="s">
        <v>491</v>
      </c>
      <c r="C213" t="s">
        <v>1338</v>
      </c>
      <c r="D213" t="s">
        <v>1365</v>
      </c>
      <c r="E213" t="s">
        <v>1366</v>
      </c>
      <c r="F213" t="s">
        <v>1339</v>
      </c>
      <c r="G213" t="s">
        <v>1339</v>
      </c>
      <c r="H213" t="s">
        <v>1339</v>
      </c>
      <c r="I213" t="s">
        <v>1339</v>
      </c>
      <c r="J213" t="s">
        <v>1917</v>
      </c>
      <c r="K213">
        <v>121</v>
      </c>
      <c r="L213">
        <v>3457</v>
      </c>
      <c r="M213">
        <v>7.4560764176236303</v>
      </c>
      <c r="N213">
        <v>180.97826566058501</v>
      </c>
      <c r="O213">
        <v>7.4560764176236303</v>
      </c>
      <c r="P213">
        <v>180.97826566058501</v>
      </c>
      <c r="Q213">
        <v>-4.6012559926745</v>
      </c>
      <c r="R213" s="1">
        <v>5.8879287150817899E-93</v>
      </c>
      <c r="S213" s="1">
        <v>4.6636983419849101E-91</v>
      </c>
      <c r="T213" t="s">
        <v>1684</v>
      </c>
    </row>
    <row r="214" spans="1:20">
      <c r="A214">
        <v>23557965</v>
      </c>
      <c r="B214" t="s">
        <v>407</v>
      </c>
      <c r="C214" t="s">
        <v>1338</v>
      </c>
      <c r="D214" t="s">
        <v>1339</v>
      </c>
      <c r="E214" t="s">
        <v>1339</v>
      </c>
      <c r="F214" t="s">
        <v>1339</v>
      </c>
      <c r="G214" t="s">
        <v>1339</v>
      </c>
      <c r="H214" t="s">
        <v>1339</v>
      </c>
      <c r="I214" t="s">
        <v>1339</v>
      </c>
      <c r="J214" t="s">
        <v>1755</v>
      </c>
      <c r="K214">
        <v>13</v>
      </c>
      <c r="L214">
        <v>8482</v>
      </c>
      <c r="M214">
        <v>0.41615031383131701</v>
      </c>
      <c r="N214">
        <v>230.66782233369401</v>
      </c>
      <c r="O214">
        <v>0.41615031383131701</v>
      </c>
      <c r="P214">
        <v>230.66782233369401</v>
      </c>
      <c r="Q214">
        <v>-9.1144963247352404</v>
      </c>
      <c r="R214" s="1">
        <v>6.6008001917835297E-177</v>
      </c>
      <c r="S214" s="1">
        <v>8.0516560739375498E-174</v>
      </c>
      <c r="T214" t="s">
        <v>1684</v>
      </c>
    </row>
    <row r="215" spans="1:20">
      <c r="A215">
        <v>23557949</v>
      </c>
      <c r="B215" t="s">
        <v>688</v>
      </c>
      <c r="C215" t="s">
        <v>1338</v>
      </c>
      <c r="D215" t="s">
        <v>1375</v>
      </c>
      <c r="E215" t="s">
        <v>1376</v>
      </c>
      <c r="F215" t="s">
        <v>1339</v>
      </c>
      <c r="G215" t="s">
        <v>1339</v>
      </c>
      <c r="H215" t="s">
        <v>1339</v>
      </c>
      <c r="I215" t="s">
        <v>1339</v>
      </c>
      <c r="J215" t="s">
        <v>2319</v>
      </c>
      <c r="K215">
        <v>30</v>
      </c>
      <c r="L215">
        <v>725</v>
      </c>
      <c r="M215">
        <v>2.1918952952897199</v>
      </c>
      <c r="N215">
        <v>45.003379962896403</v>
      </c>
      <c r="O215">
        <v>2.1918952952897199</v>
      </c>
      <c r="P215">
        <v>45.003379962896403</v>
      </c>
      <c r="Q215">
        <v>-4.3597825696954002</v>
      </c>
      <c r="R215" s="1">
        <v>2.8112297455227001E-64</v>
      </c>
      <c r="S215" s="1">
        <v>8.9068520612690702E-63</v>
      </c>
      <c r="T215" t="s">
        <v>1684</v>
      </c>
    </row>
    <row r="216" spans="1:20">
      <c r="A216">
        <v>23557948</v>
      </c>
      <c r="B216" t="s">
        <v>495</v>
      </c>
      <c r="C216" t="s">
        <v>1338</v>
      </c>
      <c r="D216" t="s">
        <v>1399</v>
      </c>
      <c r="E216" t="s">
        <v>1400</v>
      </c>
      <c r="F216" t="s">
        <v>1339</v>
      </c>
      <c r="G216" t="s">
        <v>1339</v>
      </c>
      <c r="H216" t="s">
        <v>1339</v>
      </c>
      <c r="I216" t="s">
        <v>1339</v>
      </c>
      <c r="J216" t="s">
        <v>1924</v>
      </c>
      <c r="K216">
        <v>0</v>
      </c>
      <c r="L216">
        <v>533</v>
      </c>
      <c r="M216">
        <v>0</v>
      </c>
      <c r="N216">
        <v>38.1752827099331</v>
      </c>
      <c r="O216">
        <v>0</v>
      </c>
      <c r="P216">
        <v>38.1752827099331</v>
      </c>
      <c r="Q216" t="e">
        <f>-Inf</f>
        <v>#NAME?</v>
      </c>
      <c r="R216" s="1">
        <v>1.6623983150302799E-73</v>
      </c>
      <c r="S216" s="1">
        <v>6.9207968077608602E-72</v>
      </c>
      <c r="T216" t="s">
        <v>1684</v>
      </c>
    </row>
    <row r="217" spans="1:20">
      <c r="A217">
        <v>23557947</v>
      </c>
      <c r="B217" t="s">
        <v>401</v>
      </c>
      <c r="C217" t="s">
        <v>1338</v>
      </c>
      <c r="D217" t="s">
        <v>1359</v>
      </c>
      <c r="E217" t="s">
        <v>1360</v>
      </c>
      <c r="F217" t="s">
        <v>1339</v>
      </c>
      <c r="G217" t="s">
        <v>1339</v>
      </c>
      <c r="H217" t="s">
        <v>1339</v>
      </c>
      <c r="I217" t="s">
        <v>1339</v>
      </c>
      <c r="J217" t="s">
        <v>1749</v>
      </c>
      <c r="K217">
        <v>3</v>
      </c>
      <c r="L217">
        <v>2321</v>
      </c>
      <c r="M217">
        <v>0.16629356377197399</v>
      </c>
      <c r="N217">
        <v>109.290668306071</v>
      </c>
      <c r="O217">
        <v>0.16629356377197399</v>
      </c>
      <c r="P217">
        <v>109.290668306071</v>
      </c>
      <c r="Q217">
        <v>-9.3602221759795992</v>
      </c>
      <c r="R217" s="1">
        <v>2.9571544354789501E-131</v>
      </c>
      <c r="S217" s="1">
        <v>7.6747595327600398E-129</v>
      </c>
      <c r="T217" t="s">
        <v>1684</v>
      </c>
    </row>
    <row r="218" spans="1:20">
      <c r="A218">
        <v>23557928</v>
      </c>
      <c r="B218" t="s">
        <v>1076</v>
      </c>
      <c r="C218" t="s">
        <v>1338</v>
      </c>
      <c r="D218" t="s">
        <v>1339</v>
      </c>
      <c r="E218" t="s">
        <v>1339</v>
      </c>
      <c r="F218" t="s">
        <v>1339</v>
      </c>
      <c r="G218" t="s">
        <v>1339</v>
      </c>
      <c r="H218" t="s">
        <v>1339</v>
      </c>
      <c r="I218" t="s">
        <v>1339</v>
      </c>
      <c r="J218" t="s">
        <v>3749</v>
      </c>
      <c r="K218">
        <v>147</v>
      </c>
      <c r="L218">
        <v>399</v>
      </c>
      <c r="M218">
        <v>11.0383024189981</v>
      </c>
      <c r="N218">
        <v>25.454240934342799</v>
      </c>
      <c r="O218">
        <v>11.0383024189981</v>
      </c>
      <c r="P218">
        <v>25.454240934342799</v>
      </c>
      <c r="Q218">
        <v>-1.2053877268895601</v>
      </c>
      <c r="R218" s="1">
        <v>4.2184007246747201E-16</v>
      </c>
      <c r="S218" s="1">
        <v>2.2489533234083199E-15</v>
      </c>
      <c r="T218" t="s">
        <v>1684</v>
      </c>
    </row>
    <row r="219" spans="1:20">
      <c r="A219">
        <v>23557914</v>
      </c>
      <c r="B219" t="s">
        <v>498</v>
      </c>
      <c r="C219" t="s">
        <v>1338</v>
      </c>
      <c r="D219" t="s">
        <v>1339</v>
      </c>
      <c r="E219" t="s">
        <v>1339</v>
      </c>
      <c r="F219" t="s">
        <v>1339</v>
      </c>
      <c r="G219" t="s">
        <v>1339</v>
      </c>
      <c r="H219" t="s">
        <v>1339</v>
      </c>
      <c r="I219" t="s">
        <v>1339</v>
      </c>
      <c r="J219" t="s">
        <v>1927</v>
      </c>
      <c r="K219">
        <v>29</v>
      </c>
      <c r="L219">
        <v>522</v>
      </c>
      <c r="M219">
        <v>2.2416408120799098</v>
      </c>
      <c r="N219">
        <v>34.279652646800699</v>
      </c>
      <c r="O219">
        <v>2.2416408120799098</v>
      </c>
      <c r="P219">
        <v>34.279652646800699</v>
      </c>
      <c r="Q219">
        <v>-3.93472545836888</v>
      </c>
      <c r="R219" s="1">
        <v>1.55696368770254E-53</v>
      </c>
      <c r="S219" s="1">
        <v>3.5565249180890498E-52</v>
      </c>
      <c r="T219" t="s">
        <v>1684</v>
      </c>
    </row>
    <row r="220" spans="1:20">
      <c r="A220">
        <v>23557903</v>
      </c>
      <c r="B220" t="s">
        <v>1109</v>
      </c>
      <c r="C220" t="s">
        <v>3215</v>
      </c>
      <c r="D220" t="s">
        <v>3380</v>
      </c>
      <c r="E220" t="s">
        <v>3381</v>
      </c>
      <c r="F220" t="s">
        <v>1528</v>
      </c>
      <c r="G220" t="s">
        <v>1529</v>
      </c>
      <c r="H220" t="s">
        <v>1530</v>
      </c>
      <c r="I220" t="s">
        <v>1531</v>
      </c>
      <c r="J220" t="s">
        <v>3382</v>
      </c>
      <c r="K220">
        <v>43</v>
      </c>
      <c r="L220">
        <v>339</v>
      </c>
      <c r="M220">
        <v>1.86464266351574</v>
      </c>
      <c r="N220">
        <v>12.488978857987499</v>
      </c>
      <c r="O220">
        <v>1.86464266351574</v>
      </c>
      <c r="P220">
        <v>12.488978857987499</v>
      </c>
      <c r="Q220">
        <v>-2.7436844352257701</v>
      </c>
      <c r="R220" s="1">
        <v>1.7975247730661699E-33</v>
      </c>
      <c r="S220" s="1">
        <v>2.0510951526530601E-32</v>
      </c>
      <c r="T220" t="s">
        <v>1684</v>
      </c>
    </row>
    <row r="221" spans="1:20">
      <c r="A221">
        <v>23557900</v>
      </c>
      <c r="B221" t="s">
        <v>330</v>
      </c>
      <c r="C221" t="s">
        <v>1338</v>
      </c>
      <c r="D221" t="s">
        <v>1359</v>
      </c>
      <c r="E221" t="s">
        <v>1360</v>
      </c>
      <c r="F221" t="s">
        <v>1339</v>
      </c>
      <c r="G221" t="s">
        <v>1339</v>
      </c>
      <c r="H221" t="s">
        <v>1339</v>
      </c>
      <c r="I221" t="s">
        <v>1339</v>
      </c>
      <c r="J221" t="s">
        <v>3311</v>
      </c>
      <c r="K221">
        <v>9</v>
      </c>
      <c r="L221">
        <v>238</v>
      </c>
      <c r="M221">
        <v>0.42510252482295202</v>
      </c>
      <c r="N221">
        <v>9.5508568663349003</v>
      </c>
      <c r="O221">
        <v>0.42510252482295202</v>
      </c>
      <c r="P221">
        <v>9.5508568663349003</v>
      </c>
      <c r="Q221">
        <v>-4.4897474392809897</v>
      </c>
      <c r="R221" s="1">
        <v>1.1938571731037899E-41</v>
      </c>
      <c r="S221" s="1">
        <v>1.8646184119744001E-40</v>
      </c>
      <c r="T221" t="s">
        <v>1684</v>
      </c>
    </row>
    <row r="222" spans="1:20">
      <c r="A222">
        <v>23557895</v>
      </c>
      <c r="B222" t="s">
        <v>550</v>
      </c>
      <c r="C222" t="s">
        <v>2040</v>
      </c>
      <c r="D222" t="s">
        <v>1489</v>
      </c>
      <c r="E222" t="s">
        <v>1490</v>
      </c>
      <c r="F222" t="s">
        <v>2041</v>
      </c>
      <c r="G222" t="s">
        <v>2042</v>
      </c>
      <c r="H222" t="s">
        <v>1799</v>
      </c>
      <c r="I222" t="s">
        <v>1800</v>
      </c>
      <c r="J222" t="s">
        <v>2043</v>
      </c>
      <c r="K222">
        <v>607</v>
      </c>
      <c r="L222">
        <v>2653</v>
      </c>
      <c r="M222">
        <v>35.959455969626802</v>
      </c>
      <c r="N222">
        <v>133.52540083298501</v>
      </c>
      <c r="O222">
        <v>35.959455969626802</v>
      </c>
      <c r="P222">
        <v>133.52540083298501</v>
      </c>
      <c r="Q222">
        <v>-1.8926711154898099</v>
      </c>
      <c r="R222" s="1">
        <v>2.19057941808735E-33</v>
      </c>
      <c r="S222" s="1">
        <v>2.4879597524980899E-32</v>
      </c>
      <c r="T222" t="s">
        <v>1684</v>
      </c>
    </row>
    <row r="223" spans="1:20">
      <c r="A223">
        <v>23557872</v>
      </c>
      <c r="B223" t="s">
        <v>1003</v>
      </c>
      <c r="C223" t="s">
        <v>1338</v>
      </c>
      <c r="D223" t="s">
        <v>1420</v>
      </c>
      <c r="E223" t="s">
        <v>1421</v>
      </c>
      <c r="F223" t="s">
        <v>1339</v>
      </c>
      <c r="G223" t="s">
        <v>1339</v>
      </c>
      <c r="H223" t="s">
        <v>1339</v>
      </c>
      <c r="I223" t="s">
        <v>1339</v>
      </c>
      <c r="J223" t="s">
        <v>3065</v>
      </c>
      <c r="K223">
        <v>9</v>
      </c>
      <c r="L223">
        <v>60</v>
      </c>
      <c r="M223">
        <v>0.560192576659861</v>
      </c>
      <c r="N223">
        <v>3.1729148283400401</v>
      </c>
      <c r="O223">
        <v>0.560192576659861</v>
      </c>
      <c r="P223">
        <v>3.1729148283400401</v>
      </c>
      <c r="Q223">
        <v>-2.5018140240971198</v>
      </c>
      <c r="R223" s="1">
        <v>1.04396954254557E-11</v>
      </c>
      <c r="S223" s="1">
        <v>4.2575528184456197E-11</v>
      </c>
      <c r="T223" t="s">
        <v>1684</v>
      </c>
    </row>
    <row r="224" spans="1:20">
      <c r="A224">
        <v>23557866</v>
      </c>
      <c r="B224" t="s">
        <v>967</v>
      </c>
      <c r="C224" t="s">
        <v>1338</v>
      </c>
      <c r="D224" t="s">
        <v>1459</v>
      </c>
      <c r="E224" t="s">
        <v>1460</v>
      </c>
      <c r="F224" t="s">
        <v>1339</v>
      </c>
      <c r="G224" t="s">
        <v>1339</v>
      </c>
      <c r="H224" t="s">
        <v>1339</v>
      </c>
      <c r="I224" t="s">
        <v>1339</v>
      </c>
      <c r="J224" t="s">
        <v>2999</v>
      </c>
      <c r="K224">
        <v>2</v>
      </c>
      <c r="L224">
        <v>42</v>
      </c>
      <c r="M224">
        <v>0.18102629021785799</v>
      </c>
      <c r="N224">
        <v>3.2300030461084002</v>
      </c>
      <c r="O224">
        <v>0.18102629021785799</v>
      </c>
      <c r="P224">
        <v>3.2300030461084002</v>
      </c>
      <c r="Q224">
        <v>-4.1572643870750801</v>
      </c>
      <c r="R224" s="1">
        <v>8.6015629851699607E-12</v>
      </c>
      <c r="S224" s="1">
        <v>3.52560031226825E-11</v>
      </c>
      <c r="T224" t="s">
        <v>1684</v>
      </c>
    </row>
    <row r="225" spans="1:20">
      <c r="A225">
        <v>23557838</v>
      </c>
      <c r="B225" t="s">
        <v>663</v>
      </c>
      <c r="C225" t="s">
        <v>1338</v>
      </c>
      <c r="D225" t="s">
        <v>1339</v>
      </c>
      <c r="E225" t="s">
        <v>1339</v>
      </c>
      <c r="F225" t="s">
        <v>1339</v>
      </c>
      <c r="G225" t="s">
        <v>1339</v>
      </c>
      <c r="H225" t="s">
        <v>1339</v>
      </c>
      <c r="I225" t="s">
        <v>1339</v>
      </c>
      <c r="J225" t="s">
        <v>2274</v>
      </c>
      <c r="K225">
        <v>8</v>
      </c>
      <c r="L225">
        <v>4713</v>
      </c>
      <c r="M225">
        <v>0.786892047010746</v>
      </c>
      <c r="N225">
        <v>393.82130320478001</v>
      </c>
      <c r="O225">
        <v>0.786892047010746</v>
      </c>
      <c r="P225">
        <v>393.82130320478001</v>
      </c>
      <c r="Q225">
        <v>-8.9671597112393595</v>
      </c>
      <c r="R225" s="1">
        <v>2.44808462117826E-157</v>
      </c>
      <c r="S225" s="1">
        <v>1.7565727181842601E-154</v>
      </c>
      <c r="T225" t="s">
        <v>1684</v>
      </c>
    </row>
    <row r="226" spans="1:20">
      <c r="A226">
        <v>23557833</v>
      </c>
      <c r="B226" t="s">
        <v>444</v>
      </c>
      <c r="C226" t="s">
        <v>1338</v>
      </c>
      <c r="D226" t="s">
        <v>1399</v>
      </c>
      <c r="E226" t="s">
        <v>1400</v>
      </c>
      <c r="F226" t="s">
        <v>1339</v>
      </c>
      <c r="G226" t="s">
        <v>1339</v>
      </c>
      <c r="H226" t="s">
        <v>1339</v>
      </c>
      <c r="I226" t="s">
        <v>1339</v>
      </c>
      <c r="J226" t="s">
        <v>1824</v>
      </c>
      <c r="K226">
        <v>18</v>
      </c>
      <c r="L226">
        <v>991</v>
      </c>
      <c r="M226">
        <v>0.982828969015343</v>
      </c>
      <c r="N226">
        <v>45.9720171120983</v>
      </c>
      <c r="O226">
        <v>0.982828969015343</v>
      </c>
      <c r="P226">
        <v>45.9720171120983</v>
      </c>
      <c r="Q226">
        <v>-5.5476717764266104</v>
      </c>
      <c r="R226" s="1">
        <v>5.9229203933290597E-84</v>
      </c>
      <c r="S226" s="1">
        <v>3.5944170625785002E-82</v>
      </c>
      <c r="T226" t="s">
        <v>1684</v>
      </c>
    </row>
    <row r="227" spans="1:20">
      <c r="A227">
        <v>23557832</v>
      </c>
      <c r="B227" t="s">
        <v>183</v>
      </c>
      <c r="C227" t="s">
        <v>2103</v>
      </c>
      <c r="D227" t="s">
        <v>1339</v>
      </c>
      <c r="E227" t="s">
        <v>1339</v>
      </c>
      <c r="F227" t="s">
        <v>1339</v>
      </c>
      <c r="G227" t="s">
        <v>1339</v>
      </c>
      <c r="H227" t="s">
        <v>1339</v>
      </c>
      <c r="I227" t="s">
        <v>1339</v>
      </c>
      <c r="J227" t="s">
        <v>2104</v>
      </c>
      <c r="K227">
        <v>13</v>
      </c>
      <c r="L227">
        <v>532</v>
      </c>
      <c r="M227">
        <v>1.69046370420744</v>
      </c>
      <c r="N227">
        <v>58.770028862116398</v>
      </c>
      <c r="O227">
        <v>1.69046370420744</v>
      </c>
      <c r="P227">
        <v>58.770028862116398</v>
      </c>
      <c r="Q227">
        <v>-5.1195896611358203</v>
      </c>
      <c r="R227" s="1">
        <v>4.5858232846777697E-64</v>
      </c>
      <c r="S227" s="1">
        <v>1.4379915790873901E-62</v>
      </c>
      <c r="T227" t="s">
        <v>1684</v>
      </c>
    </row>
    <row r="228" spans="1:20">
      <c r="A228">
        <v>23557806</v>
      </c>
      <c r="B228" t="s">
        <v>755</v>
      </c>
      <c r="C228" t="s">
        <v>1338</v>
      </c>
      <c r="D228" t="s">
        <v>1339</v>
      </c>
      <c r="E228" t="s">
        <v>1339</v>
      </c>
      <c r="F228" t="s">
        <v>1339</v>
      </c>
      <c r="G228" t="s">
        <v>1339</v>
      </c>
      <c r="H228" t="s">
        <v>1339</v>
      </c>
      <c r="I228" t="s">
        <v>1339</v>
      </c>
      <c r="J228" t="s">
        <v>2461</v>
      </c>
      <c r="K228">
        <v>327</v>
      </c>
      <c r="L228">
        <v>986</v>
      </c>
      <c r="M228">
        <v>34.0927737405136</v>
      </c>
      <c r="N228">
        <v>87.336117672048999</v>
      </c>
      <c r="O228">
        <v>34.0927737405136</v>
      </c>
      <c r="P228">
        <v>87.336117672048999</v>
      </c>
      <c r="Q228">
        <v>-1.35711242091649</v>
      </c>
      <c r="R228" s="1">
        <v>2.4802826822222901E-21</v>
      </c>
      <c r="S228" s="1">
        <v>1.7054390167839601E-20</v>
      </c>
      <c r="T228" t="s">
        <v>1684</v>
      </c>
    </row>
    <row r="229" spans="1:20">
      <c r="A229">
        <v>23557802</v>
      </c>
      <c r="B229" t="s">
        <v>378</v>
      </c>
      <c r="C229" t="s">
        <v>1338</v>
      </c>
      <c r="D229" t="s">
        <v>1339</v>
      </c>
      <c r="E229" t="s">
        <v>1339</v>
      </c>
      <c r="F229" t="s">
        <v>1339</v>
      </c>
      <c r="G229" t="s">
        <v>1339</v>
      </c>
      <c r="H229" t="s">
        <v>1339</v>
      </c>
      <c r="I229" t="s">
        <v>1339</v>
      </c>
      <c r="J229" t="s">
        <v>1708</v>
      </c>
      <c r="K229">
        <v>871</v>
      </c>
      <c r="L229">
        <v>58815</v>
      </c>
      <c r="M229">
        <v>58.358896678397599</v>
      </c>
      <c r="N229">
        <v>3347.9502947650299</v>
      </c>
      <c r="O229">
        <v>58.358896678397599</v>
      </c>
      <c r="P229">
        <v>3347.9502947650299</v>
      </c>
      <c r="Q229">
        <v>-5.8421816906866804</v>
      </c>
      <c r="R229" s="1">
        <v>1.01920881841251E-140</v>
      </c>
      <c r="S229" s="1">
        <v>3.6565615197046303E-138</v>
      </c>
      <c r="T229" t="s">
        <v>1684</v>
      </c>
    </row>
    <row r="230" spans="1:20">
      <c r="A230">
        <v>23557797</v>
      </c>
      <c r="B230" t="s">
        <v>1321</v>
      </c>
      <c r="C230" t="s">
        <v>1338</v>
      </c>
      <c r="D230" t="s">
        <v>1399</v>
      </c>
      <c r="E230" t="s">
        <v>1400</v>
      </c>
      <c r="F230" t="s">
        <v>1339</v>
      </c>
      <c r="G230" t="s">
        <v>1339</v>
      </c>
      <c r="H230" t="s">
        <v>1339</v>
      </c>
      <c r="I230" t="s">
        <v>1339</v>
      </c>
      <c r="J230" t="s">
        <v>3860</v>
      </c>
      <c r="K230">
        <v>2</v>
      </c>
      <c r="L230">
        <v>8</v>
      </c>
      <c r="M230">
        <v>0.14075209262351801</v>
      </c>
      <c r="N230">
        <v>0.47837446573689402</v>
      </c>
      <c r="O230">
        <v>0.14075209262351801</v>
      </c>
      <c r="P230">
        <v>0.47837446573689402</v>
      </c>
      <c r="Q230">
        <v>-1.7649840129998799</v>
      </c>
      <c r="R230">
        <v>2.4634949313122399E-2</v>
      </c>
      <c r="S230">
        <v>3.9691740665143797E-2</v>
      </c>
      <c r="T230" t="s">
        <v>1684</v>
      </c>
    </row>
    <row r="231" spans="1:20">
      <c r="A231">
        <v>23557789</v>
      </c>
      <c r="B231" t="s">
        <v>379</v>
      </c>
      <c r="C231" t="s">
        <v>1338</v>
      </c>
      <c r="D231" t="s">
        <v>1709</v>
      </c>
      <c r="E231" t="s">
        <v>1710</v>
      </c>
      <c r="F231" t="s">
        <v>1339</v>
      </c>
      <c r="G231" t="s">
        <v>1339</v>
      </c>
      <c r="H231" t="s">
        <v>1339</v>
      </c>
      <c r="I231" t="s">
        <v>1339</v>
      </c>
      <c r="J231" t="s">
        <v>1711</v>
      </c>
      <c r="K231">
        <v>798</v>
      </c>
      <c r="L231">
        <v>34036</v>
      </c>
      <c r="M231">
        <v>38.183315794911302</v>
      </c>
      <c r="N231">
        <v>1383.6016609803301</v>
      </c>
      <c r="O231">
        <v>38.183315794911302</v>
      </c>
      <c r="P231">
        <v>1383.6016609803301</v>
      </c>
      <c r="Q231">
        <v>-5.1793424503718102</v>
      </c>
      <c r="R231" s="1">
        <v>4.1985767524087596E-121</v>
      </c>
      <c r="S231" s="1">
        <v>8.1292443215685797E-119</v>
      </c>
      <c r="T231" t="s">
        <v>1684</v>
      </c>
    </row>
    <row r="232" spans="1:20">
      <c r="A232">
        <v>23557784</v>
      </c>
      <c r="B232" t="s">
        <v>1201</v>
      </c>
      <c r="C232" t="s">
        <v>1338</v>
      </c>
      <c r="D232" t="s">
        <v>3328</v>
      </c>
      <c r="E232" t="s">
        <v>3329</v>
      </c>
      <c r="F232" t="s">
        <v>1339</v>
      </c>
      <c r="G232" t="s">
        <v>1339</v>
      </c>
      <c r="H232" t="s">
        <v>1339</v>
      </c>
      <c r="I232" t="s">
        <v>1339</v>
      </c>
      <c r="J232" t="s">
        <v>3404</v>
      </c>
      <c r="K232">
        <v>337</v>
      </c>
      <c r="L232">
        <v>1445</v>
      </c>
      <c r="M232">
        <v>5.67280195758405</v>
      </c>
      <c r="N232">
        <v>20.665100076986398</v>
      </c>
      <c r="O232">
        <v>5.67280195758405</v>
      </c>
      <c r="P232">
        <v>20.665100076986398</v>
      </c>
      <c r="Q232">
        <v>-1.8650629461450201</v>
      </c>
      <c r="R232" s="1">
        <v>3.5798996259291802E-31</v>
      </c>
      <c r="S232" s="1">
        <v>3.7418693776421699E-30</v>
      </c>
      <c r="T232" t="s">
        <v>1684</v>
      </c>
    </row>
    <row r="233" spans="1:20">
      <c r="A233">
        <v>23557779</v>
      </c>
      <c r="B233" t="s">
        <v>182</v>
      </c>
      <c r="C233" t="s">
        <v>1338</v>
      </c>
      <c r="D233" t="s">
        <v>1339</v>
      </c>
      <c r="E233" t="s">
        <v>1339</v>
      </c>
      <c r="F233" t="s">
        <v>1339</v>
      </c>
      <c r="G233" t="s">
        <v>1339</v>
      </c>
      <c r="H233" t="s">
        <v>1339</v>
      </c>
      <c r="I233" t="s">
        <v>1339</v>
      </c>
      <c r="J233" t="s">
        <v>2970</v>
      </c>
      <c r="K233">
        <v>79</v>
      </c>
      <c r="L233">
        <v>937</v>
      </c>
      <c r="M233">
        <v>13.1754559158686</v>
      </c>
      <c r="N233">
        <v>132.763291759655</v>
      </c>
      <c r="O233">
        <v>13.1754559158686</v>
      </c>
      <c r="P233">
        <v>132.763291759655</v>
      </c>
      <c r="Q233">
        <v>-3.3329315154171701</v>
      </c>
      <c r="R233" s="1">
        <v>4.07046603038927E-54</v>
      </c>
      <c r="S233" s="1">
        <v>9.4215454722368791E-53</v>
      </c>
      <c r="T233" t="s">
        <v>1684</v>
      </c>
    </row>
    <row r="234" spans="1:20">
      <c r="A234">
        <v>23557777</v>
      </c>
      <c r="B234" t="s">
        <v>925</v>
      </c>
      <c r="C234" t="s">
        <v>1338</v>
      </c>
      <c r="D234" t="s">
        <v>1399</v>
      </c>
      <c r="E234" t="s">
        <v>1400</v>
      </c>
      <c r="F234" t="s">
        <v>2883</v>
      </c>
      <c r="G234" t="s">
        <v>2884</v>
      </c>
      <c r="H234" t="s">
        <v>1737</v>
      </c>
      <c r="I234" t="s">
        <v>1738</v>
      </c>
      <c r="J234" t="s">
        <v>2885</v>
      </c>
      <c r="K234">
        <v>369</v>
      </c>
      <c r="L234">
        <v>1865</v>
      </c>
      <c r="M234">
        <v>19.5908660453516</v>
      </c>
      <c r="N234">
        <v>84.121561854376594</v>
      </c>
      <c r="O234">
        <v>19.5908660453516</v>
      </c>
      <c r="P234">
        <v>84.121561854376594</v>
      </c>
      <c r="Q234">
        <v>-2.1022944606702501</v>
      </c>
      <c r="R234" s="1">
        <v>1.45711466582043E-36</v>
      </c>
      <c r="S234" s="1">
        <v>1.85919295958971E-35</v>
      </c>
      <c r="T234" t="s">
        <v>1684</v>
      </c>
    </row>
    <row r="235" spans="1:20">
      <c r="A235">
        <v>23557769</v>
      </c>
      <c r="B235" t="s">
        <v>1162</v>
      </c>
      <c r="C235" t="s">
        <v>1338</v>
      </c>
      <c r="D235" t="s">
        <v>3328</v>
      </c>
      <c r="E235" t="s">
        <v>3329</v>
      </c>
      <c r="F235" t="s">
        <v>1339</v>
      </c>
      <c r="G235" t="s">
        <v>1339</v>
      </c>
      <c r="H235" t="s">
        <v>1339</v>
      </c>
      <c r="I235" t="s">
        <v>1339</v>
      </c>
      <c r="J235" t="s">
        <v>3330</v>
      </c>
      <c r="K235">
        <v>119</v>
      </c>
      <c r="L235">
        <v>792</v>
      </c>
      <c r="M235">
        <v>2.9981593953963199</v>
      </c>
      <c r="N235">
        <v>16.952513765922198</v>
      </c>
      <c r="O235">
        <v>2.9981593953963199</v>
      </c>
      <c r="P235">
        <v>16.952513765922198</v>
      </c>
      <c r="Q235">
        <v>-2.4993502255817899</v>
      </c>
      <c r="R235" s="1">
        <v>4.4297984418480499E-39</v>
      </c>
      <c r="S235" s="1">
        <v>6.2831024876351796E-38</v>
      </c>
      <c r="T235" t="s">
        <v>1684</v>
      </c>
    </row>
    <row r="236" spans="1:20">
      <c r="A236">
        <v>23557768</v>
      </c>
      <c r="B236" t="s">
        <v>770</v>
      </c>
      <c r="C236" t="s">
        <v>1338</v>
      </c>
      <c r="D236" t="s">
        <v>1359</v>
      </c>
      <c r="E236" t="s">
        <v>1360</v>
      </c>
      <c r="F236" t="s">
        <v>1339</v>
      </c>
      <c r="G236" t="s">
        <v>1339</v>
      </c>
      <c r="H236" t="s">
        <v>1339</v>
      </c>
      <c r="I236" t="s">
        <v>1339</v>
      </c>
      <c r="J236" t="s">
        <v>2503</v>
      </c>
      <c r="K236">
        <v>157</v>
      </c>
      <c r="L236">
        <v>1103</v>
      </c>
      <c r="M236">
        <v>7.1375770167137</v>
      </c>
      <c r="N236">
        <v>42.601827945583999</v>
      </c>
      <c r="O236">
        <v>7.1375770167137</v>
      </c>
      <c r="P236">
        <v>42.601827945583999</v>
      </c>
      <c r="Q236">
        <v>-2.57740902166785</v>
      </c>
      <c r="R236" s="1">
        <v>6.6560269278852699E-43</v>
      </c>
      <c r="S236" s="1">
        <v>1.09126635035409E-41</v>
      </c>
      <c r="T236" t="s">
        <v>1684</v>
      </c>
    </row>
    <row r="237" spans="1:20">
      <c r="A237">
        <v>23557751</v>
      </c>
      <c r="B237" t="s">
        <v>329</v>
      </c>
      <c r="C237" t="s">
        <v>1338</v>
      </c>
      <c r="D237" t="s">
        <v>1339</v>
      </c>
      <c r="E237" t="s">
        <v>1339</v>
      </c>
      <c r="F237" t="s">
        <v>1339</v>
      </c>
      <c r="G237" t="s">
        <v>1339</v>
      </c>
      <c r="H237" t="s">
        <v>1339</v>
      </c>
      <c r="I237" t="s">
        <v>1339</v>
      </c>
      <c r="J237" t="s">
        <v>3347</v>
      </c>
      <c r="K237">
        <v>70</v>
      </c>
      <c r="L237">
        <v>515</v>
      </c>
      <c r="M237">
        <v>2.1986785549913099</v>
      </c>
      <c r="N237">
        <v>13.7426068870775</v>
      </c>
      <c r="O237">
        <v>2.1986785549913099</v>
      </c>
      <c r="P237">
        <v>13.7426068870775</v>
      </c>
      <c r="Q237">
        <v>-2.6439470965091498</v>
      </c>
      <c r="R237" s="1">
        <v>5.7035095557802296E-37</v>
      </c>
      <c r="S237" s="1">
        <v>7.44079246646067E-36</v>
      </c>
      <c r="T237" t="s">
        <v>1684</v>
      </c>
    </row>
    <row r="238" spans="1:20">
      <c r="A238">
        <v>23557735</v>
      </c>
      <c r="B238" t="s">
        <v>433</v>
      </c>
      <c r="C238" t="s">
        <v>1802</v>
      </c>
      <c r="D238" t="s">
        <v>1383</v>
      </c>
      <c r="E238" t="s">
        <v>1384</v>
      </c>
      <c r="F238" t="s">
        <v>1534</v>
      </c>
      <c r="G238" t="s">
        <v>1535</v>
      </c>
      <c r="H238" t="s">
        <v>1536</v>
      </c>
      <c r="I238" t="s">
        <v>1537</v>
      </c>
      <c r="J238" t="s">
        <v>1803</v>
      </c>
      <c r="K238">
        <v>2676</v>
      </c>
      <c r="L238">
        <v>160152</v>
      </c>
      <c r="M238">
        <v>172.88097815908901</v>
      </c>
      <c r="N238">
        <v>8790.1266410062108</v>
      </c>
      <c r="O238">
        <v>172.88097815908901</v>
      </c>
      <c r="P238">
        <v>8790.1266410062108</v>
      </c>
      <c r="Q238">
        <v>-5.6680329054950196</v>
      </c>
      <c r="R238" s="1">
        <v>4.0321891962031001E-138</v>
      </c>
      <c r="S238" s="1">
        <v>1.36624010598015E-135</v>
      </c>
      <c r="T238" t="s">
        <v>1684</v>
      </c>
    </row>
    <row r="239" spans="1:20">
      <c r="A239">
        <v>23557728</v>
      </c>
      <c r="B239" t="s">
        <v>1163</v>
      </c>
      <c r="C239" t="s">
        <v>3414</v>
      </c>
      <c r="D239" t="s">
        <v>3415</v>
      </c>
      <c r="E239" t="s">
        <v>3416</v>
      </c>
      <c r="F239" t="s">
        <v>3417</v>
      </c>
      <c r="G239" t="s">
        <v>3418</v>
      </c>
      <c r="H239" t="s">
        <v>1630</v>
      </c>
      <c r="I239" t="s">
        <v>1631</v>
      </c>
      <c r="J239" t="s">
        <v>3419</v>
      </c>
      <c r="K239">
        <v>225</v>
      </c>
      <c r="L239">
        <v>981</v>
      </c>
      <c r="M239">
        <v>22.762308306568599</v>
      </c>
      <c r="N239">
        <v>84.315062328526196</v>
      </c>
      <c r="O239">
        <v>22.762308306568599</v>
      </c>
      <c r="P239">
        <v>84.315062328526196</v>
      </c>
      <c r="Q239">
        <v>-1.8891435145673501</v>
      </c>
      <c r="R239" s="1">
        <v>5.0158412790421302E-30</v>
      </c>
      <c r="S239" s="1">
        <v>5.0522900017965204E-29</v>
      </c>
      <c r="T239" t="s">
        <v>1684</v>
      </c>
    </row>
    <row r="240" spans="1:20">
      <c r="A240">
        <v>23557725</v>
      </c>
      <c r="B240" t="s">
        <v>1148</v>
      </c>
      <c r="C240" t="s">
        <v>1338</v>
      </c>
      <c r="D240" t="s">
        <v>1339</v>
      </c>
      <c r="E240" t="s">
        <v>1339</v>
      </c>
      <c r="F240" t="s">
        <v>1339</v>
      </c>
      <c r="G240" t="s">
        <v>1339</v>
      </c>
      <c r="H240" t="s">
        <v>1339</v>
      </c>
      <c r="I240" t="s">
        <v>1339</v>
      </c>
      <c r="J240" t="s">
        <v>3340</v>
      </c>
      <c r="K240">
        <v>142</v>
      </c>
      <c r="L240">
        <v>884</v>
      </c>
      <c r="M240">
        <v>15.4705815610826</v>
      </c>
      <c r="N240">
        <v>81.822581700035599</v>
      </c>
      <c r="O240">
        <v>15.4705815610826</v>
      </c>
      <c r="P240">
        <v>81.822581700035599</v>
      </c>
      <c r="Q240">
        <v>-2.4029716276992401</v>
      </c>
      <c r="R240" s="1">
        <v>2.9796056352288299E-38</v>
      </c>
      <c r="S240" s="1">
        <v>4.0791503410237102E-37</v>
      </c>
      <c r="T240" t="s">
        <v>1684</v>
      </c>
    </row>
    <row r="241" spans="1:20">
      <c r="A241">
        <v>23557724</v>
      </c>
      <c r="B241" t="s">
        <v>752</v>
      </c>
      <c r="C241" t="s">
        <v>1338</v>
      </c>
      <c r="D241" t="s">
        <v>1399</v>
      </c>
      <c r="E241" t="s">
        <v>1400</v>
      </c>
      <c r="F241" t="s">
        <v>1339</v>
      </c>
      <c r="G241" t="s">
        <v>1339</v>
      </c>
      <c r="H241" t="s">
        <v>1339</v>
      </c>
      <c r="I241" t="s">
        <v>1339</v>
      </c>
      <c r="J241" t="s">
        <v>2452</v>
      </c>
      <c r="K241">
        <v>7</v>
      </c>
      <c r="L241">
        <v>139</v>
      </c>
      <c r="M241">
        <v>0.32744973766685598</v>
      </c>
      <c r="N241">
        <v>5.5241842069120999</v>
      </c>
      <c r="O241">
        <v>0.32744973766685598</v>
      </c>
      <c r="P241">
        <v>5.5241842069120999</v>
      </c>
      <c r="Q241">
        <v>-4.0764160474830096</v>
      </c>
      <c r="R241" s="1">
        <v>3.8209371103601499E-29</v>
      </c>
      <c r="S241" s="1">
        <v>3.7435976604155101E-28</v>
      </c>
      <c r="T241" t="s">
        <v>1684</v>
      </c>
    </row>
    <row r="242" spans="1:20">
      <c r="A242">
        <v>23557717</v>
      </c>
      <c r="B242" t="s">
        <v>1126</v>
      </c>
      <c r="C242" t="s">
        <v>1338</v>
      </c>
      <c r="D242" t="s">
        <v>3249</v>
      </c>
      <c r="E242" t="s">
        <v>3250</v>
      </c>
      <c r="F242" t="s">
        <v>1339</v>
      </c>
      <c r="G242" t="s">
        <v>1339</v>
      </c>
      <c r="H242" t="s">
        <v>1339</v>
      </c>
      <c r="I242" t="s">
        <v>1339</v>
      </c>
      <c r="J242" t="s">
        <v>3251</v>
      </c>
      <c r="K242">
        <v>384</v>
      </c>
      <c r="L242">
        <v>2842</v>
      </c>
      <c r="M242">
        <v>7.31912996997396</v>
      </c>
      <c r="N242">
        <v>46.020847683796703</v>
      </c>
      <c r="O242">
        <v>7.31912996997396</v>
      </c>
      <c r="P242">
        <v>46.020847683796703</v>
      </c>
      <c r="Q242">
        <v>-2.6525434879558798</v>
      </c>
      <c r="R242" s="1">
        <v>1.6825484916958101E-49</v>
      </c>
      <c r="S242" s="1">
        <v>3.4493657986059603E-48</v>
      </c>
      <c r="T242" t="s">
        <v>1684</v>
      </c>
    </row>
    <row r="243" spans="1:20">
      <c r="A243">
        <v>23557694</v>
      </c>
      <c r="B243" t="s">
        <v>797</v>
      </c>
      <c r="C243" t="s">
        <v>1338</v>
      </c>
      <c r="D243" t="s">
        <v>1339</v>
      </c>
      <c r="E243" t="s">
        <v>1339</v>
      </c>
      <c r="F243" t="s">
        <v>1339</v>
      </c>
      <c r="G243" t="s">
        <v>1339</v>
      </c>
      <c r="H243" t="s">
        <v>1339</v>
      </c>
      <c r="I243" t="s">
        <v>1339</v>
      </c>
      <c r="J243" t="s">
        <v>2567</v>
      </c>
      <c r="K243">
        <v>891</v>
      </c>
      <c r="L243">
        <v>3034</v>
      </c>
      <c r="M243">
        <v>184.744129329787</v>
      </c>
      <c r="N243">
        <v>534.45392870887497</v>
      </c>
      <c r="O243">
        <v>184.744129329787</v>
      </c>
      <c r="P243">
        <v>534.45392870887497</v>
      </c>
      <c r="Q243">
        <v>-1.53253706917327</v>
      </c>
      <c r="R243" s="1">
        <v>1.22264305156196E-26</v>
      </c>
      <c r="S243" s="1">
        <v>1.0768086601410001E-25</v>
      </c>
      <c r="T243" t="s">
        <v>1684</v>
      </c>
    </row>
    <row r="244" spans="1:20">
      <c r="A244">
        <v>23557693</v>
      </c>
      <c r="B244" t="s">
        <v>328</v>
      </c>
      <c r="C244" t="s">
        <v>1338</v>
      </c>
      <c r="D244" t="s">
        <v>1359</v>
      </c>
      <c r="E244" t="s">
        <v>1360</v>
      </c>
      <c r="F244" t="s">
        <v>1339</v>
      </c>
      <c r="G244" t="s">
        <v>1339</v>
      </c>
      <c r="H244" t="s">
        <v>1339</v>
      </c>
      <c r="I244" t="s">
        <v>1339</v>
      </c>
      <c r="J244" t="s">
        <v>3375</v>
      </c>
      <c r="K244">
        <v>161</v>
      </c>
      <c r="L244">
        <v>847</v>
      </c>
      <c r="M244">
        <v>7.6956391137841997</v>
      </c>
      <c r="N244">
        <v>34.395741113819497</v>
      </c>
      <c r="O244">
        <v>7.6956391137841997</v>
      </c>
      <c r="P244">
        <v>34.395741113819497</v>
      </c>
      <c r="Q244">
        <v>-2.16011689048519</v>
      </c>
      <c r="R244" s="1">
        <v>5.5915923008055298E-34</v>
      </c>
      <c r="S244" s="1">
        <v>6.4773260099929604E-33</v>
      </c>
      <c r="T244" t="s">
        <v>1684</v>
      </c>
    </row>
    <row r="245" spans="1:20">
      <c r="A245">
        <v>23557692</v>
      </c>
      <c r="B245" t="s">
        <v>881</v>
      </c>
      <c r="C245" t="s">
        <v>1338</v>
      </c>
      <c r="D245" t="s">
        <v>1399</v>
      </c>
      <c r="E245" t="s">
        <v>1400</v>
      </c>
      <c r="F245" t="s">
        <v>1339</v>
      </c>
      <c r="G245" t="s">
        <v>1339</v>
      </c>
      <c r="H245" t="s">
        <v>1339</v>
      </c>
      <c r="I245" t="s">
        <v>1339</v>
      </c>
      <c r="J245" t="s">
        <v>2746</v>
      </c>
      <c r="K245">
        <v>2339</v>
      </c>
      <c r="L245">
        <v>9288</v>
      </c>
      <c r="M245">
        <v>111.97645551912601</v>
      </c>
      <c r="N245">
        <v>377.76399875397601</v>
      </c>
      <c r="O245">
        <v>111.97645551912601</v>
      </c>
      <c r="P245">
        <v>377.76399875397601</v>
      </c>
      <c r="Q245">
        <v>-1.7542897990541699</v>
      </c>
      <c r="R245" s="1">
        <v>2.71757070874058E-32</v>
      </c>
      <c r="S245" s="1">
        <v>2.99719055200882E-31</v>
      </c>
      <c r="T245" t="s">
        <v>1684</v>
      </c>
    </row>
    <row r="246" spans="1:20">
      <c r="A246">
        <v>23557691</v>
      </c>
      <c r="B246" t="s">
        <v>814</v>
      </c>
      <c r="C246" t="s">
        <v>1338</v>
      </c>
      <c r="D246" t="s">
        <v>1339</v>
      </c>
      <c r="E246" t="s">
        <v>1339</v>
      </c>
      <c r="F246" t="s">
        <v>1339</v>
      </c>
      <c r="G246" t="s">
        <v>1339</v>
      </c>
      <c r="H246" t="s">
        <v>2598</v>
      </c>
      <c r="I246" t="s">
        <v>2599</v>
      </c>
      <c r="J246" t="s">
        <v>2600</v>
      </c>
      <c r="K246">
        <v>337</v>
      </c>
      <c r="L246">
        <v>3288</v>
      </c>
      <c r="M246">
        <v>17.9852486411752</v>
      </c>
      <c r="N246">
        <v>149.08034317773601</v>
      </c>
      <c r="O246">
        <v>17.9852486411752</v>
      </c>
      <c r="P246">
        <v>149.08034317773601</v>
      </c>
      <c r="Q246">
        <v>-3.0512040356260499</v>
      </c>
      <c r="R246" s="1">
        <v>5.6603020236321399E-59</v>
      </c>
      <c r="S246" s="1">
        <v>1.4784660403482801E-57</v>
      </c>
      <c r="T246" t="s">
        <v>1684</v>
      </c>
    </row>
    <row r="247" spans="1:20">
      <c r="A247">
        <v>23557687</v>
      </c>
      <c r="B247" t="s">
        <v>808</v>
      </c>
      <c r="C247" t="s">
        <v>1338</v>
      </c>
      <c r="D247" t="s">
        <v>1339</v>
      </c>
      <c r="E247" t="s">
        <v>1339</v>
      </c>
      <c r="F247" t="s">
        <v>1339</v>
      </c>
      <c r="G247" t="s">
        <v>1339</v>
      </c>
      <c r="H247" t="s">
        <v>1339</v>
      </c>
      <c r="I247" t="s">
        <v>1339</v>
      </c>
      <c r="J247" t="s">
        <v>2590</v>
      </c>
      <c r="K247">
        <v>9</v>
      </c>
      <c r="L247">
        <v>98</v>
      </c>
      <c r="M247">
        <v>1.4612430703349799</v>
      </c>
      <c r="N247">
        <v>13.5182600834166</v>
      </c>
      <c r="O247">
        <v>1.4612430703349799</v>
      </c>
      <c r="P247">
        <v>13.5182600834166</v>
      </c>
      <c r="Q247">
        <v>-3.2096413881016002</v>
      </c>
      <c r="R247" s="1">
        <v>4.4521096909834298E-20</v>
      </c>
      <c r="S247" s="1">
        <v>2.8979100325835598E-19</v>
      </c>
      <c r="T247" t="s">
        <v>1684</v>
      </c>
    </row>
    <row r="248" spans="1:20">
      <c r="A248">
        <v>23557686</v>
      </c>
      <c r="B248" t="s">
        <v>542</v>
      </c>
      <c r="C248" t="s">
        <v>1338</v>
      </c>
      <c r="D248" t="s">
        <v>1339</v>
      </c>
      <c r="E248" t="s">
        <v>1339</v>
      </c>
      <c r="F248" t="s">
        <v>1339</v>
      </c>
      <c r="G248" t="s">
        <v>1339</v>
      </c>
      <c r="H248" t="s">
        <v>1339</v>
      </c>
      <c r="I248" t="s">
        <v>1339</v>
      </c>
      <c r="J248" t="s">
        <v>2023</v>
      </c>
      <c r="K248">
        <v>51</v>
      </c>
      <c r="L248">
        <v>421</v>
      </c>
      <c r="M248">
        <v>2.78479675601778</v>
      </c>
      <c r="N248">
        <v>19.530002502561601</v>
      </c>
      <c r="O248">
        <v>2.78479675601778</v>
      </c>
      <c r="P248">
        <v>19.530002502561601</v>
      </c>
      <c r="Q248">
        <v>-2.81004819038405</v>
      </c>
      <c r="R248" s="1">
        <v>4.50132925879025E-37</v>
      </c>
      <c r="S248" s="1">
        <v>5.8976599676394697E-36</v>
      </c>
      <c r="T248" t="s">
        <v>1684</v>
      </c>
    </row>
    <row r="249" spans="1:20">
      <c r="A249">
        <v>23557680</v>
      </c>
      <c r="B249" t="s">
        <v>788</v>
      </c>
      <c r="C249" t="s">
        <v>1338</v>
      </c>
      <c r="D249" t="s">
        <v>1339</v>
      </c>
      <c r="E249" t="s">
        <v>1339</v>
      </c>
      <c r="F249" t="s">
        <v>1339</v>
      </c>
      <c r="G249" t="s">
        <v>1339</v>
      </c>
      <c r="H249" t="s">
        <v>1339</v>
      </c>
      <c r="I249" t="s">
        <v>1339</v>
      </c>
      <c r="J249" t="s">
        <v>2549</v>
      </c>
      <c r="K249">
        <v>1608</v>
      </c>
      <c r="L249">
        <v>7366</v>
      </c>
      <c r="M249">
        <v>72.352950933100601</v>
      </c>
      <c r="N249">
        <v>281.58123787592001</v>
      </c>
      <c r="O249">
        <v>72.352950933100601</v>
      </c>
      <c r="P249">
        <v>281.58123787592001</v>
      </c>
      <c r="Q249">
        <v>-1.96042744478516</v>
      </c>
      <c r="R249" s="1">
        <v>1.16427700347715E-36</v>
      </c>
      <c r="S249" s="1">
        <v>1.4902256965807199E-35</v>
      </c>
      <c r="T249" t="s">
        <v>1684</v>
      </c>
    </row>
    <row r="250" spans="1:20">
      <c r="A250">
        <v>23557670</v>
      </c>
      <c r="B250" t="s">
        <v>1266</v>
      </c>
      <c r="C250" t="s">
        <v>1338</v>
      </c>
      <c r="D250" t="s">
        <v>1339</v>
      </c>
      <c r="E250" t="s">
        <v>1339</v>
      </c>
      <c r="F250" t="s">
        <v>1339</v>
      </c>
      <c r="G250" t="s">
        <v>1339</v>
      </c>
      <c r="H250" t="s">
        <v>1339</v>
      </c>
      <c r="I250" t="s">
        <v>1339</v>
      </c>
      <c r="J250" t="s">
        <v>3822</v>
      </c>
      <c r="K250">
        <v>6</v>
      </c>
      <c r="L250">
        <v>22</v>
      </c>
      <c r="M250">
        <v>0.94412172898236901</v>
      </c>
      <c r="N250">
        <v>2.9413415962642802</v>
      </c>
      <c r="O250">
        <v>0.94412172898236901</v>
      </c>
      <c r="P250">
        <v>2.9413415962642802</v>
      </c>
      <c r="Q250">
        <v>-1.6394295545783799</v>
      </c>
      <c r="R250">
        <v>1.6562330333868701E-4</v>
      </c>
      <c r="S250">
        <v>3.6672190209700102E-4</v>
      </c>
      <c r="T250" t="s">
        <v>1684</v>
      </c>
    </row>
    <row r="251" spans="1:20">
      <c r="A251">
        <v>23557668</v>
      </c>
      <c r="B251" t="s">
        <v>327</v>
      </c>
      <c r="C251" t="s">
        <v>1338</v>
      </c>
      <c r="D251" t="s">
        <v>1339</v>
      </c>
      <c r="E251" t="s">
        <v>1339</v>
      </c>
      <c r="F251" t="s">
        <v>1339</v>
      </c>
      <c r="G251" t="s">
        <v>1339</v>
      </c>
      <c r="H251" t="s">
        <v>1339</v>
      </c>
      <c r="I251" t="s">
        <v>1339</v>
      </c>
      <c r="J251" t="s">
        <v>3158</v>
      </c>
      <c r="K251">
        <v>0</v>
      </c>
      <c r="L251">
        <v>1178</v>
      </c>
      <c r="M251">
        <v>0</v>
      </c>
      <c r="N251">
        <v>263.24183410977702</v>
      </c>
      <c r="O251">
        <v>0</v>
      </c>
      <c r="P251">
        <v>263.24183410977702</v>
      </c>
      <c r="Q251" t="e">
        <f>-Inf</f>
        <v>#NAME?</v>
      </c>
      <c r="R251" s="1">
        <v>1.2083053157707401E-103</v>
      </c>
      <c r="S251" s="1">
        <v>1.36471372608996E-101</v>
      </c>
      <c r="T251" t="s">
        <v>1684</v>
      </c>
    </row>
    <row r="252" spans="1:20">
      <c r="A252">
        <v>23557645</v>
      </c>
      <c r="B252" t="s">
        <v>326</v>
      </c>
      <c r="C252" t="s">
        <v>1338</v>
      </c>
      <c r="D252" t="s">
        <v>1339</v>
      </c>
      <c r="E252" t="s">
        <v>1339</v>
      </c>
      <c r="F252" t="s">
        <v>1339</v>
      </c>
      <c r="G252" t="s">
        <v>1339</v>
      </c>
      <c r="H252" t="s">
        <v>1339</v>
      </c>
      <c r="I252" t="s">
        <v>1339</v>
      </c>
      <c r="J252" t="s">
        <v>3571</v>
      </c>
      <c r="K252">
        <v>3420</v>
      </c>
      <c r="L252">
        <v>9614</v>
      </c>
      <c r="M252">
        <v>177.88062854578499</v>
      </c>
      <c r="N252">
        <v>424.82346269584201</v>
      </c>
      <c r="O252">
        <v>177.88062854578499</v>
      </c>
      <c r="P252">
        <v>424.82346269584201</v>
      </c>
      <c r="Q252">
        <v>-1.2559540397460001</v>
      </c>
      <c r="R252" s="1">
        <v>2.2816485412258299E-22</v>
      </c>
      <c r="S252" s="1">
        <v>1.64197928648216E-21</v>
      </c>
      <c r="T252" t="s">
        <v>1684</v>
      </c>
    </row>
    <row r="253" spans="1:20">
      <c r="A253">
        <v>23557643</v>
      </c>
      <c r="B253" t="s">
        <v>622</v>
      </c>
      <c r="C253" t="s">
        <v>1338</v>
      </c>
      <c r="D253" t="s">
        <v>1339</v>
      </c>
      <c r="E253" t="s">
        <v>1339</v>
      </c>
      <c r="F253" t="s">
        <v>1339</v>
      </c>
      <c r="G253" t="s">
        <v>1339</v>
      </c>
      <c r="H253" t="s">
        <v>1339</v>
      </c>
      <c r="I253" t="s">
        <v>1339</v>
      </c>
      <c r="J253" t="s">
        <v>2198</v>
      </c>
      <c r="K253">
        <v>15</v>
      </c>
      <c r="L253">
        <v>419</v>
      </c>
      <c r="M253">
        <v>0.89555904003270503</v>
      </c>
      <c r="N253">
        <v>21.252352561337201</v>
      </c>
      <c r="O253">
        <v>0.89555904003270503</v>
      </c>
      <c r="P253">
        <v>21.252352561337201</v>
      </c>
      <c r="Q253">
        <v>-4.5686901956711798</v>
      </c>
      <c r="R253" s="1">
        <v>6.1093123936145202E-55</v>
      </c>
      <c r="S253" s="1">
        <v>1.45834427744246E-53</v>
      </c>
      <c r="T253" t="s">
        <v>1684</v>
      </c>
    </row>
    <row r="254" spans="1:20">
      <c r="A254">
        <v>23557642</v>
      </c>
      <c r="B254" t="s">
        <v>458</v>
      </c>
      <c r="C254" t="s">
        <v>1338</v>
      </c>
      <c r="D254" t="s">
        <v>1339</v>
      </c>
      <c r="E254" t="s">
        <v>1339</v>
      </c>
      <c r="F254" t="s">
        <v>1339</v>
      </c>
      <c r="G254" t="s">
        <v>1339</v>
      </c>
      <c r="H254" t="s">
        <v>1339</v>
      </c>
      <c r="I254" t="s">
        <v>1339</v>
      </c>
      <c r="J254" t="s">
        <v>1840</v>
      </c>
      <c r="K254">
        <v>65</v>
      </c>
      <c r="L254">
        <v>944</v>
      </c>
      <c r="M254">
        <v>5.5613471171958402</v>
      </c>
      <c r="N254">
        <v>68.617864839818793</v>
      </c>
      <c r="O254">
        <v>5.5613471171958402</v>
      </c>
      <c r="P254">
        <v>68.617864839818793</v>
      </c>
      <c r="Q254">
        <v>-3.62507794235403</v>
      </c>
      <c r="R254" s="1">
        <v>5.2523787482669597E-59</v>
      </c>
      <c r="S254" s="1">
        <v>1.3748608577545101E-57</v>
      </c>
      <c r="T254" t="s">
        <v>1684</v>
      </c>
    </row>
    <row r="255" spans="1:20">
      <c r="A255">
        <v>23557638</v>
      </c>
      <c r="B255" t="s">
        <v>181</v>
      </c>
      <c r="C255" t="s">
        <v>1338</v>
      </c>
      <c r="D255" t="s">
        <v>1339</v>
      </c>
      <c r="E255" t="s">
        <v>1339</v>
      </c>
      <c r="F255" t="s">
        <v>1339</v>
      </c>
      <c r="G255" t="s">
        <v>1339</v>
      </c>
      <c r="H255" t="s">
        <v>1339</v>
      </c>
      <c r="I255" t="s">
        <v>1339</v>
      </c>
      <c r="J255" t="s">
        <v>2708</v>
      </c>
      <c r="K255">
        <v>33</v>
      </c>
      <c r="L255">
        <v>628</v>
      </c>
      <c r="M255">
        <v>2.6509613276529702</v>
      </c>
      <c r="N255">
        <v>42.860064197923798</v>
      </c>
      <c r="O255">
        <v>2.6509613276529702</v>
      </c>
      <c r="P255">
        <v>42.860064197923798</v>
      </c>
      <c r="Q255">
        <v>-4.0150464815870404</v>
      </c>
      <c r="R255" s="1">
        <v>6.55925427506607E-58</v>
      </c>
      <c r="S255" s="1">
        <v>1.6565172597775601E-56</v>
      </c>
      <c r="T255" t="s">
        <v>1684</v>
      </c>
    </row>
    <row r="256" spans="1:20">
      <c r="A256">
        <v>23557624</v>
      </c>
      <c r="B256" t="s">
        <v>553</v>
      </c>
      <c r="C256" t="s">
        <v>2049</v>
      </c>
      <c r="D256" t="s">
        <v>2050</v>
      </c>
      <c r="E256" t="s">
        <v>2051</v>
      </c>
      <c r="F256" t="s">
        <v>2052</v>
      </c>
      <c r="G256" t="s">
        <v>2053</v>
      </c>
      <c r="H256" t="s">
        <v>2054</v>
      </c>
      <c r="I256" t="s">
        <v>2055</v>
      </c>
      <c r="J256" t="s">
        <v>2056</v>
      </c>
      <c r="K256">
        <v>1594</v>
      </c>
      <c r="L256">
        <v>12330</v>
      </c>
      <c r="M256">
        <v>93.468341045647804</v>
      </c>
      <c r="N256">
        <v>614.24418567703003</v>
      </c>
      <c r="O256">
        <v>93.468341045647804</v>
      </c>
      <c r="P256">
        <v>614.24418567703003</v>
      </c>
      <c r="Q256">
        <v>-2.71626260326601</v>
      </c>
      <c r="R256" s="1">
        <v>6.4400490874129099E-55</v>
      </c>
      <c r="S256" s="1">
        <v>1.5313005607848501E-53</v>
      </c>
      <c r="T256" t="s">
        <v>1684</v>
      </c>
    </row>
    <row r="257" spans="1:20">
      <c r="A257">
        <v>23557576</v>
      </c>
      <c r="B257" t="s">
        <v>1022</v>
      </c>
      <c r="C257" t="s">
        <v>1338</v>
      </c>
      <c r="D257" t="s">
        <v>1339</v>
      </c>
      <c r="E257" t="s">
        <v>1339</v>
      </c>
      <c r="F257" t="s">
        <v>1339</v>
      </c>
      <c r="G257" t="s">
        <v>1339</v>
      </c>
      <c r="H257" t="s">
        <v>1339</v>
      </c>
      <c r="I257" t="s">
        <v>1339</v>
      </c>
      <c r="J257" t="s">
        <v>3098</v>
      </c>
      <c r="K257">
        <v>6</v>
      </c>
      <c r="L257">
        <v>33</v>
      </c>
      <c r="M257">
        <v>0.30531299693459701</v>
      </c>
      <c r="N257">
        <v>1.42677017729238</v>
      </c>
      <c r="O257">
        <v>0.30531299693459701</v>
      </c>
      <c r="P257">
        <v>1.42677017729238</v>
      </c>
      <c r="Q257">
        <v>-2.22439205529954</v>
      </c>
      <c r="R257" s="1">
        <v>3.7088966137543798E-7</v>
      </c>
      <c r="S257" s="1">
        <v>1.0802559907969399E-6</v>
      </c>
      <c r="T257" t="s">
        <v>1684</v>
      </c>
    </row>
    <row r="258" spans="1:20">
      <c r="A258">
        <v>23557570</v>
      </c>
      <c r="B258" t="s">
        <v>325</v>
      </c>
      <c r="C258" t="s">
        <v>1338</v>
      </c>
      <c r="D258" t="s">
        <v>1650</v>
      </c>
      <c r="E258" t="s">
        <v>1651</v>
      </c>
      <c r="F258" t="s">
        <v>1361</v>
      </c>
      <c r="G258" t="s">
        <v>1362</v>
      </c>
      <c r="H258" t="s">
        <v>1363</v>
      </c>
      <c r="I258" t="s">
        <v>1364</v>
      </c>
      <c r="J258" t="s">
        <v>3260</v>
      </c>
      <c r="K258">
        <v>88</v>
      </c>
      <c r="L258">
        <v>848</v>
      </c>
      <c r="M258">
        <v>3.37135933684536</v>
      </c>
      <c r="N258">
        <v>27.600676516889202</v>
      </c>
      <c r="O258">
        <v>3.37135933684536</v>
      </c>
      <c r="P258">
        <v>27.600676516889202</v>
      </c>
      <c r="Q258">
        <v>-3.0333013186633502</v>
      </c>
      <c r="R258" s="1">
        <v>2.63586773701739E-48</v>
      </c>
      <c r="S258" s="1">
        <v>5.2026399119964704E-47</v>
      </c>
      <c r="T258" t="s">
        <v>1684</v>
      </c>
    </row>
    <row r="259" spans="1:20">
      <c r="A259">
        <v>23557563</v>
      </c>
      <c r="B259" t="s">
        <v>180</v>
      </c>
      <c r="C259" t="s">
        <v>2997</v>
      </c>
      <c r="D259" t="s">
        <v>1445</v>
      </c>
      <c r="E259" t="s">
        <v>1446</v>
      </c>
      <c r="F259" t="s">
        <v>1339</v>
      </c>
      <c r="G259" t="s">
        <v>1339</v>
      </c>
      <c r="H259" t="s">
        <v>1339</v>
      </c>
      <c r="I259" t="s">
        <v>1339</v>
      </c>
      <c r="J259" t="s">
        <v>2998</v>
      </c>
      <c r="K259">
        <v>1</v>
      </c>
      <c r="L259">
        <v>42</v>
      </c>
      <c r="M259">
        <v>0.13291467860560799</v>
      </c>
      <c r="N259">
        <v>4.7401343403928502</v>
      </c>
      <c r="O259">
        <v>0.13291467860560799</v>
      </c>
      <c r="P259">
        <v>4.7401343403928502</v>
      </c>
      <c r="Q259">
        <v>-5.1563556027672997</v>
      </c>
      <c r="R259" s="1">
        <v>4.1596216416922302E-13</v>
      </c>
      <c r="S259" s="1">
        <v>1.86677942551E-12</v>
      </c>
      <c r="T259" t="s">
        <v>1684</v>
      </c>
    </row>
    <row r="260" spans="1:20">
      <c r="A260">
        <v>23557561</v>
      </c>
      <c r="B260" t="s">
        <v>1317</v>
      </c>
      <c r="C260" t="s">
        <v>1338</v>
      </c>
      <c r="D260" t="s">
        <v>1339</v>
      </c>
      <c r="E260" t="s">
        <v>1339</v>
      </c>
      <c r="F260" t="s">
        <v>1339</v>
      </c>
      <c r="G260" t="s">
        <v>1339</v>
      </c>
      <c r="H260" t="s">
        <v>1339</v>
      </c>
      <c r="I260" t="s">
        <v>1339</v>
      </c>
      <c r="J260" t="s">
        <v>3800</v>
      </c>
      <c r="K260">
        <v>25</v>
      </c>
      <c r="L260">
        <v>66</v>
      </c>
      <c r="M260">
        <v>1.36992305088586</v>
      </c>
      <c r="N260">
        <v>3.0726514889546501</v>
      </c>
      <c r="O260">
        <v>1.36992305088586</v>
      </c>
      <c r="P260">
        <v>3.0726514889546501</v>
      </c>
      <c r="Q260">
        <v>-1.1653892818981799</v>
      </c>
      <c r="R260" s="1">
        <v>4.1601423193623502E-7</v>
      </c>
      <c r="S260" s="1">
        <v>1.20564067501976E-6</v>
      </c>
      <c r="T260" t="s">
        <v>1684</v>
      </c>
    </row>
    <row r="261" spans="1:20">
      <c r="A261">
        <v>23557549</v>
      </c>
      <c r="B261" t="s">
        <v>459</v>
      </c>
      <c r="C261" t="s">
        <v>1338</v>
      </c>
      <c r="D261" t="s">
        <v>1477</v>
      </c>
      <c r="E261" t="s">
        <v>1478</v>
      </c>
      <c r="F261" t="s">
        <v>1339</v>
      </c>
      <c r="G261" t="s">
        <v>1339</v>
      </c>
      <c r="H261" t="s">
        <v>1339</v>
      </c>
      <c r="I261" t="s">
        <v>1339</v>
      </c>
      <c r="J261" t="s">
        <v>1841</v>
      </c>
      <c r="K261">
        <v>50</v>
      </c>
      <c r="L261">
        <v>1210</v>
      </c>
      <c r="M261">
        <v>2.3714876137930401</v>
      </c>
      <c r="N261">
        <v>48.7570535313113</v>
      </c>
      <c r="O261">
        <v>2.3714876137930401</v>
      </c>
      <c r="P261">
        <v>48.7570535313113</v>
      </c>
      <c r="Q261">
        <v>-4.36174670576768</v>
      </c>
      <c r="R261" s="1">
        <v>9.2234863127187602E-74</v>
      </c>
      <c r="S261" s="1">
        <v>3.89301335787348E-72</v>
      </c>
      <c r="T261" t="s">
        <v>1684</v>
      </c>
    </row>
    <row r="262" spans="1:20">
      <c r="A262">
        <v>23557548</v>
      </c>
      <c r="B262" t="s">
        <v>179</v>
      </c>
      <c r="C262" t="s">
        <v>1338</v>
      </c>
      <c r="D262" t="s">
        <v>1339</v>
      </c>
      <c r="E262" t="s">
        <v>1339</v>
      </c>
      <c r="F262" t="s">
        <v>1339</v>
      </c>
      <c r="G262" t="s">
        <v>1339</v>
      </c>
      <c r="H262" t="s">
        <v>1339</v>
      </c>
      <c r="I262" t="s">
        <v>1339</v>
      </c>
      <c r="J262" t="s">
        <v>3025</v>
      </c>
      <c r="K262">
        <v>24</v>
      </c>
      <c r="L262">
        <v>86</v>
      </c>
      <c r="M262">
        <v>1.05213183838589</v>
      </c>
      <c r="N262">
        <v>3.2029917931054501</v>
      </c>
      <c r="O262">
        <v>1.05213183838589</v>
      </c>
      <c r="P262">
        <v>3.2029917931054501</v>
      </c>
      <c r="Q262">
        <v>-1.6061046073201499</v>
      </c>
      <c r="R262" s="1">
        <v>1.3289379445921999E-10</v>
      </c>
      <c r="S262" s="1">
        <v>5.0186950613423203E-10</v>
      </c>
      <c r="T262" t="s">
        <v>1684</v>
      </c>
    </row>
    <row r="263" spans="1:20">
      <c r="A263">
        <v>23557515</v>
      </c>
      <c r="B263" t="s">
        <v>917</v>
      </c>
      <c r="C263" t="s">
        <v>1338</v>
      </c>
      <c r="D263" t="s">
        <v>1487</v>
      </c>
      <c r="E263" t="s">
        <v>1488</v>
      </c>
      <c r="F263" t="s">
        <v>1339</v>
      </c>
      <c r="G263" t="s">
        <v>1339</v>
      </c>
      <c r="H263" t="s">
        <v>1339</v>
      </c>
      <c r="I263" t="s">
        <v>1339</v>
      </c>
      <c r="J263" t="s">
        <v>2865</v>
      </c>
      <c r="K263">
        <v>18</v>
      </c>
      <c r="L263">
        <v>105</v>
      </c>
      <c r="M263">
        <v>0.51669773675081598</v>
      </c>
      <c r="N263">
        <v>2.5607542823862199</v>
      </c>
      <c r="O263">
        <v>0.51669773675081598</v>
      </c>
      <c r="P263">
        <v>2.5607542823862199</v>
      </c>
      <c r="Q263">
        <v>-2.3091763559588698</v>
      </c>
      <c r="R263" s="1">
        <v>2.1605775143258599E-16</v>
      </c>
      <c r="S263" s="1">
        <v>1.17550064762475E-15</v>
      </c>
      <c r="T263" t="s">
        <v>1684</v>
      </c>
    </row>
    <row r="264" spans="1:20">
      <c r="A264">
        <v>23557513</v>
      </c>
      <c r="B264" t="s">
        <v>324</v>
      </c>
      <c r="C264" t="s">
        <v>1338</v>
      </c>
      <c r="D264" t="s">
        <v>1339</v>
      </c>
      <c r="E264" t="s">
        <v>1339</v>
      </c>
      <c r="F264" t="s">
        <v>1636</v>
      </c>
      <c r="G264" t="s">
        <v>1637</v>
      </c>
      <c r="H264" t="s">
        <v>1638</v>
      </c>
      <c r="I264" t="s">
        <v>1639</v>
      </c>
      <c r="J264" t="s">
        <v>3781</v>
      </c>
      <c r="K264">
        <v>3</v>
      </c>
      <c r="L264">
        <v>40</v>
      </c>
      <c r="M264">
        <v>0.11625151911837001</v>
      </c>
      <c r="N264">
        <v>1.31671412754094</v>
      </c>
      <c r="O264">
        <v>0.11625151911837001</v>
      </c>
      <c r="P264">
        <v>1.31671412754094</v>
      </c>
      <c r="Q264">
        <v>-3.5016206814594999</v>
      </c>
      <c r="R264" s="1">
        <v>2.3456778676411E-11</v>
      </c>
      <c r="S264" s="1">
        <v>9.3383089521821601E-11</v>
      </c>
      <c r="T264" t="s">
        <v>1684</v>
      </c>
    </row>
    <row r="265" spans="1:20">
      <c r="A265">
        <v>23557464</v>
      </c>
      <c r="B265" t="s">
        <v>178</v>
      </c>
      <c r="C265" t="s">
        <v>1338</v>
      </c>
      <c r="D265" t="s">
        <v>1339</v>
      </c>
      <c r="E265" t="s">
        <v>1339</v>
      </c>
      <c r="F265" t="s">
        <v>1339</v>
      </c>
      <c r="G265" t="s">
        <v>1339</v>
      </c>
      <c r="H265" t="s">
        <v>1339</v>
      </c>
      <c r="I265" t="s">
        <v>1339</v>
      </c>
      <c r="J265" t="s">
        <v>2762</v>
      </c>
      <c r="K265">
        <v>0</v>
      </c>
      <c r="L265">
        <v>87</v>
      </c>
      <c r="M265">
        <v>0</v>
      </c>
      <c r="N265">
        <v>7.2542761731235998</v>
      </c>
      <c r="O265">
        <v>0</v>
      </c>
      <c r="P265">
        <v>7.2542761731235998</v>
      </c>
      <c r="Q265" t="e">
        <f>-Inf</f>
        <v>#NAME?</v>
      </c>
      <c r="R265" s="1">
        <v>3.2663433941947898E-23</v>
      </c>
      <c r="S265" s="1">
        <v>2.4427320549964198E-22</v>
      </c>
      <c r="T265" t="s">
        <v>1684</v>
      </c>
    </row>
    <row r="266" spans="1:20">
      <c r="A266">
        <v>23557451</v>
      </c>
      <c r="B266" t="s">
        <v>586</v>
      </c>
      <c r="C266" t="s">
        <v>1338</v>
      </c>
      <c r="D266" t="s">
        <v>1339</v>
      </c>
      <c r="E266" t="s">
        <v>1339</v>
      </c>
      <c r="F266" t="s">
        <v>1339</v>
      </c>
      <c r="G266" t="s">
        <v>1339</v>
      </c>
      <c r="H266" t="s">
        <v>1339</v>
      </c>
      <c r="I266" t="s">
        <v>1339</v>
      </c>
      <c r="J266" t="s">
        <v>2132</v>
      </c>
      <c r="K266">
        <v>448</v>
      </c>
      <c r="L266">
        <v>8946</v>
      </c>
      <c r="M266">
        <v>59.342873929213297</v>
      </c>
      <c r="N266">
        <v>1006.7501908399699</v>
      </c>
      <c r="O266">
        <v>59.342873929213297</v>
      </c>
      <c r="P266">
        <v>1006.7501908399699</v>
      </c>
      <c r="Q266">
        <v>-4.0844871384278401</v>
      </c>
      <c r="R266" s="1">
        <v>7.0721671730196996E-88</v>
      </c>
      <c r="S266" s="1">
        <v>4.9578330561203602E-86</v>
      </c>
      <c r="T266" t="s">
        <v>1684</v>
      </c>
    </row>
    <row r="267" spans="1:20">
      <c r="A267">
        <v>23557433</v>
      </c>
      <c r="B267" t="s">
        <v>776</v>
      </c>
      <c r="C267" t="s">
        <v>1338</v>
      </c>
      <c r="D267" t="s">
        <v>2514</v>
      </c>
      <c r="E267" t="s">
        <v>2515</v>
      </c>
      <c r="F267" t="s">
        <v>1339</v>
      </c>
      <c r="G267" t="s">
        <v>1339</v>
      </c>
      <c r="H267" t="s">
        <v>1339</v>
      </c>
      <c r="I267" t="s">
        <v>1339</v>
      </c>
      <c r="J267" t="s">
        <v>2516</v>
      </c>
      <c r="K267">
        <v>2219</v>
      </c>
      <c r="L267">
        <v>8430</v>
      </c>
      <c r="M267">
        <v>21.1868342322778</v>
      </c>
      <c r="N267">
        <v>68.381411902394703</v>
      </c>
      <c r="O267">
        <v>21.1868342322778</v>
      </c>
      <c r="P267">
        <v>68.381411902394703</v>
      </c>
      <c r="Q267">
        <v>-1.69043617685222</v>
      </c>
      <c r="R267" s="1">
        <v>6.6365397678942203E-31</v>
      </c>
      <c r="S267" s="1">
        <v>6.8837170143515005E-30</v>
      </c>
      <c r="T267" t="s">
        <v>1684</v>
      </c>
    </row>
    <row r="268" spans="1:20">
      <c r="A268">
        <v>23557432</v>
      </c>
      <c r="B268" t="s">
        <v>701</v>
      </c>
      <c r="C268" t="s">
        <v>1338</v>
      </c>
      <c r="D268" t="s">
        <v>1399</v>
      </c>
      <c r="E268" t="s">
        <v>1400</v>
      </c>
      <c r="F268" t="s">
        <v>1339</v>
      </c>
      <c r="G268" t="s">
        <v>1339</v>
      </c>
      <c r="H268" t="s">
        <v>1339</v>
      </c>
      <c r="I268" t="s">
        <v>1339</v>
      </c>
      <c r="J268" t="s">
        <v>2343</v>
      </c>
      <c r="K268">
        <v>50</v>
      </c>
      <c r="L268">
        <v>214</v>
      </c>
      <c r="M268">
        <v>2.9300174782764401</v>
      </c>
      <c r="N268">
        <v>10.654064206121699</v>
      </c>
      <c r="O268">
        <v>2.9300174782764401</v>
      </c>
      <c r="P268">
        <v>10.654064206121699</v>
      </c>
      <c r="Q268">
        <v>-1.8624227045414801</v>
      </c>
      <c r="R268" s="1">
        <v>1.1360404717764799E-19</v>
      </c>
      <c r="S268" s="1">
        <v>7.2895432271065502E-19</v>
      </c>
      <c r="T268" t="s">
        <v>1684</v>
      </c>
    </row>
    <row r="269" spans="1:20">
      <c r="A269">
        <v>23557425</v>
      </c>
      <c r="B269" t="s">
        <v>1206</v>
      </c>
      <c r="C269" t="s">
        <v>1338</v>
      </c>
      <c r="D269" t="s">
        <v>1359</v>
      </c>
      <c r="E269" t="s">
        <v>1360</v>
      </c>
      <c r="F269" t="s">
        <v>1339</v>
      </c>
      <c r="G269" t="s">
        <v>1339</v>
      </c>
      <c r="H269" t="s">
        <v>1339</v>
      </c>
      <c r="I269" t="s">
        <v>1339</v>
      </c>
      <c r="J269" t="s">
        <v>3401</v>
      </c>
      <c r="K269">
        <v>874</v>
      </c>
      <c r="L269">
        <v>3501</v>
      </c>
      <c r="M269">
        <v>22.369012411883102</v>
      </c>
      <c r="N269">
        <v>76.125354062981302</v>
      </c>
      <c r="O269">
        <v>22.369012411883102</v>
      </c>
      <c r="P269">
        <v>76.125354062981302</v>
      </c>
      <c r="Q269">
        <v>-1.7668754700234</v>
      </c>
      <c r="R269" s="1">
        <v>2.1303259975040401E-31</v>
      </c>
      <c r="S269" s="1">
        <v>2.2615941268541601E-30</v>
      </c>
      <c r="T269" t="s">
        <v>1684</v>
      </c>
    </row>
    <row r="270" spans="1:20">
      <c r="A270">
        <v>23557416</v>
      </c>
      <c r="B270" t="s">
        <v>493</v>
      </c>
      <c r="C270" t="s">
        <v>1338</v>
      </c>
      <c r="D270" t="s">
        <v>1339</v>
      </c>
      <c r="E270" t="s">
        <v>1339</v>
      </c>
      <c r="F270" t="s">
        <v>1339</v>
      </c>
      <c r="G270" t="s">
        <v>1339</v>
      </c>
      <c r="H270" t="s">
        <v>1339</v>
      </c>
      <c r="I270" t="s">
        <v>1339</v>
      </c>
      <c r="J270" t="s">
        <v>1922</v>
      </c>
      <c r="K270">
        <v>163</v>
      </c>
      <c r="L270">
        <v>2276</v>
      </c>
      <c r="M270">
        <v>19.3375060184277</v>
      </c>
      <c r="N270">
        <v>229.39724013243401</v>
      </c>
      <c r="O270">
        <v>19.3375060184277</v>
      </c>
      <c r="P270">
        <v>229.39724013243401</v>
      </c>
      <c r="Q270">
        <v>-3.5683743886628001</v>
      </c>
      <c r="R270" s="1">
        <v>1.28395960298728E-67</v>
      </c>
      <c r="S270" s="1">
        <v>4.3993649542805802E-66</v>
      </c>
      <c r="T270" t="s">
        <v>1684</v>
      </c>
    </row>
    <row r="271" spans="1:20">
      <c r="A271">
        <v>23557409</v>
      </c>
      <c r="B271" t="s">
        <v>323</v>
      </c>
      <c r="C271" t="s">
        <v>1338</v>
      </c>
      <c r="D271" t="s">
        <v>1359</v>
      </c>
      <c r="E271" t="s">
        <v>1360</v>
      </c>
      <c r="F271" t="s">
        <v>1339</v>
      </c>
      <c r="G271" t="s">
        <v>1339</v>
      </c>
      <c r="H271" t="s">
        <v>1339</v>
      </c>
      <c r="I271" t="s">
        <v>1339</v>
      </c>
      <c r="J271" t="s">
        <v>3307</v>
      </c>
      <c r="K271">
        <v>21</v>
      </c>
      <c r="L271">
        <v>325</v>
      </c>
      <c r="M271">
        <v>1.4481372668053301</v>
      </c>
      <c r="N271">
        <v>19.040547627622999</v>
      </c>
      <c r="O271">
        <v>1.4481372668053301</v>
      </c>
      <c r="P271">
        <v>19.040547627622999</v>
      </c>
      <c r="Q271">
        <v>-3.7168047078188602</v>
      </c>
      <c r="R271" s="1">
        <v>1.24335871091687E-42</v>
      </c>
      <c r="S271" s="1">
        <v>2.0168204196494701E-41</v>
      </c>
      <c r="T271" t="s">
        <v>1684</v>
      </c>
    </row>
    <row r="272" spans="1:20">
      <c r="A272">
        <v>23557402</v>
      </c>
      <c r="B272" t="s">
        <v>906</v>
      </c>
      <c r="C272" t="s">
        <v>1338</v>
      </c>
      <c r="D272" t="s">
        <v>1339</v>
      </c>
      <c r="E272" t="s">
        <v>1339</v>
      </c>
      <c r="F272" t="s">
        <v>1339</v>
      </c>
      <c r="G272" t="s">
        <v>1339</v>
      </c>
      <c r="H272" t="s">
        <v>1339</v>
      </c>
      <c r="I272" t="s">
        <v>1339</v>
      </c>
      <c r="J272" t="s">
        <v>2835</v>
      </c>
      <c r="K272">
        <v>254</v>
      </c>
      <c r="L272">
        <v>1435</v>
      </c>
      <c r="M272">
        <v>13.485291099287499</v>
      </c>
      <c r="N272">
        <v>64.726250397347002</v>
      </c>
      <c r="O272">
        <v>13.485291099287499</v>
      </c>
      <c r="P272">
        <v>64.726250397347002</v>
      </c>
      <c r="Q272">
        <v>-2.26296426618139</v>
      </c>
      <c r="R272" s="1">
        <v>1.27828820051113E-38</v>
      </c>
      <c r="S272" s="1">
        <v>1.7820067965525401E-37</v>
      </c>
      <c r="T272" t="s">
        <v>1684</v>
      </c>
    </row>
    <row r="273" spans="1:20">
      <c r="A273">
        <v>23557401</v>
      </c>
      <c r="B273" t="s">
        <v>672</v>
      </c>
      <c r="C273" t="s">
        <v>1338</v>
      </c>
      <c r="D273" t="s">
        <v>1399</v>
      </c>
      <c r="E273" t="s">
        <v>1400</v>
      </c>
      <c r="F273" t="s">
        <v>1339</v>
      </c>
      <c r="G273" t="s">
        <v>1339</v>
      </c>
      <c r="H273" t="s">
        <v>1339</v>
      </c>
      <c r="I273" t="s">
        <v>1339</v>
      </c>
      <c r="J273" t="s">
        <v>2293</v>
      </c>
      <c r="K273">
        <v>45</v>
      </c>
      <c r="L273">
        <v>444</v>
      </c>
      <c r="M273">
        <v>2.10826468793663</v>
      </c>
      <c r="N273">
        <v>17.6724891089669</v>
      </c>
      <c r="O273">
        <v>2.10826468793663</v>
      </c>
      <c r="P273">
        <v>17.6724891089669</v>
      </c>
      <c r="Q273">
        <v>-3.0673773421990398</v>
      </c>
      <c r="R273" s="1">
        <v>5.9310798507310095E-41</v>
      </c>
      <c r="S273" s="1">
        <v>8.9097674900513408E-40</v>
      </c>
      <c r="T273" t="s">
        <v>1684</v>
      </c>
    </row>
    <row r="274" spans="1:20">
      <c r="A274">
        <v>23557399</v>
      </c>
      <c r="B274" t="s">
        <v>1074</v>
      </c>
      <c r="C274" t="s">
        <v>1338</v>
      </c>
      <c r="D274" t="s">
        <v>1339</v>
      </c>
      <c r="E274" t="s">
        <v>1339</v>
      </c>
      <c r="F274" t="s">
        <v>1339</v>
      </c>
      <c r="G274" t="s">
        <v>1339</v>
      </c>
      <c r="H274" t="s">
        <v>1339</v>
      </c>
      <c r="I274" t="s">
        <v>1339</v>
      </c>
      <c r="J274" t="s">
        <v>1654</v>
      </c>
      <c r="K274">
        <v>28</v>
      </c>
      <c r="L274">
        <v>154</v>
      </c>
      <c r="M274">
        <v>1.6201661438802599</v>
      </c>
      <c r="N274">
        <v>7.57054531604037</v>
      </c>
      <c r="O274">
        <v>1.6201661438802599</v>
      </c>
      <c r="P274">
        <v>7.57054531604037</v>
      </c>
      <c r="Q274">
        <v>-2.22425545774863</v>
      </c>
      <c r="R274" s="1">
        <v>1.4968341393250501E-19</v>
      </c>
      <c r="S274" s="1">
        <v>9.5393849694289192E-19</v>
      </c>
      <c r="T274" t="s">
        <v>1684</v>
      </c>
    </row>
    <row r="275" spans="1:20">
      <c r="A275">
        <v>23557397</v>
      </c>
      <c r="B275" t="s">
        <v>322</v>
      </c>
      <c r="C275" t="s">
        <v>1338</v>
      </c>
      <c r="D275" t="s">
        <v>1339</v>
      </c>
      <c r="E275" t="s">
        <v>1339</v>
      </c>
      <c r="F275" t="s">
        <v>1339</v>
      </c>
      <c r="G275" t="s">
        <v>1339</v>
      </c>
      <c r="H275" t="s">
        <v>1339</v>
      </c>
      <c r="I275" t="s">
        <v>1339</v>
      </c>
      <c r="J275" t="s">
        <v>3815</v>
      </c>
      <c r="K275">
        <v>1</v>
      </c>
      <c r="L275">
        <v>14</v>
      </c>
      <c r="M275">
        <v>0.22743178339181799</v>
      </c>
      <c r="N275">
        <v>2.7036321793351799</v>
      </c>
      <c r="O275">
        <v>0.22743178339181799</v>
      </c>
      <c r="P275">
        <v>2.7036321793351799</v>
      </c>
      <c r="Q275">
        <v>-3.5713931020461498</v>
      </c>
      <c r="R275" s="1">
        <v>5.3283408550676103E-5</v>
      </c>
      <c r="S275">
        <v>1.246310675937E-4</v>
      </c>
      <c r="T275" t="s">
        <v>1684</v>
      </c>
    </row>
    <row r="276" spans="1:20">
      <c r="A276">
        <v>23557394</v>
      </c>
      <c r="B276" t="s">
        <v>177</v>
      </c>
      <c r="C276" t="s">
        <v>1338</v>
      </c>
      <c r="D276" t="s">
        <v>1339</v>
      </c>
      <c r="E276" t="s">
        <v>1339</v>
      </c>
      <c r="F276" t="s">
        <v>1339</v>
      </c>
      <c r="G276" t="s">
        <v>1339</v>
      </c>
      <c r="H276" t="s">
        <v>1339</v>
      </c>
      <c r="I276" t="s">
        <v>1339</v>
      </c>
      <c r="J276" t="s">
        <v>2953</v>
      </c>
      <c r="K276">
        <v>14</v>
      </c>
      <c r="L276">
        <v>923</v>
      </c>
      <c r="M276">
        <v>1.0108566019268601</v>
      </c>
      <c r="N276">
        <v>56.619894916626599</v>
      </c>
      <c r="O276">
        <v>1.0108566019268601</v>
      </c>
      <c r="P276">
        <v>56.619894916626599</v>
      </c>
      <c r="Q276">
        <v>-5.8076588126168103</v>
      </c>
      <c r="R276" s="1">
        <v>2.9132980166742598E-84</v>
      </c>
      <c r="S276" s="1">
        <v>1.7768204603696301E-82</v>
      </c>
      <c r="T276" t="s">
        <v>1684</v>
      </c>
    </row>
    <row r="277" spans="1:20">
      <c r="A277">
        <v>23557350</v>
      </c>
      <c r="B277" t="s">
        <v>635</v>
      </c>
      <c r="C277" t="s">
        <v>1338</v>
      </c>
      <c r="D277" t="s">
        <v>2220</v>
      </c>
      <c r="E277" t="s">
        <v>2221</v>
      </c>
      <c r="F277" t="s">
        <v>2222</v>
      </c>
      <c r="G277" t="s">
        <v>2223</v>
      </c>
      <c r="H277" t="s">
        <v>2224</v>
      </c>
      <c r="I277" t="s">
        <v>2225</v>
      </c>
      <c r="J277" t="s">
        <v>2226</v>
      </c>
      <c r="K277">
        <v>25</v>
      </c>
      <c r="L277">
        <v>428</v>
      </c>
      <c r="M277">
        <v>2.1630363961355599</v>
      </c>
      <c r="N277">
        <v>31.461531706423202</v>
      </c>
      <c r="O277">
        <v>2.1630363961355599</v>
      </c>
      <c r="P277">
        <v>31.461531706423202</v>
      </c>
      <c r="Q277">
        <v>-3.8624590641579202</v>
      </c>
      <c r="R277" s="1">
        <v>4.6892568298538901E-49</v>
      </c>
      <c r="S277" s="1">
        <v>9.4858299851671198E-48</v>
      </c>
      <c r="T277" t="s">
        <v>1684</v>
      </c>
    </row>
    <row r="278" spans="1:20">
      <c r="A278">
        <v>23557347</v>
      </c>
      <c r="B278" t="s">
        <v>1009</v>
      </c>
      <c r="C278" t="s">
        <v>1338</v>
      </c>
      <c r="D278" t="s">
        <v>1339</v>
      </c>
      <c r="E278" t="s">
        <v>1339</v>
      </c>
      <c r="F278" t="s">
        <v>1339</v>
      </c>
      <c r="G278" t="s">
        <v>1339</v>
      </c>
      <c r="H278" t="s">
        <v>1339</v>
      </c>
      <c r="I278" t="s">
        <v>1339</v>
      </c>
      <c r="J278" t="s">
        <v>3074</v>
      </c>
      <c r="K278">
        <v>1</v>
      </c>
      <c r="L278">
        <v>17</v>
      </c>
      <c r="M278">
        <v>0.24562632606316301</v>
      </c>
      <c r="N278">
        <v>3.5455990622778502</v>
      </c>
      <c r="O278">
        <v>0.24562632606316301</v>
      </c>
      <c r="P278">
        <v>3.5455990622778502</v>
      </c>
      <c r="Q278">
        <v>-3.8514923037586</v>
      </c>
      <c r="R278" s="1">
        <v>4.5378561557519896E-6</v>
      </c>
      <c r="S278" s="1">
        <v>1.18782766926744E-5</v>
      </c>
      <c r="T278" t="s">
        <v>1684</v>
      </c>
    </row>
    <row r="279" spans="1:20">
      <c r="A279">
        <v>23557344</v>
      </c>
      <c r="B279" t="s">
        <v>913</v>
      </c>
      <c r="C279" t="s">
        <v>1338</v>
      </c>
      <c r="D279" t="s">
        <v>1339</v>
      </c>
      <c r="E279" t="s">
        <v>1339</v>
      </c>
      <c r="F279" t="s">
        <v>1339</v>
      </c>
      <c r="G279" t="s">
        <v>1339</v>
      </c>
      <c r="H279" t="s">
        <v>1339</v>
      </c>
      <c r="I279" t="s">
        <v>1339</v>
      </c>
      <c r="J279" t="s">
        <v>2850</v>
      </c>
      <c r="K279">
        <v>52</v>
      </c>
      <c r="L279">
        <v>141</v>
      </c>
      <c r="M279">
        <v>6.8781051659825501</v>
      </c>
      <c r="N279">
        <v>15.844820186864901</v>
      </c>
      <c r="O279">
        <v>6.8781051659825501</v>
      </c>
      <c r="P279">
        <v>15.844820186864901</v>
      </c>
      <c r="Q279">
        <v>-1.2039282076512099</v>
      </c>
      <c r="R279" s="1">
        <v>4.56224963713609E-11</v>
      </c>
      <c r="S279" s="1">
        <v>1.7853808493354499E-10</v>
      </c>
      <c r="T279" t="s">
        <v>1684</v>
      </c>
    </row>
    <row r="280" spans="1:20">
      <c r="A280">
        <v>23557340</v>
      </c>
      <c r="B280" t="s">
        <v>418</v>
      </c>
      <c r="C280" t="s">
        <v>1338</v>
      </c>
      <c r="D280" t="s">
        <v>1339</v>
      </c>
      <c r="E280" t="s">
        <v>1339</v>
      </c>
      <c r="F280" t="s">
        <v>1339</v>
      </c>
      <c r="G280" t="s">
        <v>1339</v>
      </c>
      <c r="H280" t="s">
        <v>1339</v>
      </c>
      <c r="I280" t="s">
        <v>1339</v>
      </c>
      <c r="J280" t="s">
        <v>1773</v>
      </c>
      <c r="K280">
        <v>42</v>
      </c>
      <c r="L280">
        <v>1045</v>
      </c>
      <c r="M280">
        <v>4.2961405581891503</v>
      </c>
      <c r="N280">
        <v>90.813734321719707</v>
      </c>
      <c r="O280">
        <v>4.2961405581891503</v>
      </c>
      <c r="P280">
        <v>90.813734321719707</v>
      </c>
      <c r="Q280">
        <v>-4.4017974013769496</v>
      </c>
      <c r="R280" s="1">
        <v>4.6730046765707296E-72</v>
      </c>
      <c r="S280" s="1">
        <v>1.8812313876174801E-70</v>
      </c>
      <c r="T280" t="s">
        <v>1684</v>
      </c>
    </row>
    <row r="281" spans="1:20">
      <c r="A281">
        <v>23557333</v>
      </c>
      <c r="B281" t="s">
        <v>547</v>
      </c>
      <c r="C281" t="s">
        <v>1338</v>
      </c>
      <c r="D281" t="s">
        <v>1339</v>
      </c>
      <c r="E281" t="s">
        <v>1339</v>
      </c>
      <c r="F281" t="s">
        <v>2029</v>
      </c>
      <c r="G281" t="s">
        <v>2030</v>
      </c>
      <c r="H281" t="s">
        <v>1339</v>
      </c>
      <c r="I281" t="s">
        <v>1339</v>
      </c>
      <c r="J281" t="s">
        <v>2031</v>
      </c>
      <c r="K281">
        <v>59</v>
      </c>
      <c r="L281">
        <v>373</v>
      </c>
      <c r="M281">
        <v>4.7897550963423496</v>
      </c>
      <c r="N281">
        <v>25.726064948057999</v>
      </c>
      <c r="O281">
        <v>4.7897550963423496</v>
      </c>
      <c r="P281">
        <v>25.726064948057999</v>
      </c>
      <c r="Q281">
        <v>-2.4252070027891799</v>
      </c>
      <c r="R281" s="1">
        <v>7.4428321461058897E-31</v>
      </c>
      <c r="S281" s="1">
        <v>7.7003958030703696E-30</v>
      </c>
      <c r="T281" t="s">
        <v>1684</v>
      </c>
    </row>
    <row r="282" spans="1:20">
      <c r="A282">
        <v>23557321</v>
      </c>
      <c r="B282" t="s">
        <v>1042</v>
      </c>
      <c r="C282" t="s">
        <v>1338</v>
      </c>
      <c r="D282" t="s">
        <v>1339</v>
      </c>
      <c r="E282" t="s">
        <v>1339</v>
      </c>
      <c r="F282" t="s">
        <v>1339</v>
      </c>
      <c r="G282" t="s">
        <v>1339</v>
      </c>
      <c r="H282" t="s">
        <v>1339</v>
      </c>
      <c r="I282" t="s">
        <v>1339</v>
      </c>
      <c r="J282" t="s">
        <v>3137</v>
      </c>
      <c r="K282">
        <v>0</v>
      </c>
      <c r="L282">
        <v>8</v>
      </c>
      <c r="M282">
        <v>0</v>
      </c>
      <c r="N282">
        <v>1.7096005496826701</v>
      </c>
      <c r="O282">
        <v>0</v>
      </c>
      <c r="P282">
        <v>1.7096005496826701</v>
      </c>
      <c r="Q282" t="e">
        <f>-Inf</f>
        <v>#NAME?</v>
      </c>
      <c r="R282">
        <v>4.64265501031792E-3</v>
      </c>
      <c r="S282">
        <v>8.4663037548001197E-3</v>
      </c>
      <c r="T282" t="s">
        <v>1684</v>
      </c>
    </row>
    <row r="283" spans="1:20">
      <c r="A283">
        <v>23557319</v>
      </c>
      <c r="B283" t="s">
        <v>999</v>
      </c>
      <c r="C283" t="s">
        <v>1338</v>
      </c>
      <c r="D283" t="s">
        <v>1339</v>
      </c>
      <c r="E283" t="s">
        <v>1339</v>
      </c>
      <c r="F283" t="s">
        <v>1339</v>
      </c>
      <c r="G283" t="s">
        <v>1339</v>
      </c>
      <c r="H283" t="s">
        <v>1339</v>
      </c>
      <c r="I283" t="s">
        <v>1339</v>
      </c>
      <c r="J283" t="s">
        <v>3061</v>
      </c>
      <c r="K283">
        <v>1</v>
      </c>
      <c r="L283">
        <v>26</v>
      </c>
      <c r="M283">
        <v>7.0420391646549202E-2</v>
      </c>
      <c r="N283">
        <v>1.55469551560133</v>
      </c>
      <c r="O283">
        <v>7.0420391646549202E-2</v>
      </c>
      <c r="P283">
        <v>1.55469551560133</v>
      </c>
      <c r="Q283">
        <v>-4.4644949976495099</v>
      </c>
      <c r="R283" s="1">
        <v>1.24617769515791E-8</v>
      </c>
      <c r="S283" s="1">
        <v>4.0873556132122201E-8</v>
      </c>
      <c r="T283" t="s">
        <v>1684</v>
      </c>
    </row>
    <row r="284" spans="1:20">
      <c r="A284">
        <v>23557311</v>
      </c>
      <c r="B284" t="s">
        <v>1216</v>
      </c>
      <c r="C284" t="s">
        <v>1338</v>
      </c>
      <c r="D284" t="s">
        <v>3682</v>
      </c>
      <c r="E284" t="s">
        <v>3683</v>
      </c>
      <c r="F284" t="s">
        <v>1339</v>
      </c>
      <c r="G284" t="s">
        <v>1339</v>
      </c>
      <c r="H284" t="s">
        <v>1339</v>
      </c>
      <c r="I284" t="s">
        <v>1339</v>
      </c>
      <c r="J284" t="s">
        <v>3684</v>
      </c>
      <c r="K284">
        <v>254</v>
      </c>
      <c r="L284">
        <v>715</v>
      </c>
      <c r="M284">
        <v>6.5610254674984798</v>
      </c>
      <c r="N284">
        <v>15.6908374358055</v>
      </c>
      <c r="O284">
        <v>6.5610254674984798</v>
      </c>
      <c r="P284">
        <v>15.6908374358055</v>
      </c>
      <c r="Q284">
        <v>-1.2579291262043799</v>
      </c>
      <c r="R284" s="1">
        <v>7.2782829418580998E-19</v>
      </c>
      <c r="S284" s="1">
        <v>4.4861291220204702E-18</v>
      </c>
      <c r="T284" t="s">
        <v>1684</v>
      </c>
    </row>
    <row r="285" spans="1:20">
      <c r="A285">
        <v>23557303</v>
      </c>
      <c r="B285" t="s">
        <v>321</v>
      </c>
      <c r="C285" t="s">
        <v>1338</v>
      </c>
      <c r="D285" t="s">
        <v>1343</v>
      </c>
      <c r="E285" t="s">
        <v>1344</v>
      </c>
      <c r="F285" t="s">
        <v>1339</v>
      </c>
      <c r="G285" t="s">
        <v>1339</v>
      </c>
      <c r="H285" t="s">
        <v>1339</v>
      </c>
      <c r="I285" t="s">
        <v>1339</v>
      </c>
      <c r="J285" t="s">
        <v>3591</v>
      </c>
      <c r="K285">
        <v>76</v>
      </c>
      <c r="L285">
        <v>307</v>
      </c>
      <c r="M285">
        <v>4.3921142850811101</v>
      </c>
      <c r="N285">
        <v>15.0730088823942</v>
      </c>
      <c r="O285">
        <v>4.3921142850811101</v>
      </c>
      <c r="P285">
        <v>15.0730088823942</v>
      </c>
      <c r="Q285">
        <v>-1.7789799376545099</v>
      </c>
      <c r="R285" s="1">
        <v>1.7377194269009599E-21</v>
      </c>
      <c r="S285" s="1">
        <v>1.20435804371238E-20</v>
      </c>
      <c r="T285" t="s">
        <v>1684</v>
      </c>
    </row>
    <row r="286" spans="1:20">
      <c r="A286">
        <v>23557298</v>
      </c>
      <c r="B286" t="s">
        <v>176</v>
      </c>
      <c r="C286" t="s">
        <v>1338</v>
      </c>
      <c r="D286" t="s">
        <v>1339</v>
      </c>
      <c r="E286" t="s">
        <v>1339</v>
      </c>
      <c r="F286" t="s">
        <v>1339</v>
      </c>
      <c r="G286" t="s">
        <v>1339</v>
      </c>
      <c r="H286" t="s">
        <v>1339</v>
      </c>
      <c r="I286" t="s">
        <v>1339</v>
      </c>
      <c r="J286" t="s">
        <v>2391</v>
      </c>
      <c r="K286">
        <v>1474</v>
      </c>
      <c r="L286">
        <v>4857</v>
      </c>
      <c r="M286">
        <v>42.591973366607299</v>
      </c>
      <c r="N286">
        <v>119.233967201612</v>
      </c>
      <c r="O286">
        <v>42.591973366607299</v>
      </c>
      <c r="P286">
        <v>119.233967201612</v>
      </c>
      <c r="Q286">
        <v>-1.48514180791061</v>
      </c>
      <c r="R286" s="1">
        <v>1.8599687238569501E-26</v>
      </c>
      <c r="S286" s="1">
        <v>1.62520762848189E-25</v>
      </c>
      <c r="T286" t="s">
        <v>1684</v>
      </c>
    </row>
    <row r="287" spans="1:20">
      <c r="A287">
        <v>23557295</v>
      </c>
      <c r="B287" t="s">
        <v>431</v>
      </c>
      <c r="C287" t="s">
        <v>1338</v>
      </c>
      <c r="D287" t="s">
        <v>1339</v>
      </c>
      <c r="E287" t="s">
        <v>1339</v>
      </c>
      <c r="F287" t="s">
        <v>1339</v>
      </c>
      <c r="G287" t="s">
        <v>1339</v>
      </c>
      <c r="H287" t="s">
        <v>1339</v>
      </c>
      <c r="I287" t="s">
        <v>1339</v>
      </c>
      <c r="J287" t="s">
        <v>1792</v>
      </c>
      <c r="K287">
        <v>5</v>
      </c>
      <c r="L287">
        <v>1224</v>
      </c>
      <c r="M287">
        <v>0.45351462716927099</v>
      </c>
      <c r="N287">
        <v>94.317647228478805</v>
      </c>
      <c r="O287">
        <v>0.45351462716927099</v>
      </c>
      <c r="P287">
        <v>94.317647228478805</v>
      </c>
      <c r="Q287">
        <v>-7.70023483761456</v>
      </c>
      <c r="R287" s="1">
        <v>2.90052214148699E-105</v>
      </c>
      <c r="S287" s="1">
        <v>3.5030266417681501E-103</v>
      </c>
      <c r="T287" t="s">
        <v>1684</v>
      </c>
    </row>
    <row r="288" spans="1:20">
      <c r="A288">
        <v>23557291</v>
      </c>
      <c r="B288" t="s">
        <v>1299</v>
      </c>
      <c r="C288" t="s">
        <v>1338</v>
      </c>
      <c r="D288" t="s">
        <v>1339</v>
      </c>
      <c r="E288" t="s">
        <v>1339</v>
      </c>
      <c r="F288" t="s">
        <v>1339</v>
      </c>
      <c r="G288" t="s">
        <v>1339</v>
      </c>
      <c r="H288" t="s">
        <v>1339</v>
      </c>
      <c r="I288" t="s">
        <v>1339</v>
      </c>
      <c r="J288" t="s">
        <v>3634</v>
      </c>
      <c r="K288">
        <v>2324</v>
      </c>
      <c r="L288">
        <v>6028</v>
      </c>
      <c r="M288">
        <v>94.835943231801494</v>
      </c>
      <c r="N288">
        <v>208.98338638633101</v>
      </c>
      <c r="O288">
        <v>94.835943231801494</v>
      </c>
      <c r="P288">
        <v>208.98338638633101</v>
      </c>
      <c r="Q288">
        <v>-1.1398824009861199</v>
      </c>
      <c r="R288" s="1">
        <v>3.9682071376269502E-20</v>
      </c>
      <c r="S288" s="1">
        <v>2.5926186751351599E-19</v>
      </c>
      <c r="T288" t="s">
        <v>1684</v>
      </c>
    </row>
    <row r="289" spans="1:20">
      <c r="A289">
        <v>23557272</v>
      </c>
      <c r="B289" t="s">
        <v>175</v>
      </c>
      <c r="C289" t="s">
        <v>1338</v>
      </c>
      <c r="D289" t="s">
        <v>1339</v>
      </c>
      <c r="E289" t="s">
        <v>1339</v>
      </c>
      <c r="F289" t="s">
        <v>1339</v>
      </c>
      <c r="G289" t="s">
        <v>1339</v>
      </c>
      <c r="H289" t="s">
        <v>1339</v>
      </c>
      <c r="I289" t="s">
        <v>1339</v>
      </c>
      <c r="J289" t="s">
        <v>2382</v>
      </c>
      <c r="K289">
        <v>180</v>
      </c>
      <c r="L289">
        <v>670</v>
      </c>
      <c r="M289">
        <v>24.297595963609901</v>
      </c>
      <c r="N289">
        <v>76.836578693127507</v>
      </c>
      <c r="O289">
        <v>24.297595963609901</v>
      </c>
      <c r="P289">
        <v>76.836578693127507</v>
      </c>
      <c r="Q289">
        <v>-1.6609797027362001</v>
      </c>
      <c r="R289" s="1">
        <v>1.1490679465997601E-24</v>
      </c>
      <c r="S289" s="1">
        <v>9.2091529649302803E-24</v>
      </c>
      <c r="T289" t="s">
        <v>1684</v>
      </c>
    </row>
    <row r="290" spans="1:20">
      <c r="A290">
        <v>23557271</v>
      </c>
      <c r="B290" t="s">
        <v>1137</v>
      </c>
      <c r="C290" t="s">
        <v>1338</v>
      </c>
      <c r="D290" t="s">
        <v>1487</v>
      </c>
      <c r="E290" t="s">
        <v>1488</v>
      </c>
      <c r="F290" t="s">
        <v>1339</v>
      </c>
      <c r="G290" t="s">
        <v>1339</v>
      </c>
      <c r="H290" t="s">
        <v>3635</v>
      </c>
      <c r="I290" t="s">
        <v>3636</v>
      </c>
      <c r="J290" t="s">
        <v>3637</v>
      </c>
      <c r="K290">
        <v>566</v>
      </c>
      <c r="L290">
        <v>1554</v>
      </c>
      <c r="M290">
        <v>32.5462697980659</v>
      </c>
      <c r="N290">
        <v>75.916694694093096</v>
      </c>
      <c r="O290">
        <v>32.5462697980659</v>
      </c>
      <c r="P290">
        <v>75.916694694093096</v>
      </c>
      <c r="Q290">
        <v>-1.22192497850829</v>
      </c>
      <c r="R290" s="1">
        <v>3.9888996806983998E-20</v>
      </c>
      <c r="S290" s="1">
        <v>2.60474294995498E-19</v>
      </c>
      <c r="T290" t="s">
        <v>1684</v>
      </c>
    </row>
    <row r="291" spans="1:20">
      <c r="A291">
        <v>23557266</v>
      </c>
      <c r="B291" t="s">
        <v>1283</v>
      </c>
      <c r="C291" t="s">
        <v>1338</v>
      </c>
      <c r="D291" t="s">
        <v>1339</v>
      </c>
      <c r="E291" t="s">
        <v>1339</v>
      </c>
      <c r="F291" t="s">
        <v>1339</v>
      </c>
      <c r="G291" t="s">
        <v>1339</v>
      </c>
      <c r="H291" t="s">
        <v>1339</v>
      </c>
      <c r="I291" t="s">
        <v>1339</v>
      </c>
      <c r="J291" t="s">
        <v>3604</v>
      </c>
      <c r="K291">
        <v>131</v>
      </c>
      <c r="L291">
        <v>455</v>
      </c>
      <c r="M291">
        <v>4.6100966594355199</v>
      </c>
      <c r="N291">
        <v>13.6035105183591</v>
      </c>
      <c r="O291">
        <v>4.6100966594355199</v>
      </c>
      <c r="P291">
        <v>13.6035105183591</v>
      </c>
      <c r="Q291">
        <v>-1.56111009609906</v>
      </c>
      <c r="R291" s="1">
        <v>3.40791068010949E-21</v>
      </c>
      <c r="S291" s="1">
        <v>2.3288344244243999E-20</v>
      </c>
      <c r="T291" t="s">
        <v>1684</v>
      </c>
    </row>
    <row r="292" spans="1:20">
      <c r="A292">
        <v>23557263</v>
      </c>
      <c r="B292" t="s">
        <v>174</v>
      </c>
      <c r="C292" t="s">
        <v>1338</v>
      </c>
      <c r="D292" t="s">
        <v>1339</v>
      </c>
      <c r="E292" t="s">
        <v>1339</v>
      </c>
      <c r="F292" t="s">
        <v>1339</v>
      </c>
      <c r="G292" t="s">
        <v>1339</v>
      </c>
      <c r="H292" t="s">
        <v>1339</v>
      </c>
      <c r="I292" t="s">
        <v>1339</v>
      </c>
      <c r="J292" t="s">
        <v>2748</v>
      </c>
      <c r="K292">
        <v>823</v>
      </c>
      <c r="L292">
        <v>1965</v>
      </c>
      <c r="M292">
        <v>45.045354531684502</v>
      </c>
      <c r="N292">
        <v>91.372234418860401</v>
      </c>
      <c r="O292">
        <v>45.045354531684502</v>
      </c>
      <c r="P292">
        <v>91.372234418860401</v>
      </c>
      <c r="Q292">
        <v>-1.0203775049319199</v>
      </c>
      <c r="R292" s="1">
        <v>3.2447195421989002E-17</v>
      </c>
      <c r="S292" s="1">
        <v>1.85382149769284E-16</v>
      </c>
      <c r="T292" t="s">
        <v>1684</v>
      </c>
    </row>
    <row r="293" spans="1:20">
      <c r="A293">
        <v>23557256</v>
      </c>
      <c r="B293" t="s">
        <v>1273</v>
      </c>
      <c r="C293" t="s">
        <v>1338</v>
      </c>
      <c r="D293" t="s">
        <v>3524</v>
      </c>
      <c r="E293" t="s">
        <v>3525</v>
      </c>
      <c r="F293" t="s">
        <v>3526</v>
      </c>
      <c r="G293" t="s">
        <v>3527</v>
      </c>
      <c r="H293" t="s">
        <v>3528</v>
      </c>
      <c r="I293" t="s">
        <v>3529</v>
      </c>
      <c r="J293" t="s">
        <v>3530</v>
      </c>
      <c r="K293">
        <v>1800</v>
      </c>
      <c r="L293">
        <v>5374</v>
      </c>
      <c r="M293">
        <v>67.719589900535695</v>
      </c>
      <c r="N293">
        <v>171.76763409122</v>
      </c>
      <c r="O293">
        <v>67.719589900535695</v>
      </c>
      <c r="P293">
        <v>171.76763409122</v>
      </c>
      <c r="Q293">
        <v>-1.34281307566427</v>
      </c>
      <c r="R293" s="1">
        <v>8.8881480604706007E-24</v>
      </c>
      <c r="S293" s="1">
        <v>6.8428090975373396E-23</v>
      </c>
      <c r="T293" t="s">
        <v>1684</v>
      </c>
    </row>
    <row r="294" spans="1:20">
      <c r="A294">
        <v>23557250</v>
      </c>
      <c r="B294" t="s">
        <v>413</v>
      </c>
      <c r="C294" t="s">
        <v>1338</v>
      </c>
      <c r="D294" t="s">
        <v>1339</v>
      </c>
      <c r="E294" t="s">
        <v>1339</v>
      </c>
      <c r="F294" t="s">
        <v>1339</v>
      </c>
      <c r="G294" t="s">
        <v>1339</v>
      </c>
      <c r="H294" t="s">
        <v>1339</v>
      </c>
      <c r="I294" t="s">
        <v>1339</v>
      </c>
      <c r="J294" t="s">
        <v>1761</v>
      </c>
      <c r="K294">
        <v>586</v>
      </c>
      <c r="L294">
        <v>3748</v>
      </c>
      <c r="M294">
        <v>62.511855533736899</v>
      </c>
      <c r="N294">
        <v>339.67724296996801</v>
      </c>
      <c r="O294">
        <v>62.511855533736899</v>
      </c>
      <c r="P294">
        <v>339.67724296996801</v>
      </c>
      <c r="Q294">
        <v>-2.4419628349496101</v>
      </c>
      <c r="R294" s="1">
        <v>7.9264329370548999E-46</v>
      </c>
      <c r="S294" s="1">
        <v>1.4409333676035101E-44</v>
      </c>
      <c r="T294" t="s">
        <v>1684</v>
      </c>
    </row>
    <row r="295" spans="1:20">
      <c r="A295">
        <v>23557217</v>
      </c>
      <c r="B295" t="s">
        <v>1300</v>
      </c>
      <c r="C295" t="s">
        <v>1338</v>
      </c>
      <c r="D295" t="s">
        <v>1709</v>
      </c>
      <c r="E295" t="s">
        <v>1710</v>
      </c>
      <c r="F295" t="s">
        <v>1339</v>
      </c>
      <c r="G295" t="s">
        <v>1339</v>
      </c>
      <c r="H295" t="s">
        <v>1339</v>
      </c>
      <c r="I295" t="s">
        <v>1339</v>
      </c>
      <c r="J295" t="s">
        <v>3688</v>
      </c>
      <c r="K295">
        <v>1148</v>
      </c>
      <c r="L295">
        <v>2838</v>
      </c>
      <c r="M295">
        <v>86.699017061538399</v>
      </c>
      <c r="N295">
        <v>182.09010452185899</v>
      </c>
      <c r="O295">
        <v>86.699017061538399</v>
      </c>
      <c r="P295">
        <v>182.09010452185899</v>
      </c>
      <c r="Q295">
        <v>-1.0705649805444399</v>
      </c>
      <c r="R295" s="1">
        <v>1.50532111871525E-18</v>
      </c>
      <c r="S295" s="1">
        <v>9.13982429372257E-18</v>
      </c>
      <c r="T295" t="s">
        <v>1684</v>
      </c>
    </row>
    <row r="296" spans="1:20">
      <c r="A296">
        <v>23557193</v>
      </c>
      <c r="B296" t="s">
        <v>659</v>
      </c>
      <c r="C296" t="s">
        <v>1338</v>
      </c>
      <c r="D296" t="s">
        <v>1339</v>
      </c>
      <c r="E296" t="s">
        <v>1339</v>
      </c>
      <c r="F296" t="s">
        <v>1339</v>
      </c>
      <c r="G296" t="s">
        <v>1339</v>
      </c>
      <c r="H296" t="s">
        <v>1339</v>
      </c>
      <c r="I296" t="s">
        <v>1339</v>
      </c>
      <c r="J296" t="s">
        <v>2270</v>
      </c>
      <c r="K296">
        <v>1104</v>
      </c>
      <c r="L296">
        <v>15839</v>
      </c>
      <c r="M296">
        <v>97.538728935794296</v>
      </c>
      <c r="N296">
        <v>1188.8790632232899</v>
      </c>
      <c r="O296">
        <v>97.538728935794296</v>
      </c>
      <c r="P296">
        <v>1188.8790632232899</v>
      </c>
      <c r="Q296">
        <v>-3.6074829843409502</v>
      </c>
      <c r="R296" s="1">
        <v>2.8359157806170098E-77</v>
      </c>
      <c r="S296" s="1">
        <v>1.35126955827993E-75</v>
      </c>
      <c r="T296" t="s">
        <v>1684</v>
      </c>
    </row>
    <row r="297" spans="1:20">
      <c r="A297">
        <v>23557187</v>
      </c>
      <c r="B297" t="s">
        <v>899</v>
      </c>
      <c r="C297" t="s">
        <v>1338</v>
      </c>
      <c r="D297" t="s">
        <v>1399</v>
      </c>
      <c r="E297" t="s">
        <v>1400</v>
      </c>
      <c r="F297" t="s">
        <v>1339</v>
      </c>
      <c r="G297" t="s">
        <v>1339</v>
      </c>
      <c r="H297" t="s">
        <v>1339</v>
      </c>
      <c r="I297" t="s">
        <v>1339</v>
      </c>
      <c r="J297" t="s">
        <v>2802</v>
      </c>
      <c r="K297">
        <v>379</v>
      </c>
      <c r="L297">
        <v>1471</v>
      </c>
      <c r="M297">
        <v>15.859582003817</v>
      </c>
      <c r="N297">
        <v>52.295897297929599</v>
      </c>
      <c r="O297">
        <v>15.859582003817</v>
      </c>
      <c r="P297">
        <v>52.295897297929599</v>
      </c>
      <c r="Q297">
        <v>-1.72134302125454</v>
      </c>
      <c r="R297" s="1">
        <v>1.2335439236188601E-28</v>
      </c>
      <c r="S297" s="1">
        <v>1.18292207392318E-27</v>
      </c>
      <c r="T297" t="s">
        <v>1684</v>
      </c>
    </row>
    <row r="298" spans="1:20">
      <c r="A298">
        <v>23557186</v>
      </c>
      <c r="B298" t="s">
        <v>830</v>
      </c>
      <c r="C298" t="s">
        <v>2639</v>
      </c>
      <c r="D298" t="s">
        <v>2640</v>
      </c>
      <c r="E298" t="s">
        <v>2641</v>
      </c>
      <c r="F298" t="s">
        <v>2642</v>
      </c>
      <c r="G298" t="s">
        <v>2643</v>
      </c>
      <c r="H298" t="s">
        <v>2644</v>
      </c>
      <c r="I298" t="s">
        <v>2645</v>
      </c>
      <c r="J298" t="s">
        <v>2646</v>
      </c>
      <c r="K298">
        <v>4682</v>
      </c>
      <c r="L298">
        <v>16145</v>
      </c>
      <c r="M298">
        <v>136.40182639501799</v>
      </c>
      <c r="N298">
        <v>399.60286669096502</v>
      </c>
      <c r="O298">
        <v>136.40182639501799</v>
      </c>
      <c r="P298">
        <v>399.60286669096502</v>
      </c>
      <c r="Q298">
        <v>-1.5507039709360899</v>
      </c>
      <c r="R298" s="1">
        <v>3.2459048809466101E-28</v>
      </c>
      <c r="S298" s="1">
        <v>3.0574168137287101E-27</v>
      </c>
      <c r="T298" t="s">
        <v>1684</v>
      </c>
    </row>
    <row r="299" spans="1:20">
      <c r="A299">
        <v>23557171</v>
      </c>
      <c r="B299" t="s">
        <v>173</v>
      </c>
      <c r="C299" t="s">
        <v>1338</v>
      </c>
      <c r="D299" t="s">
        <v>1339</v>
      </c>
      <c r="E299" t="s">
        <v>1339</v>
      </c>
      <c r="F299" t="s">
        <v>1339</v>
      </c>
      <c r="G299" t="s">
        <v>1339</v>
      </c>
      <c r="H299" t="s">
        <v>1339</v>
      </c>
      <c r="I299" t="s">
        <v>1339</v>
      </c>
      <c r="J299" t="s">
        <v>2784</v>
      </c>
      <c r="K299">
        <v>654</v>
      </c>
      <c r="L299">
        <v>1894</v>
      </c>
      <c r="M299">
        <v>65.586007007780907</v>
      </c>
      <c r="N299">
        <v>161.36705730459599</v>
      </c>
      <c r="O299">
        <v>65.586007007780907</v>
      </c>
      <c r="P299">
        <v>161.36705730459599</v>
      </c>
      <c r="Q299">
        <v>-1.29888613695022</v>
      </c>
      <c r="R299" s="1">
        <v>1.0239133550182E-21</v>
      </c>
      <c r="S299" s="1">
        <v>7.20282301298272E-21</v>
      </c>
      <c r="T299" t="s">
        <v>1684</v>
      </c>
    </row>
    <row r="300" spans="1:20">
      <c r="A300">
        <v>23557156</v>
      </c>
      <c r="B300" t="s">
        <v>575</v>
      </c>
      <c r="C300" t="s">
        <v>1338</v>
      </c>
      <c r="D300" t="s">
        <v>1339</v>
      </c>
      <c r="E300" t="s">
        <v>1339</v>
      </c>
      <c r="F300" t="s">
        <v>1339</v>
      </c>
      <c r="G300" t="s">
        <v>1339</v>
      </c>
      <c r="H300" t="s">
        <v>1339</v>
      </c>
      <c r="I300" t="s">
        <v>1339</v>
      </c>
      <c r="J300" t="s">
        <v>2106</v>
      </c>
      <c r="K300">
        <v>210</v>
      </c>
      <c r="L300">
        <v>1401</v>
      </c>
      <c r="M300">
        <v>12.159034293486</v>
      </c>
      <c r="N300">
        <v>68.915762675100197</v>
      </c>
      <c r="O300">
        <v>12.159034293486</v>
      </c>
      <c r="P300">
        <v>68.915762675100197</v>
      </c>
      <c r="Q300">
        <v>-2.50280534914525</v>
      </c>
      <c r="R300" s="1">
        <v>4.4461766256675301E-43</v>
      </c>
      <c r="S300" s="1">
        <v>7.3688128369419301E-42</v>
      </c>
      <c r="T300" t="s">
        <v>1684</v>
      </c>
    </row>
    <row r="301" spans="1:20">
      <c r="A301">
        <v>23557144</v>
      </c>
      <c r="B301" t="s">
        <v>1221</v>
      </c>
      <c r="C301" t="s">
        <v>1338</v>
      </c>
      <c r="D301" t="s">
        <v>1339</v>
      </c>
      <c r="E301" t="s">
        <v>1339</v>
      </c>
      <c r="F301" t="s">
        <v>3731</v>
      </c>
      <c r="G301" t="s">
        <v>3732</v>
      </c>
      <c r="H301" t="s">
        <v>3733</v>
      </c>
      <c r="I301" t="s">
        <v>3734</v>
      </c>
      <c r="J301" t="s">
        <v>3735</v>
      </c>
      <c r="K301">
        <v>470</v>
      </c>
      <c r="L301">
        <v>1151</v>
      </c>
      <c r="M301">
        <v>13.7360858743689</v>
      </c>
      <c r="N301">
        <v>28.578689498141799</v>
      </c>
      <c r="O301">
        <v>13.7360858743689</v>
      </c>
      <c r="P301">
        <v>28.578689498141799</v>
      </c>
      <c r="Q301">
        <v>-1.05696879802633</v>
      </c>
      <c r="R301" s="1">
        <v>4.8361589302914798E-17</v>
      </c>
      <c r="S301" s="1">
        <v>2.7285599737139402E-16</v>
      </c>
      <c r="T301" t="s">
        <v>1684</v>
      </c>
    </row>
    <row r="302" spans="1:20">
      <c r="A302">
        <v>23557140</v>
      </c>
      <c r="B302" t="s">
        <v>651</v>
      </c>
      <c r="C302" t="s">
        <v>1338</v>
      </c>
      <c r="D302" t="s">
        <v>1399</v>
      </c>
      <c r="E302" t="s">
        <v>1400</v>
      </c>
      <c r="F302" t="s">
        <v>1339</v>
      </c>
      <c r="G302" t="s">
        <v>1339</v>
      </c>
      <c r="H302" t="s">
        <v>1339</v>
      </c>
      <c r="I302" t="s">
        <v>1339</v>
      </c>
      <c r="J302" t="s">
        <v>2256</v>
      </c>
      <c r="K302">
        <v>294</v>
      </c>
      <c r="L302">
        <v>5150</v>
      </c>
      <c r="M302">
        <v>39.2259674367873</v>
      </c>
      <c r="N302">
        <v>583.76195887153699</v>
      </c>
      <c r="O302">
        <v>39.2259674367873</v>
      </c>
      <c r="P302">
        <v>583.76195887153699</v>
      </c>
      <c r="Q302">
        <v>-3.895499265807</v>
      </c>
      <c r="R302" s="1">
        <v>1.15369756342618E-80</v>
      </c>
      <c r="S302" s="1">
        <v>6.1186099472489305E-79</v>
      </c>
      <c r="T302" t="s">
        <v>1684</v>
      </c>
    </row>
    <row r="303" spans="1:20">
      <c r="A303">
        <v>23557138</v>
      </c>
      <c r="B303" t="s">
        <v>416</v>
      </c>
      <c r="C303" t="s">
        <v>1338</v>
      </c>
      <c r="D303" t="s">
        <v>1769</v>
      </c>
      <c r="E303" t="s">
        <v>1770</v>
      </c>
      <c r="F303" t="s">
        <v>1339</v>
      </c>
      <c r="G303" t="s">
        <v>1339</v>
      </c>
      <c r="H303" t="s">
        <v>1339</v>
      </c>
      <c r="I303" t="s">
        <v>1339</v>
      </c>
      <c r="J303" t="s">
        <v>1771</v>
      </c>
      <c r="K303">
        <v>364</v>
      </c>
      <c r="L303">
        <v>12925</v>
      </c>
      <c r="M303">
        <v>22.9837067051185</v>
      </c>
      <c r="N303">
        <v>693.34703555077897</v>
      </c>
      <c r="O303">
        <v>22.9837067051185</v>
      </c>
      <c r="P303">
        <v>693.34703555077897</v>
      </c>
      <c r="Q303">
        <v>-4.9148942409697502</v>
      </c>
      <c r="R303" s="1">
        <v>2.0675698823955001E-110</v>
      </c>
      <c r="S303" s="1">
        <v>2.96708440299533E-108</v>
      </c>
      <c r="T303" t="s">
        <v>1684</v>
      </c>
    </row>
    <row r="304" spans="1:20">
      <c r="A304">
        <v>23557128</v>
      </c>
      <c r="B304" t="s">
        <v>446</v>
      </c>
      <c r="C304" t="s">
        <v>1338</v>
      </c>
      <c r="D304" t="s">
        <v>1339</v>
      </c>
      <c r="E304" t="s">
        <v>1339</v>
      </c>
      <c r="F304" t="s">
        <v>1339</v>
      </c>
      <c r="G304" t="s">
        <v>1339</v>
      </c>
      <c r="H304" t="s">
        <v>1339</v>
      </c>
      <c r="I304" t="s">
        <v>1339</v>
      </c>
      <c r="J304" t="s">
        <v>1826</v>
      </c>
      <c r="K304">
        <v>1256</v>
      </c>
      <c r="L304">
        <v>20023</v>
      </c>
      <c r="M304">
        <v>132.14700761527601</v>
      </c>
      <c r="N304">
        <v>1789.77619641107</v>
      </c>
      <c r="O304">
        <v>132.14700761527601</v>
      </c>
      <c r="P304">
        <v>1789.77619641107</v>
      </c>
      <c r="Q304">
        <v>-3.7595635345879601</v>
      </c>
      <c r="R304" s="1">
        <v>7.9771735048455493E-83</v>
      </c>
      <c r="S304" s="1">
        <v>4.5683362634791597E-81</v>
      </c>
      <c r="T304" t="s">
        <v>1684</v>
      </c>
    </row>
    <row r="305" spans="1:20">
      <c r="A305">
        <v>23557127</v>
      </c>
      <c r="B305" t="s">
        <v>320</v>
      </c>
      <c r="C305" t="s">
        <v>3593</v>
      </c>
      <c r="D305" t="s">
        <v>3594</v>
      </c>
      <c r="E305" t="s">
        <v>3595</v>
      </c>
      <c r="F305" t="s">
        <v>3596</v>
      </c>
      <c r="G305" t="s">
        <v>3597</v>
      </c>
      <c r="H305" t="s">
        <v>3598</v>
      </c>
      <c r="I305" t="s">
        <v>3599</v>
      </c>
      <c r="J305" t="s">
        <v>3600</v>
      </c>
      <c r="K305">
        <v>766</v>
      </c>
      <c r="L305">
        <v>2173</v>
      </c>
      <c r="M305">
        <v>56.369950263942997</v>
      </c>
      <c r="N305">
        <v>135.85637065548499</v>
      </c>
      <c r="O305">
        <v>56.369950263942997</v>
      </c>
      <c r="P305">
        <v>135.85637065548499</v>
      </c>
      <c r="Q305">
        <v>-1.2690840191554</v>
      </c>
      <c r="R305" s="1">
        <v>2.0294708400657E-21</v>
      </c>
      <c r="S305" s="1">
        <v>1.40257707122501E-20</v>
      </c>
      <c r="T305" t="s">
        <v>1684</v>
      </c>
    </row>
    <row r="306" spans="1:20">
      <c r="A306">
        <v>23557123</v>
      </c>
      <c r="B306" t="s">
        <v>660</v>
      </c>
      <c r="C306" t="s">
        <v>1338</v>
      </c>
      <c r="D306" t="s">
        <v>1339</v>
      </c>
      <c r="E306" t="s">
        <v>1339</v>
      </c>
      <c r="F306" t="s">
        <v>1339</v>
      </c>
      <c r="G306" t="s">
        <v>1339</v>
      </c>
      <c r="H306" t="s">
        <v>1339</v>
      </c>
      <c r="I306" t="s">
        <v>1339</v>
      </c>
      <c r="J306" t="s">
        <v>2271</v>
      </c>
      <c r="K306">
        <v>181</v>
      </c>
      <c r="L306">
        <v>435</v>
      </c>
      <c r="M306">
        <v>9.6096137943803992</v>
      </c>
      <c r="N306">
        <v>19.620850779671098</v>
      </c>
      <c r="O306">
        <v>9.6096137943803992</v>
      </c>
      <c r="P306">
        <v>19.620850779671098</v>
      </c>
      <c r="Q306">
        <v>-1.0298372435327099</v>
      </c>
      <c r="R306" s="1">
        <v>2.9977437029846997E-14</v>
      </c>
      <c r="S306" s="1">
        <v>1.4384924346580399E-13</v>
      </c>
      <c r="T306" t="s">
        <v>1684</v>
      </c>
    </row>
    <row r="307" spans="1:20">
      <c r="A307">
        <v>23557118</v>
      </c>
      <c r="B307" t="s">
        <v>730</v>
      </c>
      <c r="C307" t="s">
        <v>1338</v>
      </c>
      <c r="D307" t="s">
        <v>2158</v>
      </c>
      <c r="E307" t="s">
        <v>2159</v>
      </c>
      <c r="F307" t="s">
        <v>1339</v>
      </c>
      <c r="G307" t="s">
        <v>1339</v>
      </c>
      <c r="H307" t="s">
        <v>1339</v>
      </c>
      <c r="I307" t="s">
        <v>1339</v>
      </c>
      <c r="J307" t="s">
        <v>2397</v>
      </c>
      <c r="K307">
        <v>2338</v>
      </c>
      <c r="L307">
        <v>8911</v>
      </c>
      <c r="M307">
        <v>273.84062353486098</v>
      </c>
      <c r="N307">
        <v>886.70986647863299</v>
      </c>
      <c r="O307">
        <v>273.84062353486098</v>
      </c>
      <c r="P307">
        <v>886.70986647863299</v>
      </c>
      <c r="Q307">
        <v>-1.69512564610072</v>
      </c>
      <c r="R307" s="1">
        <v>5.0202966471013302E-31</v>
      </c>
      <c r="S307" s="1">
        <v>5.2250493601827599E-30</v>
      </c>
      <c r="T307" t="s">
        <v>1684</v>
      </c>
    </row>
    <row r="308" spans="1:20">
      <c r="A308">
        <v>23557085</v>
      </c>
      <c r="B308" t="s">
        <v>823</v>
      </c>
      <c r="C308" t="s">
        <v>1338</v>
      </c>
      <c r="D308" t="s">
        <v>1399</v>
      </c>
      <c r="E308" t="s">
        <v>1400</v>
      </c>
      <c r="F308" t="s">
        <v>1339</v>
      </c>
      <c r="G308" t="s">
        <v>1339</v>
      </c>
      <c r="H308" t="s">
        <v>1339</v>
      </c>
      <c r="I308" t="s">
        <v>1339</v>
      </c>
      <c r="J308" t="s">
        <v>2621</v>
      </c>
      <c r="K308">
        <v>2277</v>
      </c>
      <c r="L308">
        <v>10960</v>
      </c>
      <c r="M308">
        <v>65.671379724936401</v>
      </c>
      <c r="N308">
        <v>268.55008757534898</v>
      </c>
      <c r="O308">
        <v>65.671379724936401</v>
      </c>
      <c r="P308">
        <v>268.55008757534898</v>
      </c>
      <c r="Q308">
        <v>-2.0318545209443299</v>
      </c>
      <c r="R308" s="1">
        <v>1.85816970331667E-38</v>
      </c>
      <c r="S308" s="1">
        <v>2.5727530126057599E-37</v>
      </c>
      <c r="T308" t="s">
        <v>1684</v>
      </c>
    </row>
    <row r="309" spans="1:20">
      <c r="A309">
        <v>23557084</v>
      </c>
      <c r="B309" t="s">
        <v>319</v>
      </c>
      <c r="C309" t="s">
        <v>1338</v>
      </c>
      <c r="D309" t="s">
        <v>3852</v>
      </c>
      <c r="E309" t="s">
        <v>3853</v>
      </c>
      <c r="F309" t="s">
        <v>1339</v>
      </c>
      <c r="G309" t="s">
        <v>1339</v>
      </c>
      <c r="H309" t="s">
        <v>1339</v>
      </c>
      <c r="I309" t="s">
        <v>1339</v>
      </c>
      <c r="J309" t="s">
        <v>3854</v>
      </c>
      <c r="K309">
        <v>4</v>
      </c>
      <c r="L309">
        <v>13</v>
      </c>
      <c r="M309">
        <v>0.50508569863254305</v>
      </c>
      <c r="N309">
        <v>1.3947088446670299</v>
      </c>
      <c r="O309">
        <v>0.50508569863254305</v>
      </c>
      <c r="P309">
        <v>1.3947088446670299</v>
      </c>
      <c r="Q309">
        <v>-1.4653638827623201</v>
      </c>
      <c r="R309">
        <v>1.0319298412568701E-2</v>
      </c>
      <c r="S309">
        <v>1.7698931669925901E-2</v>
      </c>
      <c r="T309" t="s">
        <v>1684</v>
      </c>
    </row>
    <row r="310" spans="1:20">
      <c r="A310">
        <v>23557080</v>
      </c>
      <c r="B310" t="s">
        <v>734</v>
      </c>
      <c r="C310" t="s">
        <v>1338</v>
      </c>
      <c r="D310" t="s">
        <v>1428</v>
      </c>
      <c r="E310" t="s">
        <v>1429</v>
      </c>
      <c r="F310" t="s">
        <v>1339</v>
      </c>
      <c r="G310" t="s">
        <v>1339</v>
      </c>
      <c r="H310" t="s">
        <v>1339</v>
      </c>
      <c r="I310" t="s">
        <v>1339</v>
      </c>
      <c r="J310" t="s">
        <v>2404</v>
      </c>
      <c r="K310">
        <v>275</v>
      </c>
      <c r="L310">
        <v>1393</v>
      </c>
      <c r="M310">
        <v>14.376353218256501</v>
      </c>
      <c r="N310">
        <v>61.868486707045697</v>
      </c>
      <c r="O310">
        <v>14.376353218256501</v>
      </c>
      <c r="P310">
        <v>61.868486707045697</v>
      </c>
      <c r="Q310">
        <v>-2.1055069857651598</v>
      </c>
      <c r="R310" s="1">
        <v>1.53921426753284E-35</v>
      </c>
      <c r="S310" s="1">
        <v>1.9138976182839601E-34</v>
      </c>
      <c r="T310" t="s">
        <v>1684</v>
      </c>
    </row>
    <row r="311" spans="1:20">
      <c r="A311">
        <v>23557070</v>
      </c>
      <c r="B311" t="s">
        <v>625</v>
      </c>
      <c r="C311" t="s">
        <v>1338</v>
      </c>
      <c r="D311" t="s">
        <v>1769</v>
      </c>
      <c r="E311" t="s">
        <v>1770</v>
      </c>
      <c r="F311" t="s">
        <v>1339</v>
      </c>
      <c r="G311" t="s">
        <v>1339</v>
      </c>
      <c r="H311" t="s">
        <v>1339</v>
      </c>
      <c r="I311" t="s">
        <v>1339</v>
      </c>
      <c r="J311" t="s">
        <v>2208</v>
      </c>
      <c r="K311">
        <v>159</v>
      </c>
      <c r="L311">
        <v>902</v>
      </c>
      <c r="M311">
        <v>14.3085994095765</v>
      </c>
      <c r="N311">
        <v>68.9617883379793</v>
      </c>
      <c r="O311">
        <v>14.3085994095765</v>
      </c>
      <c r="P311">
        <v>68.9617883379793</v>
      </c>
      <c r="Q311">
        <v>-2.2689147258566398</v>
      </c>
      <c r="R311" s="1">
        <v>4.4209706929222098E-36</v>
      </c>
      <c r="S311" s="1">
        <v>5.5882902085248804E-35</v>
      </c>
      <c r="T311" t="s">
        <v>1684</v>
      </c>
    </row>
    <row r="312" spans="1:20">
      <c r="A312">
        <v>23557056</v>
      </c>
      <c r="B312" t="s">
        <v>1211</v>
      </c>
      <c r="C312" t="s">
        <v>1338</v>
      </c>
      <c r="D312" t="s">
        <v>1339</v>
      </c>
      <c r="E312" t="s">
        <v>1339</v>
      </c>
      <c r="F312" t="s">
        <v>1339</v>
      </c>
      <c r="G312" t="s">
        <v>1339</v>
      </c>
      <c r="H312" t="s">
        <v>1339</v>
      </c>
      <c r="I312" t="s">
        <v>1339</v>
      </c>
      <c r="J312" t="s">
        <v>3573</v>
      </c>
      <c r="K312">
        <v>525</v>
      </c>
      <c r="L312">
        <v>1567</v>
      </c>
      <c r="M312">
        <v>15.8154598524906</v>
      </c>
      <c r="N312">
        <v>40.104524604675198</v>
      </c>
      <c r="O312">
        <v>15.8154598524906</v>
      </c>
      <c r="P312">
        <v>40.104524604675198</v>
      </c>
      <c r="Q312">
        <v>-1.3424295066912</v>
      </c>
      <c r="R312" s="1">
        <v>3.59517477148107E-22</v>
      </c>
      <c r="S312" s="1">
        <v>2.5690651354731101E-21</v>
      </c>
      <c r="T312" t="s">
        <v>1684</v>
      </c>
    </row>
    <row r="313" spans="1:20">
      <c r="A313">
        <v>23557055</v>
      </c>
      <c r="B313" t="s">
        <v>864</v>
      </c>
      <c r="C313" t="s">
        <v>1338</v>
      </c>
      <c r="D313" t="s">
        <v>1339</v>
      </c>
      <c r="E313" t="s">
        <v>1339</v>
      </c>
      <c r="F313" t="s">
        <v>1339</v>
      </c>
      <c r="G313" t="s">
        <v>1339</v>
      </c>
      <c r="H313" t="s">
        <v>1339</v>
      </c>
      <c r="I313" t="s">
        <v>1339</v>
      </c>
      <c r="J313" t="s">
        <v>2707</v>
      </c>
      <c r="K313">
        <v>6735</v>
      </c>
      <c r="L313">
        <v>56049</v>
      </c>
      <c r="M313">
        <v>474.39258515390497</v>
      </c>
      <c r="N313">
        <v>3354.0529298606698</v>
      </c>
      <c r="O313">
        <v>474.39258515390497</v>
      </c>
      <c r="P313">
        <v>3354.0529298606698</v>
      </c>
      <c r="Q313">
        <v>-2.8217520904837601</v>
      </c>
      <c r="R313" s="1">
        <v>5.0730667944897001E-58</v>
      </c>
      <c r="S313" s="1">
        <v>1.28919309914969E-56</v>
      </c>
      <c r="T313" t="s">
        <v>1684</v>
      </c>
    </row>
    <row r="314" spans="1:20">
      <c r="A314">
        <v>23557052</v>
      </c>
      <c r="B314" t="s">
        <v>318</v>
      </c>
      <c r="C314" t="s">
        <v>1338</v>
      </c>
      <c r="D314" t="s">
        <v>1339</v>
      </c>
      <c r="E314" t="s">
        <v>1339</v>
      </c>
      <c r="F314" t="s">
        <v>1339</v>
      </c>
      <c r="G314" t="s">
        <v>1339</v>
      </c>
      <c r="H314" t="s">
        <v>1339</v>
      </c>
      <c r="I314" t="s">
        <v>1339</v>
      </c>
      <c r="J314" t="s">
        <v>3342</v>
      </c>
      <c r="K314">
        <v>2605</v>
      </c>
      <c r="L314">
        <v>12273</v>
      </c>
      <c r="M314">
        <v>122.732321985542</v>
      </c>
      <c r="N314">
        <v>491.25141202535599</v>
      </c>
      <c r="O314">
        <v>122.732321985542</v>
      </c>
      <c r="P314">
        <v>491.25141202535599</v>
      </c>
      <c r="Q314">
        <v>-2.0009463163632599</v>
      </c>
      <c r="R314" s="1">
        <v>8.3698530456194496E-38</v>
      </c>
      <c r="S314" s="1">
        <v>1.12688153918837E-36</v>
      </c>
      <c r="T314" t="s">
        <v>1684</v>
      </c>
    </row>
    <row r="315" spans="1:20">
      <c r="A315">
        <v>23557049</v>
      </c>
      <c r="B315" t="s">
        <v>1121</v>
      </c>
      <c r="C315" t="s">
        <v>1338</v>
      </c>
      <c r="D315" t="s">
        <v>3229</v>
      </c>
      <c r="E315" t="s">
        <v>3230</v>
      </c>
      <c r="F315" t="s">
        <v>3231</v>
      </c>
      <c r="G315" t="s">
        <v>3232</v>
      </c>
      <c r="H315" t="s">
        <v>3233</v>
      </c>
      <c r="I315" t="s">
        <v>3234</v>
      </c>
      <c r="J315" t="s">
        <v>3235</v>
      </c>
      <c r="K315">
        <v>1592</v>
      </c>
      <c r="L315">
        <v>11564</v>
      </c>
      <c r="M315">
        <v>60.066062173981699</v>
      </c>
      <c r="N315">
        <v>370.67720151958298</v>
      </c>
      <c r="O315">
        <v>60.066062173981699</v>
      </c>
      <c r="P315">
        <v>370.67720151958298</v>
      </c>
      <c r="Q315">
        <v>-2.6255413934957801</v>
      </c>
      <c r="R315" s="1">
        <v>1.29549040248601E-52</v>
      </c>
      <c r="S315" s="1">
        <v>2.8783956155782103E-51</v>
      </c>
      <c r="T315" t="s">
        <v>1684</v>
      </c>
    </row>
    <row r="316" spans="1:20">
      <c r="A316">
        <v>23557036</v>
      </c>
      <c r="B316" t="s">
        <v>833</v>
      </c>
      <c r="C316" t="s">
        <v>2089</v>
      </c>
      <c r="D316" t="s">
        <v>2651</v>
      </c>
      <c r="E316" t="s">
        <v>2652</v>
      </c>
      <c r="F316" t="s">
        <v>1908</v>
      </c>
      <c r="G316" t="s">
        <v>1909</v>
      </c>
      <c r="H316" t="s">
        <v>1677</v>
      </c>
      <c r="I316" t="s">
        <v>1678</v>
      </c>
      <c r="J316" t="s">
        <v>2653</v>
      </c>
      <c r="K316">
        <v>5845</v>
      </c>
      <c r="L316">
        <v>15234</v>
      </c>
      <c r="M316">
        <v>157.89226092899099</v>
      </c>
      <c r="N316">
        <v>349.61656790684498</v>
      </c>
      <c r="O316">
        <v>157.89226092899099</v>
      </c>
      <c r="P316">
        <v>349.61656790684498</v>
      </c>
      <c r="Q316">
        <v>-1.14683309463421</v>
      </c>
      <c r="R316" s="1">
        <v>1.78526206166114E-20</v>
      </c>
      <c r="S316" s="1">
        <v>1.1828694529137701E-19</v>
      </c>
      <c r="T316" t="s">
        <v>1684</v>
      </c>
    </row>
    <row r="317" spans="1:20">
      <c r="A317">
        <v>23557033</v>
      </c>
      <c r="B317" t="s">
        <v>172</v>
      </c>
      <c r="C317" t="s">
        <v>1338</v>
      </c>
      <c r="D317" t="s">
        <v>1633</v>
      </c>
      <c r="E317" t="s">
        <v>1634</v>
      </c>
      <c r="F317" t="s">
        <v>2984</v>
      </c>
      <c r="G317" t="s">
        <v>2985</v>
      </c>
      <c r="H317" t="s">
        <v>1377</v>
      </c>
      <c r="I317" t="s">
        <v>1378</v>
      </c>
      <c r="J317" t="s">
        <v>2986</v>
      </c>
      <c r="K317">
        <v>151</v>
      </c>
      <c r="L317">
        <v>377</v>
      </c>
      <c r="M317">
        <v>17.2900077611875</v>
      </c>
      <c r="N317">
        <v>36.674396208569298</v>
      </c>
      <c r="O317">
        <v>17.2900077611875</v>
      </c>
      <c r="P317">
        <v>36.674396208569298</v>
      </c>
      <c r="Q317">
        <v>-1.0848346976043299</v>
      </c>
      <c r="R317" s="1">
        <v>2.3489590129038299E-14</v>
      </c>
      <c r="S317" s="1">
        <v>1.1316193538468E-13</v>
      </c>
      <c r="T317" t="s">
        <v>1684</v>
      </c>
    </row>
    <row r="318" spans="1:20">
      <c r="A318">
        <v>23557031</v>
      </c>
      <c r="B318" t="s">
        <v>1087</v>
      </c>
      <c r="C318" t="s">
        <v>1338</v>
      </c>
      <c r="D318" t="s">
        <v>3159</v>
      </c>
      <c r="E318" t="s">
        <v>3160</v>
      </c>
      <c r="F318" t="s">
        <v>1339</v>
      </c>
      <c r="G318" t="s">
        <v>1339</v>
      </c>
      <c r="H318" t="s">
        <v>1339</v>
      </c>
      <c r="I318" t="s">
        <v>1339</v>
      </c>
      <c r="J318" t="s">
        <v>3161</v>
      </c>
      <c r="K318">
        <v>44</v>
      </c>
      <c r="L318">
        <v>2172</v>
      </c>
      <c r="M318">
        <v>0.99499637423772902</v>
      </c>
      <c r="N318">
        <v>41.728849826584401</v>
      </c>
      <c r="O318">
        <v>0.99499637423772902</v>
      </c>
      <c r="P318">
        <v>41.728849826584401</v>
      </c>
      <c r="Q318">
        <v>-5.3902100773899599</v>
      </c>
      <c r="R318" s="1">
        <v>1.7964120783255399E-99</v>
      </c>
      <c r="S318" s="1">
        <v>1.7961175845422099E-97</v>
      </c>
      <c r="T318" t="s">
        <v>1684</v>
      </c>
    </row>
    <row r="319" spans="1:20">
      <c r="A319">
        <v>23557019</v>
      </c>
      <c r="B319" t="s">
        <v>171</v>
      </c>
      <c r="C319" t="s">
        <v>1338</v>
      </c>
      <c r="D319" t="s">
        <v>1359</v>
      </c>
      <c r="E319" t="s">
        <v>1360</v>
      </c>
      <c r="F319" t="s">
        <v>1339</v>
      </c>
      <c r="G319" t="s">
        <v>1339</v>
      </c>
      <c r="H319" t="s">
        <v>1339</v>
      </c>
      <c r="I319" t="s">
        <v>1339</v>
      </c>
      <c r="J319" t="s">
        <v>3082</v>
      </c>
      <c r="K319">
        <v>9</v>
      </c>
      <c r="L319">
        <v>33</v>
      </c>
      <c r="M319">
        <v>0.51238393375382396</v>
      </c>
      <c r="N319">
        <v>1.5961825916647501</v>
      </c>
      <c r="O319">
        <v>0.51238393375382396</v>
      </c>
      <c r="P319">
        <v>1.5961825916647501</v>
      </c>
      <c r="Q319">
        <v>-1.6393285502698101</v>
      </c>
      <c r="R319" s="1">
        <v>4.84730055033002E-6</v>
      </c>
      <c r="S319" s="1">
        <v>1.26367540314011E-5</v>
      </c>
      <c r="T319" t="s">
        <v>1684</v>
      </c>
    </row>
    <row r="320" spans="1:20">
      <c r="A320">
        <v>23556991</v>
      </c>
      <c r="B320" t="s">
        <v>170</v>
      </c>
      <c r="C320" t="s">
        <v>1338</v>
      </c>
      <c r="D320" t="s">
        <v>2960</v>
      </c>
      <c r="E320" t="s">
        <v>2961</v>
      </c>
      <c r="F320" t="s">
        <v>1339</v>
      </c>
      <c r="G320" t="s">
        <v>1339</v>
      </c>
      <c r="H320" t="s">
        <v>1339</v>
      </c>
      <c r="I320" t="s">
        <v>1339</v>
      </c>
      <c r="J320" t="s">
        <v>2962</v>
      </c>
      <c r="K320">
        <v>247</v>
      </c>
      <c r="L320">
        <v>2381</v>
      </c>
      <c r="M320">
        <v>11.7151332727647</v>
      </c>
      <c r="N320">
        <v>95.942605526214194</v>
      </c>
      <c r="O320">
        <v>11.7151332727647</v>
      </c>
      <c r="P320">
        <v>95.942605526214194</v>
      </c>
      <c r="Q320">
        <v>-3.0337982529676002</v>
      </c>
      <c r="R320" s="1">
        <v>7.0738517348899501E-57</v>
      </c>
      <c r="S320" s="1">
        <v>1.76095598902424E-55</v>
      </c>
      <c r="T320" t="s">
        <v>1684</v>
      </c>
    </row>
    <row r="321" spans="1:20">
      <c r="A321">
        <v>23556983</v>
      </c>
      <c r="B321" t="s">
        <v>169</v>
      </c>
      <c r="C321" t="s">
        <v>1338</v>
      </c>
      <c r="D321" t="s">
        <v>1339</v>
      </c>
      <c r="E321" t="s">
        <v>1339</v>
      </c>
      <c r="F321" t="s">
        <v>1339</v>
      </c>
      <c r="G321" t="s">
        <v>1339</v>
      </c>
      <c r="H321" t="s">
        <v>1339</v>
      </c>
      <c r="I321" t="s">
        <v>1339</v>
      </c>
      <c r="J321" t="s">
        <v>2711</v>
      </c>
      <c r="K321">
        <v>1902</v>
      </c>
      <c r="L321">
        <v>5506</v>
      </c>
      <c r="M321">
        <v>48.170579130813501</v>
      </c>
      <c r="N321">
        <v>118.470276034449</v>
      </c>
      <c r="O321">
        <v>48.170579130813501</v>
      </c>
      <c r="P321">
        <v>118.470276034449</v>
      </c>
      <c r="Q321">
        <v>-1.2983009611559599</v>
      </c>
      <c r="R321" s="1">
        <v>5.8811940169278305E-23</v>
      </c>
      <c r="S321" s="1">
        <v>4.3504429726189003E-22</v>
      </c>
      <c r="T321" t="s">
        <v>1684</v>
      </c>
    </row>
    <row r="322" spans="1:20">
      <c r="A322">
        <v>23556973</v>
      </c>
      <c r="B322" t="s">
        <v>410</v>
      </c>
      <c r="C322" t="s">
        <v>1338</v>
      </c>
      <c r="D322" t="s">
        <v>1339</v>
      </c>
      <c r="E322" t="s">
        <v>1339</v>
      </c>
      <c r="F322" t="s">
        <v>1339</v>
      </c>
      <c r="G322" t="s">
        <v>1339</v>
      </c>
      <c r="H322" t="s">
        <v>1339</v>
      </c>
      <c r="I322" t="s">
        <v>1339</v>
      </c>
      <c r="J322" t="s">
        <v>1758</v>
      </c>
      <c r="K322">
        <v>480</v>
      </c>
      <c r="L322">
        <v>2758</v>
      </c>
      <c r="M322">
        <v>46.223122591439001</v>
      </c>
      <c r="N322">
        <v>225.63892455865201</v>
      </c>
      <c r="O322">
        <v>46.223122591439001</v>
      </c>
      <c r="P322">
        <v>225.63892455865201</v>
      </c>
      <c r="Q322">
        <v>-2.2873293367801302</v>
      </c>
      <c r="R322" s="1">
        <v>1.28083239281247E-41</v>
      </c>
      <c r="S322" s="1">
        <v>1.99280529687838E-40</v>
      </c>
      <c r="T322" t="s">
        <v>1684</v>
      </c>
    </row>
    <row r="323" spans="1:20">
      <c r="A323">
        <v>23556951</v>
      </c>
      <c r="B323" t="s">
        <v>705</v>
      </c>
      <c r="C323" t="s">
        <v>1338</v>
      </c>
      <c r="D323" t="s">
        <v>1399</v>
      </c>
      <c r="E323" t="s">
        <v>1400</v>
      </c>
      <c r="F323" t="s">
        <v>1339</v>
      </c>
      <c r="G323" t="s">
        <v>1339</v>
      </c>
      <c r="H323" t="s">
        <v>1339</v>
      </c>
      <c r="I323" t="s">
        <v>1339</v>
      </c>
      <c r="J323" t="s">
        <v>2347</v>
      </c>
      <c r="K323">
        <v>329</v>
      </c>
      <c r="L323">
        <v>2834</v>
      </c>
      <c r="M323">
        <v>10.5496826741278</v>
      </c>
      <c r="N323">
        <v>77.204799899531196</v>
      </c>
      <c r="O323">
        <v>10.5496826741278</v>
      </c>
      <c r="P323">
        <v>77.204799899531196</v>
      </c>
      <c r="Q323">
        <v>-2.8714909395815198</v>
      </c>
      <c r="R323" s="1">
        <v>2.8957516715625903E-54</v>
      </c>
      <c r="S323" s="1">
        <v>6.7280721694705703E-53</v>
      </c>
      <c r="T323" t="s">
        <v>1684</v>
      </c>
    </row>
    <row r="324" spans="1:20">
      <c r="A324">
        <v>23556945</v>
      </c>
      <c r="B324" t="s">
        <v>168</v>
      </c>
      <c r="C324" t="s">
        <v>1338</v>
      </c>
      <c r="D324" t="s">
        <v>1351</v>
      </c>
      <c r="E324" t="s">
        <v>1352</v>
      </c>
      <c r="F324" t="s">
        <v>1339</v>
      </c>
      <c r="G324" t="s">
        <v>1339</v>
      </c>
      <c r="H324" t="s">
        <v>1339</v>
      </c>
      <c r="I324" t="s">
        <v>1339</v>
      </c>
      <c r="J324" t="s">
        <v>2451</v>
      </c>
      <c r="K324">
        <v>463</v>
      </c>
      <c r="L324">
        <v>2356</v>
      </c>
      <c r="M324">
        <v>26.006253459752099</v>
      </c>
      <c r="N324">
        <v>112.427873018208</v>
      </c>
      <c r="O324">
        <v>26.006253459752099</v>
      </c>
      <c r="P324">
        <v>112.427873018208</v>
      </c>
      <c r="Q324">
        <v>-2.1120692712612201</v>
      </c>
      <c r="R324" s="1">
        <v>1.51438525142228E-37</v>
      </c>
      <c r="S324" s="1">
        <v>2.0166453380839501E-36</v>
      </c>
      <c r="T324" t="s">
        <v>1684</v>
      </c>
    </row>
    <row r="325" spans="1:20">
      <c r="A325">
        <v>23556942</v>
      </c>
      <c r="B325" t="s">
        <v>871</v>
      </c>
      <c r="C325" t="s">
        <v>1338</v>
      </c>
      <c r="D325" t="s">
        <v>1399</v>
      </c>
      <c r="E325" t="s">
        <v>1400</v>
      </c>
      <c r="F325" t="s">
        <v>1339</v>
      </c>
      <c r="G325" t="s">
        <v>1339</v>
      </c>
      <c r="H325" t="s">
        <v>1339</v>
      </c>
      <c r="I325" t="s">
        <v>1339</v>
      </c>
      <c r="J325" t="s">
        <v>2722</v>
      </c>
      <c r="K325">
        <v>769</v>
      </c>
      <c r="L325">
        <v>20995</v>
      </c>
      <c r="M325">
        <v>108.08382501102599</v>
      </c>
      <c r="N325">
        <v>2506.98777516255</v>
      </c>
      <c r="O325">
        <v>108.08382501102599</v>
      </c>
      <c r="P325">
        <v>2506.98777516255</v>
      </c>
      <c r="Q325">
        <v>-4.5357324194062301</v>
      </c>
      <c r="R325" s="1">
        <v>2.1066516689505401E-102</v>
      </c>
      <c r="S325" s="1">
        <v>2.3150393745818598E-100</v>
      </c>
      <c r="T325" t="s">
        <v>1684</v>
      </c>
    </row>
    <row r="326" spans="1:20">
      <c r="A326">
        <v>23556939</v>
      </c>
      <c r="B326" t="s">
        <v>1185</v>
      </c>
      <c r="C326" t="s">
        <v>1338</v>
      </c>
      <c r="D326" t="s">
        <v>1339</v>
      </c>
      <c r="E326" t="s">
        <v>1339</v>
      </c>
      <c r="F326" t="s">
        <v>1339</v>
      </c>
      <c r="G326" t="s">
        <v>1339</v>
      </c>
      <c r="H326" t="s">
        <v>1339</v>
      </c>
      <c r="I326" t="s">
        <v>1339</v>
      </c>
      <c r="J326" t="s">
        <v>3454</v>
      </c>
      <c r="K326">
        <v>725</v>
      </c>
      <c r="L326">
        <v>2610</v>
      </c>
      <c r="M326">
        <v>23.617931756086499</v>
      </c>
      <c r="N326">
        <v>72.234724526432402</v>
      </c>
      <c r="O326">
        <v>23.617931756086499</v>
      </c>
      <c r="P326">
        <v>72.234724526432402</v>
      </c>
      <c r="Q326">
        <v>-1.61280990107871</v>
      </c>
      <c r="R326" s="1">
        <v>6.3811100334504102E-28</v>
      </c>
      <c r="S326" s="1">
        <v>5.9553772140801898E-27</v>
      </c>
      <c r="T326" t="s">
        <v>1684</v>
      </c>
    </row>
    <row r="327" spans="1:20">
      <c r="A327">
        <v>23556936</v>
      </c>
      <c r="B327" t="s">
        <v>563</v>
      </c>
      <c r="C327" t="s">
        <v>1338</v>
      </c>
      <c r="D327" t="s">
        <v>1339</v>
      </c>
      <c r="E327" t="s">
        <v>1339</v>
      </c>
      <c r="F327" t="s">
        <v>1339</v>
      </c>
      <c r="G327" t="s">
        <v>1339</v>
      </c>
      <c r="H327" t="s">
        <v>1339</v>
      </c>
      <c r="I327" t="s">
        <v>1339</v>
      </c>
      <c r="J327" t="s">
        <v>2086</v>
      </c>
      <c r="K327">
        <v>11</v>
      </c>
      <c r="L327">
        <v>3751</v>
      </c>
      <c r="M327">
        <v>0.71462848132074497</v>
      </c>
      <c r="N327">
        <v>207.04028884883999</v>
      </c>
      <c r="O327">
        <v>0.71462848132074497</v>
      </c>
      <c r="P327">
        <v>207.04028884883999</v>
      </c>
      <c r="Q327">
        <v>-8.1785024065773193</v>
      </c>
      <c r="R327" s="1">
        <v>8.9711732701956106E-145</v>
      </c>
      <c r="S327" s="1">
        <v>3.7734610879257204E-142</v>
      </c>
      <c r="T327" t="s">
        <v>1684</v>
      </c>
    </row>
    <row r="328" spans="1:20">
      <c r="A328">
        <v>23556932</v>
      </c>
      <c r="B328" t="s">
        <v>1203</v>
      </c>
      <c r="C328" t="s">
        <v>1338</v>
      </c>
      <c r="D328" t="s">
        <v>1339</v>
      </c>
      <c r="E328" t="s">
        <v>1339</v>
      </c>
      <c r="F328" t="s">
        <v>1339</v>
      </c>
      <c r="G328" t="s">
        <v>1339</v>
      </c>
      <c r="H328" t="s">
        <v>1339</v>
      </c>
      <c r="I328" t="s">
        <v>1339</v>
      </c>
      <c r="J328" t="s">
        <v>3572</v>
      </c>
      <c r="K328">
        <v>407</v>
      </c>
      <c r="L328">
        <v>1246</v>
      </c>
      <c r="M328">
        <v>10.5934070542004</v>
      </c>
      <c r="N328">
        <v>27.552472934894201</v>
      </c>
      <c r="O328">
        <v>10.5934070542004</v>
      </c>
      <c r="P328">
        <v>27.552472934894201</v>
      </c>
      <c r="Q328">
        <v>-1.37901514784882</v>
      </c>
      <c r="R328" s="1">
        <v>2.7967856438240001E-22</v>
      </c>
      <c r="S328" s="1">
        <v>2.0079571090856498E-21</v>
      </c>
      <c r="T328" t="s">
        <v>1684</v>
      </c>
    </row>
    <row r="329" spans="1:20">
      <c r="A329">
        <v>23556931</v>
      </c>
      <c r="B329" t="s">
        <v>167</v>
      </c>
      <c r="C329" t="s">
        <v>1338</v>
      </c>
      <c r="D329" t="s">
        <v>1399</v>
      </c>
      <c r="E329" t="s">
        <v>1400</v>
      </c>
      <c r="F329" t="s">
        <v>1339</v>
      </c>
      <c r="G329" t="s">
        <v>1339</v>
      </c>
      <c r="H329" t="s">
        <v>1339</v>
      </c>
      <c r="I329" t="s">
        <v>1339</v>
      </c>
      <c r="J329" t="s">
        <v>2787</v>
      </c>
      <c r="K329">
        <v>302</v>
      </c>
      <c r="L329">
        <v>4097</v>
      </c>
      <c r="M329">
        <v>12.0045114366949</v>
      </c>
      <c r="N329">
        <v>138.358237016679</v>
      </c>
      <c r="O329">
        <v>12.0045114366949</v>
      </c>
      <c r="P329">
        <v>138.358237016679</v>
      </c>
      <c r="Q329">
        <v>-3.5267599412555901</v>
      </c>
      <c r="R329" s="1">
        <v>8.8145096649391907E-71</v>
      </c>
      <c r="S329" s="1">
        <v>3.3917788294299098E-69</v>
      </c>
      <c r="T329" t="s">
        <v>1684</v>
      </c>
    </row>
    <row r="330" spans="1:20">
      <c r="A330">
        <v>23556929</v>
      </c>
      <c r="B330" t="s">
        <v>573</v>
      </c>
      <c r="C330" t="s">
        <v>1338</v>
      </c>
      <c r="D330" t="s">
        <v>1339</v>
      </c>
      <c r="E330" t="s">
        <v>1339</v>
      </c>
      <c r="F330" t="s">
        <v>1339</v>
      </c>
      <c r="G330" t="s">
        <v>1339</v>
      </c>
      <c r="H330" t="s">
        <v>1339</v>
      </c>
      <c r="I330" t="s">
        <v>1339</v>
      </c>
      <c r="J330" t="s">
        <v>2102</v>
      </c>
      <c r="K330">
        <v>554</v>
      </c>
      <c r="L330">
        <v>1594</v>
      </c>
      <c r="M330">
        <v>18.085758693758301</v>
      </c>
      <c r="N330">
        <v>44.209624458255398</v>
      </c>
      <c r="O330">
        <v>18.085758693758301</v>
      </c>
      <c r="P330">
        <v>44.209624458255398</v>
      </c>
      <c r="Q330">
        <v>-1.28950635925471</v>
      </c>
      <c r="R330" s="1">
        <v>2.7107122932006201E-21</v>
      </c>
      <c r="S330" s="1">
        <v>1.8628320311245701E-20</v>
      </c>
      <c r="T330" t="s">
        <v>1684</v>
      </c>
    </row>
    <row r="331" spans="1:20">
      <c r="A331">
        <v>23556928</v>
      </c>
      <c r="B331" t="s">
        <v>782</v>
      </c>
      <c r="C331" t="s">
        <v>2535</v>
      </c>
      <c r="D331" t="s">
        <v>1389</v>
      </c>
      <c r="E331" t="s">
        <v>1390</v>
      </c>
      <c r="F331" t="s">
        <v>2536</v>
      </c>
      <c r="G331" t="s">
        <v>2537</v>
      </c>
      <c r="H331" t="s">
        <v>2538</v>
      </c>
      <c r="I331" t="s">
        <v>2539</v>
      </c>
      <c r="J331" t="s">
        <v>2540</v>
      </c>
      <c r="K331">
        <v>1990</v>
      </c>
      <c r="L331">
        <v>9411</v>
      </c>
      <c r="M331">
        <v>100.494477030689</v>
      </c>
      <c r="N331">
        <v>403.76321257308302</v>
      </c>
      <c r="O331">
        <v>100.494477030689</v>
      </c>
      <c r="P331">
        <v>403.76321257308302</v>
      </c>
      <c r="Q331">
        <v>-2.0063932546715901</v>
      </c>
      <c r="R331" s="1">
        <v>8.14164815474468E-38</v>
      </c>
      <c r="S331" s="1">
        <v>1.0997987175146801E-36</v>
      </c>
      <c r="T331" t="s">
        <v>1684</v>
      </c>
    </row>
    <row r="332" spans="1:20">
      <c r="A332">
        <v>23556915</v>
      </c>
      <c r="B332" t="s">
        <v>1285</v>
      </c>
      <c r="C332" t="s">
        <v>1338</v>
      </c>
      <c r="D332" t="s">
        <v>1339</v>
      </c>
      <c r="E332" t="s">
        <v>1339</v>
      </c>
      <c r="F332" t="s">
        <v>1339</v>
      </c>
      <c r="G332" t="s">
        <v>1339</v>
      </c>
      <c r="H332" t="s">
        <v>1339</v>
      </c>
      <c r="I332" t="s">
        <v>1339</v>
      </c>
      <c r="J332" t="s">
        <v>3443</v>
      </c>
      <c r="K332">
        <v>383</v>
      </c>
      <c r="L332">
        <v>1481</v>
      </c>
      <c r="M332">
        <v>31.313857806479898</v>
      </c>
      <c r="N332">
        <v>102.87130389652199</v>
      </c>
      <c r="O332">
        <v>31.313857806479898</v>
      </c>
      <c r="P332">
        <v>102.87130389652199</v>
      </c>
      <c r="Q332">
        <v>-1.71596743465504</v>
      </c>
      <c r="R332" s="1">
        <v>1.36425460019169E-28</v>
      </c>
      <c r="S332" s="1">
        <v>1.3062148832918501E-27</v>
      </c>
      <c r="T332" t="s">
        <v>1684</v>
      </c>
    </row>
    <row r="333" spans="1:20">
      <c r="A333">
        <v>23556904</v>
      </c>
      <c r="B333" t="s">
        <v>1099</v>
      </c>
      <c r="C333" t="s">
        <v>3456</v>
      </c>
      <c r="D333" t="s">
        <v>3457</v>
      </c>
      <c r="E333" t="s">
        <v>3458</v>
      </c>
      <c r="F333" t="s">
        <v>1339</v>
      </c>
      <c r="G333" t="s">
        <v>1339</v>
      </c>
      <c r="H333" t="s">
        <v>1339</v>
      </c>
      <c r="I333" t="s">
        <v>1339</v>
      </c>
      <c r="J333" t="s">
        <v>3459</v>
      </c>
      <c r="K333">
        <v>2381</v>
      </c>
      <c r="L333">
        <v>8046</v>
      </c>
      <c r="M333">
        <v>113.57376501194</v>
      </c>
      <c r="N333">
        <v>326.06211061911102</v>
      </c>
      <c r="O333">
        <v>113.57376501194</v>
      </c>
      <c r="P333">
        <v>326.06211061911102</v>
      </c>
      <c r="Q333">
        <v>-1.52151718761864</v>
      </c>
      <c r="R333" s="1">
        <v>1.9916418628615801E-27</v>
      </c>
      <c r="S333" s="1">
        <v>1.8293710424085499E-26</v>
      </c>
      <c r="T333" t="s">
        <v>1684</v>
      </c>
    </row>
    <row r="334" spans="1:20">
      <c r="A334">
        <v>23556900</v>
      </c>
      <c r="B334" t="s">
        <v>1178</v>
      </c>
      <c r="C334" t="s">
        <v>1338</v>
      </c>
      <c r="D334" t="s">
        <v>1339</v>
      </c>
      <c r="E334" t="s">
        <v>1339</v>
      </c>
      <c r="F334" t="s">
        <v>1339</v>
      </c>
      <c r="G334" t="s">
        <v>1339</v>
      </c>
      <c r="H334" t="s">
        <v>1339</v>
      </c>
      <c r="I334" t="s">
        <v>1339</v>
      </c>
      <c r="J334" t="s">
        <v>3633</v>
      </c>
      <c r="K334">
        <v>1979</v>
      </c>
      <c r="L334">
        <v>5169</v>
      </c>
      <c r="M334">
        <v>36.365030552677602</v>
      </c>
      <c r="N334">
        <v>80.694960399315306</v>
      </c>
      <c r="O334">
        <v>36.365030552677602</v>
      </c>
      <c r="P334">
        <v>80.694960399315306</v>
      </c>
      <c r="Q334">
        <v>-1.1499267880239801</v>
      </c>
      <c r="R334" s="1">
        <v>3.0370040157931998E-20</v>
      </c>
      <c r="S334" s="1">
        <v>1.9916868271314801E-19</v>
      </c>
      <c r="T334" t="s">
        <v>1684</v>
      </c>
    </row>
    <row r="335" spans="1:20">
      <c r="A335">
        <v>23556880</v>
      </c>
      <c r="B335" t="s">
        <v>615</v>
      </c>
      <c r="C335" t="s">
        <v>1338</v>
      </c>
      <c r="D335" t="s">
        <v>1339</v>
      </c>
      <c r="E335" t="s">
        <v>1339</v>
      </c>
      <c r="F335" t="s">
        <v>1339</v>
      </c>
      <c r="G335" t="s">
        <v>1339</v>
      </c>
      <c r="H335" t="s">
        <v>1339</v>
      </c>
      <c r="I335" t="s">
        <v>1339</v>
      </c>
      <c r="J335" t="s">
        <v>2190</v>
      </c>
      <c r="K335">
        <v>954</v>
      </c>
      <c r="L335">
        <v>22232</v>
      </c>
      <c r="M335">
        <v>108.293690722541</v>
      </c>
      <c r="N335">
        <v>2144.0519696869801</v>
      </c>
      <c r="O335">
        <v>108.293690722541</v>
      </c>
      <c r="P335">
        <v>2144.0519696869801</v>
      </c>
      <c r="Q335">
        <v>-4.3073187777775299</v>
      </c>
      <c r="R335" s="1">
        <v>1.82388887726331E-96</v>
      </c>
      <c r="S335" s="1">
        <v>1.61215916846796E-94</v>
      </c>
      <c r="T335" t="s">
        <v>1684</v>
      </c>
    </row>
    <row r="336" spans="1:20">
      <c r="A336">
        <v>23556875</v>
      </c>
      <c r="B336" t="s">
        <v>166</v>
      </c>
      <c r="C336" t="s">
        <v>1338</v>
      </c>
      <c r="D336" t="s">
        <v>1339</v>
      </c>
      <c r="E336" t="s">
        <v>1339</v>
      </c>
      <c r="F336" t="s">
        <v>1339</v>
      </c>
      <c r="G336" t="s">
        <v>1339</v>
      </c>
      <c r="H336" t="s">
        <v>1339</v>
      </c>
      <c r="I336" t="s">
        <v>1339</v>
      </c>
      <c r="J336" t="s">
        <v>2259</v>
      </c>
      <c r="K336">
        <v>285</v>
      </c>
      <c r="L336">
        <v>3328</v>
      </c>
      <c r="M336">
        <v>18.529232140186</v>
      </c>
      <c r="N336">
        <v>183.822068156603</v>
      </c>
      <c r="O336">
        <v>18.529232140186</v>
      </c>
      <c r="P336">
        <v>183.822068156603</v>
      </c>
      <c r="Q336">
        <v>-3.3104349732768501</v>
      </c>
      <c r="R336" s="1">
        <v>8.8072990102967696E-65</v>
      </c>
      <c r="S336" s="1">
        <v>2.84210141078307E-63</v>
      </c>
      <c r="T336" t="s">
        <v>1684</v>
      </c>
    </row>
    <row r="337" spans="1:20">
      <c r="A337">
        <v>23556868</v>
      </c>
      <c r="B337" t="s">
        <v>1209</v>
      </c>
      <c r="C337" t="s">
        <v>1338</v>
      </c>
      <c r="D337" t="s">
        <v>1339</v>
      </c>
      <c r="E337" t="s">
        <v>1339</v>
      </c>
      <c r="F337" t="s">
        <v>1339</v>
      </c>
      <c r="G337" t="s">
        <v>1339</v>
      </c>
      <c r="H337" t="s">
        <v>1339</v>
      </c>
      <c r="I337" t="s">
        <v>1339</v>
      </c>
      <c r="J337" t="s">
        <v>3541</v>
      </c>
      <c r="K337">
        <v>164</v>
      </c>
      <c r="L337">
        <v>592</v>
      </c>
      <c r="M337">
        <v>4.6801037019756997</v>
      </c>
      <c r="N337">
        <v>14.352751923241</v>
      </c>
      <c r="O337">
        <v>4.6801037019756997</v>
      </c>
      <c r="P337">
        <v>14.352751923241</v>
      </c>
      <c r="Q337">
        <v>-1.6167149758051</v>
      </c>
      <c r="R337" s="1">
        <v>2.1029418339708899E-23</v>
      </c>
      <c r="S337" s="1">
        <v>1.5922833327608199E-22</v>
      </c>
      <c r="T337" t="s">
        <v>1684</v>
      </c>
    </row>
    <row r="338" spans="1:20">
      <c r="A338">
        <v>23556867</v>
      </c>
      <c r="B338" t="s">
        <v>1165</v>
      </c>
      <c r="C338" t="s">
        <v>1338</v>
      </c>
      <c r="D338" t="s">
        <v>3471</v>
      </c>
      <c r="E338" t="s">
        <v>3472</v>
      </c>
      <c r="F338" t="s">
        <v>1339</v>
      </c>
      <c r="G338" t="s">
        <v>1339</v>
      </c>
      <c r="H338" t="s">
        <v>1339</v>
      </c>
      <c r="I338" t="s">
        <v>1339</v>
      </c>
      <c r="J338" t="s">
        <v>3473</v>
      </c>
      <c r="K338">
        <v>89</v>
      </c>
      <c r="L338">
        <v>421</v>
      </c>
      <c r="M338">
        <v>3.9128397128524801</v>
      </c>
      <c r="N338">
        <v>15.7247298086528</v>
      </c>
      <c r="O338">
        <v>3.9128397128524801</v>
      </c>
      <c r="P338">
        <v>15.7247298086528</v>
      </c>
      <c r="Q338">
        <v>-2.0067473106829699</v>
      </c>
      <c r="R338" s="1">
        <v>9.7459517580139195E-27</v>
      </c>
      <c r="S338" s="1">
        <v>8.6521921065686895E-26</v>
      </c>
      <c r="T338" t="s">
        <v>1684</v>
      </c>
    </row>
    <row r="339" spans="1:20">
      <c r="A339">
        <v>23556839</v>
      </c>
      <c r="B339" t="s">
        <v>863</v>
      </c>
      <c r="C339" t="s">
        <v>1338</v>
      </c>
      <c r="D339" t="s">
        <v>1359</v>
      </c>
      <c r="E339" t="s">
        <v>1360</v>
      </c>
      <c r="F339" t="s">
        <v>1339</v>
      </c>
      <c r="G339" t="s">
        <v>1339</v>
      </c>
      <c r="H339" t="s">
        <v>1339</v>
      </c>
      <c r="I339" t="s">
        <v>1339</v>
      </c>
      <c r="J339" t="s">
        <v>2706</v>
      </c>
      <c r="K339">
        <v>34</v>
      </c>
      <c r="L339">
        <v>293</v>
      </c>
      <c r="M339">
        <v>2.0142287990759198</v>
      </c>
      <c r="N339">
        <v>14.7466744639789</v>
      </c>
      <c r="O339">
        <v>2.0142287990759198</v>
      </c>
      <c r="P339">
        <v>14.7466744639789</v>
      </c>
      <c r="Q339">
        <v>-2.87209017215759</v>
      </c>
      <c r="R339" s="1">
        <v>7.5008877999734203E-33</v>
      </c>
      <c r="S339" s="1">
        <v>8.3787389545856896E-32</v>
      </c>
      <c r="T339" t="s">
        <v>1684</v>
      </c>
    </row>
    <row r="340" spans="1:20">
      <c r="A340">
        <v>23556832</v>
      </c>
      <c r="B340" t="s">
        <v>392</v>
      </c>
      <c r="C340" t="s">
        <v>1338</v>
      </c>
      <c r="D340" t="s">
        <v>1339</v>
      </c>
      <c r="E340" t="s">
        <v>1339</v>
      </c>
      <c r="F340" t="s">
        <v>1339</v>
      </c>
      <c r="G340" t="s">
        <v>1339</v>
      </c>
      <c r="H340" t="s">
        <v>1339</v>
      </c>
      <c r="I340" t="s">
        <v>1339</v>
      </c>
      <c r="J340" t="s">
        <v>1740</v>
      </c>
      <c r="K340">
        <v>1568</v>
      </c>
      <c r="L340">
        <v>63072</v>
      </c>
      <c r="M340">
        <v>121.61054325518499</v>
      </c>
      <c r="N340">
        <v>4155.8849477724698</v>
      </c>
      <c r="O340">
        <v>121.61054325518499</v>
      </c>
      <c r="P340">
        <v>4155.8849477724698</v>
      </c>
      <c r="Q340">
        <v>-5.0948154984982201</v>
      </c>
      <c r="R340" s="1">
        <v>3.2100234958990099E-121</v>
      </c>
      <c r="S340" s="1">
        <v>6.3154623553187298E-119</v>
      </c>
      <c r="T340" t="s">
        <v>1684</v>
      </c>
    </row>
    <row r="341" spans="1:20">
      <c r="A341">
        <v>23556823</v>
      </c>
      <c r="B341" t="s">
        <v>840</v>
      </c>
      <c r="C341" t="s">
        <v>2667</v>
      </c>
      <c r="D341" t="s">
        <v>1600</v>
      </c>
      <c r="E341" t="s">
        <v>1601</v>
      </c>
      <c r="F341" t="s">
        <v>2668</v>
      </c>
      <c r="G341" t="s">
        <v>2669</v>
      </c>
      <c r="H341" t="s">
        <v>1640</v>
      </c>
      <c r="I341" t="s">
        <v>1641</v>
      </c>
      <c r="J341" t="s">
        <v>2670</v>
      </c>
      <c r="K341">
        <v>1658</v>
      </c>
      <c r="L341">
        <v>4802</v>
      </c>
      <c r="M341">
        <v>71.459360986655398</v>
      </c>
      <c r="N341">
        <v>175.83226002799699</v>
      </c>
      <c r="O341">
        <v>71.459360986655398</v>
      </c>
      <c r="P341">
        <v>175.83226002799699</v>
      </c>
      <c r="Q341">
        <v>-1.2990048686728899</v>
      </c>
      <c r="R341" s="1">
        <v>6.6714551770519002E-23</v>
      </c>
      <c r="S341" s="1">
        <v>4.9260538892057601E-22</v>
      </c>
      <c r="T341" t="s">
        <v>1684</v>
      </c>
    </row>
    <row r="342" spans="1:20">
      <c r="A342">
        <v>23556774</v>
      </c>
      <c r="B342" t="s">
        <v>718</v>
      </c>
      <c r="C342" t="s">
        <v>1338</v>
      </c>
      <c r="D342" t="s">
        <v>2372</v>
      </c>
      <c r="E342" t="s">
        <v>2373</v>
      </c>
      <c r="F342" t="s">
        <v>1339</v>
      </c>
      <c r="G342" t="s">
        <v>1339</v>
      </c>
      <c r="H342" t="s">
        <v>1339</v>
      </c>
      <c r="I342" t="s">
        <v>1339</v>
      </c>
      <c r="J342" t="s">
        <v>2374</v>
      </c>
      <c r="K342">
        <v>552</v>
      </c>
      <c r="L342">
        <v>3038</v>
      </c>
      <c r="M342">
        <v>29.459556973476399</v>
      </c>
      <c r="N342">
        <v>137.74516014338101</v>
      </c>
      <c r="O342">
        <v>29.459556973476399</v>
      </c>
      <c r="P342">
        <v>137.74516014338101</v>
      </c>
      <c r="Q342">
        <v>-2.22519398897676</v>
      </c>
      <c r="R342" s="1">
        <v>1.50819333111622E-40</v>
      </c>
      <c r="S342" s="1">
        <v>2.2407968639410099E-39</v>
      </c>
      <c r="T342" t="s">
        <v>1684</v>
      </c>
    </row>
    <row r="343" spans="1:20">
      <c r="A343">
        <v>23556766</v>
      </c>
      <c r="B343" t="s">
        <v>1055</v>
      </c>
      <c r="C343" t="s">
        <v>1338</v>
      </c>
      <c r="D343" t="s">
        <v>1339</v>
      </c>
      <c r="E343" t="s">
        <v>1339</v>
      </c>
      <c r="F343" t="s">
        <v>1339</v>
      </c>
      <c r="G343" t="s">
        <v>1339</v>
      </c>
      <c r="H343" t="s">
        <v>1339</v>
      </c>
      <c r="I343" t="s">
        <v>1339</v>
      </c>
      <c r="J343" t="s">
        <v>1532</v>
      </c>
      <c r="K343">
        <v>86</v>
      </c>
      <c r="L343">
        <v>223</v>
      </c>
      <c r="M343">
        <v>5.4752923577370902</v>
      </c>
      <c r="N343">
        <v>12.061840051858599</v>
      </c>
      <c r="O343">
        <v>5.4752923577370902</v>
      </c>
      <c r="P343">
        <v>12.061840051858599</v>
      </c>
      <c r="Q343">
        <v>-1.1394421035562701</v>
      </c>
      <c r="R343" s="1">
        <v>7.8944828797415802E-13</v>
      </c>
      <c r="S343" s="1">
        <v>3.4664111651219499E-12</v>
      </c>
      <c r="T343" t="s">
        <v>1684</v>
      </c>
    </row>
    <row r="344" spans="1:20">
      <c r="A344">
        <v>23556764</v>
      </c>
      <c r="B344" t="s">
        <v>492</v>
      </c>
      <c r="C344" t="s">
        <v>1918</v>
      </c>
      <c r="D344" t="s">
        <v>1919</v>
      </c>
      <c r="E344" t="s">
        <v>1920</v>
      </c>
      <c r="F344" t="s">
        <v>1556</v>
      </c>
      <c r="G344" t="s">
        <v>1557</v>
      </c>
      <c r="H344" t="s">
        <v>1558</v>
      </c>
      <c r="I344" t="s">
        <v>1559</v>
      </c>
      <c r="J344" t="s">
        <v>1921</v>
      </c>
      <c r="K344">
        <v>1075</v>
      </c>
      <c r="L344">
        <v>203678</v>
      </c>
      <c r="M344">
        <v>48.823718476224201</v>
      </c>
      <c r="N344">
        <v>7859.0129497626103</v>
      </c>
      <c r="O344">
        <v>48.823718476224201</v>
      </c>
      <c r="P344">
        <v>7859.0129497626103</v>
      </c>
      <c r="Q344">
        <v>-7.3306221420257103</v>
      </c>
      <c r="R344" s="1">
        <v>1.9675197512829802E-185</v>
      </c>
      <c r="S344" s="1">
        <v>3.9999676543583003E-182</v>
      </c>
      <c r="T344" t="s">
        <v>1684</v>
      </c>
    </row>
    <row r="345" spans="1:20">
      <c r="A345">
        <v>23556760</v>
      </c>
      <c r="B345" t="s">
        <v>710</v>
      </c>
      <c r="C345" t="s">
        <v>2355</v>
      </c>
      <c r="D345" t="s">
        <v>1992</v>
      </c>
      <c r="E345" t="s">
        <v>1993</v>
      </c>
      <c r="F345" t="s">
        <v>1339</v>
      </c>
      <c r="G345" t="s">
        <v>1339</v>
      </c>
      <c r="H345" t="s">
        <v>1339</v>
      </c>
      <c r="I345" t="s">
        <v>1339</v>
      </c>
      <c r="J345" t="s">
        <v>2356</v>
      </c>
      <c r="K345">
        <v>1773</v>
      </c>
      <c r="L345">
        <v>13424</v>
      </c>
      <c r="M345">
        <v>121.62761700743</v>
      </c>
      <c r="N345">
        <v>782.36075336564295</v>
      </c>
      <c r="O345">
        <v>121.62761700743</v>
      </c>
      <c r="P345">
        <v>782.36075336564295</v>
      </c>
      <c r="Q345">
        <v>-2.6853631530484501</v>
      </c>
      <c r="R345" s="1">
        <v>3.4872824186140498E-54</v>
      </c>
      <c r="S345" s="1">
        <v>8.0870477076528899E-53</v>
      </c>
      <c r="T345" t="s">
        <v>1684</v>
      </c>
    </row>
    <row r="346" spans="1:20">
      <c r="A346">
        <v>23556757</v>
      </c>
      <c r="B346" t="s">
        <v>317</v>
      </c>
      <c r="C346" t="s">
        <v>1338</v>
      </c>
      <c r="D346" t="s">
        <v>1339</v>
      </c>
      <c r="E346" t="s">
        <v>1339</v>
      </c>
      <c r="F346" t="s">
        <v>1339</v>
      </c>
      <c r="G346" t="s">
        <v>1339</v>
      </c>
      <c r="H346" t="s">
        <v>1339</v>
      </c>
      <c r="I346" t="s">
        <v>1339</v>
      </c>
      <c r="J346" t="s">
        <v>3827</v>
      </c>
      <c r="K346">
        <v>0</v>
      </c>
      <c r="L346">
        <v>10</v>
      </c>
      <c r="M346">
        <v>0</v>
      </c>
      <c r="N346">
        <v>1.18322864151107</v>
      </c>
      <c r="O346">
        <v>0</v>
      </c>
      <c r="P346">
        <v>1.18322864151107</v>
      </c>
      <c r="Q346" t="e">
        <f>-Inf</f>
        <v>#NAME?</v>
      </c>
      <c r="R346">
        <v>6.6720691503446502E-4</v>
      </c>
      <c r="S346">
        <v>1.36074067038796E-3</v>
      </c>
      <c r="T346" t="s">
        <v>1684</v>
      </c>
    </row>
    <row r="347" spans="1:20">
      <c r="A347">
        <v>23556756</v>
      </c>
      <c r="B347" t="s">
        <v>1268</v>
      </c>
      <c r="C347" t="s">
        <v>1338</v>
      </c>
      <c r="D347" t="s">
        <v>1339</v>
      </c>
      <c r="E347" t="s">
        <v>1339</v>
      </c>
      <c r="F347" t="s">
        <v>1339</v>
      </c>
      <c r="G347" t="s">
        <v>1339</v>
      </c>
      <c r="H347" t="s">
        <v>1339</v>
      </c>
      <c r="I347" t="s">
        <v>1339</v>
      </c>
      <c r="J347" t="s">
        <v>3826</v>
      </c>
      <c r="K347">
        <v>0</v>
      </c>
      <c r="L347">
        <v>10</v>
      </c>
      <c r="M347">
        <v>0</v>
      </c>
      <c r="N347">
        <v>0.708436713803278</v>
      </c>
      <c r="O347">
        <v>0</v>
      </c>
      <c r="P347">
        <v>0.708436713803278</v>
      </c>
      <c r="Q347" t="e">
        <f>-Inf</f>
        <v>#NAME?</v>
      </c>
      <c r="R347">
        <v>6.6720691503446502E-4</v>
      </c>
      <c r="S347">
        <v>1.36074067038796E-3</v>
      </c>
      <c r="T347" t="s">
        <v>1684</v>
      </c>
    </row>
    <row r="348" spans="1:20">
      <c r="A348">
        <v>23556755</v>
      </c>
      <c r="B348" t="s">
        <v>487</v>
      </c>
      <c r="C348" t="s">
        <v>1338</v>
      </c>
      <c r="D348" t="s">
        <v>1339</v>
      </c>
      <c r="E348" t="s">
        <v>1339</v>
      </c>
      <c r="F348" t="s">
        <v>1339</v>
      </c>
      <c r="G348" t="s">
        <v>1339</v>
      </c>
      <c r="H348" t="s">
        <v>1339</v>
      </c>
      <c r="I348" t="s">
        <v>1339</v>
      </c>
      <c r="J348" t="s">
        <v>1911</v>
      </c>
      <c r="K348">
        <v>315</v>
      </c>
      <c r="L348">
        <v>1038</v>
      </c>
      <c r="M348">
        <v>39.508420684698002</v>
      </c>
      <c r="N348">
        <v>110.606097238736</v>
      </c>
      <c r="O348">
        <v>39.508420684698002</v>
      </c>
      <c r="P348">
        <v>110.606097238736</v>
      </c>
      <c r="Q348">
        <v>-1.4851988352600201</v>
      </c>
      <c r="R348" s="1">
        <v>1.5403311023192899E-23</v>
      </c>
      <c r="S348" s="1">
        <v>1.1735764388563801E-22</v>
      </c>
      <c r="T348" t="s">
        <v>1684</v>
      </c>
    </row>
    <row r="349" spans="1:20">
      <c r="A349">
        <v>23556746</v>
      </c>
      <c r="B349" t="s">
        <v>661</v>
      </c>
      <c r="C349" t="s">
        <v>1338</v>
      </c>
      <c r="D349" t="s">
        <v>1399</v>
      </c>
      <c r="E349" t="s">
        <v>1400</v>
      </c>
      <c r="F349" t="s">
        <v>1339</v>
      </c>
      <c r="G349" t="s">
        <v>1339</v>
      </c>
      <c r="H349" t="s">
        <v>1339</v>
      </c>
      <c r="I349" t="s">
        <v>1339</v>
      </c>
      <c r="J349" t="s">
        <v>2272</v>
      </c>
      <c r="K349">
        <v>118</v>
      </c>
      <c r="L349">
        <v>608</v>
      </c>
      <c r="M349">
        <v>10.3755153376356</v>
      </c>
      <c r="N349">
        <v>45.418671507030602</v>
      </c>
      <c r="O349">
        <v>10.3755153376356</v>
      </c>
      <c r="P349">
        <v>45.418671507030602</v>
      </c>
      <c r="Q349">
        <v>-2.13010251300696</v>
      </c>
      <c r="R349" s="1">
        <v>4.3025209387705304E-31</v>
      </c>
      <c r="S349" s="1">
        <v>4.4856538812925601E-30</v>
      </c>
      <c r="T349" t="s">
        <v>1684</v>
      </c>
    </row>
    <row r="350" spans="1:20">
      <c r="A350">
        <v>23556716</v>
      </c>
      <c r="B350" t="s">
        <v>1222</v>
      </c>
      <c r="C350" t="s">
        <v>1338</v>
      </c>
      <c r="D350" t="s">
        <v>1359</v>
      </c>
      <c r="E350" t="s">
        <v>1360</v>
      </c>
      <c r="F350" t="s">
        <v>1339</v>
      </c>
      <c r="G350" t="s">
        <v>1339</v>
      </c>
      <c r="H350" t="s">
        <v>1339</v>
      </c>
      <c r="I350" t="s">
        <v>1339</v>
      </c>
      <c r="J350" t="s">
        <v>3590</v>
      </c>
      <c r="K350">
        <v>516</v>
      </c>
      <c r="L350">
        <v>1508</v>
      </c>
      <c r="M350">
        <v>14.9241346177604</v>
      </c>
      <c r="N350">
        <v>37.054620862946599</v>
      </c>
      <c r="O350">
        <v>14.9241346177604</v>
      </c>
      <c r="P350">
        <v>37.054620862946599</v>
      </c>
      <c r="Q350">
        <v>-1.3120061850936799</v>
      </c>
      <c r="R350" s="1">
        <v>1.41958773349886E-21</v>
      </c>
      <c r="S350" s="1">
        <v>9.8892810812216202E-21</v>
      </c>
      <c r="T350" t="s">
        <v>1684</v>
      </c>
    </row>
    <row r="351" spans="1:20">
      <c r="A351">
        <v>23556677</v>
      </c>
      <c r="B351" t="s">
        <v>761</v>
      </c>
      <c r="C351" t="s">
        <v>1338</v>
      </c>
      <c r="D351" t="s">
        <v>1339</v>
      </c>
      <c r="E351" t="s">
        <v>1339</v>
      </c>
      <c r="F351" t="s">
        <v>1339</v>
      </c>
      <c r="G351" t="s">
        <v>1339</v>
      </c>
      <c r="H351" t="s">
        <v>1339</v>
      </c>
      <c r="I351" t="s">
        <v>1339</v>
      </c>
      <c r="J351" t="s">
        <v>2473</v>
      </c>
      <c r="K351">
        <v>158</v>
      </c>
      <c r="L351">
        <v>426</v>
      </c>
      <c r="M351">
        <v>49.984836163997002</v>
      </c>
      <c r="N351">
        <v>114.496952460128</v>
      </c>
      <c r="O351">
        <v>49.984836163997002</v>
      </c>
      <c r="P351">
        <v>114.496952460128</v>
      </c>
      <c r="Q351">
        <v>-1.19574680112148</v>
      </c>
      <c r="R351" s="1">
        <v>3.1499443810957398E-16</v>
      </c>
      <c r="S351" s="1">
        <v>1.6933901084445099E-15</v>
      </c>
      <c r="T351" t="s">
        <v>1684</v>
      </c>
    </row>
    <row r="352" spans="1:20">
      <c r="A352">
        <v>23556662</v>
      </c>
      <c r="B352" t="s">
        <v>316</v>
      </c>
      <c r="C352" t="s">
        <v>1338</v>
      </c>
      <c r="D352" t="s">
        <v>1457</v>
      </c>
      <c r="E352" t="s">
        <v>1458</v>
      </c>
      <c r="F352" t="s">
        <v>1339</v>
      </c>
      <c r="G352" t="s">
        <v>1339</v>
      </c>
      <c r="H352" t="s">
        <v>1339</v>
      </c>
      <c r="I352" t="s">
        <v>1339</v>
      </c>
      <c r="J352" t="s">
        <v>3240</v>
      </c>
      <c r="K352">
        <v>89</v>
      </c>
      <c r="L352">
        <v>914</v>
      </c>
      <c r="M352">
        <v>4.5748109205544898</v>
      </c>
      <c r="N352">
        <v>39.914282619502302</v>
      </c>
      <c r="O352">
        <v>4.5748109205544898</v>
      </c>
      <c r="P352">
        <v>39.914282619502302</v>
      </c>
      <c r="Q352">
        <v>-3.1251210593528498</v>
      </c>
      <c r="R352" s="1">
        <v>1.5361583486573599E-50</v>
      </c>
      <c r="S352" s="1">
        <v>3.22513933509854E-49</v>
      </c>
      <c r="T352" t="s">
        <v>1684</v>
      </c>
    </row>
    <row r="353" spans="1:20">
      <c r="A353">
        <v>23556642</v>
      </c>
      <c r="B353" t="s">
        <v>1141</v>
      </c>
      <c r="C353" t="s">
        <v>1338</v>
      </c>
      <c r="D353" t="s">
        <v>1399</v>
      </c>
      <c r="E353" t="s">
        <v>1400</v>
      </c>
      <c r="F353" t="s">
        <v>1339</v>
      </c>
      <c r="G353" t="s">
        <v>1339</v>
      </c>
      <c r="H353" t="s">
        <v>1339</v>
      </c>
      <c r="I353" t="s">
        <v>1339</v>
      </c>
      <c r="J353" t="s">
        <v>3523</v>
      </c>
      <c r="K353">
        <v>1200</v>
      </c>
      <c r="L353">
        <v>3626</v>
      </c>
      <c r="M353">
        <v>56.277770246326597</v>
      </c>
      <c r="N353">
        <v>144.47247366899299</v>
      </c>
      <c r="O353">
        <v>56.277770246326597</v>
      </c>
      <c r="P353">
        <v>144.47247366899299</v>
      </c>
      <c r="Q353">
        <v>-1.36015756780304</v>
      </c>
      <c r="R353" s="1">
        <v>7.2618039203146497E-24</v>
      </c>
      <c r="S353" s="1">
        <v>5.61340204182497E-23</v>
      </c>
      <c r="T353" t="s">
        <v>1684</v>
      </c>
    </row>
    <row r="354" spans="1:20">
      <c r="A354">
        <v>23556640</v>
      </c>
      <c r="B354" t="s">
        <v>785</v>
      </c>
      <c r="C354" t="s">
        <v>1338</v>
      </c>
      <c r="D354" t="s">
        <v>1359</v>
      </c>
      <c r="E354" t="s">
        <v>1360</v>
      </c>
      <c r="F354" t="s">
        <v>1339</v>
      </c>
      <c r="G354" t="s">
        <v>1339</v>
      </c>
      <c r="H354" t="s">
        <v>1339</v>
      </c>
      <c r="I354" t="s">
        <v>1339</v>
      </c>
      <c r="J354" t="s">
        <v>2545</v>
      </c>
      <c r="K354">
        <v>22</v>
      </c>
      <c r="L354">
        <v>193</v>
      </c>
      <c r="M354">
        <v>1.1600075162994301</v>
      </c>
      <c r="N354">
        <v>8.6455202284484702</v>
      </c>
      <c r="O354">
        <v>1.1600075162994301</v>
      </c>
      <c r="P354">
        <v>8.6455202284484702</v>
      </c>
      <c r="Q354">
        <v>-2.8978186246646298</v>
      </c>
      <c r="R354" s="1">
        <v>3.8080232208100302E-27</v>
      </c>
      <c r="S354" s="1">
        <v>3.4586945083723599E-26</v>
      </c>
      <c r="T354" t="s">
        <v>1684</v>
      </c>
    </row>
    <row r="355" spans="1:20">
      <c r="A355">
        <v>23556638</v>
      </c>
      <c r="B355" t="s">
        <v>841</v>
      </c>
      <c r="C355" t="s">
        <v>1338</v>
      </c>
      <c r="D355" t="s">
        <v>1339</v>
      </c>
      <c r="E355" t="s">
        <v>1339</v>
      </c>
      <c r="F355" t="s">
        <v>1339</v>
      </c>
      <c r="G355" t="s">
        <v>1339</v>
      </c>
      <c r="H355" t="s">
        <v>1339</v>
      </c>
      <c r="I355" t="s">
        <v>1339</v>
      </c>
      <c r="J355" t="s">
        <v>2671</v>
      </c>
      <c r="K355">
        <v>709</v>
      </c>
      <c r="L355">
        <v>2554</v>
      </c>
      <c r="M355">
        <v>24.584304797774799</v>
      </c>
      <c r="N355">
        <v>75.237435458490793</v>
      </c>
      <c r="O355">
        <v>24.584304797774799</v>
      </c>
      <c r="P355">
        <v>75.237435458490793</v>
      </c>
      <c r="Q355">
        <v>-1.61371311524964</v>
      </c>
      <c r="R355" s="1">
        <v>6.7421265547056196E-28</v>
      </c>
      <c r="S355" s="1">
        <v>6.2826936374560102E-27</v>
      </c>
      <c r="T355" t="s">
        <v>1684</v>
      </c>
    </row>
    <row r="356" spans="1:20">
      <c r="A356">
        <v>23556636</v>
      </c>
      <c r="B356" t="s">
        <v>516</v>
      </c>
      <c r="C356" t="s">
        <v>1338</v>
      </c>
      <c r="D356" t="s">
        <v>1339</v>
      </c>
      <c r="E356" t="s">
        <v>1339</v>
      </c>
      <c r="F356" t="s">
        <v>1339</v>
      </c>
      <c r="G356" t="s">
        <v>1339</v>
      </c>
      <c r="H356" t="s">
        <v>1339</v>
      </c>
      <c r="I356" t="s">
        <v>1339</v>
      </c>
      <c r="J356" t="s">
        <v>1962</v>
      </c>
      <c r="K356">
        <v>155</v>
      </c>
      <c r="L356">
        <v>8610</v>
      </c>
      <c r="M356">
        <v>6.6246470388550103</v>
      </c>
      <c r="N356">
        <v>312.63319829804902</v>
      </c>
      <c r="O356">
        <v>6.6246470388550103</v>
      </c>
      <c r="P356">
        <v>312.63319829804902</v>
      </c>
      <c r="Q356">
        <v>-5.5604835851823804</v>
      </c>
      <c r="R356" s="1">
        <v>6.9835519328830395E-123</v>
      </c>
      <c r="S356" s="1">
        <v>1.4687132151259901E-120</v>
      </c>
      <c r="T356" t="s">
        <v>1684</v>
      </c>
    </row>
    <row r="357" spans="1:20">
      <c r="A357">
        <v>23556633</v>
      </c>
      <c r="B357" t="s">
        <v>604</v>
      </c>
      <c r="C357" t="s">
        <v>1338</v>
      </c>
      <c r="D357" t="s">
        <v>1339</v>
      </c>
      <c r="E357" t="s">
        <v>1339</v>
      </c>
      <c r="F357" t="s">
        <v>1339</v>
      </c>
      <c r="G357" t="s">
        <v>1339</v>
      </c>
      <c r="H357" t="s">
        <v>1339</v>
      </c>
      <c r="I357" t="s">
        <v>1339</v>
      </c>
      <c r="J357" t="s">
        <v>2166</v>
      </c>
      <c r="K357">
        <v>143</v>
      </c>
      <c r="L357">
        <v>1112</v>
      </c>
      <c r="M357">
        <v>13.5579312990613</v>
      </c>
      <c r="N357">
        <v>89.570120944364604</v>
      </c>
      <c r="O357">
        <v>13.5579312990613</v>
      </c>
      <c r="P357">
        <v>89.570120944364604</v>
      </c>
      <c r="Q357">
        <v>-2.72388048874542</v>
      </c>
      <c r="R357" s="1">
        <v>1.6736508432180299E-45</v>
      </c>
      <c r="S357" s="1">
        <v>3.0022342625843301E-44</v>
      </c>
      <c r="T357" t="s">
        <v>1684</v>
      </c>
    </row>
    <row r="358" spans="1:20">
      <c r="A358">
        <v>23556630</v>
      </c>
      <c r="B358" t="s">
        <v>165</v>
      </c>
      <c r="C358" t="s">
        <v>1338</v>
      </c>
      <c r="D358" t="s">
        <v>1339</v>
      </c>
      <c r="E358" t="s">
        <v>1339</v>
      </c>
      <c r="F358" t="s">
        <v>1339</v>
      </c>
      <c r="G358" t="s">
        <v>1339</v>
      </c>
      <c r="H358" t="s">
        <v>1339</v>
      </c>
      <c r="I358" t="s">
        <v>1339</v>
      </c>
      <c r="J358" t="s">
        <v>2702</v>
      </c>
      <c r="K358">
        <v>184</v>
      </c>
      <c r="L358">
        <v>1092</v>
      </c>
      <c r="M358">
        <v>9.4107132938227007</v>
      </c>
      <c r="N358">
        <v>47.4490884293891</v>
      </c>
      <c r="O358">
        <v>9.4107132938227007</v>
      </c>
      <c r="P358">
        <v>47.4490884293891</v>
      </c>
      <c r="Q358">
        <v>-2.3340043884705599</v>
      </c>
      <c r="R358" s="1">
        <v>1.7830265475885399E-38</v>
      </c>
      <c r="S358" s="1">
        <v>2.4715179349414799E-37</v>
      </c>
      <c r="T358" t="s">
        <v>1684</v>
      </c>
    </row>
    <row r="359" spans="1:20">
      <c r="A359">
        <v>23556617</v>
      </c>
      <c r="B359" t="s">
        <v>939</v>
      </c>
      <c r="C359" t="s">
        <v>1338</v>
      </c>
      <c r="D359" t="s">
        <v>2930</v>
      </c>
      <c r="E359" t="s">
        <v>2931</v>
      </c>
      <c r="F359" t="s">
        <v>2932</v>
      </c>
      <c r="G359" t="s">
        <v>2933</v>
      </c>
      <c r="H359" t="s">
        <v>1371</v>
      </c>
      <c r="I359" t="s">
        <v>1372</v>
      </c>
      <c r="J359" t="s">
        <v>2934</v>
      </c>
      <c r="K359">
        <v>1248</v>
      </c>
      <c r="L359">
        <v>4810</v>
      </c>
      <c r="M359">
        <v>80.9670308067371</v>
      </c>
      <c r="N359">
        <v>265.11865044545601</v>
      </c>
      <c r="O359">
        <v>80.9670308067371</v>
      </c>
      <c r="P359">
        <v>265.11865044545601</v>
      </c>
      <c r="Q359">
        <v>-1.7112316862003201</v>
      </c>
      <c r="R359" s="1">
        <v>5.0945408448472401E-31</v>
      </c>
      <c r="S359" s="1">
        <v>5.2978012979920397E-30</v>
      </c>
      <c r="T359" t="s">
        <v>1684</v>
      </c>
    </row>
    <row r="360" spans="1:20">
      <c r="A360">
        <v>23556616</v>
      </c>
      <c r="B360" t="s">
        <v>611</v>
      </c>
      <c r="C360" t="s">
        <v>1338</v>
      </c>
      <c r="D360" t="s">
        <v>1339</v>
      </c>
      <c r="E360" t="s">
        <v>1339</v>
      </c>
      <c r="F360" t="s">
        <v>1339</v>
      </c>
      <c r="G360" t="s">
        <v>1339</v>
      </c>
      <c r="H360" t="s">
        <v>1339</v>
      </c>
      <c r="I360" t="s">
        <v>1339</v>
      </c>
      <c r="J360" t="s">
        <v>2175</v>
      </c>
      <c r="K360">
        <v>10</v>
      </c>
      <c r="L360">
        <v>264</v>
      </c>
      <c r="M360">
        <v>1.00615813459412</v>
      </c>
      <c r="N360">
        <v>22.566297012998099</v>
      </c>
      <c r="O360">
        <v>1.00615813459412</v>
      </c>
      <c r="P360">
        <v>22.566297012998099</v>
      </c>
      <c r="Q360">
        <v>-4.4872407290419396</v>
      </c>
      <c r="R360" s="1">
        <v>1.4372850894313201E-43</v>
      </c>
      <c r="S360" s="1">
        <v>2.41820738219079E-42</v>
      </c>
      <c r="T360" t="s">
        <v>1684</v>
      </c>
    </row>
    <row r="361" spans="1:20">
      <c r="A361">
        <v>23556613</v>
      </c>
      <c r="B361" t="s">
        <v>832</v>
      </c>
      <c r="C361" t="s">
        <v>1338</v>
      </c>
      <c r="D361" t="s">
        <v>2648</v>
      </c>
      <c r="E361" t="s">
        <v>2649</v>
      </c>
      <c r="F361" t="s">
        <v>1339</v>
      </c>
      <c r="G361" t="s">
        <v>1339</v>
      </c>
      <c r="H361" t="s">
        <v>1339</v>
      </c>
      <c r="I361" t="s">
        <v>1339</v>
      </c>
      <c r="J361" t="s">
        <v>2650</v>
      </c>
      <c r="K361">
        <v>854</v>
      </c>
      <c r="L361">
        <v>2666</v>
      </c>
      <c r="M361">
        <v>35.4784225029928</v>
      </c>
      <c r="N361">
        <v>94.095313917969804</v>
      </c>
      <c r="O361">
        <v>35.4784225029928</v>
      </c>
      <c r="P361">
        <v>94.095313917969804</v>
      </c>
      <c r="Q361">
        <v>-1.4071810127479201</v>
      </c>
      <c r="R361" s="1">
        <v>3.7632032344826903E-24</v>
      </c>
      <c r="S361" s="1">
        <v>2.9730280475530998E-23</v>
      </c>
      <c r="T361" t="s">
        <v>1684</v>
      </c>
    </row>
    <row r="362" spans="1:20">
      <c r="A362">
        <v>23556585</v>
      </c>
      <c r="B362" t="s">
        <v>414</v>
      </c>
      <c r="C362" t="s">
        <v>1762</v>
      </c>
      <c r="D362" t="s">
        <v>1763</v>
      </c>
      <c r="E362" t="s">
        <v>1764</v>
      </c>
      <c r="F362" t="s">
        <v>1765</v>
      </c>
      <c r="G362" t="s">
        <v>1766</v>
      </c>
      <c r="H362" t="s">
        <v>1377</v>
      </c>
      <c r="I362" t="s">
        <v>1378</v>
      </c>
      <c r="J362" t="s">
        <v>1767</v>
      </c>
      <c r="K362">
        <v>1004</v>
      </c>
      <c r="L362">
        <v>14938</v>
      </c>
      <c r="M362">
        <v>122.747995530349</v>
      </c>
      <c r="N362">
        <v>1551.5833286253601</v>
      </c>
      <c r="O362">
        <v>122.747995530349</v>
      </c>
      <c r="P362">
        <v>1551.5833286253601</v>
      </c>
      <c r="Q362">
        <v>-3.6599698089729298</v>
      </c>
      <c r="R362" s="1">
        <v>1.64052064493054E-78</v>
      </c>
      <c r="S362" s="1">
        <v>7.9409011217709102E-77</v>
      </c>
      <c r="T362" t="s">
        <v>1684</v>
      </c>
    </row>
    <row r="363" spans="1:20">
      <c r="A363">
        <v>23556573</v>
      </c>
      <c r="B363" t="s">
        <v>381</v>
      </c>
      <c r="C363" t="s">
        <v>1713</v>
      </c>
      <c r="D363" t="s">
        <v>1339</v>
      </c>
      <c r="E363" t="s">
        <v>1339</v>
      </c>
      <c r="F363" t="s">
        <v>1339</v>
      </c>
      <c r="G363" t="s">
        <v>1339</v>
      </c>
      <c r="H363" t="s">
        <v>1339</v>
      </c>
      <c r="I363" t="s">
        <v>1339</v>
      </c>
      <c r="J363" t="s">
        <v>1714</v>
      </c>
      <c r="K363">
        <v>368</v>
      </c>
      <c r="L363">
        <v>6110</v>
      </c>
      <c r="M363">
        <v>41.568652577136099</v>
      </c>
      <c r="N363">
        <v>586.35583041886298</v>
      </c>
      <c r="O363">
        <v>41.568652577136099</v>
      </c>
      <c r="P363">
        <v>586.35583041886298</v>
      </c>
      <c r="Q363">
        <v>-3.8182085410913298</v>
      </c>
      <c r="R363" s="1">
        <v>1.24743090985607E-79</v>
      </c>
      <c r="S363" s="1">
        <v>6.3400675993435001E-78</v>
      </c>
      <c r="T363" t="s">
        <v>1684</v>
      </c>
    </row>
    <row r="364" spans="1:20">
      <c r="A364">
        <v>23556559</v>
      </c>
      <c r="B364" t="s">
        <v>582</v>
      </c>
      <c r="C364" t="s">
        <v>2113</v>
      </c>
      <c r="D364" t="s">
        <v>1339</v>
      </c>
      <c r="E364" t="s">
        <v>1339</v>
      </c>
      <c r="F364" t="s">
        <v>2114</v>
      </c>
      <c r="G364" t="s">
        <v>2115</v>
      </c>
      <c r="H364" t="s">
        <v>2116</v>
      </c>
      <c r="I364" t="s">
        <v>2117</v>
      </c>
      <c r="J364" t="s">
        <v>2118</v>
      </c>
      <c r="K364">
        <v>349</v>
      </c>
      <c r="L364">
        <v>22146</v>
      </c>
      <c r="M364">
        <v>13.957120910657</v>
      </c>
      <c r="N364">
        <v>752.43260844944302</v>
      </c>
      <c r="O364">
        <v>13.957120910657</v>
      </c>
      <c r="P364">
        <v>752.43260844944302</v>
      </c>
      <c r="Q364">
        <v>-5.7524890960981097</v>
      </c>
      <c r="R364" s="1">
        <v>1.1938615428886701E-134</v>
      </c>
      <c r="S364" s="1">
        <v>3.3866797907339498E-132</v>
      </c>
      <c r="T364" t="s">
        <v>1684</v>
      </c>
    </row>
    <row r="365" spans="1:20">
      <c r="A365">
        <v>23556556</v>
      </c>
      <c r="B365" t="s">
        <v>454</v>
      </c>
      <c r="C365" t="s">
        <v>1338</v>
      </c>
      <c r="D365" t="s">
        <v>1399</v>
      </c>
      <c r="E365" t="s">
        <v>1400</v>
      </c>
      <c r="F365" t="s">
        <v>1339</v>
      </c>
      <c r="G365" t="s">
        <v>1339</v>
      </c>
      <c r="H365" t="s">
        <v>1339</v>
      </c>
      <c r="I365" t="s">
        <v>1339</v>
      </c>
      <c r="J365" t="s">
        <v>1834</v>
      </c>
      <c r="K365">
        <v>435</v>
      </c>
      <c r="L365">
        <v>5364</v>
      </c>
      <c r="M365">
        <v>33.737628547279002</v>
      </c>
      <c r="N365">
        <v>353.44000546687198</v>
      </c>
      <c r="O365">
        <v>33.737628547279002</v>
      </c>
      <c r="P365">
        <v>353.44000546687198</v>
      </c>
      <c r="Q365">
        <v>-3.3890348723418602</v>
      </c>
      <c r="R365" s="1">
        <v>7.6265466761673099E-69</v>
      </c>
      <c r="S365" s="1">
        <v>2.7281119165949801E-67</v>
      </c>
      <c r="T365" t="s">
        <v>1684</v>
      </c>
    </row>
    <row r="366" spans="1:20">
      <c r="A366">
        <v>23556543</v>
      </c>
      <c r="B366" t="s">
        <v>579</v>
      </c>
      <c r="C366" t="s">
        <v>1338</v>
      </c>
      <c r="D366" t="s">
        <v>1339</v>
      </c>
      <c r="E366" t="s">
        <v>1339</v>
      </c>
      <c r="F366" t="s">
        <v>1339</v>
      </c>
      <c r="G366" t="s">
        <v>1339</v>
      </c>
      <c r="H366" t="s">
        <v>1339</v>
      </c>
      <c r="I366" t="s">
        <v>1339</v>
      </c>
      <c r="J366" t="s">
        <v>2110</v>
      </c>
      <c r="K366">
        <v>46</v>
      </c>
      <c r="L366">
        <v>560</v>
      </c>
      <c r="M366">
        <v>7.67182968128472</v>
      </c>
      <c r="N366">
        <v>79.346236412391207</v>
      </c>
      <c r="O366">
        <v>7.67182968128472</v>
      </c>
      <c r="P366">
        <v>79.346236412391207</v>
      </c>
      <c r="Q366">
        <v>-3.37051919687682</v>
      </c>
      <c r="R366" s="1">
        <v>7.1155660954058805E-48</v>
      </c>
      <c r="S366" s="1">
        <v>1.3865123838939399E-46</v>
      </c>
      <c r="T366" t="s">
        <v>1684</v>
      </c>
    </row>
    <row r="367" spans="1:20">
      <c r="A367">
        <v>23556528</v>
      </c>
      <c r="B367" t="s">
        <v>315</v>
      </c>
      <c r="C367" t="s">
        <v>3262</v>
      </c>
      <c r="D367" t="s">
        <v>3242</v>
      </c>
      <c r="E367" t="s">
        <v>3243</v>
      </c>
      <c r="F367" t="s">
        <v>3244</v>
      </c>
      <c r="G367" t="s">
        <v>3245</v>
      </c>
      <c r="H367" t="s">
        <v>3246</v>
      </c>
      <c r="I367" t="s">
        <v>3247</v>
      </c>
      <c r="J367" t="s">
        <v>3263</v>
      </c>
      <c r="K367">
        <v>1217</v>
      </c>
      <c r="L367">
        <v>7789</v>
      </c>
      <c r="M367">
        <v>74.099417176204497</v>
      </c>
      <c r="N367">
        <v>402.90952198697499</v>
      </c>
      <c r="O367">
        <v>74.099417176204497</v>
      </c>
      <c r="P367">
        <v>402.90952198697499</v>
      </c>
      <c r="Q367">
        <v>-2.4429218009240801</v>
      </c>
      <c r="R367" s="1">
        <v>6.8670820566736199E-48</v>
      </c>
      <c r="S367" s="1">
        <v>1.34023467083688E-46</v>
      </c>
      <c r="T367" t="s">
        <v>1684</v>
      </c>
    </row>
    <row r="368" spans="1:20">
      <c r="A368">
        <v>23556518</v>
      </c>
      <c r="B368" t="s">
        <v>466</v>
      </c>
      <c r="C368" t="s">
        <v>1338</v>
      </c>
      <c r="D368" t="s">
        <v>1339</v>
      </c>
      <c r="E368" t="s">
        <v>1339</v>
      </c>
      <c r="F368" t="s">
        <v>1339</v>
      </c>
      <c r="G368" t="s">
        <v>1339</v>
      </c>
      <c r="H368" t="s">
        <v>1339</v>
      </c>
      <c r="I368" t="s">
        <v>1339</v>
      </c>
      <c r="J368" t="s">
        <v>1854</v>
      </c>
      <c r="K368">
        <v>21</v>
      </c>
      <c r="L368">
        <v>926</v>
      </c>
      <c r="M368">
        <v>3.7685443492887298</v>
      </c>
      <c r="N368">
        <v>141.179326772753</v>
      </c>
      <c r="O368">
        <v>3.7685443492887298</v>
      </c>
      <c r="P368">
        <v>141.179326772753</v>
      </c>
      <c r="Q368">
        <v>-5.2273776657412396</v>
      </c>
      <c r="R368" s="1">
        <v>1.1992673264912699E-78</v>
      </c>
      <c r="S368" s="1">
        <v>5.8514651394162101E-77</v>
      </c>
      <c r="T368" t="s">
        <v>1684</v>
      </c>
    </row>
    <row r="369" spans="1:20">
      <c r="A369">
        <v>23556511</v>
      </c>
      <c r="B369" t="s">
        <v>743</v>
      </c>
      <c r="C369" t="s">
        <v>1338</v>
      </c>
      <c r="D369" t="s">
        <v>1399</v>
      </c>
      <c r="E369" t="s">
        <v>1400</v>
      </c>
      <c r="F369" t="s">
        <v>1339</v>
      </c>
      <c r="G369" t="s">
        <v>1339</v>
      </c>
      <c r="H369" t="s">
        <v>1339</v>
      </c>
      <c r="I369" t="s">
        <v>1339</v>
      </c>
      <c r="J369" t="s">
        <v>2420</v>
      </c>
      <c r="K369">
        <v>485</v>
      </c>
      <c r="L369">
        <v>1375</v>
      </c>
      <c r="M369">
        <v>28.843425416015801</v>
      </c>
      <c r="N369">
        <v>69.471949068401003</v>
      </c>
      <c r="O369">
        <v>28.843425416015801</v>
      </c>
      <c r="P369">
        <v>69.471949068401003</v>
      </c>
      <c r="Q369">
        <v>-1.26818806563437</v>
      </c>
      <c r="R369" s="1">
        <v>1.15868702443746E-20</v>
      </c>
      <c r="S369" s="1">
        <v>7.7487194759255403E-20</v>
      </c>
      <c r="T369" t="s">
        <v>1684</v>
      </c>
    </row>
    <row r="370" spans="1:20">
      <c r="A370">
        <v>23556502</v>
      </c>
      <c r="B370" t="s">
        <v>424</v>
      </c>
      <c r="C370" t="s">
        <v>1338</v>
      </c>
      <c r="D370" t="s">
        <v>1339</v>
      </c>
      <c r="E370" t="s">
        <v>1339</v>
      </c>
      <c r="F370" t="s">
        <v>1339</v>
      </c>
      <c r="G370" t="s">
        <v>1339</v>
      </c>
      <c r="H370" t="s">
        <v>1339</v>
      </c>
      <c r="I370" t="s">
        <v>1339</v>
      </c>
      <c r="J370" t="s">
        <v>1785</v>
      </c>
      <c r="K370">
        <v>308</v>
      </c>
      <c r="L370">
        <v>35090</v>
      </c>
      <c r="M370">
        <v>22.756628971781701</v>
      </c>
      <c r="N370">
        <v>2202.6371127310299</v>
      </c>
      <c r="O370">
        <v>22.756628971781701</v>
      </c>
      <c r="P370">
        <v>2202.6371127310299</v>
      </c>
      <c r="Q370">
        <v>-6.5968011571180201</v>
      </c>
      <c r="R370" s="1">
        <v>8.5687153735298604E-159</v>
      </c>
      <c r="S370" s="1">
        <v>6.9680793417544805E-156</v>
      </c>
      <c r="T370" t="s">
        <v>1684</v>
      </c>
    </row>
    <row r="371" spans="1:20">
      <c r="A371">
        <v>23556490</v>
      </c>
      <c r="B371" t="s">
        <v>164</v>
      </c>
      <c r="C371" t="s">
        <v>1338</v>
      </c>
      <c r="D371" t="s">
        <v>1339</v>
      </c>
      <c r="E371" t="s">
        <v>1339</v>
      </c>
      <c r="F371" t="s">
        <v>1339</v>
      </c>
      <c r="G371" t="s">
        <v>1339</v>
      </c>
      <c r="H371" t="s">
        <v>1339</v>
      </c>
      <c r="I371" t="s">
        <v>1339</v>
      </c>
      <c r="J371" t="s">
        <v>1974</v>
      </c>
      <c r="K371">
        <v>17</v>
      </c>
      <c r="L371">
        <v>1103</v>
      </c>
      <c r="M371">
        <v>3.9521610527323001</v>
      </c>
      <c r="N371">
        <v>217.85025653991801</v>
      </c>
      <c r="O371">
        <v>3.9521610527323001</v>
      </c>
      <c r="P371">
        <v>217.85025653991801</v>
      </c>
      <c r="Q371">
        <v>-5.7845512632075504</v>
      </c>
      <c r="R371" s="1">
        <v>4.6423168332521298E-89</v>
      </c>
      <c r="S371" s="1">
        <v>3.3309988665888E-87</v>
      </c>
      <c r="T371" t="s">
        <v>1684</v>
      </c>
    </row>
    <row r="372" spans="1:20">
      <c r="A372">
        <v>23556484</v>
      </c>
      <c r="B372" t="s">
        <v>163</v>
      </c>
      <c r="C372" t="s">
        <v>1338</v>
      </c>
      <c r="D372" t="s">
        <v>1339</v>
      </c>
      <c r="E372" t="s">
        <v>1339</v>
      </c>
      <c r="F372" t="s">
        <v>1339</v>
      </c>
      <c r="G372" t="s">
        <v>1339</v>
      </c>
      <c r="H372" t="s">
        <v>1339</v>
      </c>
      <c r="I372" t="s">
        <v>1339</v>
      </c>
      <c r="J372" t="s">
        <v>2853</v>
      </c>
      <c r="K372">
        <v>359</v>
      </c>
      <c r="L372">
        <v>2521</v>
      </c>
      <c r="M372">
        <v>9.2163767511115395</v>
      </c>
      <c r="N372">
        <v>54.984485190064497</v>
      </c>
      <c r="O372">
        <v>9.2163767511115395</v>
      </c>
      <c r="P372">
        <v>54.984485190064497</v>
      </c>
      <c r="Q372">
        <v>-2.5767529968342502</v>
      </c>
      <c r="R372" s="1">
        <v>1.7797669812041901E-47</v>
      </c>
      <c r="S372" s="1">
        <v>3.4296362775242698E-46</v>
      </c>
      <c r="T372" t="s">
        <v>1684</v>
      </c>
    </row>
    <row r="373" spans="1:20">
      <c r="A373">
        <v>23556476</v>
      </c>
      <c r="B373" t="s">
        <v>314</v>
      </c>
      <c r="C373" t="s">
        <v>1338</v>
      </c>
      <c r="D373" t="s">
        <v>1399</v>
      </c>
      <c r="E373" t="s">
        <v>1400</v>
      </c>
      <c r="F373" t="s">
        <v>1339</v>
      </c>
      <c r="G373" t="s">
        <v>1339</v>
      </c>
      <c r="H373" t="s">
        <v>1339</v>
      </c>
      <c r="I373" t="s">
        <v>1339</v>
      </c>
      <c r="J373" t="s">
        <v>3391</v>
      </c>
      <c r="K373">
        <v>2031</v>
      </c>
      <c r="L373">
        <v>8250</v>
      </c>
      <c r="M373">
        <v>28.966067275668301</v>
      </c>
      <c r="N373">
        <v>99.962090508235903</v>
      </c>
      <c r="O373">
        <v>28.966067275668301</v>
      </c>
      <c r="P373">
        <v>99.962090508235903</v>
      </c>
      <c r="Q373">
        <v>-1.7870172497067101</v>
      </c>
      <c r="R373" s="1">
        <v>6.1255299607700701E-33</v>
      </c>
      <c r="S373" s="1">
        <v>6.8675748585913004E-32</v>
      </c>
      <c r="T373" t="s">
        <v>1684</v>
      </c>
    </row>
    <row r="374" spans="1:20">
      <c r="A374">
        <v>23556472</v>
      </c>
      <c r="B374" t="s">
        <v>872</v>
      </c>
      <c r="C374" t="s">
        <v>1338</v>
      </c>
      <c r="D374" t="s">
        <v>1345</v>
      </c>
      <c r="E374" t="s">
        <v>1346</v>
      </c>
      <c r="F374" t="s">
        <v>1339</v>
      </c>
      <c r="G374" t="s">
        <v>1339</v>
      </c>
      <c r="H374" t="s">
        <v>1339</v>
      </c>
      <c r="I374" t="s">
        <v>1339</v>
      </c>
      <c r="J374" t="s">
        <v>2726</v>
      </c>
      <c r="K374">
        <v>2142</v>
      </c>
      <c r="L374">
        <v>27776</v>
      </c>
      <c r="M374">
        <v>114.117307719453</v>
      </c>
      <c r="N374">
        <v>1257.19775071617</v>
      </c>
      <c r="O374">
        <v>114.117307719453</v>
      </c>
      <c r="P374">
        <v>1257.19775071617</v>
      </c>
      <c r="Q374">
        <v>-3.4616220749213098</v>
      </c>
      <c r="R374" s="1">
        <v>8.6130774656066503E-75</v>
      </c>
      <c r="S374" s="1">
        <v>3.7124494319954002E-73</v>
      </c>
      <c r="T374" t="s">
        <v>1684</v>
      </c>
    </row>
    <row r="375" spans="1:20">
      <c r="A375">
        <v>23556465</v>
      </c>
      <c r="B375" t="s">
        <v>614</v>
      </c>
      <c r="C375" t="s">
        <v>1338</v>
      </c>
      <c r="D375" t="s">
        <v>2187</v>
      </c>
      <c r="E375" t="s">
        <v>2188</v>
      </c>
      <c r="F375" t="s">
        <v>1339</v>
      </c>
      <c r="G375" t="s">
        <v>1339</v>
      </c>
      <c r="H375" t="s">
        <v>1339</v>
      </c>
      <c r="I375" t="s">
        <v>1339</v>
      </c>
      <c r="J375" t="s">
        <v>2189</v>
      </c>
      <c r="K375">
        <v>694</v>
      </c>
      <c r="L375">
        <v>8112</v>
      </c>
      <c r="M375">
        <v>15.881276957087101</v>
      </c>
      <c r="N375">
        <v>157.70865722006701</v>
      </c>
      <c r="O375">
        <v>15.881276957087101</v>
      </c>
      <c r="P375">
        <v>157.70865722006701</v>
      </c>
      <c r="Q375">
        <v>-3.3118630330045402</v>
      </c>
      <c r="R375" s="1">
        <v>2.6524604219746101E-68</v>
      </c>
      <c r="S375" s="1">
        <v>9.2706911825920796E-67</v>
      </c>
      <c r="T375" t="s">
        <v>1684</v>
      </c>
    </row>
    <row r="376" spans="1:20">
      <c r="A376">
        <v>23556457</v>
      </c>
      <c r="B376" t="s">
        <v>1143</v>
      </c>
      <c r="C376" t="s">
        <v>1338</v>
      </c>
      <c r="D376" t="s">
        <v>1339</v>
      </c>
      <c r="E376" t="s">
        <v>1339</v>
      </c>
      <c r="F376" t="s">
        <v>1339</v>
      </c>
      <c r="G376" t="s">
        <v>1339</v>
      </c>
      <c r="H376" t="s">
        <v>1339</v>
      </c>
      <c r="I376" t="s">
        <v>1339</v>
      </c>
      <c r="J376" t="s">
        <v>3372</v>
      </c>
      <c r="K376">
        <v>1228</v>
      </c>
      <c r="L376">
        <v>5267</v>
      </c>
      <c r="M376">
        <v>36.968916719572498</v>
      </c>
      <c r="N376">
        <v>134.71112003527401</v>
      </c>
      <c r="O376">
        <v>36.968916719572498</v>
      </c>
      <c r="P376">
        <v>134.71112003527401</v>
      </c>
      <c r="Q376">
        <v>-1.8654842715189901</v>
      </c>
      <c r="R376" s="1">
        <v>2.3368447670203499E-34</v>
      </c>
      <c r="S376" s="1">
        <v>2.75143170541643E-33</v>
      </c>
      <c r="T376" t="s">
        <v>1684</v>
      </c>
    </row>
    <row r="377" spans="1:20">
      <c r="A377">
        <v>23556452</v>
      </c>
      <c r="B377" t="s">
        <v>593</v>
      </c>
      <c r="C377" t="s">
        <v>1338</v>
      </c>
      <c r="D377" t="s">
        <v>1339</v>
      </c>
      <c r="E377" t="s">
        <v>1339</v>
      </c>
      <c r="F377" t="s">
        <v>1339</v>
      </c>
      <c r="G377" t="s">
        <v>1339</v>
      </c>
      <c r="H377" t="s">
        <v>1339</v>
      </c>
      <c r="I377" t="s">
        <v>1339</v>
      </c>
      <c r="J377" t="s">
        <v>2142</v>
      </c>
      <c r="K377">
        <v>207</v>
      </c>
      <c r="L377">
        <v>956</v>
      </c>
      <c r="M377">
        <v>14.0535773725793</v>
      </c>
      <c r="N377">
        <v>55.141145478923903</v>
      </c>
      <c r="O377">
        <v>14.0535773725793</v>
      </c>
      <c r="P377">
        <v>55.141145478923903</v>
      </c>
      <c r="Q377">
        <v>-1.9721918188429599</v>
      </c>
      <c r="R377" s="1">
        <v>2.3378625012433601E-31</v>
      </c>
      <c r="S377" s="1">
        <v>2.47545545053529E-30</v>
      </c>
      <c r="T377" t="s">
        <v>1684</v>
      </c>
    </row>
    <row r="378" spans="1:20">
      <c r="A378">
        <v>23556444</v>
      </c>
      <c r="B378" t="s">
        <v>674</v>
      </c>
      <c r="C378" t="s">
        <v>1338</v>
      </c>
      <c r="D378" t="s">
        <v>1345</v>
      </c>
      <c r="E378" t="s">
        <v>1346</v>
      </c>
      <c r="F378" t="s">
        <v>1339</v>
      </c>
      <c r="G378" t="s">
        <v>1339</v>
      </c>
      <c r="H378" t="s">
        <v>1339</v>
      </c>
      <c r="I378" t="s">
        <v>1339</v>
      </c>
      <c r="J378" t="s">
        <v>2295</v>
      </c>
      <c r="K378">
        <v>28</v>
      </c>
      <c r="L378">
        <v>1094</v>
      </c>
      <c r="M378">
        <v>1.90235006266678</v>
      </c>
      <c r="N378">
        <v>63.147423988011298</v>
      </c>
      <c r="O378">
        <v>1.90235006266678</v>
      </c>
      <c r="P378">
        <v>63.147423988011298</v>
      </c>
      <c r="Q378">
        <v>-5.0528692278879701</v>
      </c>
      <c r="R378" s="1">
        <v>5.1565808645136204E-81</v>
      </c>
      <c r="S378" s="1">
        <v>2.7955543726816499E-79</v>
      </c>
      <c r="T378" t="s">
        <v>1684</v>
      </c>
    </row>
    <row r="379" spans="1:20">
      <c r="A379">
        <v>23556443</v>
      </c>
      <c r="B379" t="s">
        <v>313</v>
      </c>
      <c r="C379" t="s">
        <v>1338</v>
      </c>
      <c r="D379" t="s">
        <v>1339</v>
      </c>
      <c r="E379" t="s">
        <v>1339</v>
      </c>
      <c r="F379" t="s">
        <v>1339</v>
      </c>
      <c r="G379" t="s">
        <v>1339</v>
      </c>
      <c r="H379" t="s">
        <v>1339</v>
      </c>
      <c r="I379" t="s">
        <v>1339</v>
      </c>
      <c r="J379" t="s">
        <v>3493</v>
      </c>
      <c r="K379">
        <v>239</v>
      </c>
      <c r="L379">
        <v>876</v>
      </c>
      <c r="M379">
        <v>32.548140127861203</v>
      </c>
      <c r="N379">
        <v>101.35261499311601</v>
      </c>
      <c r="O379">
        <v>32.548140127861203</v>
      </c>
      <c r="P379">
        <v>101.35261499311601</v>
      </c>
      <c r="Q379">
        <v>-1.6387363000797199</v>
      </c>
      <c r="R379" s="1">
        <v>1.86858126892084E-25</v>
      </c>
      <c r="S379" s="1">
        <v>1.55583305926938E-24</v>
      </c>
      <c r="T379" t="s">
        <v>1684</v>
      </c>
    </row>
    <row r="380" spans="1:20">
      <c r="A380">
        <v>23556407</v>
      </c>
      <c r="B380" t="s">
        <v>828</v>
      </c>
      <c r="C380" t="s">
        <v>2632</v>
      </c>
      <c r="D380" t="s">
        <v>2633</v>
      </c>
      <c r="E380" t="s">
        <v>2634</v>
      </c>
      <c r="F380" t="s">
        <v>1339</v>
      </c>
      <c r="G380" t="s">
        <v>1339</v>
      </c>
      <c r="H380" t="s">
        <v>2635</v>
      </c>
      <c r="I380" t="s">
        <v>2636</v>
      </c>
      <c r="J380" t="s">
        <v>2637</v>
      </c>
      <c r="K380">
        <v>3110</v>
      </c>
      <c r="L380">
        <v>28103</v>
      </c>
      <c r="M380">
        <v>110.80102518964701</v>
      </c>
      <c r="N380">
        <v>850.62434244975202</v>
      </c>
      <c r="O380">
        <v>110.80102518964701</v>
      </c>
      <c r="P380">
        <v>850.62434244975202</v>
      </c>
      <c r="Q380">
        <v>-2.9405509113580099</v>
      </c>
      <c r="R380" s="1">
        <v>5.8414495106784097E-61</v>
      </c>
      <c r="S380" s="1">
        <v>1.6230979756550201E-59</v>
      </c>
      <c r="T380" t="s">
        <v>1684</v>
      </c>
    </row>
    <row r="381" spans="1:20">
      <c r="A381">
        <v>23556403</v>
      </c>
      <c r="B381" t="s">
        <v>312</v>
      </c>
      <c r="C381" t="s">
        <v>1338</v>
      </c>
      <c r="D381" t="s">
        <v>1353</v>
      </c>
      <c r="E381" t="s">
        <v>1354</v>
      </c>
      <c r="F381" t="s">
        <v>1339</v>
      </c>
      <c r="G381" t="s">
        <v>1339</v>
      </c>
      <c r="H381" t="s">
        <v>1339</v>
      </c>
      <c r="I381" t="s">
        <v>1339</v>
      </c>
      <c r="J381" t="s">
        <v>3674</v>
      </c>
      <c r="K381">
        <v>3</v>
      </c>
      <c r="L381">
        <v>73</v>
      </c>
      <c r="M381">
        <v>0.51725395023454701</v>
      </c>
      <c r="N381">
        <v>10.692022505166999</v>
      </c>
      <c r="O381">
        <v>0.51725395023454701</v>
      </c>
      <c r="P381">
        <v>10.692022505166999</v>
      </c>
      <c r="Q381">
        <v>-4.36951821124185</v>
      </c>
      <c r="R381" s="1">
        <v>3.55541400723285E-19</v>
      </c>
      <c r="S381" s="1">
        <v>2.2217694702984801E-18</v>
      </c>
      <c r="T381" t="s">
        <v>1684</v>
      </c>
    </row>
    <row r="382" spans="1:20">
      <c r="A382">
        <v>23556358</v>
      </c>
      <c r="B382" t="s">
        <v>946</v>
      </c>
      <c r="C382" t="s">
        <v>1338</v>
      </c>
      <c r="D382" t="s">
        <v>1339</v>
      </c>
      <c r="E382" t="s">
        <v>1339</v>
      </c>
      <c r="F382" t="s">
        <v>1339</v>
      </c>
      <c r="G382" t="s">
        <v>1339</v>
      </c>
      <c r="H382" t="s">
        <v>2946</v>
      </c>
      <c r="I382" t="s">
        <v>2947</v>
      </c>
      <c r="J382" t="s">
        <v>2948</v>
      </c>
      <c r="K382">
        <v>688</v>
      </c>
      <c r="L382">
        <v>2298</v>
      </c>
      <c r="M382">
        <v>50.873855405229797</v>
      </c>
      <c r="N382">
        <v>144.363809780389</v>
      </c>
      <c r="O382">
        <v>50.873855405229797</v>
      </c>
      <c r="P382">
        <v>144.363809780389</v>
      </c>
      <c r="Q382">
        <v>-1.5047127856490901</v>
      </c>
      <c r="R382" s="1">
        <v>1.09111086836585E-25</v>
      </c>
      <c r="S382" s="1">
        <v>9.1662330387924702E-25</v>
      </c>
      <c r="T382" t="s">
        <v>1684</v>
      </c>
    </row>
    <row r="383" spans="1:20">
      <c r="A383">
        <v>23556348</v>
      </c>
      <c r="B383" t="s">
        <v>162</v>
      </c>
      <c r="C383" t="s">
        <v>1338</v>
      </c>
      <c r="D383" t="s">
        <v>1399</v>
      </c>
      <c r="E383" t="s">
        <v>1400</v>
      </c>
      <c r="F383" t="s">
        <v>1339</v>
      </c>
      <c r="G383" t="s">
        <v>1339</v>
      </c>
      <c r="H383" t="s">
        <v>1339</v>
      </c>
      <c r="I383" t="s">
        <v>1339</v>
      </c>
      <c r="J383" t="s">
        <v>2627</v>
      </c>
      <c r="K383">
        <v>431</v>
      </c>
      <c r="L383">
        <v>2110</v>
      </c>
      <c r="M383">
        <v>40.038705965002102</v>
      </c>
      <c r="N383">
        <v>166.52769933720799</v>
      </c>
      <c r="O383">
        <v>40.038705965002102</v>
      </c>
      <c r="P383">
        <v>166.52769933720799</v>
      </c>
      <c r="Q383">
        <v>-2.0562949148111098</v>
      </c>
      <c r="R383" s="1">
        <v>4.3102464764926497E-36</v>
      </c>
      <c r="S383" s="1">
        <v>5.45964553689069E-35</v>
      </c>
      <c r="T383" t="s">
        <v>1684</v>
      </c>
    </row>
    <row r="384" spans="1:20">
      <c r="A384">
        <v>23556330</v>
      </c>
      <c r="B384" t="s">
        <v>460</v>
      </c>
      <c r="C384" t="s">
        <v>1338</v>
      </c>
      <c r="D384" t="s">
        <v>1399</v>
      </c>
      <c r="E384" t="s">
        <v>1400</v>
      </c>
      <c r="F384" t="s">
        <v>1339</v>
      </c>
      <c r="G384" t="s">
        <v>1339</v>
      </c>
      <c r="H384" t="s">
        <v>1339</v>
      </c>
      <c r="I384" t="s">
        <v>1339</v>
      </c>
      <c r="J384" t="s">
        <v>1842</v>
      </c>
      <c r="K384">
        <v>29</v>
      </c>
      <c r="L384">
        <v>2687</v>
      </c>
      <c r="M384">
        <v>3.1225663241955299</v>
      </c>
      <c r="N384">
        <v>245.79844700721301</v>
      </c>
      <c r="O384">
        <v>3.1225663241955299</v>
      </c>
      <c r="P384">
        <v>245.79844700721301</v>
      </c>
      <c r="Q384">
        <v>-6.2985997749315601</v>
      </c>
      <c r="R384" s="1">
        <v>3.6666640103505498E-116</v>
      </c>
      <c r="S384" s="1">
        <v>6.0440496754400003E-114</v>
      </c>
      <c r="T384" t="s">
        <v>1684</v>
      </c>
    </row>
    <row r="385" spans="1:20">
      <c r="A385">
        <v>23556329</v>
      </c>
      <c r="B385" t="s">
        <v>386</v>
      </c>
      <c r="C385" t="s">
        <v>1338</v>
      </c>
      <c r="D385" t="s">
        <v>1726</v>
      </c>
      <c r="E385" t="s">
        <v>1727</v>
      </c>
      <c r="F385" t="s">
        <v>1339</v>
      </c>
      <c r="G385" t="s">
        <v>1339</v>
      </c>
      <c r="H385" t="s">
        <v>1339</v>
      </c>
      <c r="I385" t="s">
        <v>1339</v>
      </c>
      <c r="J385" t="s">
        <v>1728</v>
      </c>
      <c r="K385">
        <v>162</v>
      </c>
      <c r="L385">
        <v>11471</v>
      </c>
      <c r="M385">
        <v>8.7471617627108795</v>
      </c>
      <c r="N385">
        <v>526.20445948735801</v>
      </c>
      <c r="O385">
        <v>8.7471617627108795</v>
      </c>
      <c r="P385">
        <v>526.20445948735801</v>
      </c>
      <c r="Q385">
        <v>-5.9106646908334604</v>
      </c>
      <c r="R385" s="1">
        <v>1.8433006272391E-133</v>
      </c>
      <c r="S385" s="1">
        <v>5.1101320570596797E-131</v>
      </c>
      <c r="T385" t="s">
        <v>1684</v>
      </c>
    </row>
    <row r="386" spans="1:20">
      <c r="A386">
        <v>23556323</v>
      </c>
      <c r="B386" t="s">
        <v>161</v>
      </c>
      <c r="C386" t="s">
        <v>1338</v>
      </c>
      <c r="D386" t="s">
        <v>1357</v>
      </c>
      <c r="E386" t="s">
        <v>1358</v>
      </c>
      <c r="F386" t="s">
        <v>1339</v>
      </c>
      <c r="G386" t="s">
        <v>1339</v>
      </c>
      <c r="H386" t="s">
        <v>1339</v>
      </c>
      <c r="I386" t="s">
        <v>1339</v>
      </c>
      <c r="J386" t="s">
        <v>3056</v>
      </c>
      <c r="K386">
        <v>3</v>
      </c>
      <c r="L386">
        <v>19</v>
      </c>
      <c r="M386">
        <v>0.16382776359741899</v>
      </c>
      <c r="N386">
        <v>0.88140938202322605</v>
      </c>
      <c r="O386">
        <v>0.16382776359741899</v>
      </c>
      <c r="P386">
        <v>0.88140938202322605</v>
      </c>
      <c r="Q386">
        <v>-2.4276323845966399</v>
      </c>
      <c r="R386" s="1">
        <v>8.4734870413715407E-5</v>
      </c>
      <c r="S386">
        <v>1.94540927782138E-4</v>
      </c>
      <c r="T386" t="s">
        <v>1684</v>
      </c>
    </row>
    <row r="387" spans="1:20">
      <c r="A387">
        <v>23556322</v>
      </c>
      <c r="B387" t="s">
        <v>311</v>
      </c>
      <c r="C387" t="s">
        <v>1338</v>
      </c>
      <c r="D387" t="s">
        <v>1365</v>
      </c>
      <c r="E387" t="s">
        <v>1366</v>
      </c>
      <c r="F387" t="s">
        <v>2427</v>
      </c>
      <c r="G387" t="s">
        <v>2428</v>
      </c>
      <c r="H387" t="s">
        <v>2429</v>
      </c>
      <c r="I387" t="s">
        <v>2430</v>
      </c>
      <c r="J387" t="s">
        <v>3685</v>
      </c>
      <c r="K387">
        <v>5435</v>
      </c>
      <c r="L387">
        <v>13296</v>
      </c>
      <c r="M387">
        <v>361.00413483828999</v>
      </c>
      <c r="N387">
        <v>750.30077843751599</v>
      </c>
      <c r="O387">
        <v>361.00413483828999</v>
      </c>
      <c r="P387">
        <v>750.30077843751599</v>
      </c>
      <c r="Q387">
        <v>-1.0554536936136301</v>
      </c>
      <c r="R387" s="1">
        <v>7.5414137829400804E-19</v>
      </c>
      <c r="S387" s="1">
        <v>4.63660107481367E-18</v>
      </c>
      <c r="T387" t="s">
        <v>1684</v>
      </c>
    </row>
    <row r="388" spans="1:20">
      <c r="A388">
        <v>23556315</v>
      </c>
      <c r="B388" t="s">
        <v>1149</v>
      </c>
      <c r="C388" t="s">
        <v>1338</v>
      </c>
      <c r="D388" t="s">
        <v>3383</v>
      </c>
      <c r="E388" t="s">
        <v>3384</v>
      </c>
      <c r="F388" t="s">
        <v>1339</v>
      </c>
      <c r="G388" t="s">
        <v>1339</v>
      </c>
      <c r="H388" t="s">
        <v>1339</v>
      </c>
      <c r="I388" t="s">
        <v>1339</v>
      </c>
      <c r="J388" t="s">
        <v>3385</v>
      </c>
      <c r="K388">
        <v>808</v>
      </c>
      <c r="L388">
        <v>3467</v>
      </c>
      <c r="M388">
        <v>40.8261988378501</v>
      </c>
      <c r="N388">
        <v>148.82746598735099</v>
      </c>
      <c r="O388">
        <v>40.8261988378501</v>
      </c>
      <c r="P388">
        <v>148.82746598735099</v>
      </c>
      <c r="Q388">
        <v>-1.8660736437771399</v>
      </c>
      <c r="R388" s="1">
        <v>2.38188973395259E-33</v>
      </c>
      <c r="S388" s="1">
        <v>2.7002129158693E-32</v>
      </c>
      <c r="T388" t="s">
        <v>1684</v>
      </c>
    </row>
    <row r="389" spans="1:20">
      <c r="A389">
        <v>23556308</v>
      </c>
      <c r="B389" t="s">
        <v>884</v>
      </c>
      <c r="C389" t="s">
        <v>1338</v>
      </c>
      <c r="D389" t="s">
        <v>1489</v>
      </c>
      <c r="E389" t="s">
        <v>1490</v>
      </c>
      <c r="F389" t="s">
        <v>1339</v>
      </c>
      <c r="G389" t="s">
        <v>1339</v>
      </c>
      <c r="H389" t="s">
        <v>1339</v>
      </c>
      <c r="I389" t="s">
        <v>1339</v>
      </c>
      <c r="J389" t="s">
        <v>2763</v>
      </c>
      <c r="K389">
        <v>2</v>
      </c>
      <c r="L389">
        <v>124</v>
      </c>
      <c r="M389">
        <v>0.118015216122796</v>
      </c>
      <c r="N389">
        <v>6.2169200010921601</v>
      </c>
      <c r="O389">
        <v>0.118015216122796</v>
      </c>
      <c r="P389">
        <v>6.2169200010921601</v>
      </c>
      <c r="Q389">
        <v>-5.7191552259818499</v>
      </c>
      <c r="R389" s="1">
        <v>1.6935786383287901E-30</v>
      </c>
      <c r="S389" s="1">
        <v>1.7301735536293599E-29</v>
      </c>
      <c r="T389" t="s">
        <v>1684</v>
      </c>
    </row>
    <row r="390" spans="1:20">
      <c r="A390">
        <v>23556302</v>
      </c>
      <c r="B390" t="s">
        <v>310</v>
      </c>
      <c r="C390" t="s">
        <v>1338</v>
      </c>
      <c r="D390" t="s">
        <v>1339</v>
      </c>
      <c r="E390" t="s">
        <v>1339</v>
      </c>
      <c r="F390" t="s">
        <v>1339</v>
      </c>
      <c r="G390" t="s">
        <v>1339</v>
      </c>
      <c r="H390" t="s">
        <v>1339</v>
      </c>
      <c r="I390" t="s">
        <v>1339</v>
      </c>
      <c r="J390" t="s">
        <v>3446</v>
      </c>
      <c r="K390">
        <v>3</v>
      </c>
      <c r="L390">
        <v>112</v>
      </c>
      <c r="M390">
        <v>0.244870221121674</v>
      </c>
      <c r="N390">
        <v>7.7658018616382902</v>
      </c>
      <c r="O390">
        <v>0.244870221121674</v>
      </c>
      <c r="P390">
        <v>7.7658018616382902</v>
      </c>
      <c r="Q390">
        <v>-4.9870456561838603</v>
      </c>
      <c r="R390" s="1">
        <v>1.62021973162135E-28</v>
      </c>
      <c r="S390" s="1">
        <v>1.5452259801655401E-27</v>
      </c>
      <c r="T390" t="s">
        <v>1684</v>
      </c>
    </row>
    <row r="391" spans="1:20">
      <c r="A391">
        <v>23556296</v>
      </c>
      <c r="B391" t="s">
        <v>886</v>
      </c>
      <c r="C391" t="s">
        <v>1338</v>
      </c>
      <c r="D391" t="s">
        <v>2767</v>
      </c>
      <c r="E391" t="s">
        <v>2768</v>
      </c>
      <c r="F391" t="s">
        <v>2769</v>
      </c>
      <c r="G391" t="s">
        <v>2770</v>
      </c>
      <c r="H391" t="s">
        <v>1394</v>
      </c>
      <c r="I391" t="s">
        <v>1395</v>
      </c>
      <c r="J391" t="s">
        <v>2771</v>
      </c>
      <c r="K391">
        <v>324</v>
      </c>
      <c r="L391">
        <v>1400</v>
      </c>
      <c r="M391">
        <v>12.0273474237275</v>
      </c>
      <c r="N391">
        <v>44.152375244928599</v>
      </c>
      <c r="O391">
        <v>12.0273474237275</v>
      </c>
      <c r="P391">
        <v>44.152375244928599</v>
      </c>
      <c r="Q391">
        <v>-1.87617255413427</v>
      </c>
      <c r="R391" s="1">
        <v>2.6091264544672299E-31</v>
      </c>
      <c r="S391" s="1">
        <v>2.75789640308417E-30</v>
      </c>
      <c r="T391" t="s">
        <v>1684</v>
      </c>
    </row>
    <row r="392" spans="1:20">
      <c r="A392">
        <v>23556292</v>
      </c>
      <c r="B392" t="s">
        <v>1132</v>
      </c>
      <c r="C392" t="s">
        <v>1338</v>
      </c>
      <c r="D392" t="s">
        <v>1359</v>
      </c>
      <c r="E392" t="s">
        <v>1360</v>
      </c>
      <c r="F392" t="s">
        <v>1339</v>
      </c>
      <c r="G392" t="s">
        <v>1339</v>
      </c>
      <c r="H392" t="s">
        <v>1339</v>
      </c>
      <c r="I392" t="s">
        <v>1339</v>
      </c>
      <c r="J392" t="s">
        <v>3308</v>
      </c>
      <c r="K392">
        <v>343</v>
      </c>
      <c r="L392">
        <v>2098</v>
      </c>
      <c r="M392">
        <v>15.980253605707301</v>
      </c>
      <c r="N392">
        <v>83.041689950099794</v>
      </c>
      <c r="O392">
        <v>15.980253605707301</v>
      </c>
      <c r="P392">
        <v>83.041689950099794</v>
      </c>
      <c r="Q392">
        <v>-2.3775454998019399</v>
      </c>
      <c r="R392" s="1">
        <v>1.3742982605539801E-42</v>
      </c>
      <c r="S392" s="1">
        <v>2.22035631552814E-41</v>
      </c>
      <c r="T392" t="s">
        <v>1684</v>
      </c>
    </row>
    <row r="393" spans="1:20">
      <c r="A393">
        <v>23556290</v>
      </c>
      <c r="B393" t="s">
        <v>1234</v>
      </c>
      <c r="C393" t="s">
        <v>3564</v>
      </c>
      <c r="D393" t="s">
        <v>1422</v>
      </c>
      <c r="E393" t="s">
        <v>1423</v>
      </c>
      <c r="F393" t="s">
        <v>1339</v>
      </c>
      <c r="G393" t="s">
        <v>1339</v>
      </c>
      <c r="H393" t="s">
        <v>1339</v>
      </c>
      <c r="I393" t="s">
        <v>1339</v>
      </c>
      <c r="J393" t="s">
        <v>3565</v>
      </c>
      <c r="K393">
        <v>45</v>
      </c>
      <c r="L393">
        <v>229</v>
      </c>
      <c r="M393">
        <v>2.5337860010981501</v>
      </c>
      <c r="N393">
        <v>10.9545774833739</v>
      </c>
      <c r="O393">
        <v>2.5337860010981501</v>
      </c>
      <c r="P393">
        <v>10.9545774833739</v>
      </c>
      <c r="Q393">
        <v>-2.1121672534725602</v>
      </c>
      <c r="R393" s="1">
        <v>1.27174248017977E-22</v>
      </c>
      <c r="S393" s="1">
        <v>9.2525952844242899E-22</v>
      </c>
      <c r="T393" t="s">
        <v>1684</v>
      </c>
    </row>
    <row r="394" spans="1:20">
      <c r="A394">
        <v>23556282</v>
      </c>
      <c r="B394" t="s">
        <v>1313</v>
      </c>
      <c r="C394" t="s">
        <v>1338</v>
      </c>
      <c r="D394" t="s">
        <v>1339</v>
      </c>
      <c r="E394" t="s">
        <v>1339</v>
      </c>
      <c r="F394" t="s">
        <v>1339</v>
      </c>
      <c r="G394" t="s">
        <v>1339</v>
      </c>
      <c r="H394" t="s">
        <v>1339</v>
      </c>
      <c r="I394" t="s">
        <v>1339</v>
      </c>
      <c r="J394" t="s">
        <v>3742</v>
      </c>
      <c r="K394">
        <v>434</v>
      </c>
      <c r="L394">
        <v>1060</v>
      </c>
      <c r="M394">
        <v>17.6166028277542</v>
      </c>
      <c r="N394">
        <v>36.554455012418401</v>
      </c>
      <c r="O394">
        <v>17.6166028277542</v>
      </c>
      <c r="P394">
        <v>36.554455012418401</v>
      </c>
      <c r="Q394">
        <v>-1.05311150004356</v>
      </c>
      <c r="R394" s="1">
        <v>8.2636163914156295E-17</v>
      </c>
      <c r="S394" s="1">
        <v>4.5943296600951596E-16</v>
      </c>
      <c r="T394" t="s">
        <v>1684</v>
      </c>
    </row>
    <row r="395" spans="1:20">
      <c r="A395">
        <v>23556267</v>
      </c>
      <c r="B395" t="s">
        <v>1306</v>
      </c>
      <c r="C395" t="s">
        <v>1338</v>
      </c>
      <c r="D395" t="s">
        <v>2020</v>
      </c>
      <c r="E395" t="s">
        <v>2021</v>
      </c>
      <c r="F395" t="s">
        <v>1339</v>
      </c>
      <c r="G395" t="s">
        <v>1339</v>
      </c>
      <c r="H395" t="s">
        <v>1339</v>
      </c>
      <c r="I395" t="s">
        <v>1339</v>
      </c>
      <c r="J395" t="s">
        <v>3704</v>
      </c>
      <c r="K395">
        <v>689</v>
      </c>
      <c r="L395">
        <v>1693</v>
      </c>
      <c r="M395">
        <v>41.620774180961099</v>
      </c>
      <c r="N395">
        <v>86.885972916303203</v>
      </c>
      <c r="O395">
        <v>41.620774180961099</v>
      </c>
      <c r="P395">
        <v>86.885972916303203</v>
      </c>
      <c r="Q395">
        <v>-1.06181948297867</v>
      </c>
      <c r="R395" s="1">
        <v>1.0358029202916401E-17</v>
      </c>
      <c r="S395" s="1">
        <v>6.0948982256234506E-17</v>
      </c>
      <c r="T395" t="s">
        <v>1684</v>
      </c>
    </row>
    <row r="396" spans="1:20">
      <c r="A396">
        <v>23556262</v>
      </c>
      <c r="B396" t="s">
        <v>160</v>
      </c>
      <c r="C396" t="s">
        <v>1338</v>
      </c>
      <c r="D396" t="s">
        <v>1479</v>
      </c>
      <c r="E396" t="s">
        <v>1480</v>
      </c>
      <c r="F396" t="s">
        <v>1339</v>
      </c>
      <c r="G396" t="s">
        <v>1339</v>
      </c>
      <c r="H396" t="s">
        <v>1339</v>
      </c>
      <c r="I396" t="s">
        <v>1339</v>
      </c>
      <c r="J396" t="s">
        <v>2868</v>
      </c>
      <c r="K396">
        <v>230</v>
      </c>
      <c r="L396">
        <v>1448</v>
      </c>
      <c r="M396">
        <v>10.3338301149606</v>
      </c>
      <c r="N396">
        <v>55.271869661670102</v>
      </c>
      <c r="O396">
        <v>10.3338301149606</v>
      </c>
      <c r="P396">
        <v>55.271869661670102</v>
      </c>
      <c r="Q396">
        <v>-2.4191703433035801</v>
      </c>
      <c r="R396" s="1">
        <v>1.03209556514632E-41</v>
      </c>
      <c r="S396" s="1">
        <v>1.61818787964715E-40</v>
      </c>
      <c r="T396" t="s">
        <v>1684</v>
      </c>
    </row>
    <row r="397" spans="1:20">
      <c r="A397">
        <v>23556255</v>
      </c>
      <c r="B397" t="s">
        <v>1235</v>
      </c>
      <c r="C397" t="s">
        <v>1338</v>
      </c>
      <c r="D397" t="s">
        <v>1339</v>
      </c>
      <c r="E397" t="s">
        <v>1339</v>
      </c>
      <c r="F397" t="s">
        <v>1339</v>
      </c>
      <c r="G397" t="s">
        <v>1339</v>
      </c>
      <c r="H397" t="s">
        <v>1339</v>
      </c>
      <c r="I397" t="s">
        <v>1339</v>
      </c>
      <c r="J397" t="s">
        <v>3675</v>
      </c>
      <c r="K397">
        <v>280</v>
      </c>
      <c r="L397">
        <v>786</v>
      </c>
      <c r="M397">
        <v>10.265661236131599</v>
      </c>
      <c r="N397">
        <v>24.482368804951399</v>
      </c>
      <c r="O397">
        <v>10.265661236131599</v>
      </c>
      <c r="P397">
        <v>24.482368804951399</v>
      </c>
      <c r="Q397">
        <v>-1.2539165956046101</v>
      </c>
      <c r="R397" s="1">
        <v>4.1980187906532401E-19</v>
      </c>
      <c r="S397" s="1">
        <v>2.6166291879605599E-18</v>
      </c>
      <c r="T397" t="s">
        <v>1684</v>
      </c>
    </row>
    <row r="398" spans="1:20">
      <c r="A398">
        <v>23556249</v>
      </c>
      <c r="B398" t="s">
        <v>675</v>
      </c>
      <c r="C398" t="s">
        <v>1338</v>
      </c>
      <c r="D398" t="s">
        <v>2296</v>
      </c>
      <c r="E398" t="s">
        <v>2297</v>
      </c>
      <c r="F398" t="s">
        <v>1339</v>
      </c>
      <c r="G398" t="s">
        <v>1339</v>
      </c>
      <c r="H398" t="s">
        <v>1339</v>
      </c>
      <c r="I398" t="s">
        <v>1339</v>
      </c>
      <c r="J398" t="s">
        <v>2298</v>
      </c>
      <c r="K398">
        <v>221</v>
      </c>
      <c r="L398">
        <v>2161</v>
      </c>
      <c r="M398">
        <v>15.9572494781759</v>
      </c>
      <c r="N398">
        <v>132.56298449185701</v>
      </c>
      <c r="O398">
        <v>15.9572494781759</v>
      </c>
      <c r="P398">
        <v>132.56298449185701</v>
      </c>
      <c r="Q398">
        <v>-3.0543940851303</v>
      </c>
      <c r="R398" s="1">
        <v>1.0532447361417801E-56</v>
      </c>
      <c r="S398" s="1">
        <v>2.6059795723037301E-55</v>
      </c>
      <c r="T398" t="s">
        <v>1684</v>
      </c>
    </row>
    <row r="399" spans="1:20">
      <c r="A399">
        <v>23556223</v>
      </c>
      <c r="B399" t="s">
        <v>1112</v>
      </c>
      <c r="C399" t="s">
        <v>1338</v>
      </c>
      <c r="D399" t="s">
        <v>3268</v>
      </c>
      <c r="E399" t="s">
        <v>3269</v>
      </c>
      <c r="F399" t="s">
        <v>1339</v>
      </c>
      <c r="G399" t="s">
        <v>1339</v>
      </c>
      <c r="H399" t="s">
        <v>1339</v>
      </c>
      <c r="I399" t="s">
        <v>1339</v>
      </c>
      <c r="J399" t="s">
        <v>3270</v>
      </c>
      <c r="K399">
        <v>27</v>
      </c>
      <c r="L399">
        <v>398</v>
      </c>
      <c r="M399">
        <v>1.80909058954557</v>
      </c>
      <c r="N399">
        <v>22.655510262471498</v>
      </c>
      <c r="O399">
        <v>1.80909058954557</v>
      </c>
      <c r="P399">
        <v>22.655510262471498</v>
      </c>
      <c r="Q399">
        <v>-3.6465254272506402</v>
      </c>
      <c r="R399" s="1">
        <v>2.07310842771877E-45</v>
      </c>
      <c r="S399" s="1">
        <v>3.7024563105876402E-44</v>
      </c>
      <c r="T399" t="s">
        <v>1684</v>
      </c>
    </row>
    <row r="400" spans="1:20">
      <c r="A400">
        <v>23556220</v>
      </c>
      <c r="B400" t="s">
        <v>850</v>
      </c>
      <c r="C400" t="s">
        <v>1338</v>
      </c>
      <c r="D400" t="s">
        <v>1339</v>
      </c>
      <c r="E400" t="s">
        <v>1339</v>
      </c>
      <c r="F400" t="s">
        <v>1339</v>
      </c>
      <c r="G400" t="s">
        <v>1339</v>
      </c>
      <c r="H400" t="s">
        <v>1339</v>
      </c>
      <c r="I400" t="s">
        <v>1339</v>
      </c>
      <c r="J400" t="s">
        <v>2685</v>
      </c>
      <c r="K400">
        <v>64</v>
      </c>
      <c r="L400">
        <v>599</v>
      </c>
      <c r="M400">
        <v>4.5887068736986301</v>
      </c>
      <c r="N400">
        <v>36.487120888388397</v>
      </c>
      <c r="O400">
        <v>4.5887068736986301</v>
      </c>
      <c r="P400">
        <v>36.487120888388397</v>
      </c>
      <c r="Q400">
        <v>-2.9912277602523201</v>
      </c>
      <c r="R400" s="1">
        <v>1.5606850537741901E-43</v>
      </c>
      <c r="S400" s="1">
        <v>2.6186019650533E-42</v>
      </c>
      <c r="T400" t="s">
        <v>1684</v>
      </c>
    </row>
    <row r="401" spans="1:20">
      <c r="A401">
        <v>23556202</v>
      </c>
      <c r="B401" t="s">
        <v>1138</v>
      </c>
      <c r="C401" t="s">
        <v>3298</v>
      </c>
      <c r="D401" t="s">
        <v>3299</v>
      </c>
      <c r="E401" t="s">
        <v>3300</v>
      </c>
      <c r="F401" t="s">
        <v>3301</v>
      </c>
      <c r="G401" t="s">
        <v>3302</v>
      </c>
      <c r="H401" t="s">
        <v>1418</v>
      </c>
      <c r="I401" t="s">
        <v>1419</v>
      </c>
      <c r="J401" t="s">
        <v>3303</v>
      </c>
      <c r="K401">
        <v>140</v>
      </c>
      <c r="L401">
        <v>1038</v>
      </c>
      <c r="M401">
        <v>13.948633854938601</v>
      </c>
      <c r="N401">
        <v>87.862419235099907</v>
      </c>
      <c r="O401">
        <v>13.948633854938601</v>
      </c>
      <c r="P401">
        <v>87.862419235099907</v>
      </c>
      <c r="Q401">
        <v>-2.6551223938752702</v>
      </c>
      <c r="R401" s="1">
        <v>7.28062773506946E-44</v>
      </c>
      <c r="S401" s="1">
        <v>1.24556938446532E-42</v>
      </c>
      <c r="T401" t="s">
        <v>1684</v>
      </c>
    </row>
    <row r="402" spans="1:20">
      <c r="A402">
        <v>23556195</v>
      </c>
      <c r="B402" t="s">
        <v>714</v>
      </c>
      <c r="C402" t="s">
        <v>1338</v>
      </c>
      <c r="D402" t="s">
        <v>2366</v>
      </c>
      <c r="E402" t="s">
        <v>2367</v>
      </c>
      <c r="F402" t="s">
        <v>1339</v>
      </c>
      <c r="G402" t="s">
        <v>1339</v>
      </c>
      <c r="H402" t="s">
        <v>1339</v>
      </c>
      <c r="I402" t="s">
        <v>1339</v>
      </c>
      <c r="J402" t="s">
        <v>2368</v>
      </c>
      <c r="K402">
        <v>109</v>
      </c>
      <c r="L402">
        <v>631</v>
      </c>
      <c r="M402">
        <v>4.6327976627998702</v>
      </c>
      <c r="N402">
        <v>22.784977925459</v>
      </c>
      <c r="O402">
        <v>4.6327976627998702</v>
      </c>
      <c r="P402">
        <v>22.784977925459</v>
      </c>
      <c r="Q402">
        <v>-2.29812739362221</v>
      </c>
      <c r="R402" s="1">
        <v>4.5296455460651399E-34</v>
      </c>
      <c r="S402" s="1">
        <v>5.26717029274572E-33</v>
      </c>
      <c r="T402" t="s">
        <v>1684</v>
      </c>
    </row>
    <row r="403" spans="1:20">
      <c r="A403">
        <v>23556193</v>
      </c>
      <c r="B403" t="s">
        <v>1239</v>
      </c>
      <c r="C403" t="s">
        <v>1338</v>
      </c>
      <c r="D403" t="s">
        <v>1339</v>
      </c>
      <c r="E403" t="s">
        <v>1339</v>
      </c>
      <c r="F403" t="s">
        <v>1339</v>
      </c>
      <c r="G403" t="s">
        <v>1339</v>
      </c>
      <c r="H403" t="s">
        <v>1339</v>
      </c>
      <c r="I403" t="s">
        <v>1339</v>
      </c>
      <c r="J403" t="s">
        <v>3698</v>
      </c>
      <c r="K403">
        <v>438</v>
      </c>
      <c r="L403">
        <v>1124</v>
      </c>
      <c r="M403">
        <v>34.6118272060476</v>
      </c>
      <c r="N403">
        <v>75.460221578329396</v>
      </c>
      <c r="O403">
        <v>34.6118272060476</v>
      </c>
      <c r="P403">
        <v>75.460221578329396</v>
      </c>
      <c r="Q403">
        <v>-1.12445123105258</v>
      </c>
      <c r="R403" s="1">
        <v>5.42615326200669E-18</v>
      </c>
      <c r="S403" s="1">
        <v>3.2255466613039701E-17</v>
      </c>
      <c r="T403" t="s">
        <v>1684</v>
      </c>
    </row>
    <row r="404" spans="1:20">
      <c r="A404">
        <v>23556185</v>
      </c>
      <c r="B404" t="s">
        <v>159</v>
      </c>
      <c r="C404" t="s">
        <v>1338</v>
      </c>
      <c r="D404" t="s">
        <v>1339</v>
      </c>
      <c r="E404" t="s">
        <v>1339</v>
      </c>
      <c r="F404" t="s">
        <v>1339</v>
      </c>
      <c r="G404" t="s">
        <v>1339</v>
      </c>
      <c r="H404" t="s">
        <v>1339</v>
      </c>
      <c r="I404" t="s">
        <v>1339</v>
      </c>
      <c r="J404" t="s">
        <v>3070</v>
      </c>
      <c r="K404">
        <v>8</v>
      </c>
      <c r="L404">
        <v>28</v>
      </c>
      <c r="M404">
        <v>0.72636188954838099</v>
      </c>
      <c r="N404">
        <v>2.1597061787588698</v>
      </c>
      <c r="O404">
        <v>0.72636188954838099</v>
      </c>
      <c r="P404">
        <v>2.1597061787588698</v>
      </c>
      <c r="Q404">
        <v>-1.5720746366029801</v>
      </c>
      <c r="R404" s="1">
        <v>6.4044379070142299E-5</v>
      </c>
      <c r="S404">
        <v>1.48717558708851E-4</v>
      </c>
      <c r="T404" t="s">
        <v>1684</v>
      </c>
    </row>
    <row r="405" spans="1:20">
      <c r="A405">
        <v>23556182</v>
      </c>
      <c r="B405" t="s">
        <v>620</v>
      </c>
      <c r="C405" t="s">
        <v>1338</v>
      </c>
      <c r="D405" t="s">
        <v>1339</v>
      </c>
      <c r="E405" t="s">
        <v>1339</v>
      </c>
      <c r="F405" t="s">
        <v>1339</v>
      </c>
      <c r="G405" t="s">
        <v>1339</v>
      </c>
      <c r="H405" t="s">
        <v>1339</v>
      </c>
      <c r="I405" t="s">
        <v>1339</v>
      </c>
      <c r="J405" t="s">
        <v>2196</v>
      </c>
      <c r="K405">
        <v>97</v>
      </c>
      <c r="L405">
        <v>1978</v>
      </c>
      <c r="M405">
        <v>5.7463972376572299</v>
      </c>
      <c r="N405">
        <v>99.552664762088497</v>
      </c>
      <c r="O405">
        <v>5.7463972376572299</v>
      </c>
      <c r="P405">
        <v>99.552664762088497</v>
      </c>
      <c r="Q405">
        <v>-4.1147303013700798</v>
      </c>
      <c r="R405" s="1">
        <v>7.1359010403424094E-77</v>
      </c>
      <c r="S405" s="1">
        <v>3.3737876313991E-75</v>
      </c>
      <c r="T405" t="s">
        <v>1684</v>
      </c>
    </row>
    <row r="406" spans="1:20">
      <c r="A406">
        <v>23556169</v>
      </c>
      <c r="B406" t="s">
        <v>1204</v>
      </c>
      <c r="C406" t="s">
        <v>1338</v>
      </c>
      <c r="D406" t="s">
        <v>3659</v>
      </c>
      <c r="E406" t="s">
        <v>3660</v>
      </c>
      <c r="F406" t="s">
        <v>1339</v>
      </c>
      <c r="G406" t="s">
        <v>1339</v>
      </c>
      <c r="H406" t="s">
        <v>1339</v>
      </c>
      <c r="I406" t="s">
        <v>1339</v>
      </c>
      <c r="J406" t="s">
        <v>3761</v>
      </c>
      <c r="K406">
        <v>328</v>
      </c>
      <c r="L406">
        <v>776</v>
      </c>
      <c r="M406">
        <v>14.358549255894999</v>
      </c>
      <c r="N406">
        <v>28.8602538931023</v>
      </c>
      <c r="O406">
        <v>14.358549255894999</v>
      </c>
      <c r="P406">
        <v>28.8602538931023</v>
      </c>
      <c r="Q406">
        <v>-1.00717400073616</v>
      </c>
      <c r="R406" s="1">
        <v>1.4256484691974501E-15</v>
      </c>
      <c r="S406" s="1">
        <v>7.4094844598510897E-15</v>
      </c>
      <c r="T406" t="s">
        <v>1684</v>
      </c>
    </row>
    <row r="407" spans="1:20">
      <c r="A407">
        <v>23556168</v>
      </c>
      <c r="B407" t="s">
        <v>1102</v>
      </c>
      <c r="C407" t="s">
        <v>1338</v>
      </c>
      <c r="D407" t="s">
        <v>1339</v>
      </c>
      <c r="E407" t="s">
        <v>1339</v>
      </c>
      <c r="F407" t="s">
        <v>1339</v>
      </c>
      <c r="G407" t="s">
        <v>1339</v>
      </c>
      <c r="H407" t="s">
        <v>1339</v>
      </c>
      <c r="I407" t="s">
        <v>1339</v>
      </c>
      <c r="J407" t="s">
        <v>3265</v>
      </c>
      <c r="K407">
        <v>925</v>
      </c>
      <c r="L407">
        <v>5912</v>
      </c>
      <c r="M407">
        <v>59.054441731060699</v>
      </c>
      <c r="N407">
        <v>320.66146899240101</v>
      </c>
      <c r="O407">
        <v>59.054441731060699</v>
      </c>
      <c r="P407">
        <v>320.66146899240101</v>
      </c>
      <c r="Q407">
        <v>-2.4409335285615001</v>
      </c>
      <c r="R407" s="1">
        <v>9.7255998562710699E-47</v>
      </c>
      <c r="S407" s="1">
        <v>1.8223174661566E-45</v>
      </c>
      <c r="T407" t="s">
        <v>1684</v>
      </c>
    </row>
    <row r="408" spans="1:20">
      <c r="A408">
        <v>23556166</v>
      </c>
      <c r="B408" t="s">
        <v>1108</v>
      </c>
      <c r="C408" t="s">
        <v>1338</v>
      </c>
      <c r="D408" t="s">
        <v>1339</v>
      </c>
      <c r="E408" t="s">
        <v>1339</v>
      </c>
      <c r="F408" t="s">
        <v>1339</v>
      </c>
      <c r="G408" t="s">
        <v>1339</v>
      </c>
      <c r="H408" t="s">
        <v>1339</v>
      </c>
      <c r="I408" t="s">
        <v>1339</v>
      </c>
      <c r="J408" t="s">
        <v>3374</v>
      </c>
      <c r="K408">
        <v>639</v>
      </c>
      <c r="L408">
        <v>2865</v>
      </c>
      <c r="M408">
        <v>18.446849292384002</v>
      </c>
      <c r="N408">
        <v>70.266400499385099</v>
      </c>
      <c r="O408">
        <v>18.446849292384002</v>
      </c>
      <c r="P408">
        <v>70.266400499385099</v>
      </c>
      <c r="Q408">
        <v>-1.92946057013308</v>
      </c>
      <c r="R408" s="1">
        <v>2.7130641534496502E-34</v>
      </c>
      <c r="S408" s="1">
        <v>3.18211120613258E-33</v>
      </c>
      <c r="T408" t="s">
        <v>1684</v>
      </c>
    </row>
    <row r="409" spans="1:20">
      <c r="A409">
        <v>23556150</v>
      </c>
      <c r="B409" t="s">
        <v>158</v>
      </c>
      <c r="C409" t="s">
        <v>1338</v>
      </c>
      <c r="D409" t="s">
        <v>1339</v>
      </c>
      <c r="E409" t="s">
        <v>1339</v>
      </c>
      <c r="F409" t="s">
        <v>1339</v>
      </c>
      <c r="G409" t="s">
        <v>1339</v>
      </c>
      <c r="H409" t="s">
        <v>1339</v>
      </c>
      <c r="I409" t="s">
        <v>1339</v>
      </c>
      <c r="J409" t="s">
        <v>3053</v>
      </c>
      <c r="K409">
        <v>3</v>
      </c>
      <c r="L409">
        <v>77</v>
      </c>
      <c r="M409">
        <v>0.31387910161959998</v>
      </c>
      <c r="N409">
        <v>6.8436328617626296</v>
      </c>
      <c r="O409">
        <v>0.31387910161959998</v>
      </c>
      <c r="P409">
        <v>6.8436328617626296</v>
      </c>
      <c r="Q409">
        <v>-4.44648148492199</v>
      </c>
      <c r="R409" s="1">
        <v>6.6313746262315897E-20</v>
      </c>
      <c r="S409" s="1">
        <v>4.29122056714976E-19</v>
      </c>
      <c r="T409" t="s">
        <v>1684</v>
      </c>
    </row>
    <row r="410" spans="1:20">
      <c r="A410">
        <v>23556118</v>
      </c>
      <c r="B410" t="s">
        <v>157</v>
      </c>
      <c r="C410" t="s">
        <v>1338</v>
      </c>
      <c r="D410" t="s">
        <v>1399</v>
      </c>
      <c r="E410" t="s">
        <v>1400</v>
      </c>
      <c r="F410" t="s">
        <v>1339</v>
      </c>
      <c r="G410" t="s">
        <v>1339</v>
      </c>
      <c r="H410" t="s">
        <v>1339</v>
      </c>
      <c r="I410" t="s">
        <v>1339</v>
      </c>
      <c r="J410" t="s">
        <v>2602</v>
      </c>
      <c r="K410">
        <v>22</v>
      </c>
      <c r="L410">
        <v>151</v>
      </c>
      <c r="M410">
        <v>1.47837454267066</v>
      </c>
      <c r="N410">
        <v>8.6205175051801408</v>
      </c>
      <c r="O410">
        <v>1.47837454267066</v>
      </c>
      <c r="P410">
        <v>8.6205175051801408</v>
      </c>
      <c r="Q410">
        <v>-2.5437626603483801</v>
      </c>
      <c r="R410" s="1">
        <v>1.0487716701138599E-21</v>
      </c>
      <c r="S410" s="1">
        <v>7.3649492412486606E-21</v>
      </c>
      <c r="T410" t="s">
        <v>1684</v>
      </c>
    </row>
    <row r="411" spans="1:20">
      <c r="A411">
        <v>23556099</v>
      </c>
      <c r="B411" t="s">
        <v>156</v>
      </c>
      <c r="C411" t="s">
        <v>1338</v>
      </c>
      <c r="D411" t="s">
        <v>1399</v>
      </c>
      <c r="E411" t="s">
        <v>1400</v>
      </c>
      <c r="F411" t="s">
        <v>1339</v>
      </c>
      <c r="G411" t="s">
        <v>1339</v>
      </c>
      <c r="H411" t="s">
        <v>1339</v>
      </c>
      <c r="I411" t="s">
        <v>1339</v>
      </c>
      <c r="J411" t="s">
        <v>2854</v>
      </c>
      <c r="K411">
        <v>72</v>
      </c>
      <c r="L411">
        <v>521</v>
      </c>
      <c r="M411">
        <v>8.4010527019405501</v>
      </c>
      <c r="N411">
        <v>51.646182531649103</v>
      </c>
      <c r="O411">
        <v>8.4010527019405501</v>
      </c>
      <c r="P411">
        <v>51.646182531649103</v>
      </c>
      <c r="Q411">
        <v>-2.6200196924757999</v>
      </c>
      <c r="R411" s="1">
        <v>5.2294235697620602E-37</v>
      </c>
      <c r="S411" s="1">
        <v>6.8296047862909704E-36</v>
      </c>
      <c r="T411" t="s">
        <v>1684</v>
      </c>
    </row>
    <row r="412" spans="1:20">
      <c r="A412">
        <v>23556081</v>
      </c>
      <c r="B412" t="s">
        <v>1066</v>
      </c>
      <c r="C412" t="s">
        <v>1338</v>
      </c>
      <c r="D412" t="s">
        <v>1339</v>
      </c>
      <c r="E412" t="s">
        <v>1339</v>
      </c>
      <c r="F412" t="s">
        <v>1339</v>
      </c>
      <c r="G412" t="s">
        <v>1339</v>
      </c>
      <c r="H412" t="s">
        <v>1339</v>
      </c>
      <c r="I412" t="s">
        <v>1339</v>
      </c>
      <c r="J412" t="s">
        <v>1607</v>
      </c>
      <c r="K412">
        <v>3</v>
      </c>
      <c r="L412">
        <v>35</v>
      </c>
      <c r="M412">
        <v>0.21511963350876001</v>
      </c>
      <c r="N412">
        <v>2.1319529451533299</v>
      </c>
      <c r="O412">
        <v>0.21511963350876001</v>
      </c>
      <c r="P412">
        <v>2.1319529451533299</v>
      </c>
      <c r="Q412">
        <v>-3.30896448880614</v>
      </c>
      <c r="R412" s="1">
        <v>5.0373138639783199E-10</v>
      </c>
      <c r="S412" s="1">
        <v>1.8270935032057E-9</v>
      </c>
      <c r="T412" t="s">
        <v>1684</v>
      </c>
    </row>
    <row r="413" spans="1:20">
      <c r="A413">
        <v>23556074</v>
      </c>
      <c r="B413" t="s">
        <v>155</v>
      </c>
      <c r="C413" t="s">
        <v>3017</v>
      </c>
      <c r="D413" t="s">
        <v>1375</v>
      </c>
      <c r="E413" t="s">
        <v>1376</v>
      </c>
      <c r="F413" t="s">
        <v>3018</v>
      </c>
      <c r="G413" t="s">
        <v>3019</v>
      </c>
      <c r="H413" t="s">
        <v>1339</v>
      </c>
      <c r="I413" t="s">
        <v>1339</v>
      </c>
      <c r="J413" t="s">
        <v>3136</v>
      </c>
      <c r="K413">
        <v>2</v>
      </c>
      <c r="L413">
        <v>8</v>
      </c>
      <c r="M413">
        <v>9.1868132311158701E-2</v>
      </c>
      <c r="N413">
        <v>0.31223243572048798</v>
      </c>
      <c r="O413">
        <v>9.1868132311158701E-2</v>
      </c>
      <c r="P413">
        <v>0.31223243572048798</v>
      </c>
      <c r="Q413">
        <v>-1.7649840129998799</v>
      </c>
      <c r="R413">
        <v>2.4634949313122399E-2</v>
      </c>
      <c r="S413">
        <v>3.9691740665143797E-2</v>
      </c>
      <c r="T413" t="s">
        <v>1684</v>
      </c>
    </row>
    <row r="414" spans="1:20">
      <c r="A414">
        <v>23556071</v>
      </c>
      <c r="B414" t="s">
        <v>309</v>
      </c>
      <c r="C414" t="s">
        <v>1338</v>
      </c>
      <c r="D414" t="s">
        <v>1339</v>
      </c>
      <c r="E414" t="s">
        <v>1339</v>
      </c>
      <c r="F414" t="s">
        <v>1339</v>
      </c>
      <c r="G414" t="s">
        <v>1339</v>
      </c>
      <c r="H414" t="s">
        <v>1339</v>
      </c>
      <c r="I414" t="s">
        <v>1339</v>
      </c>
      <c r="J414" t="s">
        <v>3798</v>
      </c>
      <c r="K414">
        <v>16</v>
      </c>
      <c r="L414">
        <v>56</v>
      </c>
      <c r="M414">
        <v>0.89107435245511601</v>
      </c>
      <c r="N414">
        <v>2.6496916935299399</v>
      </c>
      <c r="O414">
        <v>0.89107435245511601</v>
      </c>
      <c r="P414">
        <v>2.6496916935299399</v>
      </c>
      <c r="Q414">
        <v>-1.5722067814746801</v>
      </c>
      <c r="R414" s="1">
        <v>6.5825670879465499E-8</v>
      </c>
      <c r="S414" s="1">
        <v>2.0332781296219799E-7</v>
      </c>
      <c r="T414" t="s">
        <v>1684</v>
      </c>
    </row>
    <row r="415" spans="1:20">
      <c r="A415">
        <v>23556065</v>
      </c>
      <c r="B415" t="s">
        <v>580</v>
      </c>
      <c r="C415" t="s">
        <v>1338</v>
      </c>
      <c r="D415" t="s">
        <v>1339</v>
      </c>
      <c r="E415" t="s">
        <v>1339</v>
      </c>
      <c r="F415" t="s">
        <v>1339</v>
      </c>
      <c r="G415" t="s">
        <v>1339</v>
      </c>
      <c r="H415" t="s">
        <v>1339</v>
      </c>
      <c r="I415" t="s">
        <v>1339</v>
      </c>
      <c r="J415" t="s">
        <v>2111</v>
      </c>
      <c r="K415">
        <v>11</v>
      </c>
      <c r="L415">
        <v>352</v>
      </c>
      <c r="M415">
        <v>1.24096637013664</v>
      </c>
      <c r="N415">
        <v>33.738849389891797</v>
      </c>
      <c r="O415">
        <v>1.24096637013664</v>
      </c>
      <c r="P415">
        <v>33.738849389891797</v>
      </c>
      <c r="Q415">
        <v>-4.7648748491781499</v>
      </c>
      <c r="R415" s="1">
        <v>2.3022140480219599E-52</v>
      </c>
      <c r="S415" s="1">
        <v>5.0690265266736198E-51</v>
      </c>
      <c r="T415" t="s">
        <v>1684</v>
      </c>
    </row>
    <row r="416" spans="1:20">
      <c r="A416">
        <v>23556011</v>
      </c>
      <c r="B416" t="s">
        <v>816</v>
      </c>
      <c r="C416" t="s">
        <v>1338</v>
      </c>
      <c r="D416" t="s">
        <v>1401</v>
      </c>
      <c r="E416" t="s">
        <v>1402</v>
      </c>
      <c r="F416" t="s">
        <v>1339</v>
      </c>
      <c r="G416" t="s">
        <v>1339</v>
      </c>
      <c r="H416" t="s">
        <v>1339</v>
      </c>
      <c r="I416" t="s">
        <v>1339</v>
      </c>
      <c r="J416" t="s">
        <v>2603</v>
      </c>
      <c r="K416">
        <v>206</v>
      </c>
      <c r="L416">
        <v>3045</v>
      </c>
      <c r="M416">
        <v>5.6543056186475402</v>
      </c>
      <c r="N416">
        <v>71.007121873478795</v>
      </c>
      <c r="O416">
        <v>5.6543056186475402</v>
      </c>
      <c r="P416">
        <v>71.007121873478795</v>
      </c>
      <c r="Q416">
        <v>-3.6505419623942799</v>
      </c>
      <c r="R416" s="1">
        <v>1.2432486343279901E-71</v>
      </c>
      <c r="S416" s="1">
        <v>4.9237489745236301E-70</v>
      </c>
      <c r="T416" t="s">
        <v>1684</v>
      </c>
    </row>
    <row r="417" spans="1:20">
      <c r="A417">
        <v>23556010</v>
      </c>
      <c r="B417" t="s">
        <v>607</v>
      </c>
      <c r="C417" t="s">
        <v>1338</v>
      </c>
      <c r="D417" t="s">
        <v>1339</v>
      </c>
      <c r="E417" t="s">
        <v>1339</v>
      </c>
      <c r="F417" t="s">
        <v>1339</v>
      </c>
      <c r="G417" t="s">
        <v>1339</v>
      </c>
      <c r="H417" t="s">
        <v>1339</v>
      </c>
      <c r="I417" t="s">
        <v>1339</v>
      </c>
      <c r="J417" t="s">
        <v>2169</v>
      </c>
      <c r="K417">
        <v>87</v>
      </c>
      <c r="L417">
        <v>4056</v>
      </c>
      <c r="M417">
        <v>4.2377072032622802</v>
      </c>
      <c r="N417">
        <v>167.84708577651099</v>
      </c>
      <c r="O417">
        <v>4.2377072032622802</v>
      </c>
      <c r="P417">
        <v>167.84708577651099</v>
      </c>
      <c r="Q417">
        <v>-5.3077197676789298</v>
      </c>
      <c r="R417" s="1">
        <v>1.5514397510694201E-108</v>
      </c>
      <c r="S417" s="1">
        <v>1.9712981337025799E-106</v>
      </c>
      <c r="T417" t="s">
        <v>1684</v>
      </c>
    </row>
    <row r="418" spans="1:20">
      <c r="A418">
        <v>23556005</v>
      </c>
      <c r="B418" t="s">
        <v>308</v>
      </c>
      <c r="C418" t="s">
        <v>3143</v>
      </c>
      <c r="D418" t="s">
        <v>1399</v>
      </c>
      <c r="E418" t="s">
        <v>1400</v>
      </c>
      <c r="F418" t="s">
        <v>1339</v>
      </c>
      <c r="G418" t="s">
        <v>1339</v>
      </c>
      <c r="H418" t="s">
        <v>1339</v>
      </c>
      <c r="I418" t="s">
        <v>1339</v>
      </c>
      <c r="J418" t="s">
        <v>3164</v>
      </c>
      <c r="K418">
        <v>427</v>
      </c>
      <c r="L418">
        <v>10755</v>
      </c>
      <c r="M418">
        <v>25.964355435679099</v>
      </c>
      <c r="N418">
        <v>555.59992520392905</v>
      </c>
      <c r="O418">
        <v>25.964355435679099</v>
      </c>
      <c r="P418">
        <v>555.59992520392905</v>
      </c>
      <c r="Q418">
        <v>-4.4194420889774699</v>
      </c>
      <c r="R418" s="1">
        <v>4.5380078563106E-97</v>
      </c>
      <c r="S418" s="1">
        <v>4.1309417784534897E-95</v>
      </c>
      <c r="T418" t="s">
        <v>1684</v>
      </c>
    </row>
    <row r="419" spans="1:20">
      <c r="A419">
        <v>23556001</v>
      </c>
      <c r="B419" t="s">
        <v>307</v>
      </c>
      <c r="C419" t="s">
        <v>1338</v>
      </c>
      <c r="D419" t="s">
        <v>3432</v>
      </c>
      <c r="E419" t="s">
        <v>3433</v>
      </c>
      <c r="F419" t="s">
        <v>3434</v>
      </c>
      <c r="G419" t="s">
        <v>3435</v>
      </c>
      <c r="H419" t="s">
        <v>3436</v>
      </c>
      <c r="I419" t="s">
        <v>3437</v>
      </c>
      <c r="J419" t="s">
        <v>3438</v>
      </c>
      <c r="K419">
        <v>1031</v>
      </c>
      <c r="L419">
        <v>3787</v>
      </c>
      <c r="M419">
        <v>60.687296102550398</v>
      </c>
      <c r="N419">
        <v>189.380911230979</v>
      </c>
      <c r="O419">
        <v>60.687296102550398</v>
      </c>
      <c r="P419">
        <v>189.380911230979</v>
      </c>
      <c r="Q419">
        <v>-1.64182447229382</v>
      </c>
      <c r="R419" s="1">
        <v>5.0434608585096702E-29</v>
      </c>
      <c r="S419" s="1">
        <v>4.91767670280583E-28</v>
      </c>
      <c r="T419" t="s">
        <v>1684</v>
      </c>
    </row>
    <row r="420" spans="1:20">
      <c r="A420">
        <v>23555977</v>
      </c>
      <c r="B420" t="s">
        <v>804</v>
      </c>
      <c r="C420" t="s">
        <v>1338</v>
      </c>
      <c r="D420" t="s">
        <v>1399</v>
      </c>
      <c r="E420" t="s">
        <v>1400</v>
      </c>
      <c r="F420" t="s">
        <v>1339</v>
      </c>
      <c r="G420" t="s">
        <v>1339</v>
      </c>
      <c r="H420" t="s">
        <v>1339</v>
      </c>
      <c r="I420" t="s">
        <v>1339</v>
      </c>
      <c r="J420" t="s">
        <v>2580</v>
      </c>
      <c r="K420">
        <v>70</v>
      </c>
      <c r="L420">
        <v>386</v>
      </c>
      <c r="M420">
        <v>5.4245175460265402</v>
      </c>
      <c r="N420">
        <v>25.4125424232829</v>
      </c>
      <c r="O420">
        <v>5.4245175460265402</v>
      </c>
      <c r="P420">
        <v>25.4125424232829</v>
      </c>
      <c r="Q420">
        <v>-2.2279739827089902</v>
      </c>
      <c r="R420" s="1">
        <v>9.8664115280870503E-29</v>
      </c>
      <c r="S420" s="1">
        <v>9.5213993528169204E-28</v>
      </c>
      <c r="T420" t="s">
        <v>1684</v>
      </c>
    </row>
    <row r="421" spans="1:20">
      <c r="A421">
        <v>23555975</v>
      </c>
      <c r="B421" t="s">
        <v>594</v>
      </c>
      <c r="C421" t="s">
        <v>2143</v>
      </c>
      <c r="D421" t="s">
        <v>1339</v>
      </c>
      <c r="E421" t="s">
        <v>1339</v>
      </c>
      <c r="F421" t="s">
        <v>2144</v>
      </c>
      <c r="G421" t="s">
        <v>2145</v>
      </c>
      <c r="H421" t="s">
        <v>1540</v>
      </c>
      <c r="I421" t="s">
        <v>1541</v>
      </c>
      <c r="J421" t="s">
        <v>2146</v>
      </c>
      <c r="K421">
        <v>62</v>
      </c>
      <c r="L421">
        <v>1822</v>
      </c>
      <c r="M421">
        <v>1.7471061795768199</v>
      </c>
      <c r="N421">
        <v>43.619114439157698</v>
      </c>
      <c r="O421">
        <v>1.7471061795768199</v>
      </c>
      <c r="P421">
        <v>43.619114439157698</v>
      </c>
      <c r="Q421">
        <v>-4.6419212853354503</v>
      </c>
      <c r="R421" s="1">
        <v>1.1603055877316399E-84</v>
      </c>
      <c r="S421" s="1">
        <v>7.1844708422083694E-83</v>
      </c>
      <c r="T421" t="s">
        <v>1684</v>
      </c>
    </row>
    <row r="422" spans="1:20">
      <c r="A422">
        <v>23555952</v>
      </c>
      <c r="B422" t="s">
        <v>154</v>
      </c>
      <c r="C422" t="s">
        <v>1338</v>
      </c>
      <c r="D422" t="s">
        <v>1383</v>
      </c>
      <c r="E422" t="s">
        <v>1384</v>
      </c>
      <c r="F422" t="s">
        <v>1339</v>
      </c>
      <c r="G422" t="s">
        <v>1339</v>
      </c>
      <c r="H422" t="s">
        <v>2860</v>
      </c>
      <c r="I422" t="s">
        <v>2861</v>
      </c>
      <c r="J422" t="s">
        <v>2862</v>
      </c>
      <c r="K422">
        <v>38</v>
      </c>
      <c r="L422">
        <v>142</v>
      </c>
      <c r="M422">
        <v>3.2302114755928999</v>
      </c>
      <c r="N422">
        <v>10.255053679525799</v>
      </c>
      <c r="O422">
        <v>3.2302114755928999</v>
      </c>
      <c r="P422">
        <v>10.255053679525799</v>
      </c>
      <c r="Q422">
        <v>-1.6666345200160699</v>
      </c>
      <c r="R422" s="1">
        <v>9.0976389504385193E-15</v>
      </c>
      <c r="S422" s="1">
        <v>4.5069638560837599E-14</v>
      </c>
      <c r="T422" t="s">
        <v>1684</v>
      </c>
    </row>
    <row r="423" spans="1:20">
      <c r="A423">
        <v>23555914</v>
      </c>
      <c r="B423" t="s">
        <v>1152</v>
      </c>
      <c r="C423" t="s">
        <v>1338</v>
      </c>
      <c r="D423" t="s">
        <v>1339</v>
      </c>
      <c r="E423" t="s">
        <v>1339</v>
      </c>
      <c r="F423" t="s">
        <v>1339</v>
      </c>
      <c r="G423" t="s">
        <v>1339</v>
      </c>
      <c r="H423" t="s">
        <v>1339</v>
      </c>
      <c r="I423" t="s">
        <v>1339</v>
      </c>
      <c r="J423" t="s">
        <v>3477</v>
      </c>
      <c r="K423">
        <v>660</v>
      </c>
      <c r="L423">
        <v>2283</v>
      </c>
      <c r="M423">
        <v>29.9606832567049</v>
      </c>
      <c r="N423">
        <v>88.047210975879906</v>
      </c>
      <c r="O423">
        <v>29.9606832567049</v>
      </c>
      <c r="P423">
        <v>88.047210975879906</v>
      </c>
      <c r="Q423">
        <v>-1.5552067803135801</v>
      </c>
      <c r="R423" s="1">
        <v>1.2832701238852499E-26</v>
      </c>
      <c r="S423" s="1">
        <v>1.12938881465745E-25</v>
      </c>
      <c r="T423" t="s">
        <v>1684</v>
      </c>
    </row>
    <row r="424" spans="1:20">
      <c r="A424">
        <v>23555902</v>
      </c>
      <c r="B424" t="s">
        <v>1302</v>
      </c>
      <c r="C424" t="s">
        <v>1338</v>
      </c>
      <c r="D424" t="s">
        <v>1457</v>
      </c>
      <c r="E424" t="s">
        <v>1458</v>
      </c>
      <c r="F424" t="s">
        <v>1339</v>
      </c>
      <c r="G424" t="s">
        <v>1339</v>
      </c>
      <c r="H424" t="s">
        <v>1339</v>
      </c>
      <c r="I424" t="s">
        <v>1339</v>
      </c>
      <c r="J424" t="s">
        <v>3566</v>
      </c>
      <c r="K424">
        <v>404</v>
      </c>
      <c r="L424">
        <v>1254</v>
      </c>
      <c r="M424">
        <v>26.661410137119301</v>
      </c>
      <c r="N424">
        <v>70.307391090970896</v>
      </c>
      <c r="O424">
        <v>26.661410137119301</v>
      </c>
      <c r="P424">
        <v>70.307391090970896</v>
      </c>
      <c r="Q424">
        <v>-1.39892327372514</v>
      </c>
      <c r="R424" s="1">
        <v>1.35377528543678E-22</v>
      </c>
      <c r="S424" s="1">
        <v>9.8118543860712302E-22</v>
      </c>
      <c r="T424" t="s">
        <v>1684</v>
      </c>
    </row>
    <row r="425" spans="1:20">
      <c r="A425">
        <v>23555885</v>
      </c>
      <c r="B425" t="s">
        <v>1231</v>
      </c>
      <c r="C425" t="s">
        <v>1338</v>
      </c>
      <c r="D425" t="s">
        <v>1339</v>
      </c>
      <c r="E425" t="s">
        <v>1339</v>
      </c>
      <c r="F425" t="s">
        <v>1339</v>
      </c>
      <c r="G425" t="s">
        <v>1339</v>
      </c>
      <c r="H425" t="s">
        <v>1339</v>
      </c>
      <c r="I425" t="s">
        <v>1339</v>
      </c>
      <c r="J425" t="s">
        <v>3776</v>
      </c>
      <c r="K425">
        <v>55</v>
      </c>
      <c r="L425">
        <v>162</v>
      </c>
      <c r="M425">
        <v>5.7801082248277398</v>
      </c>
      <c r="N425">
        <v>14.4639856153015</v>
      </c>
      <c r="O425">
        <v>5.7801082248277398</v>
      </c>
      <c r="P425">
        <v>14.4639856153015</v>
      </c>
      <c r="Q425">
        <v>-1.32329673744528</v>
      </c>
      <c r="R425" s="1">
        <v>8.9260455786961899E-13</v>
      </c>
      <c r="S425" s="1">
        <v>3.9011072722657199E-12</v>
      </c>
      <c r="T425" t="s">
        <v>1684</v>
      </c>
    </row>
    <row r="426" spans="1:20">
      <c r="A426">
        <v>23555884</v>
      </c>
      <c r="B426" t="s">
        <v>1119</v>
      </c>
      <c r="C426" t="s">
        <v>1338</v>
      </c>
      <c r="D426" t="s">
        <v>1339</v>
      </c>
      <c r="E426" t="s">
        <v>1339</v>
      </c>
      <c r="F426" t="s">
        <v>1339</v>
      </c>
      <c r="G426" t="s">
        <v>1339</v>
      </c>
      <c r="H426" t="s">
        <v>1339</v>
      </c>
      <c r="I426" t="s">
        <v>1339</v>
      </c>
      <c r="J426" t="s">
        <v>3266</v>
      </c>
      <c r="K426">
        <v>421</v>
      </c>
      <c r="L426">
        <v>2811</v>
      </c>
      <c r="M426">
        <v>15.240944914731999</v>
      </c>
      <c r="N426">
        <v>86.4553941772988</v>
      </c>
      <c r="O426">
        <v>15.240944914731999</v>
      </c>
      <c r="P426">
        <v>86.4553941772988</v>
      </c>
      <c r="Q426">
        <v>-2.5040036297395201</v>
      </c>
      <c r="R426" s="1">
        <v>2.8453550307453201E-46</v>
      </c>
      <c r="S426" s="1">
        <v>5.2428460219080798E-45</v>
      </c>
      <c r="T426" t="s">
        <v>1684</v>
      </c>
    </row>
    <row r="427" spans="1:20">
      <c r="A427">
        <v>23555862</v>
      </c>
      <c r="B427" t="s">
        <v>799</v>
      </c>
      <c r="C427" t="s">
        <v>1338</v>
      </c>
      <c r="D427" t="s">
        <v>1357</v>
      </c>
      <c r="E427" t="s">
        <v>1358</v>
      </c>
      <c r="F427" t="s">
        <v>1339</v>
      </c>
      <c r="G427" t="s">
        <v>1339</v>
      </c>
      <c r="H427" t="s">
        <v>1339</v>
      </c>
      <c r="I427" t="s">
        <v>1339</v>
      </c>
      <c r="J427" t="s">
        <v>2573</v>
      </c>
      <c r="K427">
        <v>1091</v>
      </c>
      <c r="L427">
        <v>5391</v>
      </c>
      <c r="M427">
        <v>58.428518473481503</v>
      </c>
      <c r="N427">
        <v>245.28504960417101</v>
      </c>
      <c r="O427">
        <v>58.428518473481503</v>
      </c>
      <c r="P427">
        <v>245.28504960417101</v>
      </c>
      <c r="Q427">
        <v>-2.0697146891495302</v>
      </c>
      <c r="R427" s="1">
        <v>2.4939207381092099E-38</v>
      </c>
      <c r="S427" s="1">
        <v>3.4373836342888198E-37</v>
      </c>
      <c r="T427" t="s">
        <v>1684</v>
      </c>
    </row>
    <row r="428" spans="1:20">
      <c r="A428">
        <v>23555857</v>
      </c>
      <c r="B428" t="s">
        <v>153</v>
      </c>
      <c r="C428" t="s">
        <v>1338</v>
      </c>
      <c r="D428" t="s">
        <v>1339</v>
      </c>
      <c r="E428" t="s">
        <v>1339</v>
      </c>
      <c r="F428" t="s">
        <v>1339</v>
      </c>
      <c r="G428" t="s">
        <v>1339</v>
      </c>
      <c r="H428" t="s">
        <v>1339</v>
      </c>
      <c r="I428" t="s">
        <v>1339</v>
      </c>
      <c r="J428" t="s">
        <v>2365</v>
      </c>
      <c r="K428">
        <v>160</v>
      </c>
      <c r="L428">
        <v>626</v>
      </c>
      <c r="M428">
        <v>12.932227452388499</v>
      </c>
      <c r="N428">
        <v>42.986107990415903</v>
      </c>
      <c r="O428">
        <v>12.932227452388499</v>
      </c>
      <c r="P428">
        <v>42.986107990415903</v>
      </c>
      <c r="Q428">
        <v>-1.73289970607386</v>
      </c>
      <c r="R428" s="1">
        <v>2.2719010816312102E-25</v>
      </c>
      <c r="S428" s="1">
        <v>1.8839326576300098E-24</v>
      </c>
      <c r="T428" t="s">
        <v>1684</v>
      </c>
    </row>
    <row r="429" spans="1:20">
      <c r="A429">
        <v>23555855</v>
      </c>
      <c r="B429" t="s">
        <v>1202</v>
      </c>
      <c r="C429" t="s">
        <v>1338</v>
      </c>
      <c r="D429" t="s">
        <v>1339</v>
      </c>
      <c r="E429" t="s">
        <v>1339</v>
      </c>
      <c r="F429" t="s">
        <v>1339</v>
      </c>
      <c r="G429" t="s">
        <v>1339</v>
      </c>
      <c r="H429" t="s">
        <v>1339</v>
      </c>
      <c r="I429" t="s">
        <v>1339</v>
      </c>
      <c r="J429" t="s">
        <v>3632</v>
      </c>
      <c r="K429">
        <v>446</v>
      </c>
      <c r="L429">
        <v>1259</v>
      </c>
      <c r="M429">
        <v>16.371289331599598</v>
      </c>
      <c r="N429">
        <v>39.262318882521903</v>
      </c>
      <c r="O429">
        <v>16.371289331599598</v>
      </c>
      <c r="P429">
        <v>39.262318882521903</v>
      </c>
      <c r="Q429">
        <v>-1.2619774360476099</v>
      </c>
      <c r="R429" s="1">
        <v>2.1871040713206E-20</v>
      </c>
      <c r="S429" s="1">
        <v>1.4428499438598601E-19</v>
      </c>
      <c r="T429" t="s">
        <v>1684</v>
      </c>
    </row>
    <row r="430" spans="1:20">
      <c r="A430">
        <v>23555854</v>
      </c>
      <c r="B430" t="s">
        <v>152</v>
      </c>
      <c r="C430" t="s">
        <v>3282</v>
      </c>
      <c r="D430" t="s">
        <v>3283</v>
      </c>
      <c r="E430" t="s">
        <v>3284</v>
      </c>
      <c r="F430" t="s">
        <v>3285</v>
      </c>
      <c r="G430" t="s">
        <v>3286</v>
      </c>
      <c r="H430" t="s">
        <v>3287</v>
      </c>
      <c r="I430" t="s">
        <v>3288</v>
      </c>
      <c r="J430" t="s">
        <v>3289</v>
      </c>
      <c r="K430">
        <v>94</v>
      </c>
      <c r="L430">
        <v>787</v>
      </c>
      <c r="M430">
        <v>4.1886194084676101</v>
      </c>
      <c r="N430">
        <v>29.793541313698601</v>
      </c>
      <c r="O430">
        <v>4.1886194084676101</v>
      </c>
      <c r="P430">
        <v>29.793541313698601</v>
      </c>
      <c r="Q430">
        <v>-2.8304529077709502</v>
      </c>
      <c r="R430" s="1">
        <v>2.9856079594334098E-44</v>
      </c>
      <c r="S430" s="1">
        <v>5.17463034651416E-43</v>
      </c>
      <c r="T430" t="s">
        <v>1684</v>
      </c>
    </row>
    <row r="431" spans="1:20">
      <c r="A431">
        <v>23555853</v>
      </c>
      <c r="B431" t="s">
        <v>1232</v>
      </c>
      <c r="C431" t="s">
        <v>1338</v>
      </c>
      <c r="D431" t="s">
        <v>1339</v>
      </c>
      <c r="E431" t="s">
        <v>1339</v>
      </c>
      <c r="F431" t="s">
        <v>1339</v>
      </c>
      <c r="G431" t="s">
        <v>1339</v>
      </c>
      <c r="H431" t="s">
        <v>1339</v>
      </c>
      <c r="I431" t="s">
        <v>1339</v>
      </c>
      <c r="J431" t="s">
        <v>3589</v>
      </c>
      <c r="K431">
        <v>473</v>
      </c>
      <c r="L431">
        <v>1393</v>
      </c>
      <c r="M431">
        <v>17.300311527090699</v>
      </c>
      <c r="N431">
        <v>43.285818470841299</v>
      </c>
      <c r="O431">
        <v>17.300311527090699</v>
      </c>
      <c r="P431">
        <v>43.285818470841299</v>
      </c>
      <c r="Q431">
        <v>-1.3230964222339301</v>
      </c>
      <c r="R431" s="1">
        <v>1.33824761218123E-21</v>
      </c>
      <c r="S431" s="1">
        <v>9.3333015285229796E-21</v>
      </c>
      <c r="T431" t="s">
        <v>1684</v>
      </c>
    </row>
    <row r="432" spans="1:20">
      <c r="A432">
        <v>23555852</v>
      </c>
      <c r="B432" t="s">
        <v>306</v>
      </c>
      <c r="C432" t="s">
        <v>1338</v>
      </c>
      <c r="D432" t="s">
        <v>1399</v>
      </c>
      <c r="E432" t="s">
        <v>1400</v>
      </c>
      <c r="F432" t="s">
        <v>1339</v>
      </c>
      <c r="G432" t="s">
        <v>1339</v>
      </c>
      <c r="H432" t="s">
        <v>1339</v>
      </c>
      <c r="I432" t="s">
        <v>1339</v>
      </c>
      <c r="J432" t="s">
        <v>3603</v>
      </c>
      <c r="K432">
        <v>675</v>
      </c>
      <c r="L432">
        <v>1912</v>
      </c>
      <c r="M432">
        <v>27.978936372952699</v>
      </c>
      <c r="N432">
        <v>67.331286149861199</v>
      </c>
      <c r="O432">
        <v>27.978936372952699</v>
      </c>
      <c r="P432">
        <v>67.331286149861199</v>
      </c>
      <c r="Q432">
        <v>-1.2669359040957999</v>
      </c>
      <c r="R432" s="1">
        <v>3.4068837231734702E-21</v>
      </c>
      <c r="S432" s="1">
        <v>2.3288344244243999E-20</v>
      </c>
      <c r="T432" t="s">
        <v>1684</v>
      </c>
    </row>
    <row r="433" spans="1:20">
      <c r="A433">
        <v>23555837</v>
      </c>
      <c r="B433" t="s">
        <v>1019</v>
      </c>
      <c r="C433" t="s">
        <v>1338</v>
      </c>
      <c r="D433" t="s">
        <v>3093</v>
      </c>
      <c r="E433" t="s">
        <v>3094</v>
      </c>
      <c r="F433" t="s">
        <v>1339</v>
      </c>
      <c r="G433" t="s">
        <v>1339</v>
      </c>
      <c r="H433" t="s">
        <v>1339</v>
      </c>
      <c r="I433" t="s">
        <v>1339</v>
      </c>
      <c r="J433" t="s">
        <v>3095</v>
      </c>
      <c r="K433">
        <v>0</v>
      </c>
      <c r="L433">
        <v>12</v>
      </c>
      <c r="M433">
        <v>0</v>
      </c>
      <c r="N433">
        <v>1.7576230370333099</v>
      </c>
      <c r="O433">
        <v>0</v>
      </c>
      <c r="P433">
        <v>1.7576230370333099</v>
      </c>
      <c r="Q433" t="e">
        <f>-Inf</f>
        <v>#NAME?</v>
      </c>
      <c r="R433">
        <v>1.8699997158021499E-4</v>
      </c>
      <c r="S433">
        <v>4.09887808326228E-4</v>
      </c>
      <c r="T433" t="s">
        <v>1684</v>
      </c>
    </row>
    <row r="434" spans="1:20">
      <c r="A434">
        <v>23555834</v>
      </c>
      <c r="B434" t="s">
        <v>800</v>
      </c>
      <c r="C434" t="s">
        <v>1338</v>
      </c>
      <c r="D434" t="s">
        <v>2574</v>
      </c>
      <c r="E434" t="s">
        <v>2575</v>
      </c>
      <c r="F434" t="s">
        <v>1339</v>
      </c>
      <c r="G434" t="s">
        <v>1339</v>
      </c>
      <c r="H434" t="s">
        <v>1339</v>
      </c>
      <c r="I434" t="s">
        <v>1339</v>
      </c>
      <c r="J434" t="s">
        <v>2576</v>
      </c>
      <c r="K434">
        <v>133</v>
      </c>
      <c r="L434">
        <v>4641</v>
      </c>
      <c r="M434">
        <v>6.0108574365414196</v>
      </c>
      <c r="N434">
        <v>178.196086434356</v>
      </c>
      <c r="O434">
        <v>6.0108574365414196</v>
      </c>
      <c r="P434">
        <v>178.196086434356</v>
      </c>
      <c r="Q434">
        <v>-4.88975103920792</v>
      </c>
      <c r="R434" s="1">
        <v>4.84582694613667E-102</v>
      </c>
      <c r="S434" s="1">
        <v>5.2309200963694796E-100</v>
      </c>
      <c r="T434" t="s">
        <v>1684</v>
      </c>
    </row>
    <row r="435" spans="1:20">
      <c r="A435">
        <v>23555828</v>
      </c>
      <c r="B435" t="s">
        <v>151</v>
      </c>
      <c r="C435" t="s">
        <v>1338</v>
      </c>
      <c r="D435" t="s">
        <v>2570</v>
      </c>
      <c r="E435" t="s">
        <v>2571</v>
      </c>
      <c r="F435" t="s">
        <v>1339</v>
      </c>
      <c r="G435" t="s">
        <v>1339</v>
      </c>
      <c r="H435" t="s">
        <v>1339</v>
      </c>
      <c r="I435" t="s">
        <v>1339</v>
      </c>
      <c r="J435" t="s">
        <v>2572</v>
      </c>
      <c r="K435">
        <v>332</v>
      </c>
      <c r="L435">
        <v>2286</v>
      </c>
      <c r="M435">
        <v>20.834517082106601</v>
      </c>
      <c r="N435">
        <v>121.87755451588799</v>
      </c>
      <c r="O435">
        <v>20.834517082106601</v>
      </c>
      <c r="P435">
        <v>121.87755451588799</v>
      </c>
      <c r="Q435">
        <v>-2.54838489193678</v>
      </c>
      <c r="R435" s="1">
        <v>1.8058800138780698E-46</v>
      </c>
      <c r="S435" s="1">
        <v>3.3426592426835703E-45</v>
      </c>
      <c r="T435" t="s">
        <v>1684</v>
      </c>
    </row>
    <row r="436" spans="1:20">
      <c r="A436">
        <v>23555826</v>
      </c>
      <c r="B436" t="s">
        <v>150</v>
      </c>
      <c r="C436" t="s">
        <v>1338</v>
      </c>
      <c r="D436" t="s">
        <v>1339</v>
      </c>
      <c r="E436" t="s">
        <v>1339</v>
      </c>
      <c r="F436" t="s">
        <v>1339</v>
      </c>
      <c r="G436" t="s">
        <v>1339</v>
      </c>
      <c r="H436" t="s">
        <v>1339</v>
      </c>
      <c r="I436" t="s">
        <v>1339</v>
      </c>
      <c r="J436" t="s">
        <v>2749</v>
      </c>
      <c r="K436">
        <v>2425</v>
      </c>
      <c r="L436">
        <v>23025</v>
      </c>
      <c r="M436">
        <v>76.141881552717095</v>
      </c>
      <c r="N436">
        <v>614.20493212881604</v>
      </c>
      <c r="O436">
        <v>76.141881552717095</v>
      </c>
      <c r="P436">
        <v>614.20493212881604</v>
      </c>
      <c r="Q436">
        <v>-3.0119579712570999</v>
      </c>
      <c r="R436" s="1">
        <v>9.25809031160518E-63</v>
      </c>
      <c r="S436" s="1">
        <v>2.7410239228388301E-61</v>
      </c>
      <c r="T436" t="s">
        <v>1684</v>
      </c>
    </row>
    <row r="437" spans="1:20">
      <c r="A437">
        <v>23555824</v>
      </c>
      <c r="B437" t="s">
        <v>149</v>
      </c>
      <c r="C437" t="s">
        <v>1338</v>
      </c>
      <c r="D437" t="s">
        <v>1339</v>
      </c>
      <c r="E437" t="s">
        <v>1339</v>
      </c>
      <c r="F437" t="s">
        <v>1339</v>
      </c>
      <c r="G437" t="s">
        <v>1339</v>
      </c>
      <c r="H437" t="s">
        <v>1339</v>
      </c>
      <c r="I437" t="s">
        <v>1339</v>
      </c>
      <c r="J437" t="s">
        <v>2836</v>
      </c>
      <c r="K437">
        <v>371</v>
      </c>
      <c r="L437">
        <v>3781</v>
      </c>
      <c r="M437">
        <v>20.637260096550499</v>
      </c>
      <c r="N437">
        <v>178.68424875826099</v>
      </c>
      <c r="O437">
        <v>20.637260096550499</v>
      </c>
      <c r="P437">
        <v>178.68424875826099</v>
      </c>
      <c r="Q437">
        <v>-3.1140891152508998</v>
      </c>
      <c r="R437" s="1">
        <v>5.5523843029435097E-61</v>
      </c>
      <c r="S437" s="1">
        <v>1.5463009983402899E-59</v>
      </c>
      <c r="T437" t="s">
        <v>1684</v>
      </c>
    </row>
    <row r="438" spans="1:20">
      <c r="A438">
        <v>23555816</v>
      </c>
      <c r="B438" t="s">
        <v>148</v>
      </c>
      <c r="C438" t="s">
        <v>1338</v>
      </c>
      <c r="D438" t="s">
        <v>1339</v>
      </c>
      <c r="E438" t="s">
        <v>1339</v>
      </c>
      <c r="F438" t="s">
        <v>1339</v>
      </c>
      <c r="G438" t="s">
        <v>1339</v>
      </c>
      <c r="H438" t="s">
        <v>1339</v>
      </c>
      <c r="I438" t="s">
        <v>1339</v>
      </c>
      <c r="J438" t="s">
        <v>2617</v>
      </c>
      <c r="K438">
        <v>145</v>
      </c>
      <c r="L438">
        <v>522</v>
      </c>
      <c r="M438">
        <v>10.5691647098496</v>
      </c>
      <c r="N438">
        <v>32.325468172873798</v>
      </c>
      <c r="O438">
        <v>10.5691647098496</v>
      </c>
      <c r="P438">
        <v>32.325468172873798</v>
      </c>
      <c r="Q438">
        <v>-1.61280990107872</v>
      </c>
      <c r="R438" s="1">
        <v>1.22973695575874E-22</v>
      </c>
      <c r="S438" s="1">
        <v>8.9661275471279791E-22</v>
      </c>
      <c r="T438" t="s">
        <v>1684</v>
      </c>
    </row>
    <row r="439" spans="1:20">
      <c r="A439">
        <v>23555810</v>
      </c>
      <c r="B439" t="s">
        <v>147</v>
      </c>
      <c r="C439" t="s">
        <v>1338</v>
      </c>
      <c r="D439" t="s">
        <v>1339</v>
      </c>
      <c r="E439" t="s">
        <v>1339</v>
      </c>
      <c r="F439" t="s">
        <v>1339</v>
      </c>
      <c r="G439" t="s">
        <v>1339</v>
      </c>
      <c r="H439" t="s">
        <v>1339</v>
      </c>
      <c r="I439" t="s">
        <v>1339</v>
      </c>
      <c r="J439" t="s">
        <v>2791</v>
      </c>
      <c r="K439">
        <v>81</v>
      </c>
      <c r="L439">
        <v>204</v>
      </c>
      <c r="M439">
        <v>3.6233991266817398</v>
      </c>
      <c r="N439">
        <v>7.7528769367241699</v>
      </c>
      <c r="O439">
        <v>3.6233991266817398</v>
      </c>
      <c r="P439">
        <v>7.7528769367241699</v>
      </c>
      <c r="Q439">
        <v>-1.0973880337656501</v>
      </c>
      <c r="R439" s="1">
        <v>4.73870679846274E-12</v>
      </c>
      <c r="S439" s="1">
        <v>1.9731979297510802E-11</v>
      </c>
      <c r="T439" t="s">
        <v>1684</v>
      </c>
    </row>
    <row r="440" spans="1:20">
      <c r="A440">
        <v>23555803</v>
      </c>
      <c r="B440" t="s">
        <v>708</v>
      </c>
      <c r="C440" t="s">
        <v>1338</v>
      </c>
      <c r="D440" t="s">
        <v>1399</v>
      </c>
      <c r="E440" t="s">
        <v>1400</v>
      </c>
      <c r="F440" t="s">
        <v>1339</v>
      </c>
      <c r="G440" t="s">
        <v>1339</v>
      </c>
      <c r="H440" t="s">
        <v>1339</v>
      </c>
      <c r="I440" t="s">
        <v>1339</v>
      </c>
      <c r="J440" t="s">
        <v>2353</v>
      </c>
      <c r="K440">
        <v>63</v>
      </c>
      <c r="L440">
        <v>370</v>
      </c>
      <c r="M440">
        <v>9.96527449064493</v>
      </c>
      <c r="N440">
        <v>49.722902122636299</v>
      </c>
      <c r="O440">
        <v>9.96527449064493</v>
      </c>
      <c r="P440">
        <v>49.722902122636299</v>
      </c>
      <c r="Q440">
        <v>-2.3189290537148199</v>
      </c>
      <c r="R440" s="1">
        <v>1.51628441229107E-29</v>
      </c>
      <c r="S440" s="1">
        <v>1.4988360827493101E-28</v>
      </c>
      <c r="T440" t="s">
        <v>1684</v>
      </c>
    </row>
    <row r="441" spans="1:20">
      <c r="A441">
        <v>23555802</v>
      </c>
      <c r="B441" t="s">
        <v>1145</v>
      </c>
      <c r="C441" t="s">
        <v>1338</v>
      </c>
      <c r="D441" t="s">
        <v>1646</v>
      </c>
      <c r="E441" t="s">
        <v>1647</v>
      </c>
      <c r="F441" t="s">
        <v>1339</v>
      </c>
      <c r="G441" t="s">
        <v>1339</v>
      </c>
      <c r="H441" t="s">
        <v>1339</v>
      </c>
      <c r="I441" t="s">
        <v>1339</v>
      </c>
      <c r="J441" t="s">
        <v>3412</v>
      </c>
      <c r="K441">
        <v>162</v>
      </c>
      <c r="L441">
        <v>761</v>
      </c>
      <c r="M441">
        <v>22.909233188052301</v>
      </c>
      <c r="N441">
        <v>91.428440276028894</v>
      </c>
      <c r="O441">
        <v>22.909233188052301</v>
      </c>
      <c r="P441">
        <v>91.428440276028894</v>
      </c>
      <c r="Q441">
        <v>-1.99671383848815</v>
      </c>
      <c r="R441" s="1">
        <v>1.3250885712676701E-30</v>
      </c>
      <c r="S441" s="1">
        <v>1.3617043295975601E-29</v>
      </c>
      <c r="T441" t="s">
        <v>1684</v>
      </c>
    </row>
    <row r="442" spans="1:20">
      <c r="A442">
        <v>23555795</v>
      </c>
      <c r="B442" t="s">
        <v>146</v>
      </c>
      <c r="C442" t="s">
        <v>1338</v>
      </c>
      <c r="D442" t="s">
        <v>1548</v>
      </c>
      <c r="E442" t="s">
        <v>1549</v>
      </c>
      <c r="F442" t="s">
        <v>1339</v>
      </c>
      <c r="G442" t="s">
        <v>1339</v>
      </c>
      <c r="H442" t="s">
        <v>1339</v>
      </c>
      <c r="I442" t="s">
        <v>1339</v>
      </c>
      <c r="J442" t="s">
        <v>3740</v>
      </c>
      <c r="K442">
        <v>147</v>
      </c>
      <c r="L442">
        <v>415</v>
      </c>
      <c r="M442">
        <v>8.4952660173833205</v>
      </c>
      <c r="N442">
        <v>20.375562303195299</v>
      </c>
      <c r="O442">
        <v>8.4952660173833205</v>
      </c>
      <c r="P442">
        <v>20.375562303195299</v>
      </c>
      <c r="Q442">
        <v>-1.2621088446548301</v>
      </c>
      <c r="R442" s="1">
        <v>6.2771224926686099E-17</v>
      </c>
      <c r="S442" s="1">
        <v>3.5123091819069601E-16</v>
      </c>
      <c r="T442" t="s">
        <v>1684</v>
      </c>
    </row>
    <row r="443" spans="1:20">
      <c r="A443">
        <v>23555776</v>
      </c>
      <c r="B443" t="s">
        <v>809</v>
      </c>
      <c r="C443" t="s">
        <v>1338</v>
      </c>
      <c r="D443" t="s">
        <v>2591</v>
      </c>
      <c r="E443" t="s">
        <v>2592</v>
      </c>
      <c r="F443" t="s">
        <v>1339</v>
      </c>
      <c r="G443" t="s">
        <v>1339</v>
      </c>
      <c r="H443" t="s">
        <v>1339</v>
      </c>
      <c r="I443" t="s">
        <v>1339</v>
      </c>
      <c r="J443" t="s">
        <v>2593</v>
      </c>
      <c r="K443">
        <v>1354</v>
      </c>
      <c r="L443">
        <v>4114</v>
      </c>
      <c r="M443">
        <v>55.326517018623697</v>
      </c>
      <c r="N443">
        <v>142.81728043402799</v>
      </c>
      <c r="O443">
        <v>55.326517018623697</v>
      </c>
      <c r="P443">
        <v>142.81728043402799</v>
      </c>
      <c r="Q443">
        <v>-1.36812754193263</v>
      </c>
      <c r="R443" s="1">
        <v>4.2093861478774598E-24</v>
      </c>
      <c r="S443" s="1">
        <v>3.30199950043789E-23</v>
      </c>
      <c r="T443" t="s">
        <v>1684</v>
      </c>
    </row>
    <row r="444" spans="1:20">
      <c r="A444">
        <v>23555775</v>
      </c>
      <c r="B444" t="s">
        <v>851</v>
      </c>
      <c r="C444" t="s">
        <v>1338</v>
      </c>
      <c r="D444" t="s">
        <v>1399</v>
      </c>
      <c r="E444" t="s">
        <v>1400</v>
      </c>
      <c r="F444" t="s">
        <v>1339</v>
      </c>
      <c r="G444" t="s">
        <v>1339</v>
      </c>
      <c r="H444" t="s">
        <v>1339</v>
      </c>
      <c r="I444" t="s">
        <v>1339</v>
      </c>
      <c r="J444" t="s">
        <v>2686</v>
      </c>
      <c r="K444">
        <v>1797</v>
      </c>
      <c r="L444">
        <v>6213</v>
      </c>
      <c r="M444">
        <v>81.615066050607496</v>
      </c>
      <c r="N444">
        <v>239.73156596213599</v>
      </c>
      <c r="O444">
        <v>81.615066050607496</v>
      </c>
      <c r="P444">
        <v>239.73156596213599</v>
      </c>
      <c r="Q444">
        <v>-1.5545124824038501</v>
      </c>
      <c r="R444" s="1">
        <v>5.6709343533399799E-28</v>
      </c>
      <c r="S444" s="1">
        <v>5.3088301797422102E-27</v>
      </c>
      <c r="T444" t="s">
        <v>1684</v>
      </c>
    </row>
    <row r="445" spans="1:20">
      <c r="A445">
        <v>23555773</v>
      </c>
      <c r="B445" t="s">
        <v>305</v>
      </c>
      <c r="C445" t="s">
        <v>1338</v>
      </c>
      <c r="D445" t="s">
        <v>1339</v>
      </c>
      <c r="E445" t="s">
        <v>1339</v>
      </c>
      <c r="F445" t="s">
        <v>1339</v>
      </c>
      <c r="G445" t="s">
        <v>1339</v>
      </c>
      <c r="H445" t="s">
        <v>1339</v>
      </c>
      <c r="I445" t="s">
        <v>1339</v>
      </c>
      <c r="J445" t="s">
        <v>3331</v>
      </c>
      <c r="K445">
        <v>603</v>
      </c>
      <c r="L445">
        <v>3141</v>
      </c>
      <c r="M445">
        <v>8.8877340862146905</v>
      </c>
      <c r="N445">
        <v>39.331777723536398</v>
      </c>
      <c r="O445">
        <v>8.8877340862146905</v>
      </c>
      <c r="P445">
        <v>39.331777723536398</v>
      </c>
      <c r="Q445">
        <v>-2.1458078366779398</v>
      </c>
      <c r="R445" s="1">
        <v>5.3585594094746201E-39</v>
      </c>
      <c r="S445" s="1">
        <v>7.5652439440707595E-38</v>
      </c>
      <c r="T445" t="s">
        <v>1684</v>
      </c>
    </row>
    <row r="446" spans="1:20">
      <c r="A446">
        <v>23555761</v>
      </c>
      <c r="B446" t="s">
        <v>584</v>
      </c>
      <c r="C446" t="s">
        <v>2120</v>
      </c>
      <c r="D446" t="s">
        <v>1339</v>
      </c>
      <c r="E446" t="s">
        <v>1339</v>
      </c>
      <c r="F446" t="s">
        <v>2121</v>
      </c>
      <c r="G446" t="s">
        <v>2122</v>
      </c>
      <c r="H446" t="s">
        <v>2123</v>
      </c>
      <c r="I446" t="s">
        <v>2124</v>
      </c>
      <c r="J446" t="s">
        <v>2125</v>
      </c>
      <c r="K446">
        <v>314</v>
      </c>
      <c r="L446">
        <v>6300</v>
      </c>
      <c r="M446">
        <v>17.519507222842702</v>
      </c>
      <c r="N446">
        <v>298.63054257917503</v>
      </c>
      <c r="O446">
        <v>17.519507222842702</v>
      </c>
      <c r="P446">
        <v>298.63054257917503</v>
      </c>
      <c r="Q446">
        <v>-4.0913276238854603</v>
      </c>
      <c r="R446" s="1">
        <v>2.4520311585492101E-86</v>
      </c>
      <c r="S446" s="1">
        <v>1.59945861347504E-84</v>
      </c>
      <c r="T446" t="s">
        <v>1684</v>
      </c>
    </row>
    <row r="447" spans="1:20">
      <c r="A447">
        <v>23555760</v>
      </c>
      <c r="B447" t="s">
        <v>883</v>
      </c>
      <c r="C447" t="s">
        <v>2754</v>
      </c>
      <c r="D447" t="s">
        <v>2755</v>
      </c>
      <c r="E447" t="s">
        <v>2756</v>
      </c>
      <c r="F447" t="s">
        <v>2757</v>
      </c>
      <c r="G447" t="s">
        <v>2758</v>
      </c>
      <c r="H447" t="s">
        <v>2759</v>
      </c>
      <c r="I447" t="s">
        <v>2760</v>
      </c>
      <c r="J447" t="s">
        <v>2761</v>
      </c>
      <c r="K447">
        <v>3435</v>
      </c>
      <c r="L447">
        <v>9329</v>
      </c>
      <c r="M447">
        <v>175.196490064139</v>
      </c>
      <c r="N447">
        <v>404.23648444150598</v>
      </c>
      <c r="O447">
        <v>175.196490064139</v>
      </c>
      <c r="P447">
        <v>404.23648444150598</v>
      </c>
      <c r="Q447">
        <v>-1.20622566644243</v>
      </c>
      <c r="R447" s="1">
        <v>1.8945868529044201E-21</v>
      </c>
      <c r="S447" s="1">
        <v>1.3108434731553099E-20</v>
      </c>
      <c r="T447" t="s">
        <v>1684</v>
      </c>
    </row>
    <row r="448" spans="1:20">
      <c r="A448">
        <v>23555757</v>
      </c>
      <c r="B448" t="s">
        <v>304</v>
      </c>
      <c r="C448" t="s">
        <v>1338</v>
      </c>
      <c r="D448" t="s">
        <v>1339</v>
      </c>
      <c r="E448" t="s">
        <v>1339</v>
      </c>
      <c r="F448" t="s">
        <v>1339</v>
      </c>
      <c r="G448" t="s">
        <v>1339</v>
      </c>
      <c r="H448" t="s">
        <v>1339</v>
      </c>
      <c r="I448" t="s">
        <v>1339</v>
      </c>
      <c r="J448" t="s">
        <v>3213</v>
      </c>
      <c r="K448">
        <v>34</v>
      </c>
      <c r="L448">
        <v>646</v>
      </c>
      <c r="M448">
        <v>2.8352459726123098</v>
      </c>
      <c r="N448">
        <v>45.765816579749497</v>
      </c>
      <c r="O448">
        <v>2.8352459726123098</v>
      </c>
      <c r="P448">
        <v>45.765816579749497</v>
      </c>
      <c r="Q448">
        <v>-4.0127246151040703</v>
      </c>
      <c r="R448" s="1">
        <v>2.9231583713212101E-58</v>
      </c>
      <c r="S448" s="1">
        <v>7.4595577015431196E-57</v>
      </c>
      <c r="T448" t="s">
        <v>1684</v>
      </c>
    </row>
    <row r="449" spans="1:20">
      <c r="A449">
        <v>23555756</v>
      </c>
      <c r="B449" t="s">
        <v>303</v>
      </c>
      <c r="C449" t="s">
        <v>1338</v>
      </c>
      <c r="D449" t="s">
        <v>1457</v>
      </c>
      <c r="E449" t="s">
        <v>1458</v>
      </c>
      <c r="F449" t="s">
        <v>1339</v>
      </c>
      <c r="G449" t="s">
        <v>1339</v>
      </c>
      <c r="H449" t="s">
        <v>1339</v>
      </c>
      <c r="I449" t="s">
        <v>1339</v>
      </c>
      <c r="J449" t="s">
        <v>3312</v>
      </c>
      <c r="K449">
        <v>1818</v>
      </c>
      <c r="L449">
        <v>9637</v>
      </c>
      <c r="M449">
        <v>67.705097951361907</v>
      </c>
      <c r="N449">
        <v>304.90954120203901</v>
      </c>
      <c r="O449">
        <v>67.705097951361907</v>
      </c>
      <c r="P449">
        <v>304.90954120203901</v>
      </c>
      <c r="Q449">
        <v>-2.1710449229661402</v>
      </c>
      <c r="R449" s="1">
        <v>1.38232346070178E-41</v>
      </c>
      <c r="S449" s="1">
        <v>2.1452393859593201E-40</v>
      </c>
      <c r="T449" t="s">
        <v>1684</v>
      </c>
    </row>
    <row r="450" spans="1:20">
      <c r="A450">
        <v>23555748</v>
      </c>
      <c r="B450" t="s">
        <v>302</v>
      </c>
      <c r="C450" t="s">
        <v>3201</v>
      </c>
      <c r="D450" t="s">
        <v>3202</v>
      </c>
      <c r="E450" t="s">
        <v>3203</v>
      </c>
      <c r="F450" t="s">
        <v>3204</v>
      </c>
      <c r="G450" t="s">
        <v>3205</v>
      </c>
      <c r="H450" t="s">
        <v>3206</v>
      </c>
      <c r="I450" t="s">
        <v>3207</v>
      </c>
      <c r="J450" t="s">
        <v>3208</v>
      </c>
      <c r="K450">
        <v>279</v>
      </c>
      <c r="L450">
        <v>2904</v>
      </c>
      <c r="M450">
        <v>17.836862152117099</v>
      </c>
      <c r="N450">
        <v>157.72909160666001</v>
      </c>
      <c r="O450">
        <v>17.836862152117099</v>
      </c>
      <c r="P450">
        <v>157.72909160666001</v>
      </c>
      <c r="Q450">
        <v>-3.1445150310040102</v>
      </c>
      <c r="R450" s="1">
        <v>2.1726056595844899E-60</v>
      </c>
      <c r="S450" s="1">
        <v>5.9155008561633102E-59</v>
      </c>
      <c r="T450" t="s">
        <v>1684</v>
      </c>
    </row>
    <row r="451" spans="1:20">
      <c r="A451">
        <v>23555745</v>
      </c>
      <c r="B451" t="s">
        <v>1049</v>
      </c>
      <c r="C451" t="s">
        <v>1338</v>
      </c>
      <c r="D451" t="s">
        <v>1447</v>
      </c>
      <c r="E451" t="s">
        <v>1448</v>
      </c>
      <c r="F451" t="s">
        <v>1339</v>
      </c>
      <c r="G451" t="s">
        <v>1339</v>
      </c>
      <c r="H451" t="s">
        <v>1339</v>
      </c>
      <c r="I451" t="s">
        <v>1339</v>
      </c>
      <c r="J451" t="s">
        <v>1449</v>
      </c>
      <c r="K451">
        <v>157</v>
      </c>
      <c r="L451">
        <v>395</v>
      </c>
      <c r="M451">
        <v>5.6614153775343699</v>
      </c>
      <c r="N451">
        <v>12.101074220490601</v>
      </c>
      <c r="O451">
        <v>5.6614153775343699</v>
      </c>
      <c r="P451">
        <v>12.101074220490601</v>
      </c>
      <c r="Q451">
        <v>-1.0959004391327101</v>
      </c>
      <c r="R451" s="1">
        <v>9.0729919121455096E-15</v>
      </c>
      <c r="S451" s="1">
        <v>4.4970481651503799E-14</v>
      </c>
      <c r="T451" t="s">
        <v>1684</v>
      </c>
    </row>
    <row r="452" spans="1:20">
      <c r="A452">
        <v>23555734</v>
      </c>
      <c r="B452" t="s">
        <v>843</v>
      </c>
      <c r="C452" t="s">
        <v>1338</v>
      </c>
      <c r="D452" t="s">
        <v>1445</v>
      </c>
      <c r="E452" t="s">
        <v>1446</v>
      </c>
      <c r="F452" t="s">
        <v>1339</v>
      </c>
      <c r="G452" t="s">
        <v>1339</v>
      </c>
      <c r="H452" t="s">
        <v>1339</v>
      </c>
      <c r="I452" t="s">
        <v>1339</v>
      </c>
      <c r="J452" t="s">
        <v>2673</v>
      </c>
      <c r="K452">
        <v>177</v>
      </c>
      <c r="L452">
        <v>946</v>
      </c>
      <c r="M452">
        <v>5.8719808424348399</v>
      </c>
      <c r="N452">
        <v>26.662803292750301</v>
      </c>
      <c r="O452">
        <v>5.8719808424348399</v>
      </c>
      <c r="P452">
        <v>26.662803292750301</v>
      </c>
      <c r="Q452">
        <v>-2.1829093050443</v>
      </c>
      <c r="R452" s="1">
        <v>5.0998408771416197E-35</v>
      </c>
      <c r="S452" s="1">
        <v>6.1714145852553104E-34</v>
      </c>
      <c r="T452" t="s">
        <v>1684</v>
      </c>
    </row>
    <row r="453" spans="1:20">
      <c r="A453">
        <v>23555731</v>
      </c>
      <c r="B453" t="s">
        <v>145</v>
      </c>
      <c r="C453" t="s">
        <v>1338</v>
      </c>
      <c r="D453" t="s">
        <v>1339</v>
      </c>
      <c r="E453" t="s">
        <v>1339</v>
      </c>
      <c r="F453" t="s">
        <v>1339</v>
      </c>
      <c r="G453" t="s">
        <v>1339</v>
      </c>
      <c r="H453" t="s">
        <v>1339</v>
      </c>
      <c r="I453" t="s">
        <v>1339</v>
      </c>
      <c r="J453" t="s">
        <v>2687</v>
      </c>
      <c r="K453">
        <v>613</v>
      </c>
      <c r="L453">
        <v>1916</v>
      </c>
      <c r="M453">
        <v>128.84342875719301</v>
      </c>
      <c r="N453">
        <v>342.13617223615</v>
      </c>
      <c r="O453">
        <v>128.84342875719301</v>
      </c>
      <c r="P453">
        <v>342.13617223615</v>
      </c>
      <c r="Q453">
        <v>-1.4089516815615399</v>
      </c>
      <c r="R453" s="1">
        <v>1.15334437404492E-23</v>
      </c>
      <c r="S453" s="1">
        <v>8.84810985823899E-23</v>
      </c>
      <c r="T453" t="s">
        <v>1684</v>
      </c>
    </row>
    <row r="454" spans="1:20">
      <c r="A454">
        <v>23555730</v>
      </c>
      <c r="B454" t="s">
        <v>144</v>
      </c>
      <c r="C454" t="s">
        <v>1338</v>
      </c>
      <c r="D454" t="s">
        <v>1385</v>
      </c>
      <c r="E454" t="s">
        <v>1386</v>
      </c>
      <c r="F454" t="s">
        <v>1339</v>
      </c>
      <c r="G454" t="s">
        <v>1339</v>
      </c>
      <c r="H454" t="s">
        <v>1339</v>
      </c>
      <c r="I454" t="s">
        <v>1339</v>
      </c>
      <c r="J454" t="s">
        <v>2321</v>
      </c>
      <c r="K454">
        <v>73</v>
      </c>
      <c r="L454">
        <v>858</v>
      </c>
      <c r="M454">
        <v>4.5593110221906201</v>
      </c>
      <c r="N454">
        <v>45.526824831834197</v>
      </c>
      <c r="O454">
        <v>4.5593110221906201</v>
      </c>
      <c r="P454">
        <v>45.526824831834197</v>
      </c>
      <c r="Q454">
        <v>-3.31982911138057</v>
      </c>
      <c r="R454" s="1">
        <v>7.1086159596760297E-53</v>
      </c>
      <c r="S454" s="1">
        <v>1.5968857730410301E-51</v>
      </c>
      <c r="T454" t="s">
        <v>1684</v>
      </c>
    </row>
    <row r="455" spans="1:20">
      <c r="A455">
        <v>23555729</v>
      </c>
      <c r="B455" t="s">
        <v>608</v>
      </c>
      <c r="C455" t="s">
        <v>1338</v>
      </c>
      <c r="D455" t="s">
        <v>1339</v>
      </c>
      <c r="E455" t="s">
        <v>1339</v>
      </c>
      <c r="F455" t="s">
        <v>1339</v>
      </c>
      <c r="G455" t="s">
        <v>1339</v>
      </c>
      <c r="H455" t="s">
        <v>1339</v>
      </c>
      <c r="I455" t="s">
        <v>1339</v>
      </c>
      <c r="J455" t="s">
        <v>2170</v>
      </c>
      <c r="K455">
        <v>11</v>
      </c>
      <c r="L455">
        <v>422</v>
      </c>
      <c r="M455">
        <v>0.72589860790788197</v>
      </c>
      <c r="N455">
        <v>23.660080648162999</v>
      </c>
      <c r="O455">
        <v>0.72589860790788197</v>
      </c>
      <c r="P455">
        <v>23.660080648162999</v>
      </c>
      <c r="Q455">
        <v>-5.0265431315734004</v>
      </c>
      <c r="R455" s="1">
        <v>2.8447109335772502E-58</v>
      </c>
      <c r="S455" s="1">
        <v>7.2745878339151604E-57</v>
      </c>
      <c r="T455" t="s">
        <v>1684</v>
      </c>
    </row>
    <row r="456" spans="1:20">
      <c r="A456">
        <v>23555727</v>
      </c>
      <c r="B456" t="s">
        <v>501</v>
      </c>
      <c r="C456" t="s">
        <v>1338</v>
      </c>
      <c r="D456" t="s">
        <v>1930</v>
      </c>
      <c r="E456" t="s">
        <v>1931</v>
      </c>
      <c r="F456" t="s">
        <v>1339</v>
      </c>
      <c r="G456" t="s">
        <v>1339</v>
      </c>
      <c r="H456" t="s">
        <v>1339</v>
      </c>
      <c r="I456" t="s">
        <v>1339</v>
      </c>
      <c r="J456" t="s">
        <v>1932</v>
      </c>
      <c r="K456">
        <v>1778</v>
      </c>
      <c r="L456">
        <v>13704</v>
      </c>
      <c r="M456">
        <v>40.030466952934198</v>
      </c>
      <c r="N456">
        <v>262.124656489595</v>
      </c>
      <c r="O456">
        <v>40.030466952934198</v>
      </c>
      <c r="P456">
        <v>262.124656489595</v>
      </c>
      <c r="Q456">
        <v>-2.7110827158078998</v>
      </c>
      <c r="R456" s="1">
        <v>7.6981012307824606E-55</v>
      </c>
      <c r="S456" s="1">
        <v>1.8259266884236901E-53</v>
      </c>
      <c r="T456" t="s">
        <v>1684</v>
      </c>
    </row>
    <row r="457" spans="1:20">
      <c r="A457">
        <v>23555723</v>
      </c>
      <c r="B457" t="s">
        <v>143</v>
      </c>
      <c r="C457" t="s">
        <v>1338</v>
      </c>
      <c r="D457" t="s">
        <v>1339</v>
      </c>
      <c r="E457" t="s">
        <v>1339</v>
      </c>
      <c r="F457" t="s">
        <v>1339</v>
      </c>
      <c r="G457" t="s">
        <v>1339</v>
      </c>
      <c r="H457" t="s">
        <v>1339</v>
      </c>
      <c r="I457" t="s">
        <v>1339</v>
      </c>
      <c r="J457" t="s">
        <v>2958</v>
      </c>
      <c r="K457">
        <v>788</v>
      </c>
      <c r="L457">
        <v>2400</v>
      </c>
      <c r="M457">
        <v>29.597741695738701</v>
      </c>
      <c r="N457">
        <v>76.585333963473204</v>
      </c>
      <c r="O457">
        <v>29.597741695738701</v>
      </c>
      <c r="P457">
        <v>76.585333963473204</v>
      </c>
      <c r="Q457">
        <v>-1.3715810409454301</v>
      </c>
      <c r="R457" s="1">
        <v>2.4153761391742601E-23</v>
      </c>
      <c r="S457" s="1">
        <v>1.8220629650988E-22</v>
      </c>
      <c r="T457" t="s">
        <v>1684</v>
      </c>
    </row>
    <row r="458" spans="1:20">
      <c r="A458">
        <v>23555688</v>
      </c>
      <c r="B458" t="s">
        <v>400</v>
      </c>
      <c r="C458" t="s">
        <v>1338</v>
      </c>
      <c r="D458" t="s">
        <v>1339</v>
      </c>
      <c r="E458" t="s">
        <v>1339</v>
      </c>
      <c r="F458" t="s">
        <v>1339</v>
      </c>
      <c r="G458" t="s">
        <v>1339</v>
      </c>
      <c r="H458" t="s">
        <v>1339</v>
      </c>
      <c r="I458" t="s">
        <v>1339</v>
      </c>
      <c r="J458" t="s">
        <v>1748</v>
      </c>
      <c r="K458">
        <v>44</v>
      </c>
      <c r="L458">
        <v>1849</v>
      </c>
      <c r="M458">
        <v>7.0323441658364496</v>
      </c>
      <c r="N458">
        <v>251.06843210417199</v>
      </c>
      <c r="O458">
        <v>7.0323441658364496</v>
      </c>
      <c r="P458">
        <v>251.06843210417199</v>
      </c>
      <c r="Q458">
        <v>-5.1579311553358398</v>
      </c>
      <c r="R458" s="1">
        <v>5.1322279805668201E-93</v>
      </c>
      <c r="S458" s="1">
        <v>4.0916939154871903E-91</v>
      </c>
      <c r="T458" t="s">
        <v>1684</v>
      </c>
    </row>
    <row r="459" spans="1:20">
      <c r="A459">
        <v>23555686</v>
      </c>
      <c r="B459" t="s">
        <v>777</v>
      </c>
      <c r="C459" t="s">
        <v>1338</v>
      </c>
      <c r="D459" t="s">
        <v>1399</v>
      </c>
      <c r="E459" t="s">
        <v>1400</v>
      </c>
      <c r="F459" t="s">
        <v>1339</v>
      </c>
      <c r="G459" t="s">
        <v>1339</v>
      </c>
      <c r="H459" t="s">
        <v>1339</v>
      </c>
      <c r="I459" t="s">
        <v>1339</v>
      </c>
      <c r="J459" t="s">
        <v>2517</v>
      </c>
      <c r="K459">
        <v>180</v>
      </c>
      <c r="L459">
        <v>1061</v>
      </c>
      <c r="M459">
        <v>24.549571032862101</v>
      </c>
      <c r="N459">
        <v>122.938862597087</v>
      </c>
      <c r="O459">
        <v>24.549571032862101</v>
      </c>
      <c r="P459">
        <v>122.938862597087</v>
      </c>
      <c r="Q459">
        <v>-2.3241713218234299</v>
      </c>
      <c r="R459" s="1">
        <v>4.4211343780753102E-38</v>
      </c>
      <c r="S459" s="1">
        <v>6.0188612883663602E-37</v>
      </c>
      <c r="T459" t="s">
        <v>1684</v>
      </c>
    </row>
    <row r="460" spans="1:20">
      <c r="A460">
        <v>23555685</v>
      </c>
      <c r="B460" t="s">
        <v>1279</v>
      </c>
      <c r="C460" t="s">
        <v>1338</v>
      </c>
      <c r="D460" t="s">
        <v>3479</v>
      </c>
      <c r="E460" t="s">
        <v>3480</v>
      </c>
      <c r="F460" t="s">
        <v>1339</v>
      </c>
      <c r="G460" t="s">
        <v>1339</v>
      </c>
      <c r="H460" t="s">
        <v>1339</v>
      </c>
      <c r="I460" t="s">
        <v>1339</v>
      </c>
      <c r="J460" t="s">
        <v>3481</v>
      </c>
      <c r="K460">
        <v>214</v>
      </c>
      <c r="L460">
        <v>818</v>
      </c>
      <c r="M460">
        <v>12.751502913233599</v>
      </c>
      <c r="N460">
        <v>41.4097262363018</v>
      </c>
      <c r="O460">
        <v>12.751502913233599</v>
      </c>
      <c r="P460">
        <v>41.4097262363018</v>
      </c>
      <c r="Q460">
        <v>-1.6993023694128999</v>
      </c>
      <c r="R460" s="1">
        <v>4.17917520762666E-26</v>
      </c>
      <c r="S460" s="1">
        <v>3.5975708668052301E-25</v>
      </c>
      <c r="T460" t="s">
        <v>1684</v>
      </c>
    </row>
    <row r="461" spans="1:20">
      <c r="A461">
        <v>23555683</v>
      </c>
      <c r="B461" t="s">
        <v>666</v>
      </c>
      <c r="C461" t="s">
        <v>1338</v>
      </c>
      <c r="D461" t="s">
        <v>1769</v>
      </c>
      <c r="E461" t="s">
        <v>1770</v>
      </c>
      <c r="F461" t="s">
        <v>1339</v>
      </c>
      <c r="G461" t="s">
        <v>1339</v>
      </c>
      <c r="H461" t="s">
        <v>1339</v>
      </c>
      <c r="I461" t="s">
        <v>1339</v>
      </c>
      <c r="J461" t="s">
        <v>2280</v>
      </c>
      <c r="K461">
        <v>240</v>
      </c>
      <c r="L461">
        <v>3151</v>
      </c>
      <c r="M461">
        <v>15.020158122846899</v>
      </c>
      <c r="N461">
        <v>167.53799985944701</v>
      </c>
      <c r="O461">
        <v>15.020158122846899</v>
      </c>
      <c r="P461">
        <v>167.53799985944701</v>
      </c>
      <c r="Q461">
        <v>-3.4795164493813799</v>
      </c>
      <c r="R461" s="1">
        <v>2.9716415202828899E-68</v>
      </c>
      <c r="S461" s="1">
        <v>1.03270892491199E-66</v>
      </c>
      <c r="T461" t="s">
        <v>1684</v>
      </c>
    </row>
    <row r="462" spans="1:20">
      <c r="A462">
        <v>23555681</v>
      </c>
      <c r="B462" t="s">
        <v>686</v>
      </c>
      <c r="C462" t="s">
        <v>1338</v>
      </c>
      <c r="D462" t="s">
        <v>1359</v>
      </c>
      <c r="E462" t="s">
        <v>1360</v>
      </c>
      <c r="F462" t="s">
        <v>1339</v>
      </c>
      <c r="G462" t="s">
        <v>1339</v>
      </c>
      <c r="H462" t="s">
        <v>1339</v>
      </c>
      <c r="I462" t="s">
        <v>1339</v>
      </c>
      <c r="J462" t="s">
        <v>2310</v>
      </c>
      <c r="K462">
        <v>656</v>
      </c>
      <c r="L462">
        <v>3322</v>
      </c>
      <c r="M462">
        <v>35.692705774405702</v>
      </c>
      <c r="N462">
        <v>153.559569313418</v>
      </c>
      <c r="O462">
        <v>35.692705774405702</v>
      </c>
      <c r="P462">
        <v>153.559569313418</v>
      </c>
      <c r="Q462">
        <v>-2.10509724126078</v>
      </c>
      <c r="R462" s="1">
        <v>2.820122031461E-38</v>
      </c>
      <c r="S462" s="1">
        <v>3.8694992733139702E-37</v>
      </c>
      <c r="T462" t="s">
        <v>1684</v>
      </c>
    </row>
    <row r="463" spans="1:20">
      <c r="A463">
        <v>23555678</v>
      </c>
      <c r="B463" t="s">
        <v>1309</v>
      </c>
      <c r="C463" t="s">
        <v>1338</v>
      </c>
      <c r="D463" t="s">
        <v>1339</v>
      </c>
      <c r="E463" t="s">
        <v>1339</v>
      </c>
      <c r="F463" t="s">
        <v>1339</v>
      </c>
      <c r="G463" t="s">
        <v>1339</v>
      </c>
      <c r="H463" t="s">
        <v>1339</v>
      </c>
      <c r="I463" t="s">
        <v>1339</v>
      </c>
      <c r="J463" t="s">
        <v>3678</v>
      </c>
      <c r="K463">
        <v>94</v>
      </c>
      <c r="L463">
        <v>322</v>
      </c>
      <c r="M463">
        <v>6.4148908064448404</v>
      </c>
      <c r="N463">
        <v>18.669015913382701</v>
      </c>
      <c r="O463">
        <v>6.4148908064448404</v>
      </c>
      <c r="P463">
        <v>18.669015913382701</v>
      </c>
      <c r="Q463">
        <v>-1.5411492685635</v>
      </c>
      <c r="R463" s="1">
        <v>5.3950633047747703E-19</v>
      </c>
      <c r="S463" s="1">
        <v>3.3439523471363201E-18</v>
      </c>
      <c r="T463" t="s">
        <v>1684</v>
      </c>
    </row>
    <row r="464" spans="1:20">
      <c r="A464">
        <v>23555674</v>
      </c>
      <c r="B464" t="s">
        <v>395</v>
      </c>
      <c r="C464" t="s">
        <v>1338</v>
      </c>
      <c r="D464" t="s">
        <v>1339</v>
      </c>
      <c r="E464" t="s">
        <v>1339</v>
      </c>
      <c r="F464" t="s">
        <v>1339</v>
      </c>
      <c r="G464" t="s">
        <v>1339</v>
      </c>
      <c r="H464" t="s">
        <v>1339</v>
      </c>
      <c r="I464" t="s">
        <v>1339</v>
      </c>
      <c r="J464" t="s">
        <v>1743</v>
      </c>
      <c r="K464">
        <v>249</v>
      </c>
      <c r="L464">
        <v>2393</v>
      </c>
      <c r="M464">
        <v>48.669166495940097</v>
      </c>
      <c r="N464">
        <v>397.37402978377401</v>
      </c>
      <c r="O464">
        <v>48.669166495940097</v>
      </c>
      <c r="P464">
        <v>397.37402978377401</v>
      </c>
      <c r="Q464">
        <v>-3.0294176164611999</v>
      </c>
      <c r="R464" s="1">
        <v>9.24261911775928E-57</v>
      </c>
      <c r="S464" s="1">
        <v>2.2914932520005602E-55</v>
      </c>
      <c r="T464" t="s">
        <v>1684</v>
      </c>
    </row>
    <row r="465" spans="1:20">
      <c r="A465">
        <v>23555660</v>
      </c>
      <c r="B465" t="s">
        <v>870</v>
      </c>
      <c r="C465" t="s">
        <v>1338</v>
      </c>
      <c r="D465" t="s">
        <v>1345</v>
      </c>
      <c r="E465" t="s">
        <v>1346</v>
      </c>
      <c r="F465" t="s">
        <v>1339</v>
      </c>
      <c r="G465" t="s">
        <v>1339</v>
      </c>
      <c r="H465" t="s">
        <v>1339</v>
      </c>
      <c r="I465" t="s">
        <v>1339</v>
      </c>
      <c r="J465" t="s">
        <v>2721</v>
      </c>
      <c r="K465">
        <v>1092</v>
      </c>
      <c r="L465">
        <v>11153</v>
      </c>
      <c r="M465">
        <v>43.463301824813001</v>
      </c>
      <c r="N465">
        <v>377.13227750081501</v>
      </c>
      <c r="O465">
        <v>43.463301824813001</v>
      </c>
      <c r="P465">
        <v>377.13227750081501</v>
      </c>
      <c r="Q465">
        <v>-3.11720094863951</v>
      </c>
      <c r="R465" s="1">
        <v>4.3020987967259497E-64</v>
      </c>
      <c r="S465" s="1">
        <v>1.3525000289294601E-62</v>
      </c>
      <c r="T465" t="s">
        <v>1684</v>
      </c>
    </row>
    <row r="466" spans="1:20">
      <c r="A466">
        <v>23555634</v>
      </c>
      <c r="B466" t="s">
        <v>301</v>
      </c>
      <c r="C466" t="s">
        <v>1338</v>
      </c>
      <c r="D466" t="s">
        <v>1339</v>
      </c>
      <c r="E466" t="s">
        <v>1339</v>
      </c>
      <c r="F466" t="s">
        <v>1339</v>
      </c>
      <c r="G466" t="s">
        <v>1339</v>
      </c>
      <c r="H466" t="s">
        <v>1339</v>
      </c>
      <c r="I466" t="s">
        <v>1339</v>
      </c>
      <c r="J466" t="s">
        <v>3697</v>
      </c>
      <c r="K466">
        <v>43</v>
      </c>
      <c r="L466">
        <v>183</v>
      </c>
      <c r="M466">
        <v>5.4981060758943299</v>
      </c>
      <c r="N466">
        <v>19.8790388165975</v>
      </c>
      <c r="O466">
        <v>5.4981060758943299</v>
      </c>
      <c r="P466">
        <v>19.8790388165975</v>
      </c>
      <c r="Q466">
        <v>-1.8542413555755399</v>
      </c>
      <c r="R466" s="1">
        <v>4.1891917730131301E-18</v>
      </c>
      <c r="S466" s="1">
        <v>2.5012120042689299E-17</v>
      </c>
      <c r="T466" t="s">
        <v>1684</v>
      </c>
    </row>
    <row r="467" spans="1:20">
      <c r="A467">
        <v>23555633</v>
      </c>
      <c r="B467" t="s">
        <v>1276</v>
      </c>
      <c r="C467" t="s">
        <v>1338</v>
      </c>
      <c r="D467" t="s">
        <v>1339</v>
      </c>
      <c r="E467" t="s">
        <v>1339</v>
      </c>
      <c r="F467" t="s">
        <v>1339</v>
      </c>
      <c r="G467" t="s">
        <v>1339</v>
      </c>
      <c r="H467" t="s">
        <v>1339</v>
      </c>
      <c r="I467" t="s">
        <v>1339</v>
      </c>
      <c r="J467" t="s">
        <v>3605</v>
      </c>
      <c r="K467">
        <v>2712</v>
      </c>
      <c r="L467">
        <v>7308</v>
      </c>
      <c r="M467">
        <v>89.9709885262059</v>
      </c>
      <c r="N467">
        <v>205.97436828607999</v>
      </c>
      <c r="O467">
        <v>89.9709885262059</v>
      </c>
      <c r="P467">
        <v>205.97436828607999</v>
      </c>
      <c r="Q467">
        <v>-1.1949330385036201</v>
      </c>
      <c r="R467" s="1">
        <v>3.5626778052648399E-21</v>
      </c>
      <c r="S467" s="1">
        <v>2.4332331393404499E-20</v>
      </c>
      <c r="T467" t="s">
        <v>1684</v>
      </c>
    </row>
    <row r="468" spans="1:20">
      <c r="A468">
        <v>23555613</v>
      </c>
      <c r="B468" t="s">
        <v>836</v>
      </c>
      <c r="C468" t="s">
        <v>1338</v>
      </c>
      <c r="D468" t="s">
        <v>1428</v>
      </c>
      <c r="E468" t="s">
        <v>1429</v>
      </c>
      <c r="F468" t="s">
        <v>1339</v>
      </c>
      <c r="G468" t="s">
        <v>1339</v>
      </c>
      <c r="H468" t="s">
        <v>1339</v>
      </c>
      <c r="I468" t="s">
        <v>1339</v>
      </c>
      <c r="J468" t="s">
        <v>2661</v>
      </c>
      <c r="K468">
        <v>280</v>
      </c>
      <c r="L468">
        <v>1543</v>
      </c>
      <c r="M468">
        <v>19.528087396914</v>
      </c>
      <c r="N468">
        <v>91.425974082072599</v>
      </c>
      <c r="O468">
        <v>19.528087396914</v>
      </c>
      <c r="P468">
        <v>91.425974082072599</v>
      </c>
      <c r="Q468">
        <v>-2.22705343563997</v>
      </c>
      <c r="R468" s="1">
        <v>2.68369325689472E-38</v>
      </c>
      <c r="S468" s="1">
        <v>3.69060770547934E-37</v>
      </c>
      <c r="T468" t="s">
        <v>1684</v>
      </c>
    </row>
    <row r="469" spans="1:20">
      <c r="A469">
        <v>23555612</v>
      </c>
      <c r="B469" t="s">
        <v>142</v>
      </c>
      <c r="C469" t="s">
        <v>1338</v>
      </c>
      <c r="D469" t="s">
        <v>1339</v>
      </c>
      <c r="E469" t="s">
        <v>1339</v>
      </c>
      <c r="F469" t="s">
        <v>1339</v>
      </c>
      <c r="G469" t="s">
        <v>1339</v>
      </c>
      <c r="H469" t="s">
        <v>1339</v>
      </c>
      <c r="I469" t="s">
        <v>1339</v>
      </c>
      <c r="J469" t="s">
        <v>3077</v>
      </c>
      <c r="K469">
        <v>1</v>
      </c>
      <c r="L469">
        <v>15</v>
      </c>
      <c r="M469">
        <v>0.18275768308271101</v>
      </c>
      <c r="N469">
        <v>2.3277764236095901</v>
      </c>
      <c r="O469">
        <v>0.18275768308271101</v>
      </c>
      <c r="P469">
        <v>2.3277764236095901</v>
      </c>
      <c r="Q469">
        <v>-3.6709485350240301</v>
      </c>
      <c r="R469" s="1">
        <v>2.86151638512889E-5</v>
      </c>
      <c r="S469" s="1">
        <v>6.8900072771026897E-5</v>
      </c>
      <c r="T469" t="s">
        <v>1684</v>
      </c>
    </row>
    <row r="470" spans="1:20">
      <c r="A470">
        <v>23555606</v>
      </c>
      <c r="B470" t="s">
        <v>468</v>
      </c>
      <c r="C470" t="s">
        <v>1338</v>
      </c>
      <c r="D470" t="s">
        <v>1845</v>
      </c>
      <c r="E470" t="s">
        <v>1846</v>
      </c>
      <c r="F470" t="s">
        <v>1339</v>
      </c>
      <c r="G470" t="s">
        <v>1339</v>
      </c>
      <c r="H470" t="s">
        <v>1339</v>
      </c>
      <c r="I470" t="s">
        <v>1339</v>
      </c>
      <c r="J470" t="s">
        <v>1858</v>
      </c>
      <c r="K470">
        <v>37</v>
      </c>
      <c r="L470">
        <v>1252</v>
      </c>
      <c r="M470">
        <v>1.4537811164291199</v>
      </c>
      <c r="N470">
        <v>41.793578319320297</v>
      </c>
      <c r="O470">
        <v>1.4537811164291199</v>
      </c>
      <c r="P470">
        <v>41.793578319320297</v>
      </c>
      <c r="Q470">
        <v>-4.8453993095938399</v>
      </c>
      <c r="R470" s="1">
        <v>2.2123911302827401E-81</v>
      </c>
      <c r="S470" s="1">
        <v>1.21561923455806E-79</v>
      </c>
      <c r="T470" t="s">
        <v>1684</v>
      </c>
    </row>
    <row r="471" spans="1:20">
      <c r="A471">
        <v>23555605</v>
      </c>
      <c r="B471" t="s">
        <v>1010</v>
      </c>
      <c r="C471" t="s">
        <v>1338</v>
      </c>
      <c r="D471" t="s">
        <v>1365</v>
      </c>
      <c r="E471" t="s">
        <v>1366</v>
      </c>
      <c r="F471" t="s">
        <v>1636</v>
      </c>
      <c r="G471" t="s">
        <v>1637</v>
      </c>
      <c r="H471" t="s">
        <v>1638</v>
      </c>
      <c r="I471" t="s">
        <v>1639</v>
      </c>
      <c r="J471" t="s">
        <v>3075</v>
      </c>
      <c r="K471">
        <v>2</v>
      </c>
      <c r="L471">
        <v>22</v>
      </c>
      <c r="M471">
        <v>7.6934282136047596E-2</v>
      </c>
      <c r="N471">
        <v>0.71904924104245904</v>
      </c>
      <c r="O471">
        <v>7.6934282136047596E-2</v>
      </c>
      <c r="P471">
        <v>0.71904924104245904</v>
      </c>
      <c r="Q471">
        <v>-3.22439205529954</v>
      </c>
      <c r="R471" s="1">
        <v>1.5796991037504201E-6</v>
      </c>
      <c r="S471" s="1">
        <v>4.3399030782764903E-6</v>
      </c>
      <c r="T471" t="s">
        <v>1684</v>
      </c>
    </row>
    <row r="472" spans="1:20">
      <c r="A472">
        <v>23555594</v>
      </c>
      <c r="B472" t="s">
        <v>300</v>
      </c>
      <c r="C472" t="s">
        <v>1338</v>
      </c>
      <c r="D472" t="s">
        <v>1345</v>
      </c>
      <c r="E472" t="s">
        <v>1346</v>
      </c>
      <c r="F472" t="s">
        <v>1339</v>
      </c>
      <c r="G472" t="s">
        <v>1339</v>
      </c>
      <c r="H472" t="s">
        <v>1339</v>
      </c>
      <c r="I472" t="s">
        <v>1339</v>
      </c>
      <c r="J472" t="s">
        <v>3348</v>
      </c>
      <c r="K472">
        <v>315</v>
      </c>
      <c r="L472">
        <v>1641</v>
      </c>
      <c r="M472">
        <v>13.8157126167548</v>
      </c>
      <c r="N472">
        <v>61.146802885008597</v>
      </c>
      <c r="O472">
        <v>13.8157126167548</v>
      </c>
      <c r="P472">
        <v>61.146802885008597</v>
      </c>
      <c r="Q472">
        <v>-2.1459670896110299</v>
      </c>
      <c r="R472" s="1">
        <v>6.2092792203511598E-37</v>
      </c>
      <c r="S472" s="1">
        <v>8.0747108667210503E-36</v>
      </c>
      <c r="T472" t="s">
        <v>1684</v>
      </c>
    </row>
    <row r="473" spans="1:20">
      <c r="A473">
        <v>23555584</v>
      </c>
      <c r="B473" t="s">
        <v>1198</v>
      </c>
      <c r="C473" t="s">
        <v>1338</v>
      </c>
      <c r="D473" t="s">
        <v>1339</v>
      </c>
      <c r="E473" t="s">
        <v>1339</v>
      </c>
      <c r="F473" t="s">
        <v>1339</v>
      </c>
      <c r="G473" t="s">
        <v>1339</v>
      </c>
      <c r="H473" t="s">
        <v>1339</v>
      </c>
      <c r="I473" t="s">
        <v>1339</v>
      </c>
      <c r="J473" t="s">
        <v>3567</v>
      </c>
      <c r="K473">
        <v>2323</v>
      </c>
      <c r="L473">
        <v>6604</v>
      </c>
      <c r="M473">
        <v>55.6921297027788</v>
      </c>
      <c r="N473">
        <v>134.50965359103401</v>
      </c>
      <c r="O473">
        <v>55.6921297027788</v>
      </c>
      <c r="P473">
        <v>134.50965359103401</v>
      </c>
      <c r="Q473">
        <v>-1.2721643485449501</v>
      </c>
      <c r="R473" s="1">
        <v>1.5038573520539401E-22</v>
      </c>
      <c r="S473" s="1">
        <v>1.0886677733147699E-21</v>
      </c>
      <c r="T473" t="s">
        <v>1684</v>
      </c>
    </row>
    <row r="474" spans="1:20">
      <c r="A474">
        <v>23555577</v>
      </c>
      <c r="B474" t="s">
        <v>947</v>
      </c>
      <c r="C474" t="s">
        <v>1338</v>
      </c>
      <c r="D474" t="s">
        <v>2949</v>
      </c>
      <c r="E474" t="s">
        <v>2950</v>
      </c>
      <c r="F474" t="s">
        <v>1339</v>
      </c>
      <c r="G474" t="s">
        <v>1339</v>
      </c>
      <c r="H474" t="s">
        <v>1339</v>
      </c>
      <c r="I474" t="s">
        <v>1339</v>
      </c>
      <c r="J474" t="s">
        <v>2951</v>
      </c>
      <c r="K474">
        <v>170</v>
      </c>
      <c r="L474">
        <v>2573</v>
      </c>
      <c r="M474">
        <v>6.0239898976244399</v>
      </c>
      <c r="N474">
        <v>77.460141401225698</v>
      </c>
      <c r="O474">
        <v>6.0239898976244399</v>
      </c>
      <c r="P474">
        <v>77.460141401225698</v>
      </c>
      <c r="Q474">
        <v>-3.6846628792760101</v>
      </c>
      <c r="R474" s="1">
        <v>3.4610980355668498E-71</v>
      </c>
      <c r="S474" s="1">
        <v>1.3488330299630801E-69</v>
      </c>
      <c r="T474" t="s">
        <v>1684</v>
      </c>
    </row>
    <row r="475" spans="1:20">
      <c r="A475">
        <v>23555545</v>
      </c>
      <c r="B475" t="s">
        <v>605</v>
      </c>
      <c r="C475" t="s">
        <v>1338</v>
      </c>
      <c r="D475" t="s">
        <v>1339</v>
      </c>
      <c r="E475" t="s">
        <v>1339</v>
      </c>
      <c r="F475" t="s">
        <v>1339</v>
      </c>
      <c r="G475" t="s">
        <v>1339</v>
      </c>
      <c r="H475" t="s">
        <v>1339</v>
      </c>
      <c r="I475" t="s">
        <v>1339</v>
      </c>
      <c r="J475" t="s">
        <v>2167</v>
      </c>
      <c r="K475">
        <v>187</v>
      </c>
      <c r="L475">
        <v>3834</v>
      </c>
      <c r="M475">
        <v>23.327075245135902</v>
      </c>
      <c r="N475">
        <v>406.324855621415</v>
      </c>
      <c r="O475">
        <v>23.327075245135902</v>
      </c>
      <c r="P475">
        <v>406.324855621415</v>
      </c>
      <c r="Q475">
        <v>-4.1225562812282304</v>
      </c>
      <c r="R475" s="1">
        <v>8.8134711277065093E-84</v>
      </c>
      <c r="S475" s="1">
        <v>5.2958975771312299E-82</v>
      </c>
      <c r="T475" t="s">
        <v>1684</v>
      </c>
    </row>
    <row r="476" spans="1:20">
      <c r="A476">
        <v>23555529</v>
      </c>
      <c r="B476" t="s">
        <v>1224</v>
      </c>
      <c r="C476" t="s">
        <v>1338</v>
      </c>
      <c r="D476" t="s">
        <v>1399</v>
      </c>
      <c r="E476" t="s">
        <v>1400</v>
      </c>
      <c r="F476" t="s">
        <v>1339</v>
      </c>
      <c r="G476" t="s">
        <v>1339</v>
      </c>
      <c r="H476" t="s">
        <v>1339</v>
      </c>
      <c r="I476" t="s">
        <v>1339</v>
      </c>
      <c r="J476" t="s">
        <v>3664</v>
      </c>
      <c r="K476">
        <v>2185</v>
      </c>
      <c r="L476">
        <v>5500</v>
      </c>
      <c r="M476">
        <v>294.08383642376998</v>
      </c>
      <c r="N476">
        <v>628.90379554645494</v>
      </c>
      <c r="O476">
        <v>294.08383642376998</v>
      </c>
      <c r="P476">
        <v>628.90379554645494</v>
      </c>
      <c r="Q476">
        <v>-1.0966118502262701</v>
      </c>
      <c r="R476" s="1">
        <v>2.4426567163561302E-19</v>
      </c>
      <c r="S476" s="1">
        <v>1.5414136899178499E-18</v>
      </c>
      <c r="T476" t="s">
        <v>1684</v>
      </c>
    </row>
    <row r="477" spans="1:20">
      <c r="A477">
        <v>23555527</v>
      </c>
      <c r="B477" t="s">
        <v>141</v>
      </c>
      <c r="C477" t="s">
        <v>3766</v>
      </c>
      <c r="D477" t="s">
        <v>3767</v>
      </c>
      <c r="E477" t="s">
        <v>3768</v>
      </c>
      <c r="F477" t="s">
        <v>3769</v>
      </c>
      <c r="G477" t="s">
        <v>3770</v>
      </c>
      <c r="H477" t="s">
        <v>1461</v>
      </c>
      <c r="I477" t="s">
        <v>1462</v>
      </c>
      <c r="J477" t="s">
        <v>3771</v>
      </c>
      <c r="K477">
        <v>198</v>
      </c>
      <c r="L477">
        <v>485</v>
      </c>
      <c r="M477">
        <v>9.1231862344031995</v>
      </c>
      <c r="N477">
        <v>18.985576652165101</v>
      </c>
      <c r="O477">
        <v>9.1231862344031995</v>
      </c>
      <c r="P477">
        <v>18.985576652165101</v>
      </c>
      <c r="Q477">
        <v>-1.0572941461654199</v>
      </c>
      <c r="R477" s="1">
        <v>6.7138011917013499E-15</v>
      </c>
      <c r="S477" s="1">
        <v>3.3494865822647501E-14</v>
      </c>
      <c r="T477" t="s">
        <v>1684</v>
      </c>
    </row>
    <row r="478" spans="1:20">
      <c r="A478">
        <v>23555521</v>
      </c>
      <c r="B478" t="s">
        <v>1210</v>
      </c>
      <c r="C478" t="s">
        <v>1338</v>
      </c>
      <c r="D478" t="s">
        <v>1339</v>
      </c>
      <c r="E478" t="s">
        <v>1339</v>
      </c>
      <c r="F478" t="s">
        <v>1339</v>
      </c>
      <c r="G478" t="s">
        <v>1339</v>
      </c>
      <c r="H478" t="s">
        <v>1339</v>
      </c>
      <c r="I478" t="s">
        <v>1339</v>
      </c>
      <c r="J478" t="s">
        <v>3639</v>
      </c>
      <c r="K478">
        <v>352</v>
      </c>
      <c r="L478">
        <v>1004</v>
      </c>
      <c r="M478">
        <v>20.974437505344699</v>
      </c>
      <c r="N478">
        <v>50.825643907858897</v>
      </c>
      <c r="O478">
        <v>20.974437505344699</v>
      </c>
      <c r="P478">
        <v>50.825643907858897</v>
      </c>
      <c r="Q478">
        <v>-1.27692446678851</v>
      </c>
      <c r="R478" s="1">
        <v>4.4895596492531903E-20</v>
      </c>
      <c r="S478" s="1">
        <v>2.9207279254181602E-19</v>
      </c>
      <c r="T478" t="s">
        <v>1684</v>
      </c>
    </row>
    <row r="479" spans="1:20">
      <c r="A479">
        <v>23555515</v>
      </c>
      <c r="B479" t="s">
        <v>140</v>
      </c>
      <c r="C479" t="s">
        <v>1338</v>
      </c>
      <c r="D479" t="s">
        <v>1339</v>
      </c>
      <c r="E479" t="s">
        <v>1339</v>
      </c>
      <c r="F479" t="s">
        <v>1339</v>
      </c>
      <c r="G479" t="s">
        <v>1339</v>
      </c>
      <c r="H479" t="s">
        <v>1339</v>
      </c>
      <c r="I479" t="s">
        <v>1339</v>
      </c>
      <c r="J479" t="s">
        <v>2904</v>
      </c>
      <c r="K479">
        <v>712</v>
      </c>
      <c r="L479">
        <v>3635</v>
      </c>
      <c r="M479">
        <v>14.5370208117368</v>
      </c>
      <c r="N479">
        <v>63.052430228051897</v>
      </c>
      <c r="O479">
        <v>14.5370208117368</v>
      </c>
      <c r="P479">
        <v>63.052430228051897</v>
      </c>
      <c r="Q479">
        <v>-2.1168203408952802</v>
      </c>
      <c r="R479" s="1">
        <v>1.0849328874176401E-38</v>
      </c>
      <c r="S479" s="1">
        <v>1.51766185329362E-37</v>
      </c>
      <c r="T479" t="s">
        <v>1684</v>
      </c>
    </row>
    <row r="480" spans="1:20">
      <c r="A480">
        <v>23555505</v>
      </c>
      <c r="B480" t="s">
        <v>139</v>
      </c>
      <c r="C480" t="s">
        <v>1338</v>
      </c>
      <c r="D480" t="s">
        <v>1339</v>
      </c>
      <c r="E480" t="s">
        <v>1339</v>
      </c>
      <c r="F480" t="s">
        <v>1339</v>
      </c>
      <c r="G480" t="s">
        <v>1339</v>
      </c>
      <c r="H480" t="s">
        <v>1339</v>
      </c>
      <c r="I480" t="s">
        <v>1339</v>
      </c>
      <c r="J480" t="s">
        <v>2495</v>
      </c>
      <c r="K480">
        <v>28</v>
      </c>
      <c r="L480">
        <v>156</v>
      </c>
      <c r="M480">
        <v>2.8545784439794999</v>
      </c>
      <c r="N480">
        <v>13.511842931957</v>
      </c>
      <c r="O480">
        <v>2.8545784439794999</v>
      </c>
      <c r="P480">
        <v>13.511842931957</v>
      </c>
      <c r="Q480">
        <v>-2.24287484944796</v>
      </c>
      <c r="R480" s="1">
        <v>9.0760591814017804E-20</v>
      </c>
      <c r="S480" s="1">
        <v>5.8422042160812096E-19</v>
      </c>
      <c r="T480" t="s">
        <v>1684</v>
      </c>
    </row>
    <row r="481" spans="1:20">
      <c r="A481">
        <v>23555500</v>
      </c>
      <c r="B481" t="s">
        <v>138</v>
      </c>
      <c r="C481" t="s">
        <v>1338</v>
      </c>
      <c r="D481" t="s">
        <v>2723</v>
      </c>
      <c r="E481" t="s">
        <v>2724</v>
      </c>
      <c r="F481" t="s">
        <v>1339</v>
      </c>
      <c r="G481" t="s">
        <v>1339</v>
      </c>
      <c r="H481" t="s">
        <v>1339</v>
      </c>
      <c r="I481" t="s">
        <v>1339</v>
      </c>
      <c r="J481" t="s">
        <v>2725</v>
      </c>
      <c r="K481">
        <v>593</v>
      </c>
      <c r="L481">
        <v>2492</v>
      </c>
      <c r="M481">
        <v>20.964728267797</v>
      </c>
      <c r="N481">
        <v>74.848768641106503</v>
      </c>
      <c r="O481">
        <v>20.964728267797</v>
      </c>
      <c r="P481">
        <v>74.848768641106503</v>
      </c>
      <c r="Q481">
        <v>-1.83601445132283</v>
      </c>
      <c r="R481" s="1">
        <v>3.7027032478291799E-32</v>
      </c>
      <c r="S481" s="1">
        <v>4.0362443446845698E-31</v>
      </c>
      <c r="T481" t="s">
        <v>1684</v>
      </c>
    </row>
    <row r="482" spans="1:20">
      <c r="A482">
        <v>23555475</v>
      </c>
      <c r="B482" t="s">
        <v>299</v>
      </c>
      <c r="C482" t="s">
        <v>1338</v>
      </c>
      <c r="D482" t="s">
        <v>1339</v>
      </c>
      <c r="E482" t="s">
        <v>1339</v>
      </c>
      <c r="F482" t="s">
        <v>1339</v>
      </c>
      <c r="G482" t="s">
        <v>1339</v>
      </c>
      <c r="H482" t="s">
        <v>1339</v>
      </c>
      <c r="I482" t="s">
        <v>1339</v>
      </c>
      <c r="J482" t="s">
        <v>3351</v>
      </c>
      <c r="K482">
        <v>49</v>
      </c>
      <c r="L482">
        <v>410</v>
      </c>
      <c r="M482">
        <v>3.8358397840974501</v>
      </c>
      <c r="N482">
        <v>27.268062757152698</v>
      </c>
      <c r="O482">
        <v>3.8358397840974501</v>
      </c>
      <c r="P482">
        <v>27.268062757152698</v>
      </c>
      <c r="Q482">
        <v>-2.8295978404716302</v>
      </c>
      <c r="R482" s="1">
        <v>9.564236255147E-37</v>
      </c>
      <c r="S482" s="1">
        <v>1.2306387535894801E-35</v>
      </c>
      <c r="T482" t="s">
        <v>1684</v>
      </c>
    </row>
    <row r="483" spans="1:20">
      <c r="A483">
        <v>23555471</v>
      </c>
      <c r="B483" t="s">
        <v>532</v>
      </c>
      <c r="C483" t="s">
        <v>1338</v>
      </c>
      <c r="D483" t="s">
        <v>2000</v>
      </c>
      <c r="E483" t="s">
        <v>2001</v>
      </c>
      <c r="F483" t="s">
        <v>1339</v>
      </c>
      <c r="G483" t="s">
        <v>1339</v>
      </c>
      <c r="H483" t="s">
        <v>1339</v>
      </c>
      <c r="I483" t="s">
        <v>1339</v>
      </c>
      <c r="J483" t="s">
        <v>2002</v>
      </c>
      <c r="K483">
        <v>1514</v>
      </c>
      <c r="L483">
        <v>9755</v>
      </c>
      <c r="M483">
        <v>68.491621577999794</v>
      </c>
      <c r="N483">
        <v>374.92163332761601</v>
      </c>
      <c r="O483">
        <v>68.491621577999794</v>
      </c>
      <c r="P483">
        <v>374.92163332761601</v>
      </c>
      <c r="Q483">
        <v>-2.45258965045163</v>
      </c>
      <c r="R483" s="1">
        <v>2.8547454437222798E-48</v>
      </c>
      <c r="S483" s="1">
        <v>5.6164814391168402E-47</v>
      </c>
      <c r="T483" t="s">
        <v>1684</v>
      </c>
    </row>
    <row r="484" spans="1:20">
      <c r="A484">
        <v>23555467</v>
      </c>
      <c r="B484" t="s">
        <v>1054</v>
      </c>
      <c r="C484" t="s">
        <v>1338</v>
      </c>
      <c r="D484" t="s">
        <v>3334</v>
      </c>
      <c r="E484" t="s">
        <v>3335</v>
      </c>
      <c r="F484" t="s">
        <v>3336</v>
      </c>
      <c r="G484" t="s">
        <v>3337</v>
      </c>
      <c r="H484" t="s">
        <v>1461</v>
      </c>
      <c r="I484" t="s">
        <v>1462</v>
      </c>
      <c r="J484" t="s">
        <v>3338</v>
      </c>
      <c r="K484">
        <v>306</v>
      </c>
      <c r="L484">
        <v>1671</v>
      </c>
      <c r="M484">
        <v>8.5521117066449399</v>
      </c>
      <c r="N484">
        <v>39.676241011120702</v>
      </c>
      <c r="O484">
        <v>8.5521117066449399</v>
      </c>
      <c r="P484">
        <v>39.676241011120702</v>
      </c>
      <c r="Q484">
        <v>-2.2139227464220199</v>
      </c>
      <c r="R484" s="1">
        <v>2.1125409110427299E-38</v>
      </c>
      <c r="S484" s="1">
        <v>2.9150196869795501E-37</v>
      </c>
      <c r="T484" t="s">
        <v>1684</v>
      </c>
    </row>
    <row r="485" spans="1:20">
      <c r="A485">
        <v>23555466</v>
      </c>
      <c r="B485" t="s">
        <v>1130</v>
      </c>
      <c r="C485" t="s">
        <v>1338</v>
      </c>
      <c r="D485" t="s">
        <v>1345</v>
      </c>
      <c r="E485" t="s">
        <v>1346</v>
      </c>
      <c r="F485" t="s">
        <v>1610</v>
      </c>
      <c r="G485" t="s">
        <v>1611</v>
      </c>
      <c r="H485" t="s">
        <v>3421</v>
      </c>
      <c r="I485" t="s">
        <v>3422</v>
      </c>
      <c r="J485" t="s">
        <v>3423</v>
      </c>
      <c r="K485">
        <v>192</v>
      </c>
      <c r="L485">
        <v>858</v>
      </c>
      <c r="M485">
        <v>13.607158489212599</v>
      </c>
      <c r="N485">
        <v>51.660153812258301</v>
      </c>
      <c r="O485">
        <v>13.607158489212599</v>
      </c>
      <c r="P485">
        <v>51.660153812258301</v>
      </c>
      <c r="Q485">
        <v>-1.9246861109884501</v>
      </c>
      <c r="R485" s="1">
        <v>5.5081111823205502E-30</v>
      </c>
      <c r="S485" s="1">
        <v>5.5298716215593399E-29</v>
      </c>
      <c r="T485" t="s">
        <v>1684</v>
      </c>
    </row>
    <row r="486" spans="1:20">
      <c r="A486">
        <v>23555465</v>
      </c>
      <c r="B486" t="s">
        <v>298</v>
      </c>
      <c r="C486" t="s">
        <v>1338</v>
      </c>
      <c r="D486" t="s">
        <v>1339</v>
      </c>
      <c r="E486" t="s">
        <v>1339</v>
      </c>
      <c r="F486" t="s">
        <v>1339</v>
      </c>
      <c r="G486" t="s">
        <v>1339</v>
      </c>
      <c r="H486" t="s">
        <v>1339</v>
      </c>
      <c r="I486" t="s">
        <v>1339</v>
      </c>
      <c r="J486" t="s">
        <v>3551</v>
      </c>
      <c r="K486">
        <v>61</v>
      </c>
      <c r="L486">
        <v>286</v>
      </c>
      <c r="M486">
        <v>6.8567594827885099</v>
      </c>
      <c r="N486">
        <v>27.312389011853298</v>
      </c>
      <c r="O486">
        <v>6.8567594827885099</v>
      </c>
      <c r="P486">
        <v>27.312389011853298</v>
      </c>
      <c r="Q486">
        <v>-1.9939566897786301</v>
      </c>
      <c r="R486" s="1">
        <v>2.7519528009365799E-23</v>
      </c>
      <c r="S486" s="1">
        <v>2.0670147946936201E-22</v>
      </c>
      <c r="T486" t="s">
        <v>1684</v>
      </c>
    </row>
    <row r="487" spans="1:20">
      <c r="A487">
        <v>23555463</v>
      </c>
      <c r="B487" t="s">
        <v>137</v>
      </c>
      <c r="C487" t="s">
        <v>1338</v>
      </c>
      <c r="D487" t="s">
        <v>1339</v>
      </c>
      <c r="E487" t="s">
        <v>1339</v>
      </c>
      <c r="F487" t="s">
        <v>1562</v>
      </c>
      <c r="G487" t="s">
        <v>1563</v>
      </c>
      <c r="H487" t="s">
        <v>1355</v>
      </c>
      <c r="I487" t="s">
        <v>1356</v>
      </c>
      <c r="J487" t="s">
        <v>2322</v>
      </c>
      <c r="K487">
        <v>39</v>
      </c>
      <c r="L487">
        <v>11155</v>
      </c>
      <c r="M487">
        <v>2.3164057421553501</v>
      </c>
      <c r="N487">
        <v>562.87958592918596</v>
      </c>
      <c r="O487">
        <v>2.3164057421553501</v>
      </c>
      <c r="P487">
        <v>562.87958592918596</v>
      </c>
      <c r="Q487">
        <v>-7.9247945381564699</v>
      </c>
      <c r="R487" s="1">
        <v>1.5070391103455199E-170</v>
      </c>
      <c r="S487" s="1">
        <v>1.53190525566622E-167</v>
      </c>
      <c r="T487" t="s">
        <v>1684</v>
      </c>
    </row>
    <row r="488" spans="1:20">
      <c r="A488">
        <v>23555443</v>
      </c>
      <c r="B488" t="s">
        <v>136</v>
      </c>
      <c r="C488" t="s">
        <v>1338</v>
      </c>
      <c r="D488" t="s">
        <v>1339</v>
      </c>
      <c r="E488" t="s">
        <v>1339</v>
      </c>
      <c r="F488" t="s">
        <v>1339</v>
      </c>
      <c r="G488" t="s">
        <v>1339</v>
      </c>
      <c r="H488" t="s">
        <v>1339</v>
      </c>
      <c r="I488" t="s">
        <v>1339</v>
      </c>
      <c r="J488" t="s">
        <v>2523</v>
      </c>
      <c r="K488">
        <v>0</v>
      </c>
      <c r="L488">
        <v>295</v>
      </c>
      <c r="M488">
        <v>0</v>
      </c>
      <c r="N488">
        <v>21.071039896584701</v>
      </c>
      <c r="O488">
        <v>0</v>
      </c>
      <c r="P488">
        <v>21.071039896584701</v>
      </c>
      <c r="Q488" t="e">
        <f>-Inf</f>
        <v>#NAME?</v>
      </c>
      <c r="R488" s="1">
        <v>1.3998286029436899E-53</v>
      </c>
      <c r="S488" s="1">
        <v>3.2035852342790101E-52</v>
      </c>
      <c r="T488" t="s">
        <v>1684</v>
      </c>
    </row>
    <row r="489" spans="1:20">
      <c r="A489">
        <v>23555438</v>
      </c>
      <c r="B489" t="s">
        <v>740</v>
      </c>
      <c r="C489" t="s">
        <v>1338</v>
      </c>
      <c r="D489" t="s">
        <v>2414</v>
      </c>
      <c r="E489" t="s">
        <v>2415</v>
      </c>
      <c r="F489" t="s">
        <v>1339</v>
      </c>
      <c r="G489" t="s">
        <v>1339</v>
      </c>
      <c r="H489" t="s">
        <v>1339</v>
      </c>
      <c r="I489" t="s">
        <v>1339</v>
      </c>
      <c r="J489" t="s">
        <v>2416</v>
      </c>
      <c r="K489">
        <v>183</v>
      </c>
      <c r="L489">
        <v>859</v>
      </c>
      <c r="M489">
        <v>10.9896764883282</v>
      </c>
      <c r="N489">
        <v>43.825680422043099</v>
      </c>
      <c r="O489">
        <v>10.9896764883282</v>
      </c>
      <c r="P489">
        <v>43.825680422043099</v>
      </c>
      <c r="Q489">
        <v>-1.9956275727586801</v>
      </c>
      <c r="R489" s="1">
        <v>2.6821286924433399E-31</v>
      </c>
      <c r="S489" s="1">
        <v>2.8301562102442799E-30</v>
      </c>
      <c r="T489" t="s">
        <v>1684</v>
      </c>
    </row>
    <row r="490" spans="1:20">
      <c r="A490">
        <v>23555432</v>
      </c>
      <c r="B490" t="s">
        <v>690</v>
      </c>
      <c r="C490" t="s">
        <v>1338</v>
      </c>
      <c r="D490" t="s">
        <v>1339</v>
      </c>
      <c r="E490" t="s">
        <v>1339</v>
      </c>
      <c r="F490" t="s">
        <v>1339</v>
      </c>
      <c r="G490" t="s">
        <v>1339</v>
      </c>
      <c r="H490" t="s">
        <v>1339</v>
      </c>
      <c r="I490" t="s">
        <v>1339</v>
      </c>
      <c r="J490" t="s">
        <v>2324</v>
      </c>
      <c r="K490">
        <v>271</v>
      </c>
      <c r="L490">
        <v>1727</v>
      </c>
      <c r="M490">
        <v>13.096351991100599</v>
      </c>
      <c r="N490">
        <v>70.904683475671604</v>
      </c>
      <c r="O490">
        <v>13.096351991100599</v>
      </c>
      <c r="P490">
        <v>70.904683475671604</v>
      </c>
      <c r="Q490">
        <v>-2.4367159223132102</v>
      </c>
      <c r="R490" s="1">
        <v>7.3920317789528297E-43</v>
      </c>
      <c r="S490" s="1">
        <v>1.2103087736868E-41</v>
      </c>
      <c r="T490" t="s">
        <v>1684</v>
      </c>
    </row>
    <row r="491" spans="1:20">
      <c r="A491">
        <v>23555422</v>
      </c>
      <c r="B491" t="s">
        <v>135</v>
      </c>
      <c r="C491" t="s">
        <v>1338</v>
      </c>
      <c r="D491" t="s">
        <v>1365</v>
      </c>
      <c r="E491" t="s">
        <v>1366</v>
      </c>
      <c r="F491" t="s">
        <v>1367</v>
      </c>
      <c r="G491" t="s">
        <v>1368</v>
      </c>
      <c r="H491" t="s">
        <v>1369</v>
      </c>
      <c r="I491" t="s">
        <v>1370</v>
      </c>
      <c r="J491" t="s">
        <v>3461</v>
      </c>
      <c r="K491">
        <v>352</v>
      </c>
      <c r="L491">
        <v>1302</v>
      </c>
      <c r="M491">
        <v>17.422315024600898</v>
      </c>
      <c r="N491">
        <v>54.748944698992297</v>
      </c>
      <c r="O491">
        <v>17.422315024600898</v>
      </c>
      <c r="P491">
        <v>54.748944698992297</v>
      </c>
      <c r="Q491">
        <v>-1.65189481900306</v>
      </c>
      <c r="R491" s="1">
        <v>4.8375578562029801E-27</v>
      </c>
      <c r="S491" s="1">
        <v>4.37100227629363E-26</v>
      </c>
      <c r="T491" t="s">
        <v>1684</v>
      </c>
    </row>
    <row r="492" spans="1:20">
      <c r="A492">
        <v>23555414</v>
      </c>
      <c r="B492" t="s">
        <v>857</v>
      </c>
      <c r="C492" t="s">
        <v>1338</v>
      </c>
      <c r="D492" t="s">
        <v>1420</v>
      </c>
      <c r="E492" t="s">
        <v>1421</v>
      </c>
      <c r="F492" t="s">
        <v>1339</v>
      </c>
      <c r="G492" t="s">
        <v>1339</v>
      </c>
      <c r="H492" t="s">
        <v>1339</v>
      </c>
      <c r="I492" t="s">
        <v>1339</v>
      </c>
      <c r="J492" t="s">
        <v>2695</v>
      </c>
      <c r="K492">
        <v>86</v>
      </c>
      <c r="L492">
        <v>1985</v>
      </c>
      <c r="M492">
        <v>4.5371190540331403</v>
      </c>
      <c r="N492">
        <v>88.969814645616495</v>
      </c>
      <c r="O492">
        <v>4.5371190540331403</v>
      </c>
      <c r="P492">
        <v>88.969814645616495</v>
      </c>
      <c r="Q492">
        <v>-4.29346752515404</v>
      </c>
      <c r="R492" s="1">
        <v>3.4524097510184302E-80</v>
      </c>
      <c r="S492" s="1">
        <v>1.81519371305702E-78</v>
      </c>
      <c r="T492" t="s">
        <v>1684</v>
      </c>
    </row>
    <row r="493" spans="1:20">
      <c r="A493">
        <v>23555411</v>
      </c>
      <c r="B493" t="s">
        <v>134</v>
      </c>
      <c r="C493" t="s">
        <v>1338</v>
      </c>
      <c r="D493" t="s">
        <v>1339</v>
      </c>
      <c r="E493" t="s">
        <v>1339</v>
      </c>
      <c r="F493" t="s">
        <v>1339</v>
      </c>
      <c r="G493" t="s">
        <v>1339</v>
      </c>
      <c r="H493" t="s">
        <v>1339</v>
      </c>
      <c r="I493" t="s">
        <v>1339</v>
      </c>
      <c r="J493" t="s">
        <v>2676</v>
      </c>
      <c r="K493">
        <v>1078</v>
      </c>
      <c r="L493">
        <v>7827</v>
      </c>
      <c r="M493">
        <v>34.1741649288346</v>
      </c>
      <c r="N493">
        <v>210.8027925897</v>
      </c>
      <c r="O493">
        <v>34.1741649288346</v>
      </c>
      <c r="P493">
        <v>210.8027925897</v>
      </c>
      <c r="Q493">
        <v>-2.6249159890182199</v>
      </c>
      <c r="R493" s="1">
        <v>1.6112289747462701E-51</v>
      </c>
      <c r="S493" s="1">
        <v>3.4723977091793199E-50</v>
      </c>
      <c r="T493" t="s">
        <v>1684</v>
      </c>
    </row>
    <row r="494" spans="1:20">
      <c r="A494">
        <v>23555401</v>
      </c>
      <c r="B494" t="s">
        <v>297</v>
      </c>
      <c r="C494" t="s">
        <v>1338</v>
      </c>
      <c r="D494" t="s">
        <v>2414</v>
      </c>
      <c r="E494" t="s">
        <v>2415</v>
      </c>
      <c r="F494" t="s">
        <v>1339</v>
      </c>
      <c r="G494" t="s">
        <v>1339</v>
      </c>
      <c r="H494" t="s">
        <v>1339</v>
      </c>
      <c r="I494" t="s">
        <v>1339</v>
      </c>
      <c r="J494" t="s">
        <v>3699</v>
      </c>
      <c r="K494">
        <v>2768</v>
      </c>
      <c r="L494">
        <v>6567</v>
      </c>
      <c r="M494">
        <v>80.5898095627591</v>
      </c>
      <c r="N494">
        <v>162.43619287702001</v>
      </c>
      <c r="O494">
        <v>80.5898095627591</v>
      </c>
      <c r="P494">
        <v>162.43619287702001</v>
      </c>
      <c r="Q494">
        <v>-1.01120379019488</v>
      </c>
      <c r="R494" s="1">
        <v>6.0756295315512897E-18</v>
      </c>
      <c r="S494" s="1">
        <v>3.6063517774142399E-17</v>
      </c>
      <c r="T494" t="s">
        <v>1684</v>
      </c>
    </row>
    <row r="495" spans="1:20">
      <c r="A495">
        <v>23555399</v>
      </c>
      <c r="B495" t="s">
        <v>1161</v>
      </c>
      <c r="C495" t="s">
        <v>1338</v>
      </c>
      <c r="D495" t="s">
        <v>1339</v>
      </c>
      <c r="E495" t="s">
        <v>1339</v>
      </c>
      <c r="F495" t="s">
        <v>1339</v>
      </c>
      <c r="G495" t="s">
        <v>1339</v>
      </c>
      <c r="H495" t="s">
        <v>1339</v>
      </c>
      <c r="I495" t="s">
        <v>1339</v>
      </c>
      <c r="J495" t="s">
        <v>3371</v>
      </c>
      <c r="K495">
        <v>95</v>
      </c>
      <c r="L495">
        <v>581</v>
      </c>
      <c r="M495">
        <v>10.5244254755328</v>
      </c>
      <c r="N495">
        <v>54.683074954835199</v>
      </c>
      <c r="O495">
        <v>10.5244254755328</v>
      </c>
      <c r="P495">
        <v>54.683074954835199</v>
      </c>
      <c r="Q495">
        <v>-2.3773528920227802</v>
      </c>
      <c r="R495" s="1">
        <v>1.89781719023477E-34</v>
      </c>
      <c r="S495" s="1">
        <v>2.2410042678106201E-33</v>
      </c>
      <c r="T495" t="s">
        <v>1684</v>
      </c>
    </row>
    <row r="496" spans="1:20">
      <c r="A496">
        <v>23555393</v>
      </c>
      <c r="B496" t="s">
        <v>1157</v>
      </c>
      <c r="C496" t="s">
        <v>1338</v>
      </c>
      <c r="D496" t="s">
        <v>1399</v>
      </c>
      <c r="E496" t="s">
        <v>1400</v>
      </c>
      <c r="F496" t="s">
        <v>1339</v>
      </c>
      <c r="G496" t="s">
        <v>1339</v>
      </c>
      <c r="H496" t="s">
        <v>1339</v>
      </c>
      <c r="I496" t="s">
        <v>1339</v>
      </c>
      <c r="J496" t="s">
        <v>3402</v>
      </c>
      <c r="K496">
        <v>169</v>
      </c>
      <c r="L496">
        <v>807</v>
      </c>
      <c r="M496">
        <v>7.5052252239027597</v>
      </c>
      <c r="N496">
        <v>30.447508257683999</v>
      </c>
      <c r="O496">
        <v>7.5052252239027597</v>
      </c>
      <c r="P496">
        <v>30.447508257683999</v>
      </c>
      <c r="Q496">
        <v>-2.02035689530772</v>
      </c>
      <c r="R496" s="1">
        <v>2.72990068266663E-31</v>
      </c>
      <c r="S496" s="1">
        <v>2.87558968282967E-30</v>
      </c>
      <c r="T496" t="s">
        <v>1684</v>
      </c>
    </row>
    <row r="497" spans="1:20">
      <c r="A497">
        <v>23555374</v>
      </c>
      <c r="B497" t="s">
        <v>477</v>
      </c>
      <c r="C497" t="s">
        <v>1338</v>
      </c>
      <c r="D497" t="s">
        <v>1426</v>
      </c>
      <c r="E497" t="s">
        <v>1427</v>
      </c>
      <c r="F497" t="s">
        <v>1339</v>
      </c>
      <c r="G497" t="s">
        <v>1339</v>
      </c>
      <c r="H497" t="s">
        <v>1339</v>
      </c>
      <c r="I497" t="s">
        <v>1339</v>
      </c>
      <c r="J497" t="s">
        <v>1886</v>
      </c>
      <c r="K497">
        <v>2335</v>
      </c>
      <c r="L497">
        <v>9570</v>
      </c>
      <c r="M497">
        <v>194.184748409192</v>
      </c>
      <c r="N497">
        <v>676.14829205420995</v>
      </c>
      <c r="O497">
        <v>194.184748409192</v>
      </c>
      <c r="P497">
        <v>676.14829205420995</v>
      </c>
      <c r="Q497">
        <v>-1.7999097978465399</v>
      </c>
      <c r="R497" s="1">
        <v>2.7919692569938201E-33</v>
      </c>
      <c r="S497" s="1">
        <v>3.1621579384225299E-32</v>
      </c>
      <c r="T497" t="s">
        <v>1684</v>
      </c>
    </row>
    <row r="498" spans="1:20">
      <c r="A498">
        <v>23555371</v>
      </c>
      <c r="B498" t="s">
        <v>1272</v>
      </c>
      <c r="C498" t="s">
        <v>1338</v>
      </c>
      <c r="D498" t="s">
        <v>1339</v>
      </c>
      <c r="E498" t="s">
        <v>1339</v>
      </c>
      <c r="F498" t="s">
        <v>1339</v>
      </c>
      <c r="G498" t="s">
        <v>1339</v>
      </c>
      <c r="H498" t="s">
        <v>1339</v>
      </c>
      <c r="I498" t="s">
        <v>1339</v>
      </c>
      <c r="J498" t="s">
        <v>3843</v>
      </c>
      <c r="K498">
        <v>0</v>
      </c>
      <c r="L498">
        <v>8</v>
      </c>
      <c r="M498">
        <v>0</v>
      </c>
      <c r="N498">
        <v>0.47188069470879102</v>
      </c>
      <c r="O498">
        <v>0</v>
      </c>
      <c r="P498">
        <v>0.47188069470879102</v>
      </c>
      <c r="Q498" t="e">
        <f>-Inf</f>
        <v>#NAME?</v>
      </c>
      <c r="R498">
        <v>4.64265501031792E-3</v>
      </c>
      <c r="S498">
        <v>8.4663037548001197E-3</v>
      </c>
      <c r="T498" t="s">
        <v>1684</v>
      </c>
    </row>
    <row r="499" spans="1:20">
      <c r="A499">
        <v>23555368</v>
      </c>
      <c r="B499" t="s">
        <v>383</v>
      </c>
      <c r="C499" t="s">
        <v>1338</v>
      </c>
      <c r="D499" t="s">
        <v>1339</v>
      </c>
      <c r="E499" t="s">
        <v>1339</v>
      </c>
      <c r="F499" t="s">
        <v>1339</v>
      </c>
      <c r="G499" t="s">
        <v>1339</v>
      </c>
      <c r="H499" t="s">
        <v>1339</v>
      </c>
      <c r="I499" t="s">
        <v>1339</v>
      </c>
      <c r="J499" t="s">
        <v>1718</v>
      </c>
      <c r="K499">
        <v>180</v>
      </c>
      <c r="L499">
        <v>58562</v>
      </c>
      <c r="M499">
        <v>16.772227173261101</v>
      </c>
      <c r="N499">
        <v>4635.9269528525101</v>
      </c>
      <c r="O499">
        <v>16.772227173261101</v>
      </c>
      <c r="P499">
        <v>4635.9269528525101</v>
      </c>
      <c r="Q499">
        <v>-8.1106397479417307</v>
      </c>
      <c r="R499" s="1">
        <v>1.03273061779428E-199</v>
      </c>
      <c r="S499" s="1">
        <v>4.19908269195153E-196</v>
      </c>
      <c r="T499" t="s">
        <v>1684</v>
      </c>
    </row>
    <row r="500" spans="1:20">
      <c r="A500">
        <v>23555357</v>
      </c>
      <c r="B500" t="s">
        <v>296</v>
      </c>
      <c r="C500" t="s">
        <v>1338</v>
      </c>
      <c r="D500" t="s">
        <v>1343</v>
      </c>
      <c r="E500" t="s">
        <v>1344</v>
      </c>
      <c r="F500" t="s">
        <v>1339</v>
      </c>
      <c r="G500" t="s">
        <v>1339</v>
      </c>
      <c r="H500" t="s">
        <v>1339</v>
      </c>
      <c r="I500" t="s">
        <v>1339</v>
      </c>
      <c r="J500" t="s">
        <v>3212</v>
      </c>
      <c r="K500">
        <v>63</v>
      </c>
      <c r="L500">
        <v>943</v>
      </c>
      <c r="M500">
        <v>3.5625244186457898</v>
      </c>
      <c r="N500">
        <v>45.303839386768203</v>
      </c>
      <c r="O500">
        <v>3.5625244186457898</v>
      </c>
      <c r="P500">
        <v>45.303839386768203</v>
      </c>
      <c r="Q500">
        <v>-3.6686615122492001</v>
      </c>
      <c r="R500" s="1">
        <v>2.1319624655415098E-59</v>
      </c>
      <c r="S500" s="1">
        <v>5.6046720160938098E-58</v>
      </c>
      <c r="T500" t="s">
        <v>1684</v>
      </c>
    </row>
    <row r="501" spans="1:20">
      <c r="A501">
        <v>23555354</v>
      </c>
      <c r="B501" t="s">
        <v>471</v>
      </c>
      <c r="C501" t="s">
        <v>1863</v>
      </c>
      <c r="D501" t="s">
        <v>1864</v>
      </c>
      <c r="E501" t="s">
        <v>1865</v>
      </c>
      <c r="F501" t="s">
        <v>1866</v>
      </c>
      <c r="G501" t="s">
        <v>1867</v>
      </c>
      <c r="H501" t="s">
        <v>1405</v>
      </c>
      <c r="I501" t="s">
        <v>1406</v>
      </c>
      <c r="J501" t="s">
        <v>1868</v>
      </c>
      <c r="K501">
        <v>56</v>
      </c>
      <c r="L501">
        <v>5085</v>
      </c>
      <c r="M501">
        <v>1.7065106487345201</v>
      </c>
      <c r="N501">
        <v>131.649098114792</v>
      </c>
      <c r="O501">
        <v>1.7065106487345201</v>
      </c>
      <c r="P501">
        <v>131.649098114792</v>
      </c>
      <c r="Q501">
        <v>-6.2695044107841698</v>
      </c>
      <c r="R501" s="1">
        <v>5.0610456803033098E-129</v>
      </c>
      <c r="S501" s="1">
        <v>1.2598905144559099E-126</v>
      </c>
      <c r="T501" t="s">
        <v>1684</v>
      </c>
    </row>
    <row r="502" spans="1:20">
      <c r="A502">
        <v>23555348</v>
      </c>
      <c r="B502" t="s">
        <v>1219</v>
      </c>
      <c r="C502" t="s">
        <v>1338</v>
      </c>
      <c r="D502" t="s">
        <v>1399</v>
      </c>
      <c r="E502" t="s">
        <v>1400</v>
      </c>
      <c r="F502" t="s">
        <v>1339</v>
      </c>
      <c r="G502" t="s">
        <v>1339</v>
      </c>
      <c r="H502" t="s">
        <v>1339</v>
      </c>
      <c r="I502" t="s">
        <v>1339</v>
      </c>
      <c r="J502" t="s">
        <v>3687</v>
      </c>
      <c r="K502">
        <v>815</v>
      </c>
      <c r="L502">
        <v>2065</v>
      </c>
      <c r="M502">
        <v>58.616996379915101</v>
      </c>
      <c r="N502">
        <v>126.17918132084</v>
      </c>
      <c r="O502">
        <v>58.616996379915101</v>
      </c>
      <c r="P502">
        <v>126.17918132084</v>
      </c>
      <c r="Q502">
        <v>-1.10608294615762</v>
      </c>
      <c r="R502" s="1">
        <v>1.2080923219780401E-18</v>
      </c>
      <c r="S502" s="1">
        <v>7.3607942774665993E-18</v>
      </c>
      <c r="T502" t="s">
        <v>1684</v>
      </c>
    </row>
    <row r="503" spans="1:20">
      <c r="A503">
        <v>23555320</v>
      </c>
      <c r="B503" t="s">
        <v>937</v>
      </c>
      <c r="C503" t="s">
        <v>1338</v>
      </c>
      <c r="D503" t="s">
        <v>1339</v>
      </c>
      <c r="E503" t="s">
        <v>1339</v>
      </c>
      <c r="F503" t="s">
        <v>1339</v>
      </c>
      <c r="G503" t="s">
        <v>1339</v>
      </c>
      <c r="H503" t="s">
        <v>1339</v>
      </c>
      <c r="I503" t="s">
        <v>1339</v>
      </c>
      <c r="J503" t="s">
        <v>2921</v>
      </c>
      <c r="K503">
        <v>687</v>
      </c>
      <c r="L503">
        <v>6598</v>
      </c>
      <c r="M503">
        <v>49.957311306977303</v>
      </c>
      <c r="N503">
        <v>407.620705022214</v>
      </c>
      <c r="O503">
        <v>49.957311306977303</v>
      </c>
      <c r="P503">
        <v>407.620705022214</v>
      </c>
      <c r="Q503">
        <v>-3.0284595962321998</v>
      </c>
      <c r="R503" s="1">
        <v>8.4039345357990706E-61</v>
      </c>
      <c r="S503" s="1">
        <v>2.3192577707619198E-59</v>
      </c>
      <c r="T503" t="s">
        <v>1684</v>
      </c>
    </row>
    <row r="504" spans="1:20">
      <c r="A504">
        <v>23555310</v>
      </c>
      <c r="B504" t="s">
        <v>408</v>
      </c>
      <c r="C504" t="s">
        <v>1338</v>
      </c>
      <c r="D504" t="s">
        <v>1399</v>
      </c>
      <c r="E504" t="s">
        <v>1400</v>
      </c>
      <c r="F504" t="s">
        <v>1339</v>
      </c>
      <c r="G504" t="s">
        <v>1339</v>
      </c>
      <c r="H504" t="s">
        <v>1339</v>
      </c>
      <c r="I504" t="s">
        <v>1339</v>
      </c>
      <c r="J504" t="s">
        <v>1756</v>
      </c>
      <c r="K504">
        <v>29</v>
      </c>
      <c r="L504">
        <v>1399</v>
      </c>
      <c r="M504">
        <v>2.8162386151763399</v>
      </c>
      <c r="N504">
        <v>115.421584728433</v>
      </c>
      <c r="O504">
        <v>2.8162386151763399</v>
      </c>
      <c r="P504">
        <v>115.421584728433</v>
      </c>
      <c r="Q504">
        <v>-5.3569996578252699</v>
      </c>
      <c r="R504" s="1">
        <v>7.9333098309505E-90</v>
      </c>
      <c r="S504" s="1">
        <v>5.7260658768008401E-88</v>
      </c>
      <c r="T504" t="s">
        <v>1684</v>
      </c>
    </row>
    <row r="505" spans="1:20">
      <c r="A505">
        <v>23555287</v>
      </c>
      <c r="B505" t="s">
        <v>742</v>
      </c>
      <c r="C505" t="s">
        <v>1338</v>
      </c>
      <c r="D505" t="s">
        <v>1339</v>
      </c>
      <c r="E505" t="s">
        <v>1339</v>
      </c>
      <c r="F505" t="s">
        <v>1339</v>
      </c>
      <c r="G505" t="s">
        <v>1339</v>
      </c>
      <c r="H505" t="s">
        <v>1339</v>
      </c>
      <c r="I505" t="s">
        <v>1339</v>
      </c>
      <c r="J505" t="s">
        <v>2418</v>
      </c>
      <c r="K505">
        <v>187</v>
      </c>
      <c r="L505">
        <v>2275</v>
      </c>
      <c r="M505">
        <v>19.001524868554402</v>
      </c>
      <c r="N505">
        <v>196.39517666434901</v>
      </c>
      <c r="O505">
        <v>19.001524868554402</v>
      </c>
      <c r="P505">
        <v>196.39517666434901</v>
      </c>
      <c r="Q505">
        <v>-3.3695723941497402</v>
      </c>
      <c r="R505" s="1">
        <v>1.2088004884765E-63</v>
      </c>
      <c r="S505" s="1">
        <v>3.7047608940794901E-62</v>
      </c>
      <c r="T505" t="s">
        <v>1684</v>
      </c>
    </row>
    <row r="506" spans="1:20">
      <c r="A506">
        <v>23555286</v>
      </c>
      <c r="B506" t="s">
        <v>133</v>
      </c>
      <c r="C506" t="s">
        <v>1338</v>
      </c>
      <c r="D506" t="s">
        <v>1339</v>
      </c>
      <c r="E506" t="s">
        <v>1339</v>
      </c>
      <c r="F506" t="s">
        <v>1339</v>
      </c>
      <c r="G506" t="s">
        <v>1339</v>
      </c>
      <c r="H506" t="s">
        <v>1339</v>
      </c>
      <c r="I506" t="s">
        <v>1339</v>
      </c>
      <c r="J506" t="s">
        <v>3105</v>
      </c>
      <c r="K506">
        <v>2</v>
      </c>
      <c r="L506">
        <v>14</v>
      </c>
      <c r="M506">
        <v>0.13197400512656801</v>
      </c>
      <c r="N506">
        <v>0.784925471419891</v>
      </c>
      <c r="O506">
        <v>0.13197400512656801</v>
      </c>
      <c r="P506">
        <v>0.784925471419891</v>
      </c>
      <c r="Q506">
        <v>-2.57230188635392</v>
      </c>
      <c r="R506">
        <v>4.47975323740871E-4</v>
      </c>
      <c r="S506">
        <v>9.3456524696274002E-4</v>
      </c>
      <c r="T506" t="s">
        <v>1684</v>
      </c>
    </row>
    <row r="507" spans="1:20">
      <c r="A507">
        <v>23555283</v>
      </c>
      <c r="B507" t="s">
        <v>1167</v>
      </c>
      <c r="C507" t="s">
        <v>3357</v>
      </c>
      <c r="D507" t="s">
        <v>3358</v>
      </c>
      <c r="E507" t="s">
        <v>3359</v>
      </c>
      <c r="F507" t="s">
        <v>3360</v>
      </c>
      <c r="G507" t="s">
        <v>3361</v>
      </c>
      <c r="H507" t="s">
        <v>1466</v>
      </c>
      <c r="I507" t="s">
        <v>1467</v>
      </c>
      <c r="J507" t="s">
        <v>3362</v>
      </c>
      <c r="K507">
        <v>1239</v>
      </c>
      <c r="L507">
        <v>5604</v>
      </c>
      <c r="M507">
        <v>70.846941544400096</v>
      </c>
      <c r="N507">
        <v>272.238699908397</v>
      </c>
      <c r="O507">
        <v>70.846941544400096</v>
      </c>
      <c r="P507">
        <v>272.238699908397</v>
      </c>
      <c r="Q507">
        <v>-1.9420946881635499</v>
      </c>
      <c r="R507" s="1">
        <v>4.4922925113643802E-36</v>
      </c>
      <c r="S507" s="1">
        <v>5.6725656370209904E-35</v>
      </c>
      <c r="T507" t="s">
        <v>1684</v>
      </c>
    </row>
    <row r="508" spans="1:20">
      <c r="A508">
        <v>23555258</v>
      </c>
      <c r="B508" t="s">
        <v>427</v>
      </c>
      <c r="C508" t="s">
        <v>1338</v>
      </c>
      <c r="D508" t="s">
        <v>1339</v>
      </c>
      <c r="E508" t="s">
        <v>1339</v>
      </c>
      <c r="F508" t="s">
        <v>1339</v>
      </c>
      <c r="G508" t="s">
        <v>1339</v>
      </c>
      <c r="H508" t="s">
        <v>1339</v>
      </c>
      <c r="I508" t="s">
        <v>1339</v>
      </c>
      <c r="J508" t="s">
        <v>1788</v>
      </c>
      <c r="K508">
        <v>528</v>
      </c>
      <c r="L508">
        <v>26243</v>
      </c>
      <c r="M508">
        <v>74.324554921462394</v>
      </c>
      <c r="N508">
        <v>3138.4366079224001</v>
      </c>
      <c r="O508">
        <v>74.324554921462394</v>
      </c>
      <c r="P508">
        <v>3138.4366079224001</v>
      </c>
      <c r="Q508">
        <v>-5.4000633396936504</v>
      </c>
      <c r="R508" s="1">
        <v>3.2134256622038903E-126</v>
      </c>
      <c r="S508" s="1">
        <v>7.5379550437621204E-124</v>
      </c>
      <c r="T508" t="s">
        <v>1684</v>
      </c>
    </row>
    <row r="509" spans="1:20">
      <c r="A509">
        <v>23555251</v>
      </c>
      <c r="B509" t="s">
        <v>932</v>
      </c>
      <c r="C509" t="s">
        <v>1338</v>
      </c>
      <c r="D509" t="s">
        <v>1359</v>
      </c>
      <c r="E509" t="s">
        <v>1360</v>
      </c>
      <c r="F509" t="s">
        <v>1339</v>
      </c>
      <c r="G509" t="s">
        <v>1339</v>
      </c>
      <c r="H509" t="s">
        <v>1339</v>
      </c>
      <c r="I509" t="s">
        <v>1339</v>
      </c>
      <c r="J509" t="s">
        <v>2907</v>
      </c>
      <c r="K509">
        <v>12</v>
      </c>
      <c r="L509">
        <v>49</v>
      </c>
      <c r="M509">
        <v>0.69219199893808403</v>
      </c>
      <c r="N509">
        <v>2.4012522645411098</v>
      </c>
      <c r="O509">
        <v>0.69219199893808403</v>
      </c>
      <c r="P509">
        <v>2.4012522645411098</v>
      </c>
      <c r="Q509">
        <v>-1.79454280387916</v>
      </c>
      <c r="R509" s="1">
        <v>1.9271126170075601E-8</v>
      </c>
      <c r="S509" s="1">
        <v>6.2253494974200902E-8</v>
      </c>
      <c r="T509" t="s">
        <v>1684</v>
      </c>
    </row>
    <row r="510" spans="1:20">
      <c r="A510">
        <v>23555244</v>
      </c>
      <c r="B510" t="s">
        <v>295</v>
      </c>
      <c r="C510" t="s">
        <v>1338</v>
      </c>
      <c r="D510" t="s">
        <v>1399</v>
      </c>
      <c r="E510" t="s">
        <v>1400</v>
      </c>
      <c r="F510" t="s">
        <v>1339</v>
      </c>
      <c r="G510" t="s">
        <v>1339</v>
      </c>
      <c r="H510" t="s">
        <v>1339</v>
      </c>
      <c r="I510" t="s">
        <v>1339</v>
      </c>
      <c r="J510" t="s">
        <v>3227</v>
      </c>
      <c r="K510">
        <v>27</v>
      </c>
      <c r="L510">
        <v>528</v>
      </c>
      <c r="M510">
        <v>2.1354729124017302</v>
      </c>
      <c r="N510">
        <v>35.477941180229003</v>
      </c>
      <c r="O510">
        <v>2.1354729124017302</v>
      </c>
      <c r="P510">
        <v>35.477941180229003</v>
      </c>
      <c r="Q510">
        <v>-4.0542947878442197</v>
      </c>
      <c r="R510" s="1">
        <v>1.3881020100256899E-54</v>
      </c>
      <c r="S510" s="1">
        <v>3.2499171436263698E-53</v>
      </c>
      <c r="T510" t="s">
        <v>1684</v>
      </c>
    </row>
    <row r="511" spans="1:20">
      <c r="A511">
        <v>23555243</v>
      </c>
      <c r="B511" t="s">
        <v>623</v>
      </c>
      <c r="C511" t="s">
        <v>1338</v>
      </c>
      <c r="D511" t="s">
        <v>1343</v>
      </c>
      <c r="E511" t="s">
        <v>1344</v>
      </c>
      <c r="F511" t="s">
        <v>1339</v>
      </c>
      <c r="G511" t="s">
        <v>1339</v>
      </c>
      <c r="H511" t="s">
        <v>1339</v>
      </c>
      <c r="I511" t="s">
        <v>1339</v>
      </c>
      <c r="J511" t="s">
        <v>2199</v>
      </c>
      <c r="K511">
        <v>36</v>
      </c>
      <c r="L511">
        <v>2467</v>
      </c>
      <c r="M511">
        <v>1.96689334772436</v>
      </c>
      <c r="N511">
        <v>114.51090806641101</v>
      </c>
      <c r="O511">
        <v>1.96689334772436</v>
      </c>
      <c r="P511">
        <v>114.51090806641101</v>
      </c>
      <c r="Q511">
        <v>-5.8634224912706499</v>
      </c>
      <c r="R511" s="1">
        <v>2.1123640134047501E-108</v>
      </c>
      <c r="S511" s="1">
        <v>2.6563521892279499E-106</v>
      </c>
      <c r="T511" t="s">
        <v>1684</v>
      </c>
    </row>
    <row r="512" spans="1:20">
      <c r="A512">
        <v>23555229</v>
      </c>
      <c r="B512" t="s">
        <v>132</v>
      </c>
      <c r="C512" t="s">
        <v>1338</v>
      </c>
      <c r="D512" t="s">
        <v>1399</v>
      </c>
      <c r="E512" t="s">
        <v>1400</v>
      </c>
      <c r="F512" t="s">
        <v>1339</v>
      </c>
      <c r="G512" t="s">
        <v>1339</v>
      </c>
      <c r="H512" t="s">
        <v>1339</v>
      </c>
      <c r="I512" t="s">
        <v>1339</v>
      </c>
      <c r="J512" t="s">
        <v>2878</v>
      </c>
      <c r="K512">
        <v>221</v>
      </c>
      <c r="L512">
        <v>1497</v>
      </c>
      <c r="M512">
        <v>18.580358981437701</v>
      </c>
      <c r="N512">
        <v>106.926498438221</v>
      </c>
      <c r="O512">
        <v>18.580358981437701</v>
      </c>
      <c r="P512">
        <v>106.926498438221</v>
      </c>
      <c r="Q512">
        <v>-2.5247691442212301</v>
      </c>
      <c r="R512" s="1">
        <v>7.0693045105940199E-44</v>
      </c>
      <c r="S512" s="1">
        <v>1.2111148373627199E-42</v>
      </c>
      <c r="T512" t="s">
        <v>1684</v>
      </c>
    </row>
    <row r="513" spans="1:20">
      <c r="A513">
        <v>23555194</v>
      </c>
      <c r="B513" t="s">
        <v>656</v>
      </c>
      <c r="C513" t="s">
        <v>1338</v>
      </c>
      <c r="D513" t="s">
        <v>1339</v>
      </c>
      <c r="E513" t="s">
        <v>1339</v>
      </c>
      <c r="F513" t="s">
        <v>1339</v>
      </c>
      <c r="G513" t="s">
        <v>1339</v>
      </c>
      <c r="H513" t="s">
        <v>1339</v>
      </c>
      <c r="I513" t="s">
        <v>1339</v>
      </c>
      <c r="J513" t="s">
        <v>2263</v>
      </c>
      <c r="K513">
        <v>0</v>
      </c>
      <c r="L513">
        <v>778</v>
      </c>
      <c r="M513">
        <v>0</v>
      </c>
      <c r="N513">
        <v>29.567305280879001</v>
      </c>
      <c r="O513">
        <v>0</v>
      </c>
      <c r="P513">
        <v>29.567305280879001</v>
      </c>
      <c r="Q513" t="e">
        <f>-Inf</f>
        <v>#NAME?</v>
      </c>
      <c r="R513" s="1">
        <v>1.6573503768696E-87</v>
      </c>
      <c r="S513" s="1">
        <v>1.1357505560143501E-85</v>
      </c>
      <c r="T513" t="s">
        <v>1684</v>
      </c>
    </row>
    <row r="514" spans="1:20">
      <c r="A514">
        <v>23555165</v>
      </c>
      <c r="B514" t="s">
        <v>545</v>
      </c>
      <c r="C514" t="s">
        <v>1338</v>
      </c>
      <c r="D514" t="s">
        <v>1457</v>
      </c>
      <c r="E514" t="s">
        <v>1458</v>
      </c>
      <c r="F514" t="s">
        <v>1339</v>
      </c>
      <c r="G514" t="s">
        <v>1339</v>
      </c>
      <c r="H514" t="s">
        <v>1339</v>
      </c>
      <c r="I514" t="s">
        <v>1339</v>
      </c>
      <c r="J514" t="s">
        <v>2027</v>
      </c>
      <c r="K514">
        <v>246</v>
      </c>
      <c r="L514">
        <v>658</v>
      </c>
      <c r="M514">
        <v>12.457075803169699</v>
      </c>
      <c r="N514">
        <v>28.3080175835738</v>
      </c>
      <c r="O514">
        <v>12.457075803169699</v>
      </c>
      <c r="P514">
        <v>28.3080175835738</v>
      </c>
      <c r="Q514">
        <v>-1.18424527332028</v>
      </c>
      <c r="R514" s="1">
        <v>1.62677817812788E-17</v>
      </c>
      <c r="S514" s="1">
        <v>9.4853920730420105E-17</v>
      </c>
      <c r="T514" t="s">
        <v>1684</v>
      </c>
    </row>
    <row r="515" spans="1:20">
      <c r="A515">
        <v>23555161</v>
      </c>
      <c r="B515" t="s">
        <v>1104</v>
      </c>
      <c r="C515" t="s">
        <v>1338</v>
      </c>
      <c r="D515" t="s">
        <v>1339</v>
      </c>
      <c r="E515" t="s">
        <v>1339</v>
      </c>
      <c r="F515" t="s">
        <v>1339</v>
      </c>
      <c r="G515" t="s">
        <v>1339</v>
      </c>
      <c r="H515" t="s">
        <v>1339</v>
      </c>
      <c r="I515" t="s">
        <v>1339</v>
      </c>
      <c r="J515" t="s">
        <v>3211</v>
      </c>
      <c r="K515">
        <v>191</v>
      </c>
      <c r="L515">
        <v>2063</v>
      </c>
      <c r="M515">
        <v>12.769575172555699</v>
      </c>
      <c r="N515">
        <v>117.177161771838</v>
      </c>
      <c r="O515">
        <v>12.769575172555699</v>
      </c>
      <c r="P515">
        <v>117.177161771838</v>
      </c>
      <c r="Q515">
        <v>-3.1979089766469402</v>
      </c>
      <c r="R515" s="1">
        <v>1.91190599536671E-59</v>
      </c>
      <c r="S515" s="1">
        <v>5.0370257735384698E-58</v>
      </c>
      <c r="T515" t="s">
        <v>1684</v>
      </c>
    </row>
    <row r="516" spans="1:20">
      <c r="A516">
        <v>23555154</v>
      </c>
      <c r="B516" t="s">
        <v>402</v>
      </c>
      <c r="C516" t="s">
        <v>1338</v>
      </c>
      <c r="D516" t="s">
        <v>1339</v>
      </c>
      <c r="E516" t="s">
        <v>1339</v>
      </c>
      <c r="F516" t="s">
        <v>1339</v>
      </c>
      <c r="G516" t="s">
        <v>1339</v>
      </c>
      <c r="H516" t="s">
        <v>1339</v>
      </c>
      <c r="I516" t="s">
        <v>1339</v>
      </c>
      <c r="J516" t="s">
        <v>1750</v>
      </c>
      <c r="K516">
        <v>184</v>
      </c>
      <c r="L516">
        <v>9919</v>
      </c>
      <c r="M516">
        <v>21.772858520412399</v>
      </c>
      <c r="N516">
        <v>997.16243644158999</v>
      </c>
      <c r="O516">
        <v>21.772858520412399</v>
      </c>
      <c r="P516">
        <v>997.16243644158999</v>
      </c>
      <c r="Q516">
        <v>-5.5172258029052896</v>
      </c>
      <c r="R516" s="1">
        <v>3.7222160464496997E-123</v>
      </c>
      <c r="S516" s="1">
        <v>7.9655423394023508E-121</v>
      </c>
      <c r="T516" t="s">
        <v>1684</v>
      </c>
    </row>
    <row r="517" spans="1:20">
      <c r="A517">
        <v>23555115</v>
      </c>
      <c r="B517" t="s">
        <v>1013</v>
      </c>
      <c r="C517" t="s">
        <v>1338</v>
      </c>
      <c r="D517" t="s">
        <v>1451</v>
      </c>
      <c r="E517" t="s">
        <v>1452</v>
      </c>
      <c r="F517" t="s">
        <v>1339</v>
      </c>
      <c r="G517" t="s">
        <v>1339</v>
      </c>
      <c r="H517" t="s">
        <v>1339</v>
      </c>
      <c r="I517" t="s">
        <v>1339</v>
      </c>
      <c r="J517" t="s">
        <v>3079</v>
      </c>
      <c r="K517">
        <v>1</v>
      </c>
      <c r="L517">
        <v>16</v>
      </c>
      <c r="M517">
        <v>7.63130673352828E-2</v>
      </c>
      <c r="N517">
        <v>1.03680828696579</v>
      </c>
      <c r="O517">
        <v>7.63130673352828E-2</v>
      </c>
      <c r="P517">
        <v>1.03680828696579</v>
      </c>
      <c r="Q517">
        <v>-3.7640752286921</v>
      </c>
      <c r="R517" s="1">
        <v>8.3511806563839396E-6</v>
      </c>
      <c r="S517" s="1">
        <v>2.12357101618869E-5</v>
      </c>
      <c r="T517" t="s">
        <v>1684</v>
      </c>
    </row>
    <row r="518" spans="1:20">
      <c r="A518">
        <v>23555114</v>
      </c>
      <c r="B518" t="s">
        <v>131</v>
      </c>
      <c r="C518" t="s">
        <v>1338</v>
      </c>
      <c r="D518" t="s">
        <v>1457</v>
      </c>
      <c r="E518" t="s">
        <v>1458</v>
      </c>
      <c r="F518" t="s">
        <v>1339</v>
      </c>
      <c r="G518" t="s">
        <v>1339</v>
      </c>
      <c r="H518" t="s">
        <v>1339</v>
      </c>
      <c r="I518" t="s">
        <v>1339</v>
      </c>
      <c r="J518" t="s">
        <v>3123</v>
      </c>
      <c r="K518">
        <v>0</v>
      </c>
      <c r="L518">
        <v>7</v>
      </c>
      <c r="M518">
        <v>0</v>
      </c>
      <c r="N518">
        <v>0.438690317560396</v>
      </c>
      <c r="O518">
        <v>0</v>
      </c>
      <c r="P518">
        <v>0.438690317560396</v>
      </c>
      <c r="Q518" t="e">
        <f>-Inf</f>
        <v>#NAME?</v>
      </c>
      <c r="R518">
        <v>8.9414096495011707E-3</v>
      </c>
      <c r="S518">
        <v>1.55300177850798E-2</v>
      </c>
      <c r="T518" t="s">
        <v>1684</v>
      </c>
    </row>
    <row r="519" spans="1:20">
      <c r="A519">
        <v>23555112</v>
      </c>
      <c r="B519" t="s">
        <v>130</v>
      </c>
      <c r="C519" t="s">
        <v>1338</v>
      </c>
      <c r="D519" t="s">
        <v>1622</v>
      </c>
      <c r="E519" t="s">
        <v>1623</v>
      </c>
      <c r="F519" t="s">
        <v>1624</v>
      </c>
      <c r="G519" t="s">
        <v>1625</v>
      </c>
      <c r="H519" t="s">
        <v>1626</v>
      </c>
      <c r="I519" t="s">
        <v>1627</v>
      </c>
      <c r="J519" t="s">
        <v>2849</v>
      </c>
      <c r="K519">
        <v>9</v>
      </c>
      <c r="L519">
        <v>713</v>
      </c>
      <c r="M519">
        <v>0.50489020163311005</v>
      </c>
      <c r="N519">
        <v>33.982747136790799</v>
      </c>
      <c r="O519">
        <v>0.50489020163311005</v>
      </c>
      <c r="P519">
        <v>33.982747136790799</v>
      </c>
      <c r="Q519">
        <v>-6.0726889938843103</v>
      </c>
      <c r="R519" s="1">
        <v>2.1964780795222399E-79</v>
      </c>
      <c r="S519" s="1">
        <v>1.1071338683476099E-77</v>
      </c>
      <c r="T519" t="s">
        <v>1684</v>
      </c>
    </row>
    <row r="520" spans="1:20">
      <c r="A520">
        <v>23555111</v>
      </c>
      <c r="B520" t="s">
        <v>738</v>
      </c>
      <c r="C520" t="s">
        <v>1338</v>
      </c>
      <c r="D520" t="s">
        <v>1341</v>
      </c>
      <c r="E520" t="s">
        <v>1342</v>
      </c>
      <c r="F520" t="s">
        <v>1339</v>
      </c>
      <c r="G520" t="s">
        <v>1339</v>
      </c>
      <c r="H520" t="s">
        <v>1339</v>
      </c>
      <c r="I520" t="s">
        <v>1339</v>
      </c>
      <c r="J520" t="s">
        <v>2412</v>
      </c>
      <c r="K520">
        <v>8</v>
      </c>
      <c r="L520">
        <v>1241</v>
      </c>
      <c r="M520">
        <v>0.546793582778069</v>
      </c>
      <c r="N520">
        <v>72.057915059584403</v>
      </c>
      <c r="O520">
        <v>0.546793582778069</v>
      </c>
      <c r="P520">
        <v>72.057915059584403</v>
      </c>
      <c r="Q520">
        <v>-7.0420167874346697</v>
      </c>
      <c r="R520" s="1">
        <v>3.2707894886053601E-102</v>
      </c>
      <c r="S520" s="1">
        <v>3.5622401948221599E-100</v>
      </c>
      <c r="T520" t="s">
        <v>1684</v>
      </c>
    </row>
    <row r="521" spans="1:20">
      <c r="A521">
        <v>23555103</v>
      </c>
      <c r="B521" t="s">
        <v>1018</v>
      </c>
      <c r="C521" t="s">
        <v>1338</v>
      </c>
      <c r="D521" t="s">
        <v>1339</v>
      </c>
      <c r="E521" t="s">
        <v>1339</v>
      </c>
      <c r="F521" t="s">
        <v>1339</v>
      </c>
      <c r="G521" t="s">
        <v>1339</v>
      </c>
      <c r="H521" t="s">
        <v>1339</v>
      </c>
      <c r="I521" t="s">
        <v>1339</v>
      </c>
      <c r="J521" t="s">
        <v>3092</v>
      </c>
      <c r="K521">
        <v>1</v>
      </c>
      <c r="L521">
        <v>12</v>
      </c>
      <c r="M521">
        <v>9.7470764310779195E-2</v>
      </c>
      <c r="N521">
        <v>0.993196509815646</v>
      </c>
      <c r="O521">
        <v>9.7470764310779195E-2</v>
      </c>
      <c r="P521">
        <v>0.993196509815646</v>
      </c>
      <c r="Q521">
        <v>-3.3490377294132601</v>
      </c>
      <c r="R521">
        <v>1.8699997158021499E-4</v>
      </c>
      <c r="S521">
        <v>4.09887808326228E-4</v>
      </c>
      <c r="T521" t="s">
        <v>1684</v>
      </c>
    </row>
    <row r="522" spans="1:20">
      <c r="A522">
        <v>23555093</v>
      </c>
      <c r="B522" t="s">
        <v>865</v>
      </c>
      <c r="C522" t="s">
        <v>1338</v>
      </c>
      <c r="D522" t="s">
        <v>1339</v>
      </c>
      <c r="E522" t="s">
        <v>1339</v>
      </c>
      <c r="F522" t="s">
        <v>1339</v>
      </c>
      <c r="G522" t="s">
        <v>1339</v>
      </c>
      <c r="H522" t="s">
        <v>1339</v>
      </c>
      <c r="I522" t="s">
        <v>1339</v>
      </c>
      <c r="J522" t="s">
        <v>2709</v>
      </c>
      <c r="K522">
        <v>9</v>
      </c>
      <c r="L522">
        <v>144</v>
      </c>
      <c r="M522">
        <v>1.51744472688633</v>
      </c>
      <c r="N522">
        <v>20.627515505094198</v>
      </c>
      <c r="O522">
        <v>1.51744472688633</v>
      </c>
      <c r="P522">
        <v>20.627515505094198</v>
      </c>
      <c r="Q522">
        <v>-3.7648541931152</v>
      </c>
      <c r="R522" s="1">
        <v>7.2937079910033296E-28</v>
      </c>
      <c r="S522" s="1">
        <v>6.7863196090204905E-27</v>
      </c>
      <c r="T522" t="s">
        <v>1684</v>
      </c>
    </row>
    <row r="523" spans="1:20">
      <c r="A523">
        <v>23555092</v>
      </c>
      <c r="B523" t="s">
        <v>1037</v>
      </c>
      <c r="C523" t="s">
        <v>1338</v>
      </c>
      <c r="D523" t="s">
        <v>1662</v>
      </c>
      <c r="E523" t="s">
        <v>1663</v>
      </c>
      <c r="F523" t="s">
        <v>1339</v>
      </c>
      <c r="G523" t="s">
        <v>1339</v>
      </c>
      <c r="H523" t="s">
        <v>1339</v>
      </c>
      <c r="I523" t="s">
        <v>1339</v>
      </c>
      <c r="J523" t="s">
        <v>3122</v>
      </c>
      <c r="K523">
        <v>0</v>
      </c>
      <c r="L523">
        <v>7</v>
      </c>
      <c r="M523">
        <v>0</v>
      </c>
      <c r="N523">
        <v>0.62073187790858697</v>
      </c>
      <c r="O523">
        <v>0</v>
      </c>
      <c r="P523">
        <v>0.62073187790858697</v>
      </c>
      <c r="Q523" t="e">
        <f>-Inf</f>
        <v>#NAME?</v>
      </c>
      <c r="R523">
        <v>8.9414096495011707E-3</v>
      </c>
      <c r="S523">
        <v>1.55300177850798E-2</v>
      </c>
      <c r="T523" t="s">
        <v>1684</v>
      </c>
    </row>
    <row r="524" spans="1:20">
      <c r="A524">
        <v>23555089</v>
      </c>
      <c r="B524" t="s">
        <v>900</v>
      </c>
      <c r="C524" t="s">
        <v>1338</v>
      </c>
      <c r="D524" t="s">
        <v>1399</v>
      </c>
      <c r="E524" t="s">
        <v>1400</v>
      </c>
      <c r="F524" t="s">
        <v>1339</v>
      </c>
      <c r="G524" t="s">
        <v>1339</v>
      </c>
      <c r="H524" t="s">
        <v>1339</v>
      </c>
      <c r="I524" t="s">
        <v>1339</v>
      </c>
      <c r="J524" t="s">
        <v>2803</v>
      </c>
      <c r="K524">
        <v>185</v>
      </c>
      <c r="L524">
        <v>2047</v>
      </c>
      <c r="M524">
        <v>12.2351133575853</v>
      </c>
      <c r="N524">
        <v>115.015462756791</v>
      </c>
      <c r="O524">
        <v>12.2351133575853</v>
      </c>
      <c r="P524">
        <v>115.015462756791</v>
      </c>
      <c r="Q524">
        <v>-3.2327284580339199</v>
      </c>
      <c r="R524" s="1">
        <v>6.1425471156640497E-60</v>
      </c>
      <c r="S524" s="1">
        <v>1.6395358800190401E-58</v>
      </c>
      <c r="T524" t="s">
        <v>1684</v>
      </c>
    </row>
    <row r="525" spans="1:20">
      <c r="A525">
        <v>23555078</v>
      </c>
      <c r="B525" t="s">
        <v>1251</v>
      </c>
      <c r="C525" t="s">
        <v>1338</v>
      </c>
      <c r="D525" t="s">
        <v>1339</v>
      </c>
      <c r="E525" t="s">
        <v>1339</v>
      </c>
      <c r="F525" t="s">
        <v>1339</v>
      </c>
      <c r="G525" t="s">
        <v>1339</v>
      </c>
      <c r="H525" t="s">
        <v>1339</v>
      </c>
      <c r="I525" t="s">
        <v>1339</v>
      </c>
      <c r="J525" t="s">
        <v>3805</v>
      </c>
      <c r="K525">
        <v>12</v>
      </c>
      <c r="L525">
        <v>42</v>
      </c>
      <c r="M525">
        <v>0.67444348614479999</v>
      </c>
      <c r="N525">
        <v>2.0054414517046699</v>
      </c>
      <c r="O525">
        <v>0.67444348614479999</v>
      </c>
      <c r="P525">
        <v>2.0054414517046699</v>
      </c>
      <c r="Q525">
        <v>-1.5721503825427201</v>
      </c>
      <c r="R525" s="1">
        <v>1.94816734278692E-6</v>
      </c>
      <c r="S525" s="1">
        <v>5.3150850474871098E-6</v>
      </c>
      <c r="T525" t="s">
        <v>1684</v>
      </c>
    </row>
    <row r="526" spans="1:20">
      <c r="A526">
        <v>23555044</v>
      </c>
      <c r="B526" t="s">
        <v>129</v>
      </c>
      <c r="C526" t="s">
        <v>1338</v>
      </c>
      <c r="D526" t="s">
        <v>1339</v>
      </c>
      <c r="E526" t="s">
        <v>1339</v>
      </c>
      <c r="F526" t="s">
        <v>1339</v>
      </c>
      <c r="G526" t="s">
        <v>1339</v>
      </c>
      <c r="H526" t="s">
        <v>1339</v>
      </c>
      <c r="I526" t="s">
        <v>1339</v>
      </c>
      <c r="J526" t="s">
        <v>3134</v>
      </c>
      <c r="K526">
        <v>0</v>
      </c>
      <c r="L526">
        <v>10</v>
      </c>
      <c r="M526">
        <v>0</v>
      </c>
      <c r="N526">
        <v>0.84644386584287801</v>
      </c>
      <c r="O526">
        <v>0</v>
      </c>
      <c r="P526">
        <v>0.84644386584287801</v>
      </c>
      <c r="Q526" t="e">
        <f>-Inf</f>
        <v>#NAME?</v>
      </c>
      <c r="R526">
        <v>6.6720691503446502E-4</v>
      </c>
      <c r="S526">
        <v>1.36074067038796E-3</v>
      </c>
      <c r="T526" t="s">
        <v>1684</v>
      </c>
    </row>
    <row r="527" spans="1:20">
      <c r="A527">
        <v>23555014</v>
      </c>
      <c r="B527" t="s">
        <v>1069</v>
      </c>
      <c r="C527" t="s">
        <v>1338</v>
      </c>
      <c r="D527" t="s">
        <v>1399</v>
      </c>
      <c r="E527" t="s">
        <v>1400</v>
      </c>
      <c r="F527" t="s">
        <v>1339</v>
      </c>
      <c r="G527" t="s">
        <v>1339</v>
      </c>
      <c r="H527" t="s">
        <v>1339</v>
      </c>
      <c r="I527" t="s">
        <v>1339</v>
      </c>
      <c r="J527" t="s">
        <v>1614</v>
      </c>
      <c r="K527">
        <v>13</v>
      </c>
      <c r="L527">
        <v>47</v>
      </c>
      <c r="M527">
        <v>0.69262054547388197</v>
      </c>
      <c r="N527">
        <v>2.1273138213846399</v>
      </c>
      <c r="O527">
        <v>0.69262054547388197</v>
      </c>
      <c r="P527">
        <v>2.1273138213846399</v>
      </c>
      <c r="Q527">
        <v>-1.6188957868950999</v>
      </c>
      <c r="R527" s="1">
        <v>1.90807907249466E-7</v>
      </c>
      <c r="S527" s="1">
        <v>5.6906475614400802E-7</v>
      </c>
      <c r="T527" t="s">
        <v>1684</v>
      </c>
    </row>
    <row r="528" spans="1:20">
      <c r="A528">
        <v>23555011</v>
      </c>
      <c r="B528" t="s">
        <v>595</v>
      </c>
      <c r="C528" t="s">
        <v>1338</v>
      </c>
      <c r="D528" t="s">
        <v>1339</v>
      </c>
      <c r="E528" t="s">
        <v>1339</v>
      </c>
      <c r="F528" t="s">
        <v>1339</v>
      </c>
      <c r="G528" t="s">
        <v>1339</v>
      </c>
      <c r="H528" t="s">
        <v>1339</v>
      </c>
      <c r="I528" t="s">
        <v>1339</v>
      </c>
      <c r="J528" t="s">
        <v>2147</v>
      </c>
      <c r="K528">
        <v>1354</v>
      </c>
      <c r="L528">
        <v>5014</v>
      </c>
      <c r="M528">
        <v>70.784010700147206</v>
      </c>
      <c r="N528">
        <v>222.69096292895</v>
      </c>
      <c r="O528">
        <v>70.784010700147206</v>
      </c>
      <c r="P528">
        <v>222.69096292895</v>
      </c>
      <c r="Q528">
        <v>-1.6535475991035899</v>
      </c>
      <c r="R528" s="1">
        <v>7.4025764362757393E-30</v>
      </c>
      <c r="S528" s="1">
        <v>7.3953011768789103E-29</v>
      </c>
      <c r="T528" t="s">
        <v>1684</v>
      </c>
    </row>
    <row r="529" spans="1:20">
      <c r="A529">
        <v>23555002</v>
      </c>
      <c r="B529" t="s">
        <v>751</v>
      </c>
      <c r="C529" t="s">
        <v>1338</v>
      </c>
      <c r="D529" t="s">
        <v>1399</v>
      </c>
      <c r="E529" t="s">
        <v>1400</v>
      </c>
      <c r="F529" t="s">
        <v>1339</v>
      </c>
      <c r="G529" t="s">
        <v>1339</v>
      </c>
      <c r="H529" t="s">
        <v>1339</v>
      </c>
      <c r="I529" t="s">
        <v>1339</v>
      </c>
      <c r="J529" t="s">
        <v>2450</v>
      </c>
      <c r="K529">
        <v>361</v>
      </c>
      <c r="L529">
        <v>1238</v>
      </c>
      <c r="M529">
        <v>19.100017681975601</v>
      </c>
      <c r="N529">
        <v>55.6479212468602</v>
      </c>
      <c r="O529">
        <v>19.100017681975601</v>
      </c>
      <c r="P529">
        <v>55.6479212468602</v>
      </c>
      <c r="Q529">
        <v>-1.54275382220462</v>
      </c>
      <c r="R529" s="1">
        <v>5.7962007918194799E-25</v>
      </c>
      <c r="S529" s="1">
        <v>4.71661489383682E-24</v>
      </c>
      <c r="T529" t="s">
        <v>1684</v>
      </c>
    </row>
    <row r="530" spans="1:20">
      <c r="A530">
        <v>23554996</v>
      </c>
      <c r="B530" t="s">
        <v>1280</v>
      </c>
      <c r="C530" t="s">
        <v>1450</v>
      </c>
      <c r="D530" t="s">
        <v>3352</v>
      </c>
      <c r="E530" t="s">
        <v>3353</v>
      </c>
      <c r="F530" t="s">
        <v>1560</v>
      </c>
      <c r="G530" t="s">
        <v>1561</v>
      </c>
      <c r="H530" t="s">
        <v>3354</v>
      </c>
      <c r="I530" t="s">
        <v>3355</v>
      </c>
      <c r="J530" t="s">
        <v>3356</v>
      </c>
      <c r="K530">
        <v>2918</v>
      </c>
      <c r="L530">
        <v>13119</v>
      </c>
      <c r="M530">
        <v>105.305429326759</v>
      </c>
      <c r="N530">
        <v>402.22392324496002</v>
      </c>
      <c r="O530">
        <v>105.305429326759</v>
      </c>
      <c r="P530">
        <v>402.22392324496002</v>
      </c>
      <c r="Q530">
        <v>-1.93341907138013</v>
      </c>
      <c r="R530" s="1">
        <v>2.57246496416052E-36</v>
      </c>
      <c r="S530" s="1">
        <v>3.2720466770417201E-35</v>
      </c>
      <c r="T530" t="s">
        <v>1684</v>
      </c>
    </row>
    <row r="531" spans="1:20">
      <c r="A531">
        <v>23554989</v>
      </c>
      <c r="B531" t="s">
        <v>1287</v>
      </c>
      <c r="C531" t="s">
        <v>3665</v>
      </c>
      <c r="D531" t="s">
        <v>3666</v>
      </c>
      <c r="E531" t="s">
        <v>3667</v>
      </c>
      <c r="F531" t="s">
        <v>3668</v>
      </c>
      <c r="G531" t="s">
        <v>3669</v>
      </c>
      <c r="H531" t="s">
        <v>3670</v>
      </c>
      <c r="I531" t="s">
        <v>3671</v>
      </c>
      <c r="J531" t="s">
        <v>3672</v>
      </c>
      <c r="K531">
        <v>5586</v>
      </c>
      <c r="L531">
        <v>13931</v>
      </c>
      <c r="M531">
        <v>78.559885904867201</v>
      </c>
      <c r="N531">
        <v>166.45004552421801</v>
      </c>
      <c r="O531">
        <v>78.559885904867201</v>
      </c>
      <c r="P531">
        <v>166.45004552421801</v>
      </c>
      <c r="Q531">
        <v>-1.0832245255636399</v>
      </c>
      <c r="R531" s="1">
        <v>2.4468517691677599E-19</v>
      </c>
      <c r="S531" s="1">
        <v>1.5432625584440699E-18</v>
      </c>
      <c r="T531" t="s">
        <v>1684</v>
      </c>
    </row>
    <row r="532" spans="1:20">
      <c r="A532">
        <v>23554988</v>
      </c>
      <c r="B532" t="s">
        <v>294</v>
      </c>
      <c r="C532" t="s">
        <v>1338</v>
      </c>
      <c r="D532" t="s">
        <v>1424</v>
      </c>
      <c r="E532" t="s">
        <v>1425</v>
      </c>
      <c r="F532" t="s">
        <v>3507</v>
      </c>
      <c r="G532" t="s">
        <v>3508</v>
      </c>
      <c r="H532" t="s">
        <v>3509</v>
      </c>
      <c r="I532" t="s">
        <v>3510</v>
      </c>
      <c r="J532" t="s">
        <v>3651</v>
      </c>
      <c r="K532">
        <v>1159</v>
      </c>
      <c r="L532">
        <v>2999</v>
      </c>
      <c r="M532">
        <v>68.793507644130798</v>
      </c>
      <c r="N532">
        <v>151.231502595926</v>
      </c>
      <c r="O532">
        <v>68.793507644130798</v>
      </c>
      <c r="P532">
        <v>151.231502595926</v>
      </c>
      <c r="Q532">
        <v>-1.1364143717072599</v>
      </c>
      <c r="R532" s="1">
        <v>1.0476821141287401E-19</v>
      </c>
      <c r="S532" s="1">
        <v>6.72966109960102E-19</v>
      </c>
      <c r="T532" t="s">
        <v>1684</v>
      </c>
    </row>
    <row r="533" spans="1:20">
      <c r="A533">
        <v>23554973</v>
      </c>
      <c r="B533" t="s">
        <v>128</v>
      </c>
      <c r="C533" t="s">
        <v>1338</v>
      </c>
      <c r="D533" t="s">
        <v>1399</v>
      </c>
      <c r="E533" t="s">
        <v>1400</v>
      </c>
      <c r="F533" t="s">
        <v>1339</v>
      </c>
      <c r="G533" t="s">
        <v>1339</v>
      </c>
      <c r="H533" t="s">
        <v>1339</v>
      </c>
      <c r="I533" t="s">
        <v>1339</v>
      </c>
      <c r="J533" t="s">
        <v>2966</v>
      </c>
      <c r="K533">
        <v>764</v>
      </c>
      <c r="L533">
        <v>2096</v>
      </c>
      <c r="M533">
        <v>30.083228415588199</v>
      </c>
      <c r="N533">
        <v>70.117185205535705</v>
      </c>
      <c r="O533">
        <v>30.083228415588199</v>
      </c>
      <c r="P533">
        <v>70.117185205535705</v>
      </c>
      <c r="Q533">
        <v>-1.2208086817314501</v>
      </c>
      <c r="R533" s="1">
        <v>1.4286736783489001E-20</v>
      </c>
      <c r="S533" s="1">
        <v>9.5177288522664806E-20</v>
      </c>
      <c r="T533" t="s">
        <v>1684</v>
      </c>
    </row>
    <row r="534" spans="1:20">
      <c r="A534">
        <v>23554972</v>
      </c>
      <c r="B534" t="s">
        <v>950</v>
      </c>
      <c r="C534" t="s">
        <v>1338</v>
      </c>
      <c r="D534" t="s">
        <v>1428</v>
      </c>
      <c r="E534" t="s">
        <v>1429</v>
      </c>
      <c r="F534" t="s">
        <v>1339</v>
      </c>
      <c r="G534" t="s">
        <v>1339</v>
      </c>
      <c r="H534" t="s">
        <v>1339</v>
      </c>
      <c r="I534" t="s">
        <v>1339</v>
      </c>
      <c r="J534" t="s">
        <v>2957</v>
      </c>
      <c r="K534">
        <v>492</v>
      </c>
      <c r="L534">
        <v>3275</v>
      </c>
      <c r="M534">
        <v>20.796163281781801</v>
      </c>
      <c r="N534">
        <v>117.60642469924299</v>
      </c>
      <c r="O534">
        <v>20.796163281781801</v>
      </c>
      <c r="P534">
        <v>117.60642469924299</v>
      </c>
      <c r="Q534">
        <v>-2.49957758218491</v>
      </c>
      <c r="R534" s="1">
        <v>1.1345390253659799E-46</v>
      </c>
      <c r="S534" s="1">
        <v>2.1160714115312199E-45</v>
      </c>
      <c r="T534" t="s">
        <v>1684</v>
      </c>
    </row>
    <row r="535" spans="1:20">
      <c r="A535">
        <v>23554969</v>
      </c>
      <c r="B535" t="s">
        <v>879</v>
      </c>
      <c r="C535" t="s">
        <v>1338</v>
      </c>
      <c r="D535" t="s">
        <v>1339</v>
      </c>
      <c r="E535" t="s">
        <v>1339</v>
      </c>
      <c r="F535" t="s">
        <v>1339</v>
      </c>
      <c r="G535" t="s">
        <v>1339</v>
      </c>
      <c r="H535" t="s">
        <v>1339</v>
      </c>
      <c r="I535" t="s">
        <v>1339</v>
      </c>
      <c r="J535" t="s">
        <v>2736</v>
      </c>
      <c r="K535">
        <v>125</v>
      </c>
      <c r="L535">
        <v>356</v>
      </c>
      <c r="M535">
        <v>11.7544286437516</v>
      </c>
      <c r="N535">
        <v>28.4410194103612</v>
      </c>
      <c r="O535">
        <v>11.7544286437516</v>
      </c>
      <c r="P535">
        <v>28.4410194103612</v>
      </c>
      <c r="Q535">
        <v>-1.27476876180153</v>
      </c>
      <c r="R535" s="1">
        <v>1.8860948647842401E-16</v>
      </c>
      <c r="S535" s="1">
        <v>1.02799754962637E-15</v>
      </c>
      <c r="T535" t="s">
        <v>1684</v>
      </c>
    </row>
    <row r="536" spans="1:20">
      <c r="A536">
        <v>23554957</v>
      </c>
      <c r="B536" t="s">
        <v>127</v>
      </c>
      <c r="C536" t="s">
        <v>1338</v>
      </c>
      <c r="D536" t="s">
        <v>1339</v>
      </c>
      <c r="E536" t="s">
        <v>1339</v>
      </c>
      <c r="F536" t="s">
        <v>1339</v>
      </c>
      <c r="G536" t="s">
        <v>1339</v>
      </c>
      <c r="H536" t="s">
        <v>1339</v>
      </c>
      <c r="I536" t="s">
        <v>1339</v>
      </c>
      <c r="J536" t="s">
        <v>2815</v>
      </c>
      <c r="K536">
        <v>1756</v>
      </c>
      <c r="L536">
        <v>6504</v>
      </c>
      <c r="M536">
        <v>190.18730146716399</v>
      </c>
      <c r="N536">
        <v>598.46566587225504</v>
      </c>
      <c r="O536">
        <v>190.18730146716399</v>
      </c>
      <c r="P536">
        <v>598.46566587225504</v>
      </c>
      <c r="Q536">
        <v>-1.6538475590215</v>
      </c>
      <c r="R536" s="1">
        <v>5.0821906438334302E-30</v>
      </c>
      <c r="S536" s="1">
        <v>5.11068107778073E-29</v>
      </c>
      <c r="T536" t="s">
        <v>1684</v>
      </c>
    </row>
    <row r="537" spans="1:20">
      <c r="A537">
        <v>23554942</v>
      </c>
      <c r="B537" t="s">
        <v>903</v>
      </c>
      <c r="C537" t="s">
        <v>1338</v>
      </c>
      <c r="D537" t="s">
        <v>1339</v>
      </c>
      <c r="E537" t="s">
        <v>1339</v>
      </c>
      <c r="F537" t="s">
        <v>1339</v>
      </c>
      <c r="G537" t="s">
        <v>1339</v>
      </c>
      <c r="H537" t="s">
        <v>1339</v>
      </c>
      <c r="I537" t="s">
        <v>1339</v>
      </c>
      <c r="J537" t="s">
        <v>2820</v>
      </c>
      <c r="K537">
        <v>41</v>
      </c>
      <c r="L537">
        <v>105</v>
      </c>
      <c r="M537">
        <v>5.4703371557860203</v>
      </c>
      <c r="N537">
        <v>11.9019405559603</v>
      </c>
      <c r="O537">
        <v>5.4703371557860203</v>
      </c>
      <c r="P537">
        <v>11.9019405559603</v>
      </c>
      <c r="Q537">
        <v>-1.1214951582643</v>
      </c>
      <c r="R537" s="1">
        <v>4.0085372927062004E-9</v>
      </c>
      <c r="S537" s="1">
        <v>1.3646703292333301E-8</v>
      </c>
      <c r="T537" t="s">
        <v>1684</v>
      </c>
    </row>
    <row r="538" spans="1:20">
      <c r="A538">
        <v>23554928</v>
      </c>
      <c r="B538" t="s">
        <v>522</v>
      </c>
      <c r="C538" t="s">
        <v>1338</v>
      </c>
      <c r="D538" t="s">
        <v>1339</v>
      </c>
      <c r="E538" t="s">
        <v>1339</v>
      </c>
      <c r="F538" t="s">
        <v>1339</v>
      </c>
      <c r="G538" t="s">
        <v>1339</v>
      </c>
      <c r="H538" t="s">
        <v>1339</v>
      </c>
      <c r="I538" t="s">
        <v>1339</v>
      </c>
      <c r="J538" t="s">
        <v>1972</v>
      </c>
      <c r="K538">
        <v>30</v>
      </c>
      <c r="L538">
        <v>661</v>
      </c>
      <c r="M538">
        <v>1.78756509518773</v>
      </c>
      <c r="N538">
        <v>33.461916389347998</v>
      </c>
      <c r="O538">
        <v>1.78756509518773</v>
      </c>
      <c r="P538">
        <v>33.461916389347998</v>
      </c>
      <c r="Q538">
        <v>-4.2264523874711601</v>
      </c>
      <c r="R538" s="1">
        <v>5.32939009462191E-61</v>
      </c>
      <c r="S538" s="1">
        <v>1.48759497423794E-59</v>
      </c>
      <c r="T538" t="s">
        <v>1684</v>
      </c>
    </row>
    <row r="539" spans="1:20">
      <c r="A539">
        <v>23554911</v>
      </c>
      <c r="B539" t="s">
        <v>1136</v>
      </c>
      <c r="C539" t="s">
        <v>1338</v>
      </c>
      <c r="D539" t="s">
        <v>1339</v>
      </c>
      <c r="E539" t="s">
        <v>1339</v>
      </c>
      <c r="F539" t="s">
        <v>1339</v>
      </c>
      <c r="G539" t="s">
        <v>1339</v>
      </c>
      <c r="H539" t="s">
        <v>1339</v>
      </c>
      <c r="I539" t="s">
        <v>1339</v>
      </c>
      <c r="J539" t="s">
        <v>3534</v>
      </c>
      <c r="K539">
        <v>19719</v>
      </c>
      <c r="L539">
        <v>57412</v>
      </c>
      <c r="M539">
        <v>1418.24352342156</v>
      </c>
      <c r="N539">
        <v>3508.08686389375</v>
      </c>
      <c r="O539">
        <v>1418.24352342156</v>
      </c>
      <c r="P539">
        <v>3508.08686389375</v>
      </c>
      <c r="Q539">
        <v>-1.3065791950758701</v>
      </c>
      <c r="R539" s="1">
        <v>1.5329537592929001E-23</v>
      </c>
      <c r="S539" s="1">
        <v>1.16868562224093E-22</v>
      </c>
      <c r="T539" t="s">
        <v>1684</v>
      </c>
    </row>
    <row r="540" spans="1:20">
      <c r="A540">
        <v>23554887</v>
      </c>
      <c r="B540" t="s">
        <v>1068</v>
      </c>
      <c r="C540" t="s">
        <v>1338</v>
      </c>
      <c r="D540" t="s">
        <v>1420</v>
      </c>
      <c r="E540" t="s">
        <v>1421</v>
      </c>
      <c r="F540" t="s">
        <v>1339</v>
      </c>
      <c r="G540" t="s">
        <v>1339</v>
      </c>
      <c r="H540" t="s">
        <v>1339</v>
      </c>
      <c r="I540" t="s">
        <v>1339</v>
      </c>
      <c r="J540" t="s">
        <v>1609</v>
      </c>
      <c r="K540">
        <v>16</v>
      </c>
      <c r="L540">
        <v>198</v>
      </c>
      <c r="M540">
        <v>0.86491245132607497</v>
      </c>
      <c r="N540">
        <v>9.0934276367876894</v>
      </c>
      <c r="O540">
        <v>0.86491245132607497</v>
      </c>
      <c r="P540">
        <v>9.0934276367876894</v>
      </c>
      <c r="Q540">
        <v>-3.3941981881534402</v>
      </c>
      <c r="R540" s="1">
        <v>3.3551694244811402E-31</v>
      </c>
      <c r="S540" s="1">
        <v>3.5129919862507303E-30</v>
      </c>
      <c r="T540" t="s">
        <v>1684</v>
      </c>
    </row>
    <row r="541" spans="1:20">
      <c r="A541">
        <v>23554883</v>
      </c>
      <c r="B541" t="s">
        <v>1007</v>
      </c>
      <c r="C541" t="s">
        <v>1338</v>
      </c>
      <c r="D541" t="s">
        <v>1339</v>
      </c>
      <c r="E541" t="s">
        <v>1339</v>
      </c>
      <c r="F541" t="s">
        <v>1339</v>
      </c>
      <c r="G541" t="s">
        <v>1339</v>
      </c>
      <c r="H541" t="s">
        <v>1339</v>
      </c>
      <c r="I541" t="s">
        <v>1339</v>
      </c>
      <c r="J541" t="s">
        <v>3072</v>
      </c>
      <c r="K541">
        <v>3</v>
      </c>
      <c r="L541">
        <v>18</v>
      </c>
      <c r="M541">
        <v>0.23309165352341599</v>
      </c>
      <c r="N541">
        <v>1.1880404499769399</v>
      </c>
      <c r="O541">
        <v>0.23309165352341599</v>
      </c>
      <c r="P541">
        <v>1.1880404499769399</v>
      </c>
      <c r="Q541">
        <v>-2.3496147064309398</v>
      </c>
      <c r="R541">
        <v>1.4370081309560099E-4</v>
      </c>
      <c r="S541">
        <v>3.2045018613165399E-4</v>
      </c>
      <c r="T541" t="s">
        <v>1684</v>
      </c>
    </row>
    <row r="542" spans="1:20">
      <c r="A542">
        <v>23554871</v>
      </c>
      <c r="B542" t="s">
        <v>293</v>
      </c>
      <c r="C542" t="s">
        <v>1338</v>
      </c>
      <c r="D542" t="s">
        <v>1339</v>
      </c>
      <c r="E542" t="s">
        <v>1339</v>
      </c>
      <c r="F542" t="s">
        <v>1339</v>
      </c>
      <c r="G542" t="s">
        <v>1339</v>
      </c>
      <c r="H542" t="s">
        <v>1339</v>
      </c>
      <c r="I542" t="s">
        <v>1339</v>
      </c>
      <c r="J542" t="s">
        <v>3797</v>
      </c>
      <c r="K542">
        <v>0</v>
      </c>
      <c r="L542">
        <v>25</v>
      </c>
      <c r="M542">
        <v>0</v>
      </c>
      <c r="N542">
        <v>1.7856743831397699</v>
      </c>
      <c r="O542">
        <v>0</v>
      </c>
      <c r="P542">
        <v>1.7856743831397699</v>
      </c>
      <c r="Q542" t="e">
        <f>-Inf</f>
        <v>#NAME?</v>
      </c>
      <c r="R542" s="1">
        <v>3.9404935695000602E-8</v>
      </c>
      <c r="S542" s="1">
        <v>1.2407367207217801E-7</v>
      </c>
      <c r="T542" t="s">
        <v>1684</v>
      </c>
    </row>
    <row r="543" spans="1:20">
      <c r="A543">
        <v>23554870</v>
      </c>
      <c r="B543" t="s">
        <v>292</v>
      </c>
      <c r="C543" t="s">
        <v>1338</v>
      </c>
      <c r="D543" t="s">
        <v>1339</v>
      </c>
      <c r="E543" t="s">
        <v>1339</v>
      </c>
      <c r="F543" t="s">
        <v>1339</v>
      </c>
      <c r="G543" t="s">
        <v>1339</v>
      </c>
      <c r="H543" t="s">
        <v>1339</v>
      </c>
      <c r="I543" t="s">
        <v>1339</v>
      </c>
      <c r="J543" t="s">
        <v>3841</v>
      </c>
      <c r="K543">
        <v>5</v>
      </c>
      <c r="L543">
        <v>16</v>
      </c>
      <c r="M543">
        <v>9.8992977758453796E-2</v>
      </c>
      <c r="N543">
        <v>0.26912421556294902</v>
      </c>
      <c r="O543">
        <v>9.8992977758453796E-2</v>
      </c>
      <c r="P543">
        <v>0.26912421556294902</v>
      </c>
      <c r="Q543">
        <v>-1.4428741154481799</v>
      </c>
      <c r="R543">
        <v>4.2303296896889402E-3</v>
      </c>
      <c r="S543">
        <v>7.7889149516717901E-3</v>
      </c>
      <c r="T543" t="s">
        <v>1684</v>
      </c>
    </row>
    <row r="544" spans="1:20">
      <c r="A544">
        <v>23554838</v>
      </c>
      <c r="B544" t="s">
        <v>768</v>
      </c>
      <c r="C544" t="s">
        <v>1338</v>
      </c>
      <c r="D544" t="s">
        <v>1339</v>
      </c>
      <c r="E544" t="s">
        <v>1339</v>
      </c>
      <c r="F544" t="s">
        <v>1339</v>
      </c>
      <c r="G544" t="s">
        <v>1339</v>
      </c>
      <c r="H544" t="s">
        <v>1339</v>
      </c>
      <c r="I544" t="s">
        <v>1339</v>
      </c>
      <c r="J544" t="s">
        <v>2496</v>
      </c>
      <c r="K544">
        <v>0</v>
      </c>
      <c r="L544">
        <v>120</v>
      </c>
      <c r="M544">
        <v>0</v>
      </c>
      <c r="N544">
        <v>3.3895046230089698</v>
      </c>
      <c r="O544">
        <v>0</v>
      </c>
      <c r="P544">
        <v>3.3895046230089698</v>
      </c>
      <c r="Q544" t="e">
        <f>-Inf</f>
        <v>#NAME?</v>
      </c>
      <c r="R544" s="1">
        <v>1.35418930300408E-29</v>
      </c>
      <c r="S544" s="1">
        <v>1.3418684904990899E-28</v>
      </c>
      <c r="T544" t="s">
        <v>1684</v>
      </c>
    </row>
    <row r="545" spans="1:20">
      <c r="A545">
        <v>23554833</v>
      </c>
      <c r="B545" t="s">
        <v>1052</v>
      </c>
      <c r="C545" t="s">
        <v>1338</v>
      </c>
      <c r="D545" t="s">
        <v>1359</v>
      </c>
      <c r="E545" t="s">
        <v>1360</v>
      </c>
      <c r="F545" t="s">
        <v>1339</v>
      </c>
      <c r="G545" t="s">
        <v>1339</v>
      </c>
      <c r="H545" t="s">
        <v>1339</v>
      </c>
      <c r="I545" t="s">
        <v>1339</v>
      </c>
      <c r="J545" t="s">
        <v>3809</v>
      </c>
      <c r="K545">
        <v>13</v>
      </c>
      <c r="L545">
        <v>40</v>
      </c>
      <c r="M545">
        <v>0.85795577245796995</v>
      </c>
      <c r="N545">
        <v>2.24266148174716</v>
      </c>
      <c r="O545">
        <v>0.85795577245796995</v>
      </c>
      <c r="P545">
        <v>2.24266148174716</v>
      </c>
      <c r="Q545">
        <v>-1.3862366854818899</v>
      </c>
      <c r="R545" s="1">
        <v>4.22639339486899E-6</v>
      </c>
      <c r="S545" s="1">
        <v>1.1132270920019901E-5</v>
      </c>
      <c r="T545" t="s">
        <v>1684</v>
      </c>
    </row>
    <row r="546" spans="1:20">
      <c r="A546">
        <v>23554818</v>
      </c>
      <c r="B546" t="s">
        <v>1011</v>
      </c>
      <c r="C546" t="s">
        <v>1338</v>
      </c>
      <c r="D546" t="s">
        <v>1489</v>
      </c>
      <c r="E546" t="s">
        <v>1490</v>
      </c>
      <c r="F546" t="s">
        <v>1339</v>
      </c>
      <c r="G546" t="s">
        <v>1339</v>
      </c>
      <c r="H546" t="s">
        <v>1339</v>
      </c>
      <c r="I546" t="s">
        <v>1339</v>
      </c>
      <c r="J546" t="s">
        <v>3076</v>
      </c>
      <c r="K546">
        <v>0</v>
      </c>
      <c r="L546">
        <v>15</v>
      </c>
      <c r="M546">
        <v>0</v>
      </c>
      <c r="N546">
        <v>0.77133419953927096</v>
      </c>
      <c r="O546">
        <v>0</v>
      </c>
      <c r="P546">
        <v>0.77133419953927096</v>
      </c>
      <c r="Q546" t="e">
        <f>-Inf</f>
        <v>#NAME?</v>
      </c>
      <c r="R546" s="1">
        <v>2.86151638512889E-5</v>
      </c>
      <c r="S546" s="1">
        <v>6.8900072771026897E-5</v>
      </c>
      <c r="T546" t="s">
        <v>1684</v>
      </c>
    </row>
    <row r="547" spans="1:20">
      <c r="A547">
        <v>23554796</v>
      </c>
      <c r="B547" t="s">
        <v>1252</v>
      </c>
      <c r="C547" t="s">
        <v>1338</v>
      </c>
      <c r="D547" t="s">
        <v>1339</v>
      </c>
      <c r="E547" t="s">
        <v>1339</v>
      </c>
      <c r="F547" t="s">
        <v>1339</v>
      </c>
      <c r="G547" t="s">
        <v>1339</v>
      </c>
      <c r="H547" t="s">
        <v>1339</v>
      </c>
      <c r="I547" t="s">
        <v>1339</v>
      </c>
      <c r="J547" t="s">
        <v>3794</v>
      </c>
      <c r="K547">
        <v>19</v>
      </c>
      <c r="L547">
        <v>65</v>
      </c>
      <c r="M547">
        <v>0.71804577751787901</v>
      </c>
      <c r="N547">
        <v>2.0869565749488199</v>
      </c>
      <c r="O547">
        <v>0.71804577751787901</v>
      </c>
      <c r="P547">
        <v>2.0869565749488199</v>
      </c>
      <c r="Q547">
        <v>-1.53925285332729</v>
      </c>
      <c r="R547" s="1">
        <v>9.7531548822768607E-9</v>
      </c>
      <c r="S547" s="1">
        <v>3.2197289107987301E-8</v>
      </c>
      <c r="T547" t="s">
        <v>1684</v>
      </c>
    </row>
    <row r="548" spans="1:20">
      <c r="A548">
        <v>23554773</v>
      </c>
      <c r="B548" t="s">
        <v>415</v>
      </c>
      <c r="C548" t="s">
        <v>1338</v>
      </c>
      <c r="D548" t="s">
        <v>1339</v>
      </c>
      <c r="E548" t="s">
        <v>1339</v>
      </c>
      <c r="F548" t="s">
        <v>1339</v>
      </c>
      <c r="G548" t="s">
        <v>1339</v>
      </c>
      <c r="H548" t="s">
        <v>1339</v>
      </c>
      <c r="I548" t="s">
        <v>1339</v>
      </c>
      <c r="J548" t="s">
        <v>1768</v>
      </c>
      <c r="K548">
        <v>0</v>
      </c>
      <c r="L548">
        <v>1064</v>
      </c>
      <c r="M548">
        <v>0</v>
      </c>
      <c r="N548">
        <v>79.255581779768406</v>
      </c>
      <c r="O548">
        <v>0</v>
      </c>
      <c r="P548">
        <v>79.255581779768406</v>
      </c>
      <c r="Q548" t="e">
        <f>-Inf</f>
        <v>#NAME?</v>
      </c>
      <c r="R548" s="1">
        <v>1.30152668278934E-99</v>
      </c>
      <c r="S548" s="1">
        <v>1.3120679732780499E-97</v>
      </c>
      <c r="T548" t="s">
        <v>1684</v>
      </c>
    </row>
    <row r="549" spans="1:20">
      <c r="A549">
        <v>23554758</v>
      </c>
      <c r="B549" t="s">
        <v>981</v>
      </c>
      <c r="C549" t="s">
        <v>1338</v>
      </c>
      <c r="D549" t="s">
        <v>1399</v>
      </c>
      <c r="E549" t="s">
        <v>1400</v>
      </c>
      <c r="F549" t="s">
        <v>1339</v>
      </c>
      <c r="G549" t="s">
        <v>1339</v>
      </c>
      <c r="H549" t="s">
        <v>1339</v>
      </c>
      <c r="I549" t="s">
        <v>1339</v>
      </c>
      <c r="J549" t="s">
        <v>3024</v>
      </c>
      <c r="K549">
        <v>0</v>
      </c>
      <c r="L549">
        <v>28</v>
      </c>
      <c r="M549">
        <v>0</v>
      </c>
      <c r="N549">
        <v>2.4012522645411098</v>
      </c>
      <c r="O549">
        <v>0</v>
      </c>
      <c r="P549">
        <v>2.4012522645411098</v>
      </c>
      <c r="Q549" t="e">
        <f>-Inf</f>
        <v>#NAME?</v>
      </c>
      <c r="R549" s="1">
        <v>7.0436130595881698E-9</v>
      </c>
      <c r="S549" s="1">
        <v>2.34556352991691E-8</v>
      </c>
      <c r="T549" t="s">
        <v>1684</v>
      </c>
    </row>
    <row r="550" spans="1:20">
      <c r="A550">
        <v>23554742</v>
      </c>
      <c r="B550" t="s">
        <v>506</v>
      </c>
      <c r="C550" t="s">
        <v>1338</v>
      </c>
      <c r="D550" t="s">
        <v>1944</v>
      </c>
      <c r="E550" t="s">
        <v>1945</v>
      </c>
      <c r="F550" t="s">
        <v>1339</v>
      </c>
      <c r="G550" t="s">
        <v>1339</v>
      </c>
      <c r="H550" t="s">
        <v>1339</v>
      </c>
      <c r="I550" t="s">
        <v>1339</v>
      </c>
      <c r="J550" t="s">
        <v>1946</v>
      </c>
      <c r="K550">
        <v>21</v>
      </c>
      <c r="L550">
        <v>1023</v>
      </c>
      <c r="M550">
        <v>1.46792957569105</v>
      </c>
      <c r="N550">
        <v>60.752981059782201</v>
      </c>
      <c r="O550">
        <v>1.46792957569105</v>
      </c>
      <c r="P550">
        <v>60.752981059782201</v>
      </c>
      <c r="Q550">
        <v>-5.3711005401090004</v>
      </c>
      <c r="R550" s="1">
        <v>1.90888714222113E-82</v>
      </c>
      <c r="S550" s="1">
        <v>1.07799098892654E-80</v>
      </c>
      <c r="T550" t="s">
        <v>1684</v>
      </c>
    </row>
    <row r="551" spans="1:20">
      <c r="A551">
        <v>23554740</v>
      </c>
      <c r="B551" t="s">
        <v>1089</v>
      </c>
      <c r="C551" t="s">
        <v>1338</v>
      </c>
      <c r="D551" t="s">
        <v>1381</v>
      </c>
      <c r="E551" t="s">
        <v>1382</v>
      </c>
      <c r="F551" t="s">
        <v>1339</v>
      </c>
      <c r="G551" t="s">
        <v>1339</v>
      </c>
      <c r="H551" t="s">
        <v>1339</v>
      </c>
      <c r="I551" t="s">
        <v>1339</v>
      </c>
      <c r="J551" t="s">
        <v>3219</v>
      </c>
      <c r="K551">
        <v>312</v>
      </c>
      <c r="L551">
        <v>2796</v>
      </c>
      <c r="M551">
        <v>22.060739769999199</v>
      </c>
      <c r="N551">
        <v>167.95919207017801</v>
      </c>
      <c r="O551">
        <v>22.060739769999199</v>
      </c>
      <c r="P551">
        <v>167.95919207017801</v>
      </c>
      <c r="Q551">
        <v>-2.9285576783254901</v>
      </c>
      <c r="R551" s="1">
        <v>1.8089406556141001E-55</v>
      </c>
      <c r="S551" s="1">
        <v>4.3521613643354697E-54</v>
      </c>
      <c r="T551" t="s">
        <v>1684</v>
      </c>
    </row>
    <row r="552" spans="1:20">
      <c r="A552">
        <v>23554739</v>
      </c>
      <c r="B552" t="s">
        <v>1048</v>
      </c>
      <c r="C552" t="s">
        <v>1338</v>
      </c>
      <c r="D552" t="s">
        <v>1339</v>
      </c>
      <c r="E552" t="s">
        <v>1339</v>
      </c>
      <c r="F552" t="s">
        <v>1339</v>
      </c>
      <c r="G552" t="s">
        <v>1339</v>
      </c>
      <c r="H552" t="s">
        <v>1339</v>
      </c>
      <c r="I552" t="s">
        <v>1339</v>
      </c>
      <c r="J552" t="s">
        <v>1444</v>
      </c>
      <c r="K552">
        <v>9</v>
      </c>
      <c r="L552">
        <v>188</v>
      </c>
      <c r="M552">
        <v>1.5781425159617799</v>
      </c>
      <c r="N552">
        <v>28.007605968401201</v>
      </c>
      <c r="O552">
        <v>1.5781425159617799</v>
      </c>
      <c r="P552">
        <v>28.007605968401201</v>
      </c>
      <c r="Q552">
        <v>-4.14951926955698</v>
      </c>
      <c r="R552" s="1">
        <v>2.52969808171375E-35</v>
      </c>
      <c r="S552" s="1">
        <v>3.1168946667418498E-34</v>
      </c>
      <c r="T552" t="s">
        <v>1684</v>
      </c>
    </row>
    <row r="553" spans="1:20">
      <c r="A553">
        <v>23554738</v>
      </c>
      <c r="B553" t="s">
        <v>1050</v>
      </c>
      <c r="C553" t="s">
        <v>1338</v>
      </c>
      <c r="D553" t="s">
        <v>1399</v>
      </c>
      <c r="E553" t="s">
        <v>1400</v>
      </c>
      <c r="F553" t="s">
        <v>1339</v>
      </c>
      <c r="G553" t="s">
        <v>1339</v>
      </c>
      <c r="H553" t="s">
        <v>1339</v>
      </c>
      <c r="I553" t="s">
        <v>1339</v>
      </c>
      <c r="J553" t="s">
        <v>1463</v>
      </c>
      <c r="K553">
        <v>12</v>
      </c>
      <c r="L553">
        <v>275</v>
      </c>
      <c r="M553">
        <v>0.79363392981694103</v>
      </c>
      <c r="N553">
        <v>15.451511626293501</v>
      </c>
      <c r="O553">
        <v>0.79363392981694103</v>
      </c>
      <c r="P553">
        <v>15.451511626293501</v>
      </c>
      <c r="Q553">
        <v>-4.2831304682921196</v>
      </c>
      <c r="R553" s="1">
        <v>1.0849847875013501E-43</v>
      </c>
      <c r="S553" s="1">
        <v>1.83559562246067E-42</v>
      </c>
      <c r="T553" t="s">
        <v>1684</v>
      </c>
    </row>
    <row r="554" spans="1:20">
      <c r="A554">
        <v>23554737</v>
      </c>
      <c r="B554" t="s">
        <v>1164</v>
      </c>
      <c r="C554" t="s">
        <v>1338</v>
      </c>
      <c r="D554" t="s">
        <v>1987</v>
      </c>
      <c r="E554" t="s">
        <v>1988</v>
      </c>
      <c r="F554" t="s">
        <v>1339</v>
      </c>
      <c r="G554" t="s">
        <v>1339</v>
      </c>
      <c r="H554" t="s">
        <v>1339</v>
      </c>
      <c r="I554" t="s">
        <v>1339</v>
      </c>
      <c r="J554" t="s">
        <v>3563</v>
      </c>
      <c r="K554">
        <v>45</v>
      </c>
      <c r="L554">
        <v>229</v>
      </c>
      <c r="M554">
        <v>3.0019855882575901</v>
      </c>
      <c r="N554">
        <v>12.9787928879104</v>
      </c>
      <c r="O554">
        <v>3.0019855882575901</v>
      </c>
      <c r="P554">
        <v>12.9787928879104</v>
      </c>
      <c r="Q554">
        <v>-2.1121672534725699</v>
      </c>
      <c r="R554" s="1">
        <v>1.27174248017977E-22</v>
      </c>
      <c r="S554" s="1">
        <v>9.2525952844242899E-22</v>
      </c>
      <c r="T554" t="s">
        <v>1684</v>
      </c>
    </row>
    <row r="555" spans="1:20">
      <c r="A555">
        <v>23554732</v>
      </c>
      <c r="B555" t="s">
        <v>513</v>
      </c>
      <c r="C555" t="s">
        <v>1338</v>
      </c>
      <c r="D555" t="s">
        <v>1357</v>
      </c>
      <c r="E555" t="s">
        <v>1358</v>
      </c>
      <c r="F555" t="s">
        <v>1339</v>
      </c>
      <c r="G555" t="s">
        <v>1339</v>
      </c>
      <c r="H555" t="s">
        <v>1339</v>
      </c>
      <c r="I555" t="s">
        <v>1339</v>
      </c>
      <c r="J555" t="s">
        <v>1959</v>
      </c>
      <c r="K555">
        <v>32</v>
      </c>
      <c r="L555">
        <v>663</v>
      </c>
      <c r="M555">
        <v>1.7919755575501399</v>
      </c>
      <c r="N555">
        <v>31.5420080002418</v>
      </c>
      <c r="O555">
        <v>1.7919755575501399</v>
      </c>
      <c r="P555">
        <v>31.5420080002418</v>
      </c>
      <c r="Q555">
        <v>-4.1376516423055696</v>
      </c>
      <c r="R555" s="1">
        <v>9.0631655506991804E-60</v>
      </c>
      <c r="S555" s="1">
        <v>2.4033150736397499E-58</v>
      </c>
      <c r="T555" t="s">
        <v>1684</v>
      </c>
    </row>
    <row r="556" spans="1:20">
      <c r="A556">
        <v>23554726</v>
      </c>
      <c r="B556" t="s">
        <v>389</v>
      </c>
      <c r="C556" t="s">
        <v>1338</v>
      </c>
      <c r="D556" t="s">
        <v>1339</v>
      </c>
      <c r="E556" t="s">
        <v>1339</v>
      </c>
      <c r="F556" t="s">
        <v>1339</v>
      </c>
      <c r="G556" t="s">
        <v>1339</v>
      </c>
      <c r="H556" t="s">
        <v>1339</v>
      </c>
      <c r="I556" t="s">
        <v>1339</v>
      </c>
      <c r="J556" t="s">
        <v>1731</v>
      </c>
      <c r="K556">
        <v>1</v>
      </c>
      <c r="L556">
        <v>2668</v>
      </c>
      <c r="M556">
        <v>9.2479791439444098E-2</v>
      </c>
      <c r="N556">
        <v>209.50971105618299</v>
      </c>
      <c r="O556">
        <v>9.2479791439444098E-2</v>
      </c>
      <c r="P556">
        <v>209.50971105618299</v>
      </c>
      <c r="Q556">
        <v>-11.145591351600199</v>
      </c>
      <c r="R556" s="1">
        <v>4.98430945622426E-137</v>
      </c>
      <c r="S556" s="1">
        <v>1.5999633354479899E-134</v>
      </c>
      <c r="T556" t="s">
        <v>1684</v>
      </c>
    </row>
    <row r="557" spans="1:20">
      <c r="A557">
        <v>23554698</v>
      </c>
      <c r="B557" t="s">
        <v>126</v>
      </c>
      <c r="C557" t="s">
        <v>1338</v>
      </c>
      <c r="D557" t="s">
        <v>1357</v>
      </c>
      <c r="E557" t="s">
        <v>1358</v>
      </c>
      <c r="F557" t="s">
        <v>1339</v>
      </c>
      <c r="G557" t="s">
        <v>1339</v>
      </c>
      <c r="H557" t="s">
        <v>1339</v>
      </c>
      <c r="I557" t="s">
        <v>1339</v>
      </c>
      <c r="J557" t="s">
        <v>3031</v>
      </c>
      <c r="K557">
        <v>2</v>
      </c>
      <c r="L557">
        <v>41</v>
      </c>
      <c r="M557">
        <v>0.102450604981392</v>
      </c>
      <c r="N557">
        <v>1.7844969682280301</v>
      </c>
      <c r="O557">
        <v>0.102450604981392</v>
      </c>
      <c r="P557">
        <v>1.7844969682280301</v>
      </c>
      <c r="Q557">
        <v>-4.1225170415715899</v>
      </c>
      <c r="R557" s="1">
        <v>1.41876824643666E-11</v>
      </c>
      <c r="S557" s="1">
        <v>5.7305083013358701E-11</v>
      </c>
      <c r="T557" t="s">
        <v>1684</v>
      </c>
    </row>
    <row r="558" spans="1:20">
      <c r="A558">
        <v>23554689</v>
      </c>
      <c r="B558" t="s">
        <v>952</v>
      </c>
      <c r="C558" t="s">
        <v>1338</v>
      </c>
      <c r="D558" t="s">
        <v>1339</v>
      </c>
      <c r="E558" t="s">
        <v>1339</v>
      </c>
      <c r="F558" t="s">
        <v>1339</v>
      </c>
      <c r="G558" t="s">
        <v>1339</v>
      </c>
      <c r="H558" t="s">
        <v>1339</v>
      </c>
      <c r="I558" t="s">
        <v>1339</v>
      </c>
      <c r="J558" t="s">
        <v>2963</v>
      </c>
      <c r="K558">
        <v>261</v>
      </c>
      <c r="L558">
        <v>938</v>
      </c>
      <c r="M558">
        <v>13.5521239988116</v>
      </c>
      <c r="N558">
        <v>41.378209439480102</v>
      </c>
      <c r="O558">
        <v>13.5521239988116</v>
      </c>
      <c r="P558">
        <v>41.378209439480102</v>
      </c>
      <c r="Q558">
        <v>-1.6103522365918099</v>
      </c>
      <c r="R558" s="1">
        <v>3.0540467234702099E-25</v>
      </c>
      <c r="S558" s="1">
        <v>2.5205183987070099E-24</v>
      </c>
      <c r="T558" t="s">
        <v>1684</v>
      </c>
    </row>
    <row r="559" spans="1:20">
      <c r="A559">
        <v>23554667</v>
      </c>
      <c r="B559" t="s">
        <v>724</v>
      </c>
      <c r="C559" t="s">
        <v>1338</v>
      </c>
      <c r="D559" t="s">
        <v>1339</v>
      </c>
      <c r="E559" t="s">
        <v>1339</v>
      </c>
      <c r="F559" t="s">
        <v>1339</v>
      </c>
      <c r="G559" t="s">
        <v>1339</v>
      </c>
      <c r="H559" t="s">
        <v>1339</v>
      </c>
      <c r="I559" t="s">
        <v>1339</v>
      </c>
      <c r="J559" t="s">
        <v>2385</v>
      </c>
      <c r="K559">
        <v>34</v>
      </c>
      <c r="L559">
        <v>151</v>
      </c>
      <c r="M559">
        <v>2.09512152193038</v>
      </c>
      <c r="N559">
        <v>7.9050260924342597</v>
      </c>
      <c r="O559">
        <v>2.09512152193038</v>
      </c>
      <c r="P559">
        <v>7.9050260924342597</v>
      </c>
      <c r="Q559">
        <v>-1.9157362985267401</v>
      </c>
      <c r="R559" s="1">
        <v>6.1211530384967298E-17</v>
      </c>
      <c r="S559" s="1">
        <v>3.4266096724911901E-16</v>
      </c>
      <c r="T559" t="s">
        <v>1684</v>
      </c>
    </row>
    <row r="560" spans="1:20">
      <c r="A560">
        <v>23554666</v>
      </c>
      <c r="B560" t="s">
        <v>998</v>
      </c>
      <c r="C560" t="s">
        <v>1338</v>
      </c>
      <c r="D560" t="s">
        <v>1399</v>
      </c>
      <c r="E560" t="s">
        <v>1400</v>
      </c>
      <c r="F560" t="s">
        <v>1339</v>
      </c>
      <c r="G560" t="s">
        <v>1339</v>
      </c>
      <c r="H560" t="s">
        <v>1339</v>
      </c>
      <c r="I560" t="s">
        <v>1339</v>
      </c>
      <c r="J560" t="s">
        <v>3060</v>
      </c>
      <c r="K560">
        <v>7</v>
      </c>
      <c r="L560">
        <v>26</v>
      </c>
      <c r="M560">
        <v>0.63178537620428599</v>
      </c>
      <c r="N560">
        <v>1.99366836706523</v>
      </c>
      <c r="O560">
        <v>0.63178537620428599</v>
      </c>
      <c r="P560">
        <v>1.99366836706523</v>
      </c>
      <c r="Q560">
        <v>-1.6579189985160101</v>
      </c>
      <c r="R560" s="1">
        <v>8.2222962266090296E-5</v>
      </c>
      <c r="S560">
        <v>1.8927263516168501E-4</v>
      </c>
      <c r="T560" t="s">
        <v>1684</v>
      </c>
    </row>
    <row r="561" spans="1:20">
      <c r="A561">
        <v>23554665</v>
      </c>
      <c r="B561" t="s">
        <v>510</v>
      </c>
      <c r="C561" t="s">
        <v>1338</v>
      </c>
      <c r="D561" t="s">
        <v>1950</v>
      </c>
      <c r="E561" t="s">
        <v>1951</v>
      </c>
      <c r="F561" t="s">
        <v>1952</v>
      </c>
      <c r="G561" t="s">
        <v>1953</v>
      </c>
      <c r="H561" t="s">
        <v>1954</v>
      </c>
      <c r="I561" t="s">
        <v>1955</v>
      </c>
      <c r="J561" t="s">
        <v>1956</v>
      </c>
      <c r="K561">
        <v>83</v>
      </c>
      <c r="L561">
        <v>928</v>
      </c>
      <c r="M561">
        <v>2.2891129837814801</v>
      </c>
      <c r="N561">
        <v>21.743993769969801</v>
      </c>
      <c r="O561">
        <v>2.2891129837814801</v>
      </c>
      <c r="P561">
        <v>21.743993769969801</v>
      </c>
      <c r="Q561">
        <v>-3.2477563709780801</v>
      </c>
      <c r="R561" s="1">
        <v>9.9438095873287106E-53</v>
      </c>
      <c r="S561" s="1">
        <v>2.2174513591633599E-51</v>
      </c>
      <c r="T561" t="s">
        <v>1684</v>
      </c>
    </row>
    <row r="562" spans="1:20">
      <c r="A562">
        <v>23554652</v>
      </c>
      <c r="B562" t="s">
        <v>125</v>
      </c>
      <c r="C562" t="s">
        <v>1338</v>
      </c>
      <c r="D562" t="s">
        <v>1357</v>
      </c>
      <c r="E562" t="s">
        <v>1358</v>
      </c>
      <c r="F562" t="s">
        <v>1339</v>
      </c>
      <c r="G562" t="s">
        <v>1339</v>
      </c>
      <c r="H562" t="s">
        <v>1339</v>
      </c>
      <c r="I562" t="s">
        <v>1339</v>
      </c>
      <c r="J562" t="s">
        <v>3100</v>
      </c>
      <c r="K562">
        <v>2</v>
      </c>
      <c r="L562">
        <v>25</v>
      </c>
      <c r="M562">
        <v>0.105624634051384</v>
      </c>
      <c r="N562">
        <v>1.12180920799659</v>
      </c>
      <c r="O562">
        <v>0.105624634051384</v>
      </c>
      <c r="P562">
        <v>1.12180920799659</v>
      </c>
      <c r="Q562">
        <v>-3.4088090819275498</v>
      </c>
      <c r="R562" s="1">
        <v>3.0227054326737101E-7</v>
      </c>
      <c r="S562" s="1">
        <v>8.8845688837961395E-7</v>
      </c>
      <c r="T562" t="s">
        <v>1684</v>
      </c>
    </row>
    <row r="563" spans="1:20">
      <c r="A563">
        <v>23554637</v>
      </c>
      <c r="B563" t="s">
        <v>1056</v>
      </c>
      <c r="C563" t="s">
        <v>1338</v>
      </c>
      <c r="D563" t="s">
        <v>1359</v>
      </c>
      <c r="E563" t="s">
        <v>1360</v>
      </c>
      <c r="F563" t="s">
        <v>1339</v>
      </c>
      <c r="G563" t="s">
        <v>1339</v>
      </c>
      <c r="H563" t="s">
        <v>1339</v>
      </c>
      <c r="I563" t="s">
        <v>1339</v>
      </c>
      <c r="J563" t="s">
        <v>1533</v>
      </c>
      <c r="K563">
        <v>26</v>
      </c>
      <c r="L563">
        <v>162</v>
      </c>
      <c r="M563">
        <v>1.34094151135122</v>
      </c>
      <c r="N563">
        <v>7.0982921002824</v>
      </c>
      <c r="O563">
        <v>1.34094151135122</v>
      </c>
      <c r="P563">
        <v>7.0982921002824</v>
      </c>
      <c r="Q563">
        <v>-2.4042256319305899</v>
      </c>
      <c r="R563" s="1">
        <v>1.58073415721417E-21</v>
      </c>
      <c r="S563" s="1">
        <v>1.0961793774700701E-20</v>
      </c>
      <c r="T563" t="s">
        <v>1684</v>
      </c>
    </row>
    <row r="564" spans="1:20">
      <c r="A564">
        <v>23554629</v>
      </c>
      <c r="B564" t="s">
        <v>867</v>
      </c>
      <c r="C564" t="s">
        <v>1338</v>
      </c>
      <c r="D564" t="s">
        <v>1339</v>
      </c>
      <c r="E564" t="s">
        <v>1339</v>
      </c>
      <c r="F564" t="s">
        <v>1339</v>
      </c>
      <c r="G564" t="s">
        <v>1339</v>
      </c>
      <c r="H564" t="s">
        <v>1339</v>
      </c>
      <c r="I564" t="s">
        <v>1339</v>
      </c>
      <c r="J564" t="s">
        <v>2717</v>
      </c>
      <c r="K564">
        <v>0</v>
      </c>
      <c r="L564">
        <v>78</v>
      </c>
      <c r="M564">
        <v>0</v>
      </c>
      <c r="N564">
        <v>10.6096851553697</v>
      </c>
      <c r="O564">
        <v>0</v>
      </c>
      <c r="P564">
        <v>10.6096851553697</v>
      </c>
      <c r="Q564" t="e">
        <f>-Inf</f>
        <v>#NAME?</v>
      </c>
      <c r="R564" s="1">
        <v>2.0700738876288E-21</v>
      </c>
      <c r="S564" s="1">
        <v>1.42982793212322E-20</v>
      </c>
      <c r="T564" t="s">
        <v>1684</v>
      </c>
    </row>
    <row r="565" spans="1:20">
      <c r="A565">
        <v>23554625</v>
      </c>
      <c r="B565" t="s">
        <v>476</v>
      </c>
      <c r="C565" t="s">
        <v>1882</v>
      </c>
      <c r="D565" t="s">
        <v>1883</v>
      </c>
      <c r="E565" t="s">
        <v>1884</v>
      </c>
      <c r="F565" t="s">
        <v>1339</v>
      </c>
      <c r="G565" t="s">
        <v>1339</v>
      </c>
      <c r="H565" t="s">
        <v>1339</v>
      </c>
      <c r="I565" t="s">
        <v>1339</v>
      </c>
      <c r="J565" t="s">
        <v>1885</v>
      </c>
      <c r="K565">
        <v>1044</v>
      </c>
      <c r="L565">
        <v>4988</v>
      </c>
      <c r="M565">
        <v>75.146035501929305</v>
      </c>
      <c r="N565">
        <v>305.02364658598498</v>
      </c>
      <c r="O565">
        <v>75.146035501929305</v>
      </c>
      <c r="P565">
        <v>305.02364658598498</v>
      </c>
      <c r="Q565">
        <v>-2.0211521915424102</v>
      </c>
      <c r="R565" s="1">
        <v>3.6326521742105201E-37</v>
      </c>
      <c r="S565" s="1">
        <v>4.7903882401102601E-36</v>
      </c>
      <c r="T565" t="s">
        <v>1684</v>
      </c>
    </row>
    <row r="566" spans="1:20">
      <c r="A566">
        <v>23554611</v>
      </c>
      <c r="B566" t="s">
        <v>657</v>
      </c>
      <c r="C566" t="s">
        <v>1338</v>
      </c>
      <c r="D566" t="s">
        <v>1487</v>
      </c>
      <c r="E566" t="s">
        <v>1488</v>
      </c>
      <c r="F566" t="s">
        <v>1339</v>
      </c>
      <c r="G566" t="s">
        <v>1339</v>
      </c>
      <c r="H566" t="s">
        <v>1339</v>
      </c>
      <c r="I566" t="s">
        <v>1339</v>
      </c>
      <c r="J566" t="s">
        <v>2264</v>
      </c>
      <c r="K566">
        <v>312</v>
      </c>
      <c r="L566">
        <v>2742</v>
      </c>
      <c r="M566">
        <v>15.173313883010501</v>
      </c>
      <c r="N566">
        <v>113.290747108137</v>
      </c>
      <c r="O566">
        <v>15.173313883010501</v>
      </c>
      <c r="P566">
        <v>113.290747108137</v>
      </c>
      <c r="Q566">
        <v>-2.9004219228273298</v>
      </c>
      <c r="R566" s="1">
        <v>9.3382891573720807E-55</v>
      </c>
      <c r="S566" s="1">
        <v>2.1990048482939101E-53</v>
      </c>
      <c r="T566" t="s">
        <v>1684</v>
      </c>
    </row>
    <row r="567" spans="1:20">
      <c r="A567">
        <v>23554600</v>
      </c>
      <c r="B567" t="s">
        <v>613</v>
      </c>
      <c r="C567" t="s">
        <v>2179</v>
      </c>
      <c r="D567" t="s">
        <v>2180</v>
      </c>
      <c r="E567" t="s">
        <v>2181</v>
      </c>
      <c r="F567" t="s">
        <v>2182</v>
      </c>
      <c r="G567" t="s">
        <v>2183</v>
      </c>
      <c r="H567" t="s">
        <v>2184</v>
      </c>
      <c r="I567" t="s">
        <v>2185</v>
      </c>
      <c r="J567" t="s">
        <v>2186</v>
      </c>
      <c r="K567">
        <v>3701</v>
      </c>
      <c r="L567">
        <v>79695</v>
      </c>
      <c r="M567">
        <v>200.77660445623999</v>
      </c>
      <c r="N567">
        <v>3673.0501994013498</v>
      </c>
      <c r="O567">
        <v>200.77660445623999</v>
      </c>
      <c r="P567">
        <v>3673.0501994013498</v>
      </c>
      <c r="Q567">
        <v>-4.1933155396516799</v>
      </c>
      <c r="R567" s="1">
        <v>2.5626741791699701E-95</v>
      </c>
      <c r="S567" s="1">
        <v>2.2169857898947002E-93</v>
      </c>
      <c r="T567" t="s">
        <v>1684</v>
      </c>
    </row>
    <row r="568" spans="1:20">
      <c r="A568">
        <v>23554594</v>
      </c>
      <c r="B568" t="s">
        <v>849</v>
      </c>
      <c r="C568" t="s">
        <v>1338</v>
      </c>
      <c r="D568" t="s">
        <v>1339</v>
      </c>
      <c r="E568" t="s">
        <v>1339</v>
      </c>
      <c r="F568" t="s">
        <v>1339</v>
      </c>
      <c r="G568" t="s">
        <v>1339</v>
      </c>
      <c r="H568" t="s">
        <v>1339</v>
      </c>
      <c r="I568" t="s">
        <v>1339</v>
      </c>
      <c r="J568" t="s">
        <v>2683</v>
      </c>
      <c r="K568">
        <v>113</v>
      </c>
      <c r="L568">
        <v>7935</v>
      </c>
      <c r="M568">
        <v>4.4743428868506001</v>
      </c>
      <c r="N568">
        <v>266.93259237841897</v>
      </c>
      <c r="O568">
        <v>4.4743428868506001</v>
      </c>
      <c r="P568">
        <v>266.93259237841897</v>
      </c>
      <c r="Q568">
        <v>-5.8986558384376702</v>
      </c>
      <c r="R568" s="1">
        <v>3.9182950192903401E-129</v>
      </c>
      <c r="S568" s="1">
        <v>9.9573672177715806E-127</v>
      </c>
      <c r="T568" t="s">
        <v>1684</v>
      </c>
    </row>
    <row r="569" spans="1:20">
      <c r="A569">
        <v>23554584</v>
      </c>
      <c r="B569" t="s">
        <v>478</v>
      </c>
      <c r="C569" t="s">
        <v>1338</v>
      </c>
      <c r="D569" t="s">
        <v>1339</v>
      </c>
      <c r="E569" t="s">
        <v>1339</v>
      </c>
      <c r="F569" t="s">
        <v>1339</v>
      </c>
      <c r="G569" t="s">
        <v>1339</v>
      </c>
      <c r="H569" t="s">
        <v>1339</v>
      </c>
      <c r="I569" t="s">
        <v>1339</v>
      </c>
      <c r="J569" t="s">
        <v>1887</v>
      </c>
      <c r="K569">
        <v>145</v>
      </c>
      <c r="L569">
        <v>2522</v>
      </c>
      <c r="M569">
        <v>9.1934263281956401</v>
      </c>
      <c r="N569">
        <v>135.84889268349801</v>
      </c>
      <c r="O569">
        <v>9.1934263281956401</v>
      </c>
      <c r="P569">
        <v>135.84889268349801</v>
      </c>
      <c r="Q569">
        <v>-3.8852563513671998</v>
      </c>
      <c r="R569" s="1">
        <v>4.5683483204652096E-75</v>
      </c>
      <c r="S569" s="1">
        <v>1.9901683147512401E-73</v>
      </c>
      <c r="T569" t="s">
        <v>1684</v>
      </c>
    </row>
    <row r="570" spans="1:20">
      <c r="A570">
        <v>23554581</v>
      </c>
      <c r="B570" t="s">
        <v>784</v>
      </c>
      <c r="C570" t="s">
        <v>1338</v>
      </c>
      <c r="D570" t="s">
        <v>1675</v>
      </c>
      <c r="E570" t="s">
        <v>1676</v>
      </c>
      <c r="F570" t="s">
        <v>1339</v>
      </c>
      <c r="G570" t="s">
        <v>1339</v>
      </c>
      <c r="H570" t="s">
        <v>1339</v>
      </c>
      <c r="I570" t="s">
        <v>1339</v>
      </c>
      <c r="J570" t="s">
        <v>2544</v>
      </c>
      <c r="K570">
        <v>63</v>
      </c>
      <c r="L570">
        <v>693</v>
      </c>
      <c r="M570">
        <v>3.2221054186418598</v>
      </c>
      <c r="N570">
        <v>30.111922104108899</v>
      </c>
      <c r="O570">
        <v>3.2221054186418598</v>
      </c>
      <c r="P570">
        <v>30.111922104108899</v>
      </c>
      <c r="Q570">
        <v>-3.22425920006765</v>
      </c>
      <c r="R570" s="1">
        <v>1.0270752229572599E-48</v>
      </c>
      <c r="S570" s="1">
        <v>2.0605696660580001E-47</v>
      </c>
      <c r="T570" t="s">
        <v>1684</v>
      </c>
    </row>
    <row r="571" spans="1:20">
      <c r="A571">
        <v>23554561</v>
      </c>
      <c r="B571" t="s">
        <v>536</v>
      </c>
      <c r="C571" t="s">
        <v>1338</v>
      </c>
      <c r="D571" t="s">
        <v>1399</v>
      </c>
      <c r="E571" t="s">
        <v>1400</v>
      </c>
      <c r="F571" t="s">
        <v>1339</v>
      </c>
      <c r="G571" t="s">
        <v>1339</v>
      </c>
      <c r="H571" t="s">
        <v>1339</v>
      </c>
      <c r="I571" t="s">
        <v>1339</v>
      </c>
      <c r="J571" t="s">
        <v>2015</v>
      </c>
      <c r="K571">
        <v>446</v>
      </c>
      <c r="L571">
        <v>4360</v>
      </c>
      <c r="M571">
        <v>42.993920045708599</v>
      </c>
      <c r="N571">
        <v>357.07609073459201</v>
      </c>
      <c r="O571">
        <v>42.993920045708599</v>
      </c>
      <c r="P571">
        <v>357.07609073459201</v>
      </c>
      <c r="Q571">
        <v>-3.0540269748490898</v>
      </c>
      <c r="R571" s="1">
        <v>3.5405391736762201E-60</v>
      </c>
      <c r="S571" s="1">
        <v>9.5336637617003406E-59</v>
      </c>
      <c r="T571" t="s">
        <v>1684</v>
      </c>
    </row>
    <row r="572" spans="1:20">
      <c r="A572">
        <v>23554554</v>
      </c>
      <c r="B572" t="s">
        <v>930</v>
      </c>
      <c r="C572" t="s">
        <v>1338</v>
      </c>
      <c r="D572" t="s">
        <v>1339</v>
      </c>
      <c r="E572" t="s">
        <v>1339</v>
      </c>
      <c r="F572" t="s">
        <v>1339</v>
      </c>
      <c r="G572" t="s">
        <v>1339</v>
      </c>
      <c r="H572" t="s">
        <v>1339</v>
      </c>
      <c r="I572" t="s">
        <v>1339</v>
      </c>
      <c r="J572" t="s">
        <v>2905</v>
      </c>
      <c r="K572">
        <v>244</v>
      </c>
      <c r="L572">
        <v>2472</v>
      </c>
      <c r="M572">
        <v>18.042457889968599</v>
      </c>
      <c r="N572">
        <v>155.29475122679801</v>
      </c>
      <c r="O572">
        <v>18.042457889968599</v>
      </c>
      <c r="P572">
        <v>155.29475122679801</v>
      </c>
      <c r="Q572">
        <v>-3.1055412765011399</v>
      </c>
      <c r="R572" s="1">
        <v>1.47880369309321E-58</v>
      </c>
      <c r="S572" s="1">
        <v>3.8379675422023398E-57</v>
      </c>
      <c r="T572" t="s">
        <v>1684</v>
      </c>
    </row>
    <row r="573" spans="1:20">
      <c r="A573">
        <v>23554527</v>
      </c>
      <c r="B573" t="s">
        <v>124</v>
      </c>
      <c r="C573" t="s">
        <v>1338</v>
      </c>
      <c r="D573" t="s">
        <v>1399</v>
      </c>
      <c r="E573" t="s">
        <v>1400</v>
      </c>
      <c r="F573" t="s">
        <v>1339</v>
      </c>
      <c r="G573" t="s">
        <v>1339</v>
      </c>
      <c r="H573" t="s">
        <v>1339</v>
      </c>
      <c r="I573" t="s">
        <v>1339</v>
      </c>
      <c r="J573" t="s">
        <v>2692</v>
      </c>
      <c r="K573">
        <v>364</v>
      </c>
      <c r="L573">
        <v>1577</v>
      </c>
      <c r="M573">
        <v>9.8069196301032395</v>
      </c>
      <c r="N573">
        <v>36.096441710250602</v>
      </c>
      <c r="O573">
        <v>9.8069196301032395</v>
      </c>
      <c r="P573">
        <v>36.096441710250602</v>
      </c>
      <c r="Q573">
        <v>-1.8799846673610401</v>
      </c>
      <c r="R573" s="1">
        <v>9.65188869323646E-32</v>
      </c>
      <c r="S573" s="1">
        <v>1.03638854119805E-30</v>
      </c>
      <c r="T573" t="s">
        <v>1684</v>
      </c>
    </row>
    <row r="574" spans="1:20">
      <c r="A574">
        <v>23554508</v>
      </c>
      <c r="B574" t="s">
        <v>1290</v>
      </c>
      <c r="C574" t="s">
        <v>1338</v>
      </c>
      <c r="D574" t="s">
        <v>1339</v>
      </c>
      <c r="E574" t="s">
        <v>1339</v>
      </c>
      <c r="F574" t="s">
        <v>1339</v>
      </c>
      <c r="G574" t="s">
        <v>1339</v>
      </c>
      <c r="H574" t="s">
        <v>1339</v>
      </c>
      <c r="I574" t="s">
        <v>1339</v>
      </c>
      <c r="J574" t="s">
        <v>3622</v>
      </c>
      <c r="K574">
        <v>1378</v>
      </c>
      <c r="L574">
        <v>3681</v>
      </c>
      <c r="M574">
        <v>71.309791851360004</v>
      </c>
      <c r="N574">
        <v>161.83315227474401</v>
      </c>
      <c r="O574">
        <v>71.309791851360004</v>
      </c>
      <c r="P574">
        <v>161.83315227474401</v>
      </c>
      <c r="Q574">
        <v>-1.18233508285266</v>
      </c>
      <c r="R574" s="1">
        <v>1.2165321139357101E-20</v>
      </c>
      <c r="S574" s="1">
        <v>8.1311006716645594E-20</v>
      </c>
      <c r="T574" t="s">
        <v>1684</v>
      </c>
    </row>
    <row r="575" spans="1:20">
      <c r="A575">
        <v>23554504</v>
      </c>
      <c r="B575" t="s">
        <v>731</v>
      </c>
      <c r="C575" t="s">
        <v>1338</v>
      </c>
      <c r="D575" t="s">
        <v>1339</v>
      </c>
      <c r="E575" t="s">
        <v>1339</v>
      </c>
      <c r="F575" t="s">
        <v>1339</v>
      </c>
      <c r="G575" t="s">
        <v>1339</v>
      </c>
      <c r="H575" t="s">
        <v>1339</v>
      </c>
      <c r="I575" t="s">
        <v>1339</v>
      </c>
      <c r="J575" t="s">
        <v>2398</v>
      </c>
      <c r="K575">
        <v>106</v>
      </c>
      <c r="L575">
        <v>514</v>
      </c>
      <c r="M575">
        <v>3.3801268196048699</v>
      </c>
      <c r="N575">
        <v>13.924957568810401</v>
      </c>
      <c r="O575">
        <v>3.3801268196048699</v>
      </c>
      <c r="P575">
        <v>13.924957568810401</v>
      </c>
      <c r="Q575">
        <v>-2.0425236501108901</v>
      </c>
      <c r="R575" s="1">
        <v>1.15480130358205E-28</v>
      </c>
      <c r="S575" s="1">
        <v>1.1109042824206499E-27</v>
      </c>
      <c r="T575" t="s">
        <v>1684</v>
      </c>
    </row>
    <row r="576" spans="1:20">
      <c r="A576">
        <v>23554503</v>
      </c>
      <c r="B576" t="s">
        <v>546</v>
      </c>
      <c r="C576" t="s">
        <v>1338</v>
      </c>
      <c r="D576" t="s">
        <v>1399</v>
      </c>
      <c r="E576" t="s">
        <v>1400</v>
      </c>
      <c r="F576" t="s">
        <v>1339</v>
      </c>
      <c r="G576" t="s">
        <v>1339</v>
      </c>
      <c r="H576" t="s">
        <v>1339</v>
      </c>
      <c r="I576" t="s">
        <v>1339</v>
      </c>
      <c r="J576" t="s">
        <v>2028</v>
      </c>
      <c r="K576">
        <v>132</v>
      </c>
      <c r="L576">
        <v>727</v>
      </c>
      <c r="M576">
        <v>9.2270362383911895</v>
      </c>
      <c r="N576">
        <v>43.174380473883403</v>
      </c>
      <c r="O576">
        <v>9.2270362383911895</v>
      </c>
      <c r="P576">
        <v>43.174380473883403</v>
      </c>
      <c r="Q576">
        <v>-2.2262362482364102</v>
      </c>
      <c r="R576" s="1">
        <v>6.5415435302969202E-34</v>
      </c>
      <c r="S576" s="1">
        <v>7.5705643247212307E-33</v>
      </c>
      <c r="T576" t="s">
        <v>1684</v>
      </c>
    </row>
    <row r="577" spans="1:20">
      <c r="A577">
        <v>23554489</v>
      </c>
      <c r="B577" t="s">
        <v>868</v>
      </c>
      <c r="C577" t="s">
        <v>1338</v>
      </c>
      <c r="D577" t="s">
        <v>1359</v>
      </c>
      <c r="E577" t="s">
        <v>1360</v>
      </c>
      <c r="F577" t="s">
        <v>1339</v>
      </c>
      <c r="G577" t="s">
        <v>1339</v>
      </c>
      <c r="H577" t="s">
        <v>1339</v>
      </c>
      <c r="I577" t="s">
        <v>1339</v>
      </c>
      <c r="J577" t="s">
        <v>2718</v>
      </c>
      <c r="K577">
        <v>44</v>
      </c>
      <c r="L577">
        <v>277</v>
      </c>
      <c r="M577">
        <v>3.72986209900718</v>
      </c>
      <c r="N577">
        <v>19.949319294233401</v>
      </c>
      <c r="O577">
        <v>3.72986209900718</v>
      </c>
      <c r="P577">
        <v>19.949319294233401</v>
      </c>
      <c r="Q577">
        <v>-2.4191453229494901</v>
      </c>
      <c r="R577" s="1">
        <v>1.2298359689156E-27</v>
      </c>
      <c r="S577" s="1">
        <v>1.13648023854792E-26</v>
      </c>
      <c r="T577" t="s">
        <v>1684</v>
      </c>
    </row>
    <row r="578" spans="1:20">
      <c r="A578">
        <v>23554447</v>
      </c>
      <c r="B578" t="s">
        <v>1117</v>
      </c>
      <c r="C578" t="s">
        <v>1338</v>
      </c>
      <c r="D578" t="s">
        <v>1422</v>
      </c>
      <c r="E578" t="s">
        <v>1423</v>
      </c>
      <c r="F578" t="s">
        <v>1339</v>
      </c>
      <c r="G578" t="s">
        <v>1339</v>
      </c>
      <c r="H578" t="s">
        <v>1339</v>
      </c>
      <c r="I578" t="s">
        <v>1339</v>
      </c>
      <c r="J578" t="s">
        <v>3313</v>
      </c>
      <c r="K578">
        <v>378</v>
      </c>
      <c r="L578">
        <v>2209</v>
      </c>
      <c r="M578">
        <v>13.1070005813633</v>
      </c>
      <c r="N578">
        <v>65.074190416744599</v>
      </c>
      <c r="O578">
        <v>13.1070005813633</v>
      </c>
      <c r="P578">
        <v>65.074190416744599</v>
      </c>
      <c r="Q578">
        <v>-2.3117478826703701</v>
      </c>
      <c r="R578" s="1">
        <v>2.2001109458996299E-41</v>
      </c>
      <c r="S578" s="1">
        <v>3.38850420682875E-40</v>
      </c>
      <c r="T578" t="s">
        <v>1684</v>
      </c>
    </row>
    <row r="579" spans="1:20">
      <c r="A579">
        <v>23554445</v>
      </c>
      <c r="B579" t="s">
        <v>123</v>
      </c>
      <c r="C579" t="s">
        <v>1338</v>
      </c>
      <c r="D579" t="s">
        <v>1399</v>
      </c>
      <c r="E579" t="s">
        <v>1400</v>
      </c>
      <c r="F579" t="s">
        <v>1339</v>
      </c>
      <c r="G579" t="s">
        <v>1339</v>
      </c>
      <c r="H579" t="s">
        <v>1339</v>
      </c>
      <c r="I579" t="s">
        <v>1339</v>
      </c>
      <c r="J579" t="s">
        <v>2348</v>
      </c>
      <c r="K579">
        <v>23</v>
      </c>
      <c r="L579">
        <v>1313</v>
      </c>
      <c r="M579">
        <v>2.3140622823351702</v>
      </c>
      <c r="N579">
        <v>112.233201701675</v>
      </c>
      <c r="O579">
        <v>2.3140622823351702</v>
      </c>
      <c r="P579">
        <v>112.233201701675</v>
      </c>
      <c r="Q579">
        <v>-5.5999280234697499</v>
      </c>
      <c r="R579" s="1">
        <v>2.8508234310355599E-91</v>
      </c>
      <c r="S579" s="1">
        <v>2.1333953504154401E-89</v>
      </c>
      <c r="T579" t="s">
        <v>1684</v>
      </c>
    </row>
    <row r="580" spans="1:20">
      <c r="A580">
        <v>23554435</v>
      </c>
      <c r="B580" t="s">
        <v>721</v>
      </c>
      <c r="C580" t="s">
        <v>1338</v>
      </c>
      <c r="D580" t="s">
        <v>1339</v>
      </c>
      <c r="E580" t="s">
        <v>1339</v>
      </c>
      <c r="F580" t="s">
        <v>1339</v>
      </c>
      <c r="G580" t="s">
        <v>1339</v>
      </c>
      <c r="H580" t="s">
        <v>1339</v>
      </c>
      <c r="I580" t="s">
        <v>1339</v>
      </c>
      <c r="J580" t="s">
        <v>2380</v>
      </c>
      <c r="K580">
        <v>229</v>
      </c>
      <c r="L580">
        <v>1215</v>
      </c>
      <c r="M580">
        <v>12.9735532558008</v>
      </c>
      <c r="N580">
        <v>58.479092978298901</v>
      </c>
      <c r="O580">
        <v>12.9735532558008</v>
      </c>
      <c r="P580">
        <v>58.479092978298901</v>
      </c>
      <c r="Q580">
        <v>-2.1723472694007699</v>
      </c>
      <c r="R580" s="1">
        <v>4.3747275918503603E-36</v>
      </c>
      <c r="S580" s="1">
        <v>5.5355733574056695E-35</v>
      </c>
      <c r="T580" t="s">
        <v>1684</v>
      </c>
    </row>
    <row r="581" spans="1:20">
      <c r="A581">
        <v>23554392</v>
      </c>
      <c r="B581" t="s">
        <v>291</v>
      </c>
      <c r="C581" t="s">
        <v>1338</v>
      </c>
      <c r="D581" t="s">
        <v>1339</v>
      </c>
      <c r="E581" t="s">
        <v>1339</v>
      </c>
      <c r="F581" t="s">
        <v>1339</v>
      </c>
      <c r="G581" t="s">
        <v>1339</v>
      </c>
      <c r="H581" t="s">
        <v>1339</v>
      </c>
      <c r="I581" t="s">
        <v>1339</v>
      </c>
      <c r="J581" t="s">
        <v>3520</v>
      </c>
      <c r="K581">
        <v>607</v>
      </c>
      <c r="L581">
        <v>1929</v>
      </c>
      <c r="M581">
        <v>32.170981333793897</v>
      </c>
      <c r="N581">
        <v>86.858055512998206</v>
      </c>
      <c r="O581">
        <v>32.170981333793897</v>
      </c>
      <c r="P581">
        <v>86.858055512998206</v>
      </c>
      <c r="Q581">
        <v>-1.43289971141966</v>
      </c>
      <c r="R581" s="1">
        <v>4.1927800342631598E-24</v>
      </c>
      <c r="S581" s="1">
        <v>3.2910895017980699E-23</v>
      </c>
      <c r="T581" t="s">
        <v>1684</v>
      </c>
    </row>
    <row r="582" spans="1:20">
      <c r="A582">
        <v>23554366</v>
      </c>
      <c r="B582" t="s">
        <v>890</v>
      </c>
      <c r="C582" t="s">
        <v>1338</v>
      </c>
      <c r="D582" t="s">
        <v>1339</v>
      </c>
      <c r="E582" t="s">
        <v>1339</v>
      </c>
      <c r="F582" t="s">
        <v>1339</v>
      </c>
      <c r="G582" t="s">
        <v>1339</v>
      </c>
      <c r="H582" t="s">
        <v>1339</v>
      </c>
      <c r="I582" t="s">
        <v>1339</v>
      </c>
      <c r="J582" t="s">
        <v>2776</v>
      </c>
      <c r="K582">
        <v>626</v>
      </c>
      <c r="L582">
        <v>3108</v>
      </c>
      <c r="M582">
        <v>22.1314401298884</v>
      </c>
      <c r="N582">
        <v>93.350712907252699</v>
      </c>
      <c r="O582">
        <v>22.1314401298884</v>
      </c>
      <c r="P582">
        <v>93.350712907252699</v>
      </c>
      <c r="Q582">
        <v>-2.0765637073910401</v>
      </c>
      <c r="R582" s="1">
        <v>1.67118680960922E-37</v>
      </c>
      <c r="S582" s="1">
        <v>2.2230247223133398E-36</v>
      </c>
      <c r="T582" t="s">
        <v>1684</v>
      </c>
    </row>
    <row r="583" spans="1:20">
      <c r="A583">
        <v>23554363</v>
      </c>
      <c r="B583" t="s">
        <v>122</v>
      </c>
      <c r="C583" t="s">
        <v>1338</v>
      </c>
      <c r="D583" t="s">
        <v>1345</v>
      </c>
      <c r="E583" t="s">
        <v>1346</v>
      </c>
      <c r="F583" t="s">
        <v>1339</v>
      </c>
      <c r="G583" t="s">
        <v>1339</v>
      </c>
      <c r="H583" t="s">
        <v>1339</v>
      </c>
      <c r="I583" t="s">
        <v>1339</v>
      </c>
      <c r="J583" t="s">
        <v>2939</v>
      </c>
      <c r="K583">
        <v>63</v>
      </c>
      <c r="L583">
        <v>179</v>
      </c>
      <c r="M583">
        <v>6.7833798287197098</v>
      </c>
      <c r="N583">
        <v>16.374394486830699</v>
      </c>
      <c r="O583">
        <v>6.7833798287197098</v>
      </c>
      <c r="P583">
        <v>16.374394486830699</v>
      </c>
      <c r="Q583">
        <v>-1.27136537534285</v>
      </c>
      <c r="R583" s="1">
        <v>8.9553596140384001E-13</v>
      </c>
      <c r="S583" s="1">
        <v>3.9125170691991503E-12</v>
      </c>
      <c r="T583" t="s">
        <v>1684</v>
      </c>
    </row>
    <row r="584" spans="1:20">
      <c r="A584">
        <v>23554353</v>
      </c>
      <c r="B584" t="s">
        <v>920</v>
      </c>
      <c r="C584" t="s">
        <v>2869</v>
      </c>
      <c r="D584" t="s">
        <v>2870</v>
      </c>
      <c r="E584" t="s">
        <v>2871</v>
      </c>
      <c r="F584" t="s">
        <v>2872</v>
      </c>
      <c r="G584" t="s">
        <v>2873</v>
      </c>
      <c r="H584" t="s">
        <v>2874</v>
      </c>
      <c r="I584" t="s">
        <v>2875</v>
      </c>
      <c r="J584" t="s">
        <v>2876</v>
      </c>
      <c r="K584">
        <v>697</v>
      </c>
      <c r="L584">
        <v>1864</v>
      </c>
      <c r="M584">
        <v>28.942981870900699</v>
      </c>
      <c r="N584">
        <v>65.759411912269996</v>
      </c>
      <c r="O584">
        <v>28.942981870900699</v>
      </c>
      <c r="P584">
        <v>65.759411912269996</v>
      </c>
      <c r="Q584">
        <v>-1.1839838328368999</v>
      </c>
      <c r="R584" s="1">
        <v>8.7797588926846295E-20</v>
      </c>
      <c r="S584" s="1">
        <v>5.6544614030077704E-19</v>
      </c>
      <c r="T584" t="s">
        <v>1684</v>
      </c>
    </row>
    <row r="585" spans="1:20">
      <c r="A585">
        <v>23554345</v>
      </c>
      <c r="B585" t="s">
        <v>1063</v>
      </c>
      <c r="C585" t="s">
        <v>1338</v>
      </c>
      <c r="D585" t="s">
        <v>1588</v>
      </c>
      <c r="E585" t="s">
        <v>1589</v>
      </c>
      <c r="F585" t="s">
        <v>1590</v>
      </c>
      <c r="G585" t="s">
        <v>1591</v>
      </c>
      <c r="H585" t="s">
        <v>1387</v>
      </c>
      <c r="I585" t="s">
        <v>1388</v>
      </c>
      <c r="J585" t="s">
        <v>1592</v>
      </c>
      <c r="K585">
        <v>238</v>
      </c>
      <c r="L585">
        <v>911</v>
      </c>
      <c r="M585">
        <v>1.48234550176282</v>
      </c>
      <c r="N585">
        <v>4.8205027776067304</v>
      </c>
      <c r="O585">
        <v>1.48234550176282</v>
      </c>
      <c r="P585">
        <v>4.8205027776067304</v>
      </c>
      <c r="Q585">
        <v>-1.7013018801868001</v>
      </c>
      <c r="R585" s="1">
        <v>1.17515126635092E-26</v>
      </c>
      <c r="S585" s="1">
        <v>1.0372283029629899E-25</v>
      </c>
      <c r="T585" t="s">
        <v>1684</v>
      </c>
    </row>
    <row r="586" spans="1:20">
      <c r="A586">
        <v>23554330</v>
      </c>
      <c r="B586" t="s">
        <v>290</v>
      </c>
      <c r="C586" t="s">
        <v>1338</v>
      </c>
      <c r="D586" t="s">
        <v>1475</v>
      </c>
      <c r="E586" t="s">
        <v>1476</v>
      </c>
      <c r="F586" t="s">
        <v>1339</v>
      </c>
      <c r="G586" t="s">
        <v>1339</v>
      </c>
      <c r="H586" t="s">
        <v>1339</v>
      </c>
      <c r="I586" t="s">
        <v>1339</v>
      </c>
      <c r="J586" t="s">
        <v>3400</v>
      </c>
      <c r="K586">
        <v>168</v>
      </c>
      <c r="L586">
        <v>816</v>
      </c>
      <c r="M586">
        <v>9.4768517260274194</v>
      </c>
      <c r="N586">
        <v>39.1063889119064</v>
      </c>
      <c r="O586">
        <v>9.4768517260274194</v>
      </c>
      <c r="P586">
        <v>39.1063889119064</v>
      </c>
      <c r="Q586">
        <v>-2.0449245527904498</v>
      </c>
      <c r="R586" s="1">
        <v>8.6626467429324203E-32</v>
      </c>
      <c r="S586" s="1">
        <v>9.3262987617201799E-31</v>
      </c>
      <c r="T586" t="s">
        <v>1684</v>
      </c>
    </row>
    <row r="587" spans="1:20">
      <c r="A587">
        <v>23554294</v>
      </c>
      <c r="B587" t="s">
        <v>289</v>
      </c>
      <c r="C587" t="s">
        <v>1338</v>
      </c>
      <c r="D587" t="s">
        <v>1399</v>
      </c>
      <c r="E587" t="s">
        <v>1400</v>
      </c>
      <c r="F587" t="s">
        <v>1339</v>
      </c>
      <c r="G587" t="s">
        <v>1339</v>
      </c>
      <c r="H587" t="s">
        <v>1339</v>
      </c>
      <c r="I587" t="s">
        <v>1339</v>
      </c>
      <c r="J587" t="s">
        <v>3277</v>
      </c>
      <c r="K587">
        <v>315</v>
      </c>
      <c r="L587">
        <v>2082</v>
      </c>
      <c r="M587">
        <v>20.922929857552901</v>
      </c>
      <c r="N587">
        <v>117.488421168131</v>
      </c>
      <c r="O587">
        <v>20.922929857552901</v>
      </c>
      <c r="P587">
        <v>117.488421168131</v>
      </c>
      <c r="Q587">
        <v>-2.4893617891395801</v>
      </c>
      <c r="R587" s="1">
        <v>9.4140887133377997E-45</v>
      </c>
      <c r="S587" s="1">
        <v>1.6499002029496299E-43</v>
      </c>
      <c r="T587" t="s">
        <v>1684</v>
      </c>
    </row>
    <row r="588" spans="1:20">
      <c r="A588">
        <v>23554293</v>
      </c>
      <c r="B588" t="s">
        <v>1114</v>
      </c>
      <c r="C588" t="s">
        <v>1338</v>
      </c>
      <c r="D588" t="s">
        <v>1339</v>
      </c>
      <c r="E588" t="s">
        <v>1339</v>
      </c>
      <c r="F588" t="s">
        <v>1339</v>
      </c>
      <c r="G588" t="s">
        <v>1339</v>
      </c>
      <c r="H588" t="s">
        <v>1339</v>
      </c>
      <c r="I588" t="s">
        <v>1339</v>
      </c>
      <c r="J588" t="s">
        <v>3261</v>
      </c>
      <c r="K588">
        <v>31</v>
      </c>
      <c r="L588">
        <v>460</v>
      </c>
      <c r="M588">
        <v>5.5308099696487103</v>
      </c>
      <c r="N588">
        <v>69.724551747069199</v>
      </c>
      <c r="O588">
        <v>5.5308099696487103</v>
      </c>
      <c r="P588">
        <v>69.724551747069199</v>
      </c>
      <c r="Q588">
        <v>-3.6561040751495</v>
      </c>
      <c r="R588" s="1">
        <v>4.71505497565571E-48</v>
      </c>
      <c r="S588" s="1">
        <v>9.2466624747666209E-47</v>
      </c>
      <c r="T588" t="s">
        <v>1684</v>
      </c>
    </row>
    <row r="589" spans="1:20">
      <c r="A589">
        <v>23554282</v>
      </c>
      <c r="B589" t="s">
        <v>121</v>
      </c>
      <c r="C589" t="s">
        <v>2816</v>
      </c>
      <c r="D589" t="s">
        <v>1422</v>
      </c>
      <c r="E589" t="s">
        <v>1423</v>
      </c>
      <c r="F589" t="s">
        <v>1339</v>
      </c>
      <c r="G589" t="s">
        <v>1339</v>
      </c>
      <c r="H589" t="s">
        <v>1339</v>
      </c>
      <c r="I589" t="s">
        <v>1339</v>
      </c>
      <c r="J589" t="s">
        <v>2817</v>
      </c>
      <c r="K589">
        <v>360</v>
      </c>
      <c r="L589">
        <v>1369</v>
      </c>
      <c r="M589">
        <v>12.3158383108004</v>
      </c>
      <c r="N589">
        <v>39.789395647549597</v>
      </c>
      <c r="O589">
        <v>12.3158383108004</v>
      </c>
      <c r="P589">
        <v>39.789395647549597</v>
      </c>
      <c r="Q589">
        <v>-1.69186915430387</v>
      </c>
      <c r="R589" s="1">
        <v>7.4725821256012799E-28</v>
      </c>
      <c r="S589" s="1">
        <v>6.94745097317717E-27</v>
      </c>
      <c r="T589" t="s">
        <v>1684</v>
      </c>
    </row>
    <row r="590" spans="1:20">
      <c r="A590">
        <v>23554281</v>
      </c>
      <c r="B590" t="s">
        <v>549</v>
      </c>
      <c r="C590" t="s">
        <v>1338</v>
      </c>
      <c r="D590" t="s">
        <v>2033</v>
      </c>
      <c r="E590" t="s">
        <v>2034</v>
      </c>
      <c r="F590" t="s">
        <v>2035</v>
      </c>
      <c r="G590" t="s">
        <v>2036</v>
      </c>
      <c r="H590" t="s">
        <v>2037</v>
      </c>
      <c r="I590" t="s">
        <v>2038</v>
      </c>
      <c r="J590" t="s">
        <v>2039</v>
      </c>
      <c r="K590">
        <v>299</v>
      </c>
      <c r="L590">
        <v>10678</v>
      </c>
      <c r="M590">
        <v>12.8148207066853</v>
      </c>
      <c r="N590">
        <v>388.80628018640499</v>
      </c>
      <c r="O590">
        <v>12.8148207066853</v>
      </c>
      <c r="P590">
        <v>388.80628018640499</v>
      </c>
      <c r="Q590">
        <v>-4.9231663232308103</v>
      </c>
      <c r="R590" s="1">
        <v>1.5211097308537599E-109</v>
      </c>
      <c r="S590" s="1">
        <v>2.1084655110175199E-107</v>
      </c>
      <c r="T590" t="s">
        <v>1684</v>
      </c>
    </row>
    <row r="591" spans="1:20">
      <c r="A591">
        <v>23554274</v>
      </c>
      <c r="B591" t="s">
        <v>120</v>
      </c>
      <c r="C591" t="s">
        <v>3405</v>
      </c>
      <c r="D591" t="s">
        <v>3406</v>
      </c>
      <c r="E591" t="s">
        <v>3407</v>
      </c>
      <c r="F591" t="s">
        <v>1339</v>
      </c>
      <c r="G591" t="s">
        <v>1339</v>
      </c>
      <c r="H591" t="s">
        <v>1339</v>
      </c>
      <c r="I591" t="s">
        <v>1339</v>
      </c>
      <c r="J591" t="s">
        <v>3408</v>
      </c>
      <c r="K591">
        <v>910</v>
      </c>
      <c r="L591">
        <v>3569</v>
      </c>
      <c r="M591">
        <v>50.406469877532501</v>
      </c>
      <c r="N591">
        <v>167.955086279689</v>
      </c>
      <c r="O591">
        <v>50.406469877532501</v>
      </c>
      <c r="P591">
        <v>167.955086279689</v>
      </c>
      <c r="Q591">
        <v>-1.73639465963137</v>
      </c>
      <c r="R591" s="1">
        <v>8.5321984504514198E-31</v>
      </c>
      <c r="S591" s="1">
        <v>8.8050555582577295E-30</v>
      </c>
      <c r="T591" t="s">
        <v>1684</v>
      </c>
    </row>
    <row r="592" spans="1:20">
      <c r="A592">
        <v>23554269</v>
      </c>
      <c r="B592" t="s">
        <v>1144</v>
      </c>
      <c r="C592" t="s">
        <v>1338</v>
      </c>
      <c r="D592" t="s">
        <v>1339</v>
      </c>
      <c r="E592" t="s">
        <v>1339</v>
      </c>
      <c r="F592" t="s">
        <v>1339</v>
      </c>
      <c r="G592" t="s">
        <v>1339</v>
      </c>
      <c r="H592" t="s">
        <v>1339</v>
      </c>
      <c r="I592" t="s">
        <v>1339</v>
      </c>
      <c r="J592" t="s">
        <v>3376</v>
      </c>
      <c r="K592">
        <v>91</v>
      </c>
      <c r="L592">
        <v>554</v>
      </c>
      <c r="M592">
        <v>3.33237473980296</v>
      </c>
      <c r="N592">
        <v>17.2354277120895</v>
      </c>
      <c r="O592">
        <v>3.33237473980296</v>
      </c>
      <c r="P592">
        <v>17.2354277120895</v>
      </c>
      <c r="Q592">
        <v>-2.3707545487069202</v>
      </c>
      <c r="R592" s="1">
        <v>7.1725677812512802E-34</v>
      </c>
      <c r="S592" s="1">
        <v>8.2851308518658197E-33</v>
      </c>
      <c r="T592" t="s">
        <v>1684</v>
      </c>
    </row>
    <row r="593" spans="1:20">
      <c r="A593">
        <v>23554249</v>
      </c>
      <c r="B593" t="s">
        <v>670</v>
      </c>
      <c r="C593" t="s">
        <v>1338</v>
      </c>
      <c r="D593" t="s">
        <v>2288</v>
      </c>
      <c r="E593" t="s">
        <v>2289</v>
      </c>
      <c r="F593" t="s">
        <v>1339</v>
      </c>
      <c r="G593" t="s">
        <v>1339</v>
      </c>
      <c r="H593" t="s">
        <v>1339</v>
      </c>
      <c r="I593" t="s">
        <v>1339</v>
      </c>
      <c r="J593" t="s">
        <v>2290</v>
      </c>
      <c r="K593">
        <v>42</v>
      </c>
      <c r="L593">
        <v>681</v>
      </c>
      <c r="M593">
        <v>1.9797882756631999</v>
      </c>
      <c r="N593">
        <v>27.272344641894701</v>
      </c>
      <c r="O593">
        <v>1.9797882756631999</v>
      </c>
      <c r="P593">
        <v>27.272344641894701</v>
      </c>
      <c r="Q593">
        <v>-3.7840206784621699</v>
      </c>
      <c r="R593" s="1">
        <v>4.8981360103301299E-56</v>
      </c>
      <c r="S593" s="1">
        <v>1.19734394897809E-54</v>
      </c>
      <c r="T593" t="s">
        <v>1684</v>
      </c>
    </row>
    <row r="594" spans="1:20">
      <c r="A594">
        <v>23554225</v>
      </c>
      <c r="B594" t="s">
        <v>119</v>
      </c>
      <c r="C594" t="s">
        <v>1338</v>
      </c>
      <c r="D594" t="s">
        <v>1339</v>
      </c>
      <c r="E594" t="s">
        <v>1339</v>
      </c>
      <c r="F594" t="s">
        <v>1339</v>
      </c>
      <c r="G594" t="s">
        <v>1339</v>
      </c>
      <c r="H594" t="s">
        <v>1339</v>
      </c>
      <c r="I594" t="s">
        <v>1339</v>
      </c>
      <c r="J594" t="s">
        <v>1793</v>
      </c>
      <c r="K594">
        <v>165</v>
      </c>
      <c r="L594">
        <v>8642</v>
      </c>
      <c r="M594">
        <v>12.481614145314101</v>
      </c>
      <c r="N594">
        <v>555.39417263751204</v>
      </c>
      <c r="O594">
        <v>12.481614145314101</v>
      </c>
      <c r="P594">
        <v>555.39417263751204</v>
      </c>
      <c r="Q594">
        <v>-5.4756356166906803</v>
      </c>
      <c r="R594" s="1">
        <v>4.5961731884065903E-121</v>
      </c>
      <c r="S594" s="1">
        <v>8.7600188362786896E-119</v>
      </c>
      <c r="T594" t="s">
        <v>1684</v>
      </c>
    </row>
    <row r="595" spans="1:20">
      <c r="A595">
        <v>23554224</v>
      </c>
      <c r="B595" t="s">
        <v>551</v>
      </c>
      <c r="C595" t="s">
        <v>1338</v>
      </c>
      <c r="D595" t="s">
        <v>1399</v>
      </c>
      <c r="E595" t="s">
        <v>1400</v>
      </c>
      <c r="F595" t="s">
        <v>2045</v>
      </c>
      <c r="G595" t="s">
        <v>2046</v>
      </c>
      <c r="H595" t="s">
        <v>1339</v>
      </c>
      <c r="I595" t="s">
        <v>1339</v>
      </c>
      <c r="J595" t="s">
        <v>2047</v>
      </c>
      <c r="K595">
        <v>227</v>
      </c>
      <c r="L595">
        <v>1745</v>
      </c>
      <c r="M595">
        <v>24.701896331121699</v>
      </c>
      <c r="N595">
        <v>161.325354556001</v>
      </c>
      <c r="O595">
        <v>24.701896331121699</v>
      </c>
      <c r="P595">
        <v>161.325354556001</v>
      </c>
      <c r="Q595">
        <v>-2.7072794912791598</v>
      </c>
      <c r="R595" s="1">
        <v>2.5494450081722401E-48</v>
      </c>
      <c r="S595" s="1">
        <v>5.04021559314182E-47</v>
      </c>
      <c r="T595" t="s">
        <v>1684</v>
      </c>
    </row>
    <row r="596" spans="1:20">
      <c r="A596">
        <v>23554214</v>
      </c>
      <c r="B596" t="s">
        <v>1284</v>
      </c>
      <c r="C596" t="s">
        <v>1338</v>
      </c>
      <c r="D596" t="s">
        <v>1339</v>
      </c>
      <c r="E596" t="s">
        <v>1339</v>
      </c>
      <c r="F596" t="s">
        <v>3542</v>
      </c>
      <c r="G596" t="s">
        <v>3543</v>
      </c>
      <c r="H596" t="s">
        <v>1339</v>
      </c>
      <c r="I596" t="s">
        <v>1339</v>
      </c>
      <c r="J596" t="s">
        <v>3544</v>
      </c>
      <c r="K596">
        <v>1433</v>
      </c>
      <c r="L596">
        <v>4236</v>
      </c>
      <c r="M596">
        <v>34.983689872319999</v>
      </c>
      <c r="N596">
        <v>87.857139074471505</v>
      </c>
      <c r="O596">
        <v>34.983689872319999</v>
      </c>
      <c r="P596">
        <v>87.857139074471505</v>
      </c>
      <c r="Q596">
        <v>-1.32847705695717</v>
      </c>
      <c r="R596" s="1">
        <v>2.2307230970083099E-23</v>
      </c>
      <c r="S596" s="1">
        <v>1.6879876139768799E-22</v>
      </c>
      <c r="T596" t="s">
        <v>1684</v>
      </c>
    </row>
    <row r="597" spans="1:20">
      <c r="A597">
        <v>23554212</v>
      </c>
      <c r="B597" t="s">
        <v>910</v>
      </c>
      <c r="C597" t="s">
        <v>1338</v>
      </c>
      <c r="D597" t="s">
        <v>2843</v>
      </c>
      <c r="E597" t="s">
        <v>2844</v>
      </c>
      <c r="F597" t="s">
        <v>1339</v>
      </c>
      <c r="G597" t="s">
        <v>1339</v>
      </c>
      <c r="H597" t="s">
        <v>1339</v>
      </c>
      <c r="I597" t="s">
        <v>1339</v>
      </c>
      <c r="J597" t="s">
        <v>2845</v>
      </c>
      <c r="K597">
        <v>227</v>
      </c>
      <c r="L597">
        <v>2016</v>
      </c>
      <c r="M597">
        <v>15.1433364464703</v>
      </c>
      <c r="N597">
        <v>114.25866193946899</v>
      </c>
      <c r="O597">
        <v>15.1433364464703</v>
      </c>
      <c r="P597">
        <v>114.25866193946899</v>
      </c>
      <c r="Q597">
        <v>-2.9155485336453602</v>
      </c>
      <c r="R597" s="1">
        <v>2.1827495647002898E-53</v>
      </c>
      <c r="S597" s="1">
        <v>4.9673841772787597E-52</v>
      </c>
      <c r="T597" t="s">
        <v>1684</v>
      </c>
    </row>
    <row r="598" spans="1:20">
      <c r="A598">
        <v>23554193</v>
      </c>
      <c r="B598" t="s">
        <v>1096</v>
      </c>
      <c r="C598" t="s">
        <v>1338</v>
      </c>
      <c r="D598" t="s">
        <v>1339</v>
      </c>
      <c r="E598" t="s">
        <v>1339</v>
      </c>
      <c r="F598" t="s">
        <v>1339</v>
      </c>
      <c r="G598" t="s">
        <v>1339</v>
      </c>
      <c r="H598" t="s">
        <v>1339</v>
      </c>
      <c r="I598" t="s">
        <v>1339</v>
      </c>
      <c r="J598" t="s">
        <v>3184</v>
      </c>
      <c r="K598">
        <v>342</v>
      </c>
      <c r="L598">
        <v>4727</v>
      </c>
      <c r="M598">
        <v>13.037213769194199</v>
      </c>
      <c r="N598">
        <v>153.08973533428801</v>
      </c>
      <c r="O598">
        <v>13.037213769194199</v>
      </c>
      <c r="P598">
        <v>153.08973533428801</v>
      </c>
      <c r="Q598">
        <v>-3.55367006941681</v>
      </c>
      <c r="R598" s="1">
        <v>3.26203508656521E-72</v>
      </c>
      <c r="S598" s="1">
        <v>1.31755973463319E-70</v>
      </c>
      <c r="T598" t="s">
        <v>1684</v>
      </c>
    </row>
    <row r="599" spans="1:20">
      <c r="A599">
        <v>23554180</v>
      </c>
      <c r="B599" t="s">
        <v>934</v>
      </c>
      <c r="C599" t="s">
        <v>1338</v>
      </c>
      <c r="D599" t="s">
        <v>1339</v>
      </c>
      <c r="E599" t="s">
        <v>1339</v>
      </c>
      <c r="F599" t="s">
        <v>1339</v>
      </c>
      <c r="G599" t="s">
        <v>1339</v>
      </c>
      <c r="H599" t="s">
        <v>1339</v>
      </c>
      <c r="I599" t="s">
        <v>1339</v>
      </c>
      <c r="J599" t="s">
        <v>2916</v>
      </c>
      <c r="K599">
        <v>28</v>
      </c>
      <c r="L599">
        <v>855</v>
      </c>
      <c r="M599">
        <v>4.7471166388830399</v>
      </c>
      <c r="N599">
        <v>123.152690951013</v>
      </c>
      <c r="O599">
        <v>4.7471166388830399</v>
      </c>
      <c r="P599">
        <v>123.152690951013</v>
      </c>
      <c r="Q599">
        <v>-4.6972528437039101</v>
      </c>
      <c r="R599" s="1">
        <v>1.04326303745954E-71</v>
      </c>
      <c r="S599" s="1">
        <v>4.1451864921600898E-70</v>
      </c>
      <c r="T599" t="s">
        <v>1684</v>
      </c>
    </row>
    <row r="600" spans="1:20">
      <c r="A600">
        <v>23554176</v>
      </c>
      <c r="B600" t="s">
        <v>891</v>
      </c>
      <c r="C600" t="s">
        <v>1338</v>
      </c>
      <c r="D600" t="s">
        <v>2777</v>
      </c>
      <c r="E600" t="s">
        <v>2778</v>
      </c>
      <c r="F600" t="s">
        <v>2779</v>
      </c>
      <c r="G600" t="s">
        <v>2780</v>
      </c>
      <c r="H600" t="s">
        <v>1469</v>
      </c>
      <c r="I600" t="s">
        <v>1470</v>
      </c>
      <c r="J600" t="s">
        <v>2781</v>
      </c>
      <c r="K600">
        <v>214</v>
      </c>
      <c r="L600">
        <v>639</v>
      </c>
      <c r="M600">
        <v>11.3813240906678</v>
      </c>
      <c r="N600">
        <v>28.872314262119001</v>
      </c>
      <c r="O600">
        <v>11.3813240906678</v>
      </c>
      <c r="P600">
        <v>28.872314262119001</v>
      </c>
      <c r="Q600">
        <v>-1.34301834256278</v>
      </c>
      <c r="R600" s="1">
        <v>9.8161992618379704E-20</v>
      </c>
      <c r="S600" s="1">
        <v>6.3119661885028803E-19</v>
      </c>
      <c r="T600" t="s">
        <v>1684</v>
      </c>
    </row>
    <row r="601" spans="1:20">
      <c r="A601">
        <v>23554170</v>
      </c>
      <c r="B601" t="s">
        <v>628</v>
      </c>
      <c r="C601" t="s">
        <v>1338</v>
      </c>
      <c r="D601" t="s">
        <v>1399</v>
      </c>
      <c r="E601" t="s">
        <v>1400</v>
      </c>
      <c r="F601" t="s">
        <v>1339</v>
      </c>
      <c r="G601" t="s">
        <v>1339</v>
      </c>
      <c r="H601" t="s">
        <v>1339</v>
      </c>
      <c r="I601" t="s">
        <v>1339</v>
      </c>
      <c r="J601" t="s">
        <v>2211</v>
      </c>
      <c r="K601">
        <v>649</v>
      </c>
      <c r="L601">
        <v>6236</v>
      </c>
      <c r="M601">
        <v>81.622455036292493</v>
      </c>
      <c r="N601">
        <v>666.30436792886906</v>
      </c>
      <c r="O601">
        <v>81.622455036292493</v>
      </c>
      <c r="P601">
        <v>666.30436792886906</v>
      </c>
      <c r="Q601">
        <v>-3.0291433414871198</v>
      </c>
      <c r="R601" s="1">
        <v>1.13138152158685E-60</v>
      </c>
      <c r="S601" s="1">
        <v>3.1082413964676601E-59</v>
      </c>
      <c r="T601" t="s">
        <v>1684</v>
      </c>
    </row>
    <row r="602" spans="1:20">
      <c r="A602">
        <v>23554166</v>
      </c>
      <c r="B602" t="s">
        <v>1106</v>
      </c>
      <c r="C602" t="s">
        <v>1338</v>
      </c>
      <c r="D602" t="s">
        <v>1339</v>
      </c>
      <c r="E602" t="s">
        <v>1339</v>
      </c>
      <c r="F602" t="s">
        <v>1339</v>
      </c>
      <c r="G602" t="s">
        <v>1339</v>
      </c>
      <c r="H602" t="s">
        <v>1339</v>
      </c>
      <c r="I602" t="s">
        <v>1339</v>
      </c>
      <c r="J602" t="s">
        <v>3191</v>
      </c>
      <c r="K602">
        <v>209</v>
      </c>
      <c r="L602">
        <v>2990</v>
      </c>
      <c r="M602">
        <v>7.4489952204293797</v>
      </c>
      <c r="N602">
        <v>90.536652992300205</v>
      </c>
      <c r="O602">
        <v>7.4489952204293797</v>
      </c>
      <c r="P602">
        <v>90.536652992300205</v>
      </c>
      <c r="Q602">
        <v>-3.6033842315865598</v>
      </c>
      <c r="R602" s="1">
        <v>1.44003337829954E-70</v>
      </c>
      <c r="S602" s="1">
        <v>5.4721268375382705E-69</v>
      </c>
      <c r="T602" t="s">
        <v>1684</v>
      </c>
    </row>
    <row r="603" spans="1:20">
      <c r="A603">
        <v>23554165</v>
      </c>
      <c r="B603" t="s">
        <v>118</v>
      </c>
      <c r="C603" t="s">
        <v>2851</v>
      </c>
      <c r="D603" t="s">
        <v>1457</v>
      </c>
      <c r="E603" t="s">
        <v>1458</v>
      </c>
      <c r="F603" t="s">
        <v>1339</v>
      </c>
      <c r="G603" t="s">
        <v>1339</v>
      </c>
      <c r="H603" t="s">
        <v>1339</v>
      </c>
      <c r="I603" t="s">
        <v>1339</v>
      </c>
      <c r="J603" t="s">
        <v>2852</v>
      </c>
      <c r="K603">
        <v>490</v>
      </c>
      <c r="L603">
        <v>4878</v>
      </c>
      <c r="M603">
        <v>21.9834015061254</v>
      </c>
      <c r="N603">
        <v>185.92684018191201</v>
      </c>
      <c r="O603">
        <v>21.9834015061254</v>
      </c>
      <c r="P603">
        <v>185.92684018191201</v>
      </c>
      <c r="Q603">
        <v>-3.0802485132445399</v>
      </c>
      <c r="R603" s="1">
        <v>3.5945060515967599E-61</v>
      </c>
      <c r="S603" s="1">
        <v>1.0102715395709E-59</v>
      </c>
      <c r="T603" t="s">
        <v>1684</v>
      </c>
    </row>
    <row r="604" spans="1:20">
      <c r="A604">
        <v>23554161</v>
      </c>
      <c r="B604" t="s">
        <v>1200</v>
      </c>
      <c r="C604" t="s">
        <v>1338</v>
      </c>
      <c r="D604" t="s">
        <v>1339</v>
      </c>
      <c r="E604" t="s">
        <v>1339</v>
      </c>
      <c r="F604" t="s">
        <v>1339</v>
      </c>
      <c r="G604" t="s">
        <v>1339</v>
      </c>
      <c r="H604" t="s">
        <v>1339</v>
      </c>
      <c r="I604" t="s">
        <v>1339</v>
      </c>
      <c r="J604" t="s">
        <v>3368</v>
      </c>
      <c r="K604">
        <v>74</v>
      </c>
      <c r="L604">
        <v>499</v>
      </c>
      <c r="M604">
        <v>12.477169082385799</v>
      </c>
      <c r="N604">
        <v>71.480134036001004</v>
      </c>
      <c r="O604">
        <v>12.477169082385799</v>
      </c>
      <c r="P604">
        <v>71.480134036001004</v>
      </c>
      <c r="Q604">
        <v>-2.5182516982476302</v>
      </c>
      <c r="R604" s="1">
        <v>4.86266930818084E-35</v>
      </c>
      <c r="S604" s="1">
        <v>5.9019741513621699E-34</v>
      </c>
      <c r="T604" t="s">
        <v>1684</v>
      </c>
    </row>
    <row r="605" spans="1:20">
      <c r="A605">
        <v>23554157</v>
      </c>
      <c r="B605" t="s">
        <v>441</v>
      </c>
      <c r="C605" t="s">
        <v>1338</v>
      </c>
      <c r="D605" t="s">
        <v>1701</v>
      </c>
      <c r="E605" t="s">
        <v>1702</v>
      </c>
      <c r="F605" t="s">
        <v>1703</v>
      </c>
      <c r="G605" t="s">
        <v>1704</v>
      </c>
      <c r="H605" t="s">
        <v>1339</v>
      </c>
      <c r="I605" t="s">
        <v>1339</v>
      </c>
      <c r="J605" t="s">
        <v>1819</v>
      </c>
      <c r="K605">
        <v>338</v>
      </c>
      <c r="L605">
        <v>4389</v>
      </c>
      <c r="M605">
        <v>62.109109337925901</v>
      </c>
      <c r="N605">
        <v>685.18131138057004</v>
      </c>
      <c r="O605">
        <v>62.109109337925901</v>
      </c>
      <c r="P605">
        <v>685.18131138057004</v>
      </c>
      <c r="Q605">
        <v>-3.4636090174279399</v>
      </c>
      <c r="R605" s="1">
        <v>1.02085895359797E-69</v>
      </c>
      <c r="S605" s="1">
        <v>3.7394707255219296E-68</v>
      </c>
      <c r="T605" t="s">
        <v>1684</v>
      </c>
    </row>
    <row r="606" spans="1:20">
      <c r="A606">
        <v>23554156</v>
      </c>
      <c r="B606" t="s">
        <v>585</v>
      </c>
      <c r="C606" t="s">
        <v>2126</v>
      </c>
      <c r="D606" t="s">
        <v>2127</v>
      </c>
      <c r="E606" t="s">
        <v>2128</v>
      </c>
      <c r="F606" t="s">
        <v>2129</v>
      </c>
      <c r="G606" t="s">
        <v>2130</v>
      </c>
      <c r="H606" t="s">
        <v>1501</v>
      </c>
      <c r="I606" t="s">
        <v>1502</v>
      </c>
      <c r="J606" t="s">
        <v>2131</v>
      </c>
      <c r="K606">
        <v>367</v>
      </c>
      <c r="L606">
        <v>2203</v>
      </c>
      <c r="M606">
        <v>42.713600487342603</v>
      </c>
      <c r="N606">
        <v>217.828973862212</v>
      </c>
      <c r="O606">
        <v>42.713600487342603</v>
      </c>
      <c r="P606">
        <v>217.828973862212</v>
      </c>
      <c r="Q606">
        <v>-2.3504284442174801</v>
      </c>
      <c r="R606" s="1">
        <v>3.5527314115434299E-42</v>
      </c>
      <c r="S606" s="1">
        <v>5.6574696812019203E-41</v>
      </c>
      <c r="T606" t="s">
        <v>1684</v>
      </c>
    </row>
    <row r="607" spans="1:20">
      <c r="A607">
        <v>23554151</v>
      </c>
      <c r="B607" t="s">
        <v>1294</v>
      </c>
      <c r="C607" t="s">
        <v>1338</v>
      </c>
      <c r="D607" t="s">
        <v>1339</v>
      </c>
      <c r="E607" t="s">
        <v>1339</v>
      </c>
      <c r="F607" t="s">
        <v>1339</v>
      </c>
      <c r="G607" t="s">
        <v>1339</v>
      </c>
      <c r="H607" t="s">
        <v>1339</v>
      </c>
      <c r="I607" t="s">
        <v>1339</v>
      </c>
      <c r="J607" t="s">
        <v>3673</v>
      </c>
      <c r="K607">
        <v>727</v>
      </c>
      <c r="L607">
        <v>1895</v>
      </c>
      <c r="M607">
        <v>17.663863520678799</v>
      </c>
      <c r="N607">
        <v>39.1167027950614</v>
      </c>
      <c r="O607">
        <v>17.663863520678799</v>
      </c>
      <c r="P607">
        <v>39.1167027950614</v>
      </c>
      <c r="Q607">
        <v>-1.14698383817767</v>
      </c>
      <c r="R607" s="1">
        <v>3.22272892259644E-19</v>
      </c>
      <c r="S607" s="1">
        <v>2.0211232595286098E-18</v>
      </c>
      <c r="T607" t="s">
        <v>1684</v>
      </c>
    </row>
    <row r="608" spans="1:20">
      <c r="A608">
        <v>23554143</v>
      </c>
      <c r="B608" t="s">
        <v>117</v>
      </c>
      <c r="C608" t="s">
        <v>1338</v>
      </c>
      <c r="D608" t="s">
        <v>1339</v>
      </c>
      <c r="E608" t="s">
        <v>1339</v>
      </c>
      <c r="F608" t="s">
        <v>1339</v>
      </c>
      <c r="G608" t="s">
        <v>1339</v>
      </c>
      <c r="H608" t="s">
        <v>1339</v>
      </c>
      <c r="I608" t="s">
        <v>1339</v>
      </c>
      <c r="J608" t="s">
        <v>2654</v>
      </c>
      <c r="K608">
        <v>272</v>
      </c>
      <c r="L608">
        <v>768</v>
      </c>
      <c r="M608">
        <v>35.977960366839497</v>
      </c>
      <c r="N608">
        <v>86.303735827600903</v>
      </c>
      <c r="O608">
        <v>35.977960366839497</v>
      </c>
      <c r="P608">
        <v>86.303735827600903</v>
      </c>
      <c r="Q608">
        <v>-1.26230960984112</v>
      </c>
      <c r="R608" s="1">
        <v>4.1165939095724801E-19</v>
      </c>
      <c r="S608" s="1">
        <v>2.5671887785769499E-18</v>
      </c>
      <c r="T608" t="s">
        <v>1684</v>
      </c>
    </row>
    <row r="609" spans="1:20">
      <c r="A609">
        <v>23554137</v>
      </c>
      <c r="B609" t="s">
        <v>451</v>
      </c>
      <c r="C609" t="s">
        <v>1338</v>
      </c>
      <c r="D609" t="s">
        <v>1339</v>
      </c>
      <c r="E609" t="s">
        <v>1339</v>
      </c>
      <c r="F609" t="s">
        <v>1339</v>
      </c>
      <c r="G609" t="s">
        <v>1339</v>
      </c>
      <c r="H609" t="s">
        <v>1339</v>
      </c>
      <c r="I609" t="s">
        <v>1339</v>
      </c>
      <c r="J609" t="s">
        <v>1831</v>
      </c>
      <c r="K609">
        <v>330</v>
      </c>
      <c r="L609">
        <v>20207</v>
      </c>
      <c r="M609">
        <v>14.819576986487199</v>
      </c>
      <c r="N609">
        <v>770.94893077683003</v>
      </c>
      <c r="O609">
        <v>14.819576986487199</v>
      </c>
      <c r="P609">
        <v>770.94893077683003</v>
      </c>
      <c r="Q609">
        <v>-5.7010591235400296</v>
      </c>
      <c r="R609" s="1">
        <v>9.1716140238590706E-133</v>
      </c>
      <c r="S609" s="1">
        <v>2.4861188414007298E-130</v>
      </c>
      <c r="T609" t="s">
        <v>1684</v>
      </c>
    </row>
    <row r="610" spans="1:20">
      <c r="A610">
        <v>23554123</v>
      </c>
      <c r="B610" t="s">
        <v>794</v>
      </c>
      <c r="C610" t="s">
        <v>1338</v>
      </c>
      <c r="D610" t="s">
        <v>1646</v>
      </c>
      <c r="E610" t="s">
        <v>1647</v>
      </c>
      <c r="F610" t="s">
        <v>1339</v>
      </c>
      <c r="G610" t="s">
        <v>1339</v>
      </c>
      <c r="H610" t="s">
        <v>1339</v>
      </c>
      <c r="I610" t="s">
        <v>1339</v>
      </c>
      <c r="J610" t="s">
        <v>2564</v>
      </c>
      <c r="K610">
        <v>103</v>
      </c>
      <c r="L610">
        <v>612</v>
      </c>
      <c r="M610">
        <v>12.110253545555301</v>
      </c>
      <c r="N610">
        <v>61.131808388828901</v>
      </c>
      <c r="O610">
        <v>12.110253545555301</v>
      </c>
      <c r="P610">
        <v>61.131808388828901</v>
      </c>
      <c r="Q610">
        <v>-2.33569417500614</v>
      </c>
      <c r="R610" s="1">
        <v>2.1249892214144398E-34</v>
      </c>
      <c r="S610" s="1">
        <v>2.5068296443726599E-33</v>
      </c>
      <c r="T610" t="s">
        <v>1684</v>
      </c>
    </row>
    <row r="611" spans="1:20">
      <c r="A611">
        <v>23554108</v>
      </c>
      <c r="B611" t="s">
        <v>1286</v>
      </c>
      <c r="C611" t="s">
        <v>1338</v>
      </c>
      <c r="D611" t="s">
        <v>1339</v>
      </c>
      <c r="E611" t="s">
        <v>1339</v>
      </c>
      <c r="F611" t="s">
        <v>1339</v>
      </c>
      <c r="G611" t="s">
        <v>1339</v>
      </c>
      <c r="H611" t="s">
        <v>1339</v>
      </c>
      <c r="I611" t="s">
        <v>1339</v>
      </c>
      <c r="J611" t="s">
        <v>3521</v>
      </c>
      <c r="K611">
        <v>3205</v>
      </c>
      <c r="L611">
        <v>9590</v>
      </c>
      <c r="M611">
        <v>78.8707956857033</v>
      </c>
      <c r="N611">
        <v>200.49729686396401</v>
      </c>
      <c r="O611">
        <v>78.8707956857033</v>
      </c>
      <c r="P611">
        <v>200.49729686396401</v>
      </c>
      <c r="Q611">
        <v>-1.34601968372059</v>
      </c>
      <c r="R611" s="1">
        <v>4.6619020307361699E-24</v>
      </c>
      <c r="S611" s="1">
        <v>3.6382521414535999E-23</v>
      </c>
      <c r="T611" t="s">
        <v>1684</v>
      </c>
    </row>
    <row r="612" spans="1:20">
      <c r="A612">
        <v>23554104</v>
      </c>
      <c r="B612" t="s">
        <v>747</v>
      </c>
      <c r="C612" t="s">
        <v>1338</v>
      </c>
      <c r="D612" t="s">
        <v>1339</v>
      </c>
      <c r="E612" t="s">
        <v>1339</v>
      </c>
      <c r="F612" t="s">
        <v>1339</v>
      </c>
      <c r="G612" t="s">
        <v>1339</v>
      </c>
      <c r="H612" t="s">
        <v>1339</v>
      </c>
      <c r="I612" t="s">
        <v>1339</v>
      </c>
      <c r="J612" t="s">
        <v>2425</v>
      </c>
      <c r="K612">
        <v>615</v>
      </c>
      <c r="L612">
        <v>4381</v>
      </c>
      <c r="M612">
        <v>31.0914472997266</v>
      </c>
      <c r="N612">
        <v>188.165910598837</v>
      </c>
      <c r="O612">
        <v>31.0914472997266</v>
      </c>
      <c r="P612">
        <v>188.165910598837</v>
      </c>
      <c r="Q612">
        <v>-2.5974156029308699</v>
      </c>
      <c r="R612" s="1">
        <v>1.1067262179083801E-49</v>
      </c>
      <c r="S612" s="1">
        <v>2.2881095603468599E-48</v>
      </c>
      <c r="T612" t="s">
        <v>1684</v>
      </c>
    </row>
    <row r="613" spans="1:20">
      <c r="A613">
        <v>23554100</v>
      </c>
      <c r="B613" t="s">
        <v>786</v>
      </c>
      <c r="C613" t="s">
        <v>1338</v>
      </c>
      <c r="D613" t="s">
        <v>1493</v>
      </c>
      <c r="E613" t="s">
        <v>1494</v>
      </c>
      <c r="F613" t="s">
        <v>1339</v>
      </c>
      <c r="G613" t="s">
        <v>1339</v>
      </c>
      <c r="H613" t="s">
        <v>1339</v>
      </c>
      <c r="I613" t="s">
        <v>1339</v>
      </c>
      <c r="J613" t="s">
        <v>2546</v>
      </c>
      <c r="K613">
        <v>924</v>
      </c>
      <c r="L613">
        <v>3420</v>
      </c>
      <c r="M613">
        <v>55.057860908683402</v>
      </c>
      <c r="N613">
        <v>173.13116164763801</v>
      </c>
      <c r="O613">
        <v>55.057860908683402</v>
      </c>
      <c r="P613">
        <v>173.13116164763801</v>
      </c>
      <c r="Q613">
        <v>-1.65284495185401</v>
      </c>
      <c r="R613" s="1">
        <v>4.2137935792610302E-29</v>
      </c>
      <c r="S613" s="1">
        <v>4.1218808404030497E-28</v>
      </c>
      <c r="T613" t="s">
        <v>1684</v>
      </c>
    </row>
    <row r="614" spans="1:20">
      <c r="A614">
        <v>23554092</v>
      </c>
      <c r="B614" t="s">
        <v>1305</v>
      </c>
      <c r="C614" t="s">
        <v>1338</v>
      </c>
      <c r="D614" t="s">
        <v>3531</v>
      </c>
      <c r="E614" t="s">
        <v>3532</v>
      </c>
      <c r="F614" t="s">
        <v>1339</v>
      </c>
      <c r="G614" t="s">
        <v>1339</v>
      </c>
      <c r="H614" t="s">
        <v>1339</v>
      </c>
      <c r="I614" t="s">
        <v>1339</v>
      </c>
      <c r="J614" t="s">
        <v>3533</v>
      </c>
      <c r="K614">
        <v>504</v>
      </c>
      <c r="L614">
        <v>1594</v>
      </c>
      <c r="M614">
        <v>10.128526971845901</v>
      </c>
      <c r="N614">
        <v>27.214831035206402</v>
      </c>
      <c r="O614">
        <v>10.128526971845901</v>
      </c>
      <c r="P614">
        <v>27.214831035206402</v>
      </c>
      <c r="Q614">
        <v>-1.42596870597906</v>
      </c>
      <c r="R614" s="1">
        <v>1.27520608500495E-23</v>
      </c>
      <c r="S614" s="1">
        <v>9.7584465651758599E-23</v>
      </c>
      <c r="T614" t="s">
        <v>1684</v>
      </c>
    </row>
    <row r="615" spans="1:20">
      <c r="A615">
        <v>23554077</v>
      </c>
      <c r="B615" t="s">
        <v>737</v>
      </c>
      <c r="C615" t="s">
        <v>1338</v>
      </c>
      <c r="D615" t="s">
        <v>2405</v>
      </c>
      <c r="E615" t="s">
        <v>2406</v>
      </c>
      <c r="F615" t="s">
        <v>2409</v>
      </c>
      <c r="G615" t="s">
        <v>2410</v>
      </c>
      <c r="H615" t="s">
        <v>1394</v>
      </c>
      <c r="I615" t="s">
        <v>1395</v>
      </c>
      <c r="J615" t="s">
        <v>2411</v>
      </c>
      <c r="K615">
        <v>865</v>
      </c>
      <c r="L615">
        <v>5431</v>
      </c>
      <c r="M615">
        <v>33.347074047178999</v>
      </c>
      <c r="N615">
        <v>177.878355542968</v>
      </c>
      <c r="O615">
        <v>33.347074047178999</v>
      </c>
      <c r="P615">
        <v>177.878355542968</v>
      </c>
      <c r="Q615">
        <v>-2.41525888584995</v>
      </c>
      <c r="R615" s="1">
        <v>5.2608125473715499E-46</v>
      </c>
      <c r="S615" s="1">
        <v>9.6208982687913305E-45</v>
      </c>
      <c r="T615" t="s">
        <v>1684</v>
      </c>
    </row>
    <row r="616" spans="1:20">
      <c r="A616">
        <v>23554056</v>
      </c>
      <c r="B616" t="s">
        <v>116</v>
      </c>
      <c r="C616" t="s">
        <v>1338</v>
      </c>
      <c r="D616" t="s">
        <v>3185</v>
      </c>
      <c r="E616" t="s">
        <v>3186</v>
      </c>
      <c r="F616" t="s">
        <v>3187</v>
      </c>
      <c r="G616" t="s">
        <v>3188</v>
      </c>
      <c r="H616" t="s">
        <v>1339</v>
      </c>
      <c r="I616" t="s">
        <v>1339</v>
      </c>
      <c r="J616" t="s">
        <v>3189</v>
      </c>
      <c r="K616">
        <v>0</v>
      </c>
      <c r="L616">
        <v>498</v>
      </c>
      <c r="M616">
        <v>0</v>
      </c>
      <c r="N616">
        <v>18.158499364881099</v>
      </c>
      <c r="O616">
        <v>0</v>
      </c>
      <c r="P616">
        <v>18.158499364881099</v>
      </c>
      <c r="Q616" t="e">
        <f>-Inf</f>
        <v>#NAME?</v>
      </c>
      <c r="R616" s="1">
        <v>4.5333227928847702E-71</v>
      </c>
      <c r="S616" s="1">
        <v>1.75547528341614E-69</v>
      </c>
      <c r="T616" t="s">
        <v>1684</v>
      </c>
    </row>
    <row r="617" spans="1:20">
      <c r="A617">
        <v>23554048</v>
      </c>
      <c r="B617" t="s">
        <v>1288</v>
      </c>
      <c r="C617" t="s">
        <v>1338</v>
      </c>
      <c r="D617" t="s">
        <v>1507</v>
      </c>
      <c r="E617" t="s">
        <v>1508</v>
      </c>
      <c r="F617" t="s">
        <v>1339</v>
      </c>
      <c r="G617" t="s">
        <v>1339</v>
      </c>
      <c r="H617" t="s">
        <v>1339</v>
      </c>
      <c r="I617" t="s">
        <v>1339</v>
      </c>
      <c r="J617" t="s">
        <v>3676</v>
      </c>
      <c r="K617">
        <v>2104</v>
      </c>
      <c r="L617">
        <v>5249</v>
      </c>
      <c r="M617">
        <v>42.948201488059397</v>
      </c>
      <c r="N617">
        <v>91.028553688391199</v>
      </c>
      <c r="O617">
        <v>42.948201488059397</v>
      </c>
      <c r="P617">
        <v>91.028553688391199</v>
      </c>
      <c r="Q617">
        <v>-1.0837214406394999</v>
      </c>
      <c r="R617" s="1">
        <v>4.2477638258221201E-19</v>
      </c>
      <c r="S617" s="1">
        <v>2.6462831025218698E-18</v>
      </c>
      <c r="T617" t="s">
        <v>1684</v>
      </c>
    </row>
    <row r="618" spans="1:20">
      <c r="A618">
        <v>23554041</v>
      </c>
      <c r="B618" t="s">
        <v>1155</v>
      </c>
      <c r="C618" t="s">
        <v>1338</v>
      </c>
      <c r="D618" t="s">
        <v>1339</v>
      </c>
      <c r="E618" t="s">
        <v>1339</v>
      </c>
      <c r="F618" t="s">
        <v>1339</v>
      </c>
      <c r="G618" t="s">
        <v>1339</v>
      </c>
      <c r="H618" t="s">
        <v>1339</v>
      </c>
      <c r="I618" t="s">
        <v>1339</v>
      </c>
      <c r="J618" t="s">
        <v>3309</v>
      </c>
      <c r="K618">
        <v>892</v>
      </c>
      <c r="L618">
        <v>5042</v>
      </c>
      <c r="M618">
        <v>31.5234177714776</v>
      </c>
      <c r="N618">
        <v>151.38146939851899</v>
      </c>
      <c r="O618">
        <v>31.5234177714776</v>
      </c>
      <c r="P618">
        <v>151.38146939851899</v>
      </c>
      <c r="Q618">
        <v>-2.2636927503728299</v>
      </c>
      <c r="R618" s="1">
        <v>1.7941813222084199E-42</v>
      </c>
      <c r="S618" s="1">
        <v>2.8910731530116601E-41</v>
      </c>
      <c r="T618" t="s">
        <v>1684</v>
      </c>
    </row>
    <row r="619" spans="1:20">
      <c r="A619">
        <v>23554021</v>
      </c>
      <c r="B619" t="s">
        <v>680</v>
      </c>
      <c r="C619" t="s">
        <v>1338</v>
      </c>
      <c r="D619" t="s">
        <v>1339</v>
      </c>
      <c r="E619" t="s">
        <v>1339</v>
      </c>
      <c r="F619" t="s">
        <v>1339</v>
      </c>
      <c r="G619" t="s">
        <v>1339</v>
      </c>
      <c r="H619" t="s">
        <v>1339</v>
      </c>
      <c r="I619" t="s">
        <v>1339</v>
      </c>
      <c r="J619" t="s">
        <v>2304</v>
      </c>
      <c r="K619">
        <v>313</v>
      </c>
      <c r="L619">
        <v>6122</v>
      </c>
      <c r="M619">
        <v>26.980409218555099</v>
      </c>
      <c r="N619">
        <v>448.33194405830199</v>
      </c>
      <c r="O619">
        <v>26.980409218555099</v>
      </c>
      <c r="P619">
        <v>448.33194405830199</v>
      </c>
      <c r="Q619">
        <v>-4.05458316110502</v>
      </c>
      <c r="R619" s="1">
        <v>2.5351912722104201E-85</v>
      </c>
      <c r="S619" s="1">
        <v>1.5858596481242399E-83</v>
      </c>
      <c r="T619" t="s">
        <v>1684</v>
      </c>
    </row>
    <row r="620" spans="1:20">
      <c r="A620">
        <v>23554006</v>
      </c>
      <c r="B620" t="s">
        <v>1133</v>
      </c>
      <c r="C620" t="s">
        <v>1338</v>
      </c>
      <c r="D620" t="s">
        <v>1339</v>
      </c>
      <c r="E620" t="s">
        <v>1339</v>
      </c>
      <c r="F620" t="s">
        <v>1339</v>
      </c>
      <c r="G620" t="s">
        <v>1339</v>
      </c>
      <c r="H620" t="s">
        <v>1339</v>
      </c>
      <c r="I620" t="s">
        <v>1339</v>
      </c>
      <c r="J620" t="s">
        <v>3369</v>
      </c>
      <c r="K620">
        <v>59</v>
      </c>
      <c r="L620">
        <v>431</v>
      </c>
      <c r="M620">
        <v>4.39448404470245</v>
      </c>
      <c r="N620">
        <v>27.273218730871999</v>
      </c>
      <c r="O620">
        <v>4.39448404470245</v>
      </c>
      <c r="P620">
        <v>27.273218730871999</v>
      </c>
      <c r="Q620">
        <v>-2.63371928033978</v>
      </c>
      <c r="R620" s="1">
        <v>5.6240056824168798E-35</v>
      </c>
      <c r="S620" s="1">
        <v>6.7788163353874599E-34</v>
      </c>
      <c r="T620" t="s">
        <v>1684</v>
      </c>
    </row>
    <row r="621" spans="1:20">
      <c r="A621">
        <v>23553990</v>
      </c>
      <c r="B621" t="s">
        <v>115</v>
      </c>
      <c r="C621" t="s">
        <v>1338</v>
      </c>
      <c r="D621" t="s">
        <v>1339</v>
      </c>
      <c r="E621" t="s">
        <v>1339</v>
      </c>
      <c r="F621" t="s">
        <v>1339</v>
      </c>
      <c r="G621" t="s">
        <v>1339</v>
      </c>
      <c r="H621" t="s">
        <v>1339</v>
      </c>
      <c r="I621" t="s">
        <v>1339</v>
      </c>
      <c r="J621" t="s">
        <v>2818</v>
      </c>
      <c r="K621">
        <v>1601</v>
      </c>
      <c r="L621">
        <v>8174</v>
      </c>
      <c r="M621">
        <v>31.412983061678499</v>
      </c>
      <c r="N621">
        <v>136.25556811534099</v>
      </c>
      <c r="O621">
        <v>31.412983061678499</v>
      </c>
      <c r="P621">
        <v>136.25556811534099</v>
      </c>
      <c r="Q621">
        <v>-2.1168823303371598</v>
      </c>
      <c r="R621" s="1">
        <v>3.00709454171514E-40</v>
      </c>
      <c r="S621" s="1">
        <v>4.4140239735067802E-39</v>
      </c>
      <c r="T621" t="s">
        <v>1684</v>
      </c>
    </row>
    <row r="622" spans="1:20">
      <c r="A622">
        <v>23553979</v>
      </c>
      <c r="B622" t="s">
        <v>880</v>
      </c>
      <c r="C622" t="s">
        <v>1338</v>
      </c>
      <c r="D622" t="s">
        <v>1428</v>
      </c>
      <c r="E622" t="s">
        <v>1429</v>
      </c>
      <c r="F622" t="s">
        <v>1339</v>
      </c>
      <c r="G622" t="s">
        <v>1339</v>
      </c>
      <c r="H622" t="s">
        <v>1339</v>
      </c>
      <c r="I622" t="s">
        <v>1339</v>
      </c>
      <c r="J622" t="s">
        <v>2745</v>
      </c>
      <c r="K622">
        <v>6176</v>
      </c>
      <c r="L622">
        <v>25942</v>
      </c>
      <c r="M622">
        <v>203.205486752387</v>
      </c>
      <c r="N622">
        <v>725.15921932203003</v>
      </c>
      <c r="O622">
        <v>203.205486752387</v>
      </c>
      <c r="P622">
        <v>725.15921932203003</v>
      </c>
      <c r="Q622">
        <v>-1.83535843787116</v>
      </c>
      <c r="R622" s="1">
        <v>2.6039688177101301E-34</v>
      </c>
      <c r="S622" s="1">
        <v>3.0570944791557401E-33</v>
      </c>
      <c r="T622" t="s">
        <v>1684</v>
      </c>
    </row>
    <row r="623" spans="1:20">
      <c r="A623">
        <v>23553953</v>
      </c>
      <c r="B623" t="s">
        <v>114</v>
      </c>
      <c r="C623" t="s">
        <v>1338</v>
      </c>
      <c r="D623" t="s">
        <v>1339</v>
      </c>
      <c r="E623" t="s">
        <v>1339</v>
      </c>
      <c r="F623" t="s">
        <v>1339</v>
      </c>
      <c r="G623" t="s">
        <v>1339</v>
      </c>
      <c r="H623" t="s">
        <v>1339</v>
      </c>
      <c r="I623" t="s">
        <v>1339</v>
      </c>
      <c r="J623" t="s">
        <v>2919</v>
      </c>
      <c r="K623">
        <v>1364</v>
      </c>
      <c r="L623">
        <v>17801</v>
      </c>
      <c r="M623">
        <v>54.548773907955201</v>
      </c>
      <c r="N623">
        <v>604.80686243118305</v>
      </c>
      <c r="O623">
        <v>54.548773907955201</v>
      </c>
      <c r="P623">
        <v>604.80686243118305</v>
      </c>
      <c r="Q623">
        <v>-3.4708558345783098</v>
      </c>
      <c r="R623" s="1">
        <v>7.1867283797899804E-75</v>
      </c>
      <c r="S623" s="1">
        <v>3.1086422970453301E-73</v>
      </c>
      <c r="T623" t="s">
        <v>1684</v>
      </c>
    </row>
    <row r="624" spans="1:20">
      <c r="A624">
        <v>23553943</v>
      </c>
      <c r="B624" t="s">
        <v>852</v>
      </c>
      <c r="C624" t="s">
        <v>1338</v>
      </c>
      <c r="D624" t="s">
        <v>1339</v>
      </c>
      <c r="E624" t="s">
        <v>1339</v>
      </c>
      <c r="F624" t="s">
        <v>1339</v>
      </c>
      <c r="G624" t="s">
        <v>1339</v>
      </c>
      <c r="H624" t="s">
        <v>1339</v>
      </c>
      <c r="I624" t="s">
        <v>1339</v>
      </c>
      <c r="J624" t="s">
        <v>2688</v>
      </c>
      <c r="K624">
        <v>266</v>
      </c>
      <c r="L624">
        <v>2017</v>
      </c>
      <c r="M624">
        <v>13.718898149282801</v>
      </c>
      <c r="N624">
        <v>88.378221581206901</v>
      </c>
      <c r="O624">
        <v>13.718898149282801</v>
      </c>
      <c r="P624">
        <v>88.378221581206901</v>
      </c>
      <c r="Q624">
        <v>-2.6875262860181302</v>
      </c>
      <c r="R624" s="1">
        <v>1.13213449464513E-48</v>
      </c>
      <c r="S624" s="1">
        <v>2.2676151996192499E-47</v>
      </c>
      <c r="T624" t="s">
        <v>1684</v>
      </c>
    </row>
    <row r="625" spans="1:20">
      <c r="A625">
        <v>23553936</v>
      </c>
      <c r="B625" t="s">
        <v>113</v>
      </c>
      <c r="C625" t="s">
        <v>2794</v>
      </c>
      <c r="D625" t="s">
        <v>2795</v>
      </c>
      <c r="E625" t="s">
        <v>2796</v>
      </c>
      <c r="F625" t="s">
        <v>2797</v>
      </c>
      <c r="G625" t="s">
        <v>2798</v>
      </c>
      <c r="H625" t="s">
        <v>1509</v>
      </c>
      <c r="I625" t="s">
        <v>1510</v>
      </c>
      <c r="J625" t="s">
        <v>2799</v>
      </c>
      <c r="K625">
        <v>1451</v>
      </c>
      <c r="L625">
        <v>4819</v>
      </c>
      <c r="M625">
        <v>46.624971780201903</v>
      </c>
      <c r="N625">
        <v>131.55577908138</v>
      </c>
      <c r="O625">
        <v>46.624971780201903</v>
      </c>
      <c r="P625">
        <v>131.55577908138</v>
      </c>
      <c r="Q625">
        <v>-1.4964998684020101</v>
      </c>
      <c r="R625" s="1">
        <v>1.12575541306263E-26</v>
      </c>
      <c r="S625" s="1">
        <v>9.9651411672989798E-26</v>
      </c>
      <c r="T625" t="s">
        <v>1684</v>
      </c>
    </row>
    <row r="626" spans="1:20">
      <c r="A626">
        <v>23553930</v>
      </c>
      <c r="B626" t="s">
        <v>1274</v>
      </c>
      <c r="C626" t="s">
        <v>1338</v>
      </c>
      <c r="D626" t="s">
        <v>3489</v>
      </c>
      <c r="E626" t="s">
        <v>3490</v>
      </c>
      <c r="F626" t="s">
        <v>1339</v>
      </c>
      <c r="G626" t="s">
        <v>1339</v>
      </c>
      <c r="H626" t="s">
        <v>1339</v>
      </c>
      <c r="I626" t="s">
        <v>1339</v>
      </c>
      <c r="J626" t="s">
        <v>3491</v>
      </c>
      <c r="K626">
        <v>1007</v>
      </c>
      <c r="L626">
        <v>3294</v>
      </c>
      <c r="M626">
        <v>34.877898511579502</v>
      </c>
      <c r="N626">
        <v>96.927332284816302</v>
      </c>
      <c r="O626">
        <v>34.877898511579502</v>
      </c>
      <c r="P626">
        <v>96.927332284816302</v>
      </c>
      <c r="Q626">
        <v>-1.47459042838391</v>
      </c>
      <c r="R626" s="1">
        <v>1.2240263230928E-25</v>
      </c>
      <c r="S626" s="1">
        <v>1.0261630989062499E-24</v>
      </c>
      <c r="T626" t="s">
        <v>1684</v>
      </c>
    </row>
    <row r="627" spans="1:20">
      <c r="A627">
        <v>23553926</v>
      </c>
      <c r="B627" t="s">
        <v>813</v>
      </c>
      <c r="C627" t="s">
        <v>1338</v>
      </c>
      <c r="D627" t="s">
        <v>1339</v>
      </c>
      <c r="E627" t="s">
        <v>1339</v>
      </c>
      <c r="F627" t="s">
        <v>1339</v>
      </c>
      <c r="G627" t="s">
        <v>1339</v>
      </c>
      <c r="H627" t="s">
        <v>1339</v>
      </c>
      <c r="I627" t="s">
        <v>1339</v>
      </c>
      <c r="J627" t="s">
        <v>2597</v>
      </c>
      <c r="K627">
        <v>89</v>
      </c>
      <c r="L627">
        <v>250</v>
      </c>
      <c r="M627">
        <v>6.0423940698474103</v>
      </c>
      <c r="N627">
        <v>14.419757178659699</v>
      </c>
      <c r="O627">
        <v>6.0423940698474103</v>
      </c>
      <c r="P627">
        <v>14.419757178659699</v>
      </c>
      <c r="Q627">
        <v>-1.2548546893227399</v>
      </c>
      <c r="R627" s="1">
        <v>1.40585240119658E-14</v>
      </c>
      <c r="S627" s="1">
        <v>6.8869829677894896E-14</v>
      </c>
      <c r="T627" t="s">
        <v>1684</v>
      </c>
    </row>
    <row r="628" spans="1:20">
      <c r="A628">
        <v>23553924</v>
      </c>
      <c r="B628" t="s">
        <v>1205</v>
      </c>
      <c r="C628" t="s">
        <v>1338</v>
      </c>
      <c r="D628" t="s">
        <v>1422</v>
      </c>
      <c r="E628" t="s">
        <v>1423</v>
      </c>
      <c r="F628" t="s">
        <v>1339</v>
      </c>
      <c r="G628" t="s">
        <v>1339</v>
      </c>
      <c r="H628" t="s">
        <v>1339</v>
      </c>
      <c r="I628" t="s">
        <v>1339</v>
      </c>
      <c r="J628" t="s">
        <v>3516</v>
      </c>
      <c r="K628">
        <v>871</v>
      </c>
      <c r="L628">
        <v>2717</v>
      </c>
      <c r="M628">
        <v>27.793803825344298</v>
      </c>
      <c r="N628">
        <v>73.658256785499404</v>
      </c>
      <c r="O628">
        <v>27.793803825344298</v>
      </c>
      <c r="P628">
        <v>73.658256785499404</v>
      </c>
      <c r="Q628">
        <v>-1.4060839609688101</v>
      </c>
      <c r="R628" s="1">
        <v>3.8103880679748097E-24</v>
      </c>
      <c r="S628" s="1">
        <v>3.00556622675767E-23</v>
      </c>
      <c r="T628" t="s">
        <v>1684</v>
      </c>
    </row>
    <row r="629" spans="1:20">
      <c r="A629">
        <v>23553923</v>
      </c>
      <c r="B629" t="s">
        <v>288</v>
      </c>
      <c r="C629" t="s">
        <v>1338</v>
      </c>
      <c r="D629" t="s">
        <v>1399</v>
      </c>
      <c r="E629" t="s">
        <v>1400</v>
      </c>
      <c r="F629" t="s">
        <v>1339</v>
      </c>
      <c r="G629" t="s">
        <v>1339</v>
      </c>
      <c r="H629" t="s">
        <v>1339</v>
      </c>
      <c r="I629" t="s">
        <v>1339</v>
      </c>
      <c r="J629" t="s">
        <v>3505</v>
      </c>
      <c r="K629">
        <v>1094</v>
      </c>
      <c r="L629">
        <v>3426</v>
      </c>
      <c r="M629">
        <v>39.403300808036001</v>
      </c>
      <c r="N629">
        <v>104.834468692116</v>
      </c>
      <c r="O629">
        <v>39.403300808036001</v>
      </c>
      <c r="P629">
        <v>104.834468692116</v>
      </c>
      <c r="Q629">
        <v>-1.4117247466926399</v>
      </c>
      <c r="R629" s="1">
        <v>1.63257501140111E-24</v>
      </c>
      <c r="S629" s="1">
        <v>1.3007282814546501E-23</v>
      </c>
      <c r="T629" t="s">
        <v>1684</v>
      </c>
    </row>
    <row r="630" spans="1:20">
      <c r="A630">
        <v>23553911</v>
      </c>
      <c r="B630" t="s">
        <v>1304</v>
      </c>
      <c r="C630" t="s">
        <v>1338</v>
      </c>
      <c r="D630" t="s">
        <v>1339</v>
      </c>
      <c r="E630" t="s">
        <v>1339</v>
      </c>
      <c r="F630" t="s">
        <v>1339</v>
      </c>
      <c r="G630" t="s">
        <v>1339</v>
      </c>
      <c r="H630" t="s">
        <v>1339</v>
      </c>
      <c r="I630" t="s">
        <v>1339</v>
      </c>
      <c r="J630" t="s">
        <v>3760</v>
      </c>
      <c r="K630">
        <v>390</v>
      </c>
      <c r="L630">
        <v>921</v>
      </c>
      <c r="M630">
        <v>55.151804875306802</v>
      </c>
      <c r="N630">
        <v>110.65125297671899</v>
      </c>
      <c r="O630">
        <v>55.151804875306802</v>
      </c>
      <c r="P630">
        <v>110.65125297671899</v>
      </c>
      <c r="Q630">
        <v>-1.00453978306669</v>
      </c>
      <c r="R630" s="1">
        <v>7.37082760277649E-16</v>
      </c>
      <c r="S630" s="1">
        <v>3.8720652497272899E-15</v>
      </c>
      <c r="T630" t="s">
        <v>1684</v>
      </c>
    </row>
    <row r="631" spans="1:20">
      <c r="A631">
        <v>23553910</v>
      </c>
      <c r="B631" t="s">
        <v>112</v>
      </c>
      <c r="C631" t="s">
        <v>1338</v>
      </c>
      <c r="D631" t="s">
        <v>1339</v>
      </c>
      <c r="E631" t="s">
        <v>1339</v>
      </c>
      <c r="F631" t="s">
        <v>1339</v>
      </c>
      <c r="G631" t="s">
        <v>1339</v>
      </c>
      <c r="H631" t="s">
        <v>1339</v>
      </c>
      <c r="I631" t="s">
        <v>1339</v>
      </c>
      <c r="J631" t="s">
        <v>2320</v>
      </c>
      <c r="K631">
        <v>563</v>
      </c>
      <c r="L631">
        <v>3400</v>
      </c>
      <c r="M631">
        <v>59.302476358441901</v>
      </c>
      <c r="N631">
        <v>304.26020192393901</v>
      </c>
      <c r="O631">
        <v>59.302476358441901</v>
      </c>
      <c r="P631">
        <v>304.26020192393901</v>
      </c>
      <c r="Q631">
        <v>-2.3591413823526999</v>
      </c>
      <c r="R631" s="1">
        <v>1.0408261254525499E-43</v>
      </c>
      <c r="S631" s="1">
        <v>1.76578540726985E-42</v>
      </c>
      <c r="T631" t="s">
        <v>1684</v>
      </c>
    </row>
    <row r="632" spans="1:20">
      <c r="A632">
        <v>23553889</v>
      </c>
      <c r="B632" t="s">
        <v>727</v>
      </c>
      <c r="C632" t="s">
        <v>1338</v>
      </c>
      <c r="D632" t="s">
        <v>1339</v>
      </c>
      <c r="E632" t="s">
        <v>1339</v>
      </c>
      <c r="F632" t="s">
        <v>1339</v>
      </c>
      <c r="G632" t="s">
        <v>1339</v>
      </c>
      <c r="H632" t="s">
        <v>1339</v>
      </c>
      <c r="I632" t="s">
        <v>1339</v>
      </c>
      <c r="J632" t="s">
        <v>2392</v>
      </c>
      <c r="K632">
        <v>259</v>
      </c>
      <c r="L632">
        <v>1506</v>
      </c>
      <c r="M632">
        <v>17.545115609081201</v>
      </c>
      <c r="N632">
        <v>86.672848886697494</v>
      </c>
      <c r="O632">
        <v>17.545115609081201</v>
      </c>
      <c r="P632">
        <v>86.672848886697494</v>
      </c>
      <c r="Q632">
        <v>-2.3045106719155601</v>
      </c>
      <c r="R632" s="1">
        <v>1.18670099257794E-39</v>
      </c>
      <c r="S632" s="1">
        <v>1.7049916027639201E-38</v>
      </c>
      <c r="T632" t="s">
        <v>1684</v>
      </c>
    </row>
    <row r="633" spans="1:20">
      <c r="A633">
        <v>23553877</v>
      </c>
      <c r="B633" t="s">
        <v>1168</v>
      </c>
      <c r="C633" t="s">
        <v>1338</v>
      </c>
      <c r="D633" t="s">
        <v>1339</v>
      </c>
      <c r="E633" t="s">
        <v>1339</v>
      </c>
      <c r="F633" t="s">
        <v>1339</v>
      </c>
      <c r="G633" t="s">
        <v>1339</v>
      </c>
      <c r="H633" t="s">
        <v>1339</v>
      </c>
      <c r="I633" t="s">
        <v>1339</v>
      </c>
      <c r="J633" t="s">
        <v>3339</v>
      </c>
      <c r="K633">
        <v>194</v>
      </c>
      <c r="L633">
        <v>1132</v>
      </c>
      <c r="M633">
        <v>5.1365552529878196</v>
      </c>
      <c r="N633">
        <v>25.463581230928298</v>
      </c>
      <c r="O633">
        <v>5.1365552529878196</v>
      </c>
      <c r="P633">
        <v>25.463581230928298</v>
      </c>
      <c r="Q633">
        <v>-2.3095622670901701</v>
      </c>
      <c r="R633" s="1">
        <v>2.86400280957825E-38</v>
      </c>
      <c r="S633" s="1">
        <v>3.9252928394646597E-37</v>
      </c>
      <c r="T633" t="s">
        <v>1684</v>
      </c>
    </row>
    <row r="634" spans="1:20">
      <c r="A634">
        <v>23553873</v>
      </c>
      <c r="B634" t="s">
        <v>1077</v>
      </c>
      <c r="C634" t="s">
        <v>1338</v>
      </c>
      <c r="D634" t="s">
        <v>1477</v>
      </c>
      <c r="E634" t="s">
        <v>1478</v>
      </c>
      <c r="F634" t="s">
        <v>1339</v>
      </c>
      <c r="G634" t="s">
        <v>1339</v>
      </c>
      <c r="H634" t="s">
        <v>1339</v>
      </c>
      <c r="I634" t="s">
        <v>1339</v>
      </c>
      <c r="J634" t="s">
        <v>1672</v>
      </c>
      <c r="K634">
        <v>51</v>
      </c>
      <c r="L634">
        <v>153</v>
      </c>
      <c r="M634">
        <v>3.7086629783933498</v>
      </c>
      <c r="N634">
        <v>9.4522634690629896</v>
      </c>
      <c r="O634">
        <v>3.7086629783933498</v>
      </c>
      <c r="P634">
        <v>9.4522634690629896</v>
      </c>
      <c r="Q634">
        <v>-1.3497606729379299</v>
      </c>
      <c r="R634" s="1">
        <v>1.32945540320971E-12</v>
      </c>
      <c r="S634" s="1">
        <v>5.7424564477167397E-12</v>
      </c>
      <c r="T634" t="s">
        <v>1684</v>
      </c>
    </row>
    <row r="635" spans="1:20">
      <c r="A635">
        <v>23553867</v>
      </c>
      <c r="B635" t="s">
        <v>624</v>
      </c>
      <c r="C635" t="s">
        <v>2200</v>
      </c>
      <c r="D635" t="s">
        <v>2201</v>
      </c>
      <c r="E635" t="s">
        <v>2202</v>
      </c>
      <c r="F635" t="s">
        <v>2203</v>
      </c>
      <c r="G635" t="s">
        <v>2204</v>
      </c>
      <c r="H635" t="s">
        <v>2205</v>
      </c>
      <c r="I635" t="s">
        <v>2206</v>
      </c>
      <c r="J635" t="s">
        <v>2207</v>
      </c>
      <c r="K635">
        <v>172</v>
      </c>
      <c r="L635">
        <v>1749</v>
      </c>
      <c r="M635">
        <v>8.1705601127841501</v>
      </c>
      <c r="N635">
        <v>70.585194455608402</v>
      </c>
      <c r="O635">
        <v>8.1705601127841501</v>
      </c>
      <c r="P635">
        <v>70.585194455608402</v>
      </c>
      <c r="Q635">
        <v>-3.1108587165084001</v>
      </c>
      <c r="R635" s="1">
        <v>2.1567144747052702E-56</v>
      </c>
      <c r="S635" s="1">
        <v>5.2932803143772403E-55</v>
      </c>
      <c r="T635" t="s">
        <v>1684</v>
      </c>
    </row>
    <row r="636" spans="1:20">
      <c r="A636">
        <v>23553855</v>
      </c>
      <c r="B636" t="s">
        <v>1245</v>
      </c>
      <c r="C636" t="s">
        <v>1338</v>
      </c>
      <c r="D636" t="s">
        <v>1542</v>
      </c>
      <c r="E636" t="s">
        <v>1543</v>
      </c>
      <c r="F636" t="s">
        <v>1339</v>
      </c>
      <c r="G636" t="s">
        <v>1339</v>
      </c>
      <c r="H636" t="s">
        <v>1339</v>
      </c>
      <c r="I636" t="s">
        <v>1339</v>
      </c>
      <c r="J636" t="s">
        <v>3552</v>
      </c>
      <c r="K636">
        <v>204</v>
      </c>
      <c r="L636">
        <v>705</v>
      </c>
      <c r="M636">
        <v>21.586709549186502</v>
      </c>
      <c r="N636">
        <v>63.379280747459603</v>
      </c>
      <c r="O636">
        <v>21.586709549186502</v>
      </c>
      <c r="P636">
        <v>63.379280747459603</v>
      </c>
      <c r="Q636">
        <v>-1.5538679366821799</v>
      </c>
      <c r="R636" s="1">
        <v>3.3279163927191402E-23</v>
      </c>
      <c r="S636" s="1">
        <v>2.4843282838670799E-22</v>
      </c>
      <c r="T636" t="s">
        <v>1684</v>
      </c>
    </row>
    <row r="637" spans="1:20">
      <c r="A637">
        <v>23553848</v>
      </c>
      <c r="B637" t="s">
        <v>601</v>
      </c>
      <c r="C637" t="s">
        <v>1338</v>
      </c>
      <c r="D637" t="s">
        <v>1602</v>
      </c>
      <c r="E637" t="s">
        <v>1603</v>
      </c>
      <c r="F637" t="s">
        <v>1339</v>
      </c>
      <c r="G637" t="s">
        <v>1339</v>
      </c>
      <c r="H637" t="s">
        <v>1339</v>
      </c>
      <c r="I637" t="s">
        <v>1339</v>
      </c>
      <c r="J637" t="s">
        <v>2163</v>
      </c>
      <c r="K637">
        <v>3827</v>
      </c>
      <c r="L637">
        <v>9014</v>
      </c>
      <c r="M637">
        <v>225.84461107483801</v>
      </c>
      <c r="N637">
        <v>451.929382991078</v>
      </c>
      <c r="O637">
        <v>225.84461107483801</v>
      </c>
      <c r="P637">
        <v>451.929382991078</v>
      </c>
      <c r="Q637">
        <v>-1.0007668696972201</v>
      </c>
      <c r="R637" s="1">
        <v>7.5736446663466E-18</v>
      </c>
      <c r="S637" s="1">
        <v>4.4824511227605898E-17</v>
      </c>
      <c r="T637" t="s">
        <v>1684</v>
      </c>
    </row>
    <row r="638" spans="1:20">
      <c r="A638">
        <v>23553832</v>
      </c>
      <c r="B638" t="s">
        <v>287</v>
      </c>
      <c r="C638" t="s">
        <v>1338</v>
      </c>
      <c r="D638" t="s">
        <v>1399</v>
      </c>
      <c r="E638" t="s">
        <v>1400</v>
      </c>
      <c r="F638" t="s">
        <v>1339</v>
      </c>
      <c r="G638" t="s">
        <v>1339</v>
      </c>
      <c r="H638" t="s">
        <v>1339</v>
      </c>
      <c r="I638" t="s">
        <v>1339</v>
      </c>
      <c r="J638" t="s">
        <v>3560</v>
      </c>
      <c r="K638">
        <v>3079</v>
      </c>
      <c r="L638">
        <v>8784</v>
      </c>
      <c r="M638">
        <v>180.77547904700899</v>
      </c>
      <c r="N638">
        <v>438.151104103813</v>
      </c>
      <c r="O638">
        <v>180.77547904700899</v>
      </c>
      <c r="P638">
        <v>438.151104103813</v>
      </c>
      <c r="Q638">
        <v>-1.2772294950190299</v>
      </c>
      <c r="R638" s="1">
        <v>9.7372980178391499E-23</v>
      </c>
      <c r="S638" s="1">
        <v>7.1293854274671101E-22</v>
      </c>
      <c r="T638" t="s">
        <v>1684</v>
      </c>
    </row>
    <row r="639" spans="1:20">
      <c r="A639">
        <v>23553824</v>
      </c>
      <c r="B639" t="s">
        <v>642</v>
      </c>
      <c r="C639" t="s">
        <v>2240</v>
      </c>
      <c r="D639" t="s">
        <v>2241</v>
      </c>
      <c r="E639" t="s">
        <v>2242</v>
      </c>
      <c r="F639" t="s">
        <v>2243</v>
      </c>
      <c r="G639" t="s">
        <v>2244</v>
      </c>
      <c r="H639" t="s">
        <v>2245</v>
      </c>
      <c r="I639" t="s">
        <v>2246</v>
      </c>
      <c r="J639" t="s">
        <v>2247</v>
      </c>
      <c r="K639">
        <v>2900</v>
      </c>
      <c r="L639">
        <v>19968</v>
      </c>
      <c r="M639">
        <v>280.14374036034098</v>
      </c>
      <c r="N639">
        <v>1638.77487909249</v>
      </c>
      <c r="O639">
        <v>280.14374036034098</v>
      </c>
      <c r="P639">
        <v>1638.77487909249</v>
      </c>
      <c r="Q639">
        <v>-2.5483785210088299</v>
      </c>
      <c r="R639" s="1">
        <v>6.3318386621907694E-51</v>
      </c>
      <c r="S639" s="1">
        <v>1.3362589619619901E-49</v>
      </c>
      <c r="T639" t="s">
        <v>1684</v>
      </c>
    </row>
    <row r="640" spans="1:20">
      <c r="A640">
        <v>23553814</v>
      </c>
      <c r="B640" t="s">
        <v>519</v>
      </c>
      <c r="C640" t="s">
        <v>1338</v>
      </c>
      <c r="D640" t="s">
        <v>1967</v>
      </c>
      <c r="E640" t="s">
        <v>1968</v>
      </c>
      <c r="F640" t="s">
        <v>1339</v>
      </c>
      <c r="G640" t="s">
        <v>1339</v>
      </c>
      <c r="H640" t="s">
        <v>1339</v>
      </c>
      <c r="I640" t="s">
        <v>1339</v>
      </c>
      <c r="J640" t="s">
        <v>1969</v>
      </c>
      <c r="K640">
        <v>17068</v>
      </c>
      <c r="L640">
        <v>187349</v>
      </c>
      <c r="M640">
        <v>1662.7491035299199</v>
      </c>
      <c r="N640">
        <v>15505.9079343425</v>
      </c>
      <c r="O640">
        <v>1662.7491035299199</v>
      </c>
      <c r="P640">
        <v>15505.9079343425</v>
      </c>
      <c r="Q640">
        <v>-3.22117560590923</v>
      </c>
      <c r="R640" s="1">
        <v>1.4180974672758101E-68</v>
      </c>
      <c r="S640" s="1">
        <v>5.0138993929942998E-67</v>
      </c>
      <c r="T640" t="s">
        <v>1684</v>
      </c>
    </row>
    <row r="641" spans="1:20">
      <c r="A641">
        <v>23553798</v>
      </c>
      <c r="B641" t="s">
        <v>286</v>
      </c>
      <c r="C641" t="s">
        <v>1338</v>
      </c>
      <c r="D641" t="s">
        <v>1339</v>
      </c>
      <c r="E641" t="s">
        <v>1339</v>
      </c>
      <c r="F641" t="s">
        <v>1339</v>
      </c>
      <c r="G641" t="s">
        <v>1339</v>
      </c>
      <c r="H641" t="s">
        <v>1339</v>
      </c>
      <c r="I641" t="s">
        <v>1339</v>
      </c>
      <c r="J641" t="s">
        <v>3445</v>
      </c>
      <c r="K641">
        <v>49</v>
      </c>
      <c r="L641">
        <v>306</v>
      </c>
      <c r="M641">
        <v>1.89854696384621</v>
      </c>
      <c r="N641">
        <v>10.0728666261227</v>
      </c>
      <c r="O641">
        <v>1.89854696384621</v>
      </c>
      <c r="P641">
        <v>10.0728666261227</v>
      </c>
      <c r="Q641">
        <v>-2.4075067247152102</v>
      </c>
      <c r="R641" s="1">
        <v>1.48960629115342E-28</v>
      </c>
      <c r="S641" s="1">
        <v>1.4228831276029299E-27</v>
      </c>
      <c r="T641" t="s">
        <v>1684</v>
      </c>
    </row>
    <row r="642" spans="1:20">
      <c r="A642">
        <v>23553776</v>
      </c>
      <c r="B642" t="s">
        <v>1195</v>
      </c>
      <c r="C642" t="s">
        <v>1338</v>
      </c>
      <c r="D642" t="s">
        <v>1339</v>
      </c>
      <c r="E642" t="s">
        <v>1339</v>
      </c>
      <c r="F642" t="s">
        <v>1339</v>
      </c>
      <c r="G642" t="s">
        <v>1339</v>
      </c>
      <c r="H642" t="s">
        <v>1339</v>
      </c>
      <c r="I642" t="s">
        <v>1339</v>
      </c>
      <c r="J642" t="s">
        <v>3442</v>
      </c>
      <c r="K642">
        <v>1012</v>
      </c>
      <c r="L642">
        <v>3675</v>
      </c>
      <c r="M642">
        <v>21.808467132573799</v>
      </c>
      <c r="N642">
        <v>67.282752964729298</v>
      </c>
      <c r="O642">
        <v>21.808467132573799</v>
      </c>
      <c r="P642">
        <v>67.282752964729298</v>
      </c>
      <c r="Q642">
        <v>-1.6253483668197699</v>
      </c>
      <c r="R642" s="1">
        <v>1.19161905935201E-28</v>
      </c>
      <c r="S642" s="1">
        <v>1.1454191714717001E-27</v>
      </c>
      <c r="T642" t="s">
        <v>1684</v>
      </c>
    </row>
    <row r="643" spans="1:20">
      <c r="A643">
        <v>23553774</v>
      </c>
      <c r="B643" t="s">
        <v>911</v>
      </c>
      <c r="C643" t="s">
        <v>1338</v>
      </c>
      <c r="D643" t="s">
        <v>1598</v>
      </c>
      <c r="E643" t="s">
        <v>1599</v>
      </c>
      <c r="F643" t="s">
        <v>1339</v>
      </c>
      <c r="G643" t="s">
        <v>1339</v>
      </c>
      <c r="H643" t="s">
        <v>1339</v>
      </c>
      <c r="I643" t="s">
        <v>1339</v>
      </c>
      <c r="J643" t="s">
        <v>2847</v>
      </c>
      <c r="K643">
        <v>187</v>
      </c>
      <c r="L643">
        <v>2156</v>
      </c>
      <c r="M643">
        <v>10.2839794091459</v>
      </c>
      <c r="N643">
        <v>100.73280767124101</v>
      </c>
      <c r="O643">
        <v>10.2839794091459</v>
      </c>
      <c r="P643">
        <v>100.73280767124101</v>
      </c>
      <c r="Q643">
        <v>-3.2920630994721698</v>
      </c>
      <c r="R643" s="1">
        <v>1.20230775914407E-61</v>
      </c>
      <c r="S643" s="1">
        <v>3.4027262287794502E-60</v>
      </c>
      <c r="T643" t="s">
        <v>1684</v>
      </c>
    </row>
    <row r="644" spans="1:20">
      <c r="A644">
        <v>23553771</v>
      </c>
      <c r="B644" t="s">
        <v>862</v>
      </c>
      <c r="C644" t="s">
        <v>1338</v>
      </c>
      <c r="D644" t="s">
        <v>1339</v>
      </c>
      <c r="E644" t="s">
        <v>1339</v>
      </c>
      <c r="F644" t="s">
        <v>1339</v>
      </c>
      <c r="G644" t="s">
        <v>1339</v>
      </c>
      <c r="H644" t="s">
        <v>1339</v>
      </c>
      <c r="I644" t="s">
        <v>1339</v>
      </c>
      <c r="J644" t="s">
        <v>2705</v>
      </c>
      <c r="K644">
        <v>631</v>
      </c>
      <c r="L644">
        <v>1506</v>
      </c>
      <c r="M644">
        <v>27.388246788029399</v>
      </c>
      <c r="N644">
        <v>55.534371351731203</v>
      </c>
      <c r="O644">
        <v>27.388246788029399</v>
      </c>
      <c r="P644">
        <v>55.534371351731203</v>
      </c>
      <c r="Q644">
        <v>-1.019824043863</v>
      </c>
      <c r="R644" s="1">
        <v>6.6818490396485997E-17</v>
      </c>
      <c r="S644" s="1">
        <v>3.7302148551777401E-16</v>
      </c>
      <c r="T644" t="s">
        <v>1684</v>
      </c>
    </row>
    <row r="645" spans="1:20">
      <c r="A645">
        <v>23553769</v>
      </c>
      <c r="B645" t="s">
        <v>757</v>
      </c>
      <c r="C645" t="s">
        <v>1338</v>
      </c>
      <c r="D645" t="s">
        <v>2467</v>
      </c>
      <c r="E645" t="s">
        <v>2468</v>
      </c>
      <c r="F645" t="s">
        <v>1339</v>
      </c>
      <c r="G645" t="s">
        <v>1339</v>
      </c>
      <c r="H645" t="s">
        <v>1339</v>
      </c>
      <c r="I645" t="s">
        <v>1339</v>
      </c>
      <c r="J645" t="s">
        <v>2469</v>
      </c>
      <c r="K645">
        <v>927</v>
      </c>
      <c r="L645">
        <v>3298</v>
      </c>
      <c r="M645">
        <v>34.013793827557201</v>
      </c>
      <c r="N645">
        <v>102.80817302257201</v>
      </c>
      <c r="O645">
        <v>34.013793827557201</v>
      </c>
      <c r="P645">
        <v>102.80817302257201</v>
      </c>
      <c r="Q645">
        <v>-1.5957631248323301</v>
      </c>
      <c r="R645" s="1">
        <v>6.24698987808345E-28</v>
      </c>
      <c r="S645" s="1">
        <v>5.8391404239740901E-27</v>
      </c>
      <c r="T645" t="s">
        <v>1684</v>
      </c>
    </row>
    <row r="646" spans="1:20">
      <c r="A646">
        <v>23553761</v>
      </c>
      <c r="B646" t="s">
        <v>285</v>
      </c>
      <c r="C646" t="s">
        <v>1338</v>
      </c>
      <c r="D646" t="s">
        <v>1339</v>
      </c>
      <c r="E646" t="s">
        <v>1339</v>
      </c>
      <c r="F646" t="s">
        <v>1339</v>
      </c>
      <c r="G646" t="s">
        <v>1339</v>
      </c>
      <c r="H646" t="s">
        <v>1339</v>
      </c>
      <c r="I646" t="s">
        <v>1339</v>
      </c>
      <c r="J646" t="s">
        <v>3403</v>
      </c>
      <c r="K646">
        <v>581</v>
      </c>
      <c r="L646">
        <v>2375</v>
      </c>
      <c r="M646">
        <v>30.7398930914012</v>
      </c>
      <c r="N646">
        <v>106.755942583296</v>
      </c>
      <c r="O646">
        <v>30.7398930914012</v>
      </c>
      <c r="P646">
        <v>106.755942583296</v>
      </c>
      <c r="Q646">
        <v>-1.79613232720672</v>
      </c>
      <c r="R646" s="1">
        <v>3.10830445675532E-31</v>
      </c>
      <c r="S646" s="1">
        <v>3.2629171913512398E-30</v>
      </c>
      <c r="T646" t="s">
        <v>1684</v>
      </c>
    </row>
    <row r="647" spans="1:20">
      <c r="A647">
        <v>23553757</v>
      </c>
      <c r="B647" t="s">
        <v>933</v>
      </c>
      <c r="C647" t="s">
        <v>1338</v>
      </c>
      <c r="D647" t="s">
        <v>2908</v>
      </c>
      <c r="E647" t="s">
        <v>2909</v>
      </c>
      <c r="F647" t="s">
        <v>1339</v>
      </c>
      <c r="G647" t="s">
        <v>1339</v>
      </c>
      <c r="H647" t="s">
        <v>1339</v>
      </c>
      <c r="I647" t="s">
        <v>1339</v>
      </c>
      <c r="J647" t="s">
        <v>2910</v>
      </c>
      <c r="K647">
        <v>215</v>
      </c>
      <c r="L647">
        <v>625</v>
      </c>
      <c r="M647">
        <v>13.1167540577996</v>
      </c>
      <c r="N647">
        <v>32.394304145193701</v>
      </c>
      <c r="O647">
        <v>13.1167540577996</v>
      </c>
      <c r="P647">
        <v>32.394304145193701</v>
      </c>
      <c r="Q647">
        <v>-1.3043294208459999</v>
      </c>
      <c r="R647" s="1">
        <v>4.3262473373902899E-19</v>
      </c>
      <c r="S647" s="1">
        <v>2.6924267868105498E-18</v>
      </c>
      <c r="T647" t="s">
        <v>1684</v>
      </c>
    </row>
    <row r="648" spans="1:20">
      <c r="A648">
        <v>23553755</v>
      </c>
      <c r="B648" t="s">
        <v>1297</v>
      </c>
      <c r="C648" t="s">
        <v>1338</v>
      </c>
      <c r="D648" t="s">
        <v>1339</v>
      </c>
      <c r="E648" t="s">
        <v>1339</v>
      </c>
      <c r="F648" t="s">
        <v>1339</v>
      </c>
      <c r="G648" t="s">
        <v>1339</v>
      </c>
      <c r="H648" t="s">
        <v>1339</v>
      </c>
      <c r="I648" t="s">
        <v>1339</v>
      </c>
      <c r="J648" t="s">
        <v>3723</v>
      </c>
      <c r="K648">
        <v>992</v>
      </c>
      <c r="L648">
        <v>2338</v>
      </c>
      <c r="M648">
        <v>16.218167679639102</v>
      </c>
      <c r="N648">
        <v>32.474064276970502</v>
      </c>
      <c r="O648">
        <v>16.218167679639102</v>
      </c>
      <c r="P648">
        <v>32.474064276970502</v>
      </c>
      <c r="Q648">
        <v>-1.0016771219677501</v>
      </c>
      <c r="R648" s="1">
        <v>4.0230239751709299E-17</v>
      </c>
      <c r="S648" s="1">
        <v>2.2867123228860702E-16</v>
      </c>
      <c r="T648" t="s">
        <v>1684</v>
      </c>
    </row>
    <row r="649" spans="1:20">
      <c r="A649">
        <v>23553750</v>
      </c>
      <c r="B649" t="s">
        <v>284</v>
      </c>
      <c r="C649" t="s">
        <v>1338</v>
      </c>
      <c r="D649" t="s">
        <v>1339</v>
      </c>
      <c r="E649" t="s">
        <v>1339</v>
      </c>
      <c r="F649" t="s">
        <v>1339</v>
      </c>
      <c r="G649" t="s">
        <v>1339</v>
      </c>
      <c r="H649" t="s">
        <v>1339</v>
      </c>
      <c r="I649" t="s">
        <v>1339</v>
      </c>
      <c r="J649" t="s">
        <v>3497</v>
      </c>
      <c r="K649">
        <v>1261</v>
      </c>
      <c r="L649">
        <v>3979</v>
      </c>
      <c r="M649">
        <v>44.393479544911301</v>
      </c>
      <c r="N649">
        <v>119.00902302074699</v>
      </c>
      <c r="O649">
        <v>44.393479544911301</v>
      </c>
      <c r="P649">
        <v>119.00902302074699</v>
      </c>
      <c r="Q649">
        <v>-1.4226512637434101</v>
      </c>
      <c r="R649" s="1">
        <v>4.0884464942430901E-25</v>
      </c>
      <c r="S649" s="1">
        <v>3.3537908767167E-24</v>
      </c>
      <c r="T649" t="s">
        <v>1684</v>
      </c>
    </row>
    <row r="650" spans="1:20">
      <c r="A650">
        <v>23553738</v>
      </c>
      <c r="B650" t="s">
        <v>877</v>
      </c>
      <c r="C650" t="s">
        <v>1338</v>
      </c>
      <c r="D650" t="s">
        <v>1339</v>
      </c>
      <c r="E650" t="s">
        <v>1339</v>
      </c>
      <c r="F650" t="s">
        <v>1339</v>
      </c>
      <c r="G650" t="s">
        <v>1339</v>
      </c>
      <c r="H650" t="s">
        <v>1339</v>
      </c>
      <c r="I650" t="s">
        <v>1339</v>
      </c>
      <c r="J650" t="s">
        <v>2734</v>
      </c>
      <c r="K650">
        <v>242</v>
      </c>
      <c r="L650">
        <v>1048</v>
      </c>
      <c r="M650">
        <v>21.217863177009001</v>
      </c>
      <c r="N650">
        <v>78.063799528829705</v>
      </c>
      <c r="O650">
        <v>21.217863177009001</v>
      </c>
      <c r="P650">
        <v>78.063799528829705</v>
      </c>
      <c r="Q650">
        <v>-1.8793743118236801</v>
      </c>
      <c r="R650" s="1">
        <v>2.9410299207847501E-30</v>
      </c>
      <c r="S650" s="1">
        <v>2.9895569144776998E-29</v>
      </c>
      <c r="T650" t="s">
        <v>1684</v>
      </c>
    </row>
    <row r="651" spans="1:20">
      <c r="A651">
        <v>23553736</v>
      </c>
      <c r="B651" t="s">
        <v>111</v>
      </c>
      <c r="C651" t="s">
        <v>1338</v>
      </c>
      <c r="D651" t="s">
        <v>3004</v>
      </c>
      <c r="E651" t="s">
        <v>3005</v>
      </c>
      <c r="F651" t="s">
        <v>1339</v>
      </c>
      <c r="G651" t="s">
        <v>1339</v>
      </c>
      <c r="H651" t="s">
        <v>1339</v>
      </c>
      <c r="I651" t="s">
        <v>1339</v>
      </c>
      <c r="J651" t="s">
        <v>3067</v>
      </c>
      <c r="K651">
        <v>13</v>
      </c>
      <c r="L651">
        <v>52</v>
      </c>
      <c r="M651">
        <v>0.79949786411414103</v>
      </c>
      <c r="N651">
        <v>2.7168226244576301</v>
      </c>
      <c r="O651">
        <v>0.79949786411414103</v>
      </c>
      <c r="P651">
        <v>2.7168226244576301</v>
      </c>
      <c r="Q651">
        <v>-1.76475429354451</v>
      </c>
      <c r="R651" s="1">
        <v>1.8871541002404499E-8</v>
      </c>
      <c r="S651" s="1">
        <v>6.1011146871807605E-8</v>
      </c>
      <c r="T651" t="s">
        <v>1684</v>
      </c>
    </row>
    <row r="652" spans="1:20">
      <c r="A652">
        <v>23553729</v>
      </c>
      <c r="B652" t="s">
        <v>283</v>
      </c>
      <c r="C652" t="s">
        <v>3839</v>
      </c>
      <c r="D652" t="s">
        <v>1365</v>
      </c>
      <c r="E652" t="s">
        <v>1366</v>
      </c>
      <c r="F652" t="s">
        <v>1636</v>
      </c>
      <c r="G652" t="s">
        <v>1637</v>
      </c>
      <c r="H652" t="s">
        <v>1638</v>
      </c>
      <c r="I652" t="s">
        <v>1639</v>
      </c>
      <c r="J652" t="s">
        <v>3840</v>
      </c>
      <c r="K652">
        <v>5</v>
      </c>
      <c r="L652">
        <v>16</v>
      </c>
      <c r="M652">
        <v>0.17298660149448</v>
      </c>
      <c r="N652">
        <v>0.470284705887905</v>
      </c>
      <c r="O652">
        <v>0.17298660149448</v>
      </c>
      <c r="P652">
        <v>0.470284705887905</v>
      </c>
      <c r="Q652">
        <v>-1.4428741154481799</v>
      </c>
      <c r="R652">
        <v>4.2303296896889402E-3</v>
      </c>
      <c r="S652">
        <v>7.7889149516717901E-3</v>
      </c>
      <c r="T652" t="s">
        <v>1684</v>
      </c>
    </row>
    <row r="653" spans="1:20">
      <c r="A653">
        <v>23553726</v>
      </c>
      <c r="B653" t="s">
        <v>110</v>
      </c>
      <c r="C653" t="s">
        <v>1338</v>
      </c>
      <c r="D653" t="s">
        <v>1399</v>
      </c>
      <c r="E653" t="s">
        <v>1400</v>
      </c>
      <c r="F653" t="s">
        <v>1339</v>
      </c>
      <c r="G653" t="s">
        <v>1339</v>
      </c>
      <c r="H653" t="s">
        <v>1339</v>
      </c>
      <c r="I653" t="s">
        <v>1339</v>
      </c>
      <c r="J653" t="s">
        <v>2349</v>
      </c>
      <c r="K653">
        <v>279</v>
      </c>
      <c r="L653">
        <v>3800</v>
      </c>
      <c r="M653">
        <v>40.385348268944398</v>
      </c>
      <c r="N653">
        <v>467.30894325945599</v>
      </c>
      <c r="O653">
        <v>40.385348268944398</v>
      </c>
      <c r="P653">
        <v>467.30894325945599</v>
      </c>
      <c r="Q653">
        <v>-3.5324727615887799</v>
      </c>
      <c r="R653" s="1">
        <v>1.5889786932028099E-70</v>
      </c>
      <c r="S653" s="1">
        <v>6.0193671117042996E-69</v>
      </c>
      <c r="T653" t="s">
        <v>1684</v>
      </c>
    </row>
    <row r="654" spans="1:20">
      <c r="A654">
        <v>23553718</v>
      </c>
      <c r="B654" t="s">
        <v>109</v>
      </c>
      <c r="C654" t="s">
        <v>1338</v>
      </c>
      <c r="D654" t="s">
        <v>1339</v>
      </c>
      <c r="E654" t="s">
        <v>1339</v>
      </c>
      <c r="F654" t="s">
        <v>1339</v>
      </c>
      <c r="G654" t="s">
        <v>1339</v>
      </c>
      <c r="H654" t="s">
        <v>1339</v>
      </c>
      <c r="I654" t="s">
        <v>1339</v>
      </c>
      <c r="J654" t="s">
        <v>2978</v>
      </c>
      <c r="K654">
        <v>4</v>
      </c>
      <c r="L654">
        <v>100</v>
      </c>
      <c r="M654">
        <v>0.28676594571894398</v>
      </c>
      <c r="N654">
        <v>6.0913191574394103</v>
      </c>
      <c r="O654">
        <v>0.28676594571894398</v>
      </c>
      <c r="P654">
        <v>6.0913191574394103</v>
      </c>
      <c r="Q654">
        <v>-4.4088090819275498</v>
      </c>
      <c r="R654" s="1">
        <v>1.0741525742180601E-24</v>
      </c>
      <c r="S654" s="1">
        <v>8.6257492431282694E-24</v>
      </c>
      <c r="T654" t="s">
        <v>1684</v>
      </c>
    </row>
    <row r="655" spans="1:20">
      <c r="A655">
        <v>23553715</v>
      </c>
      <c r="B655" t="s">
        <v>772</v>
      </c>
      <c r="C655" t="s">
        <v>1338</v>
      </c>
      <c r="D655" t="s">
        <v>1339</v>
      </c>
      <c r="E655" t="s">
        <v>1339</v>
      </c>
      <c r="F655" t="s">
        <v>1339</v>
      </c>
      <c r="G655" t="s">
        <v>1339</v>
      </c>
      <c r="H655" t="s">
        <v>1339</v>
      </c>
      <c r="I655" t="s">
        <v>1339</v>
      </c>
      <c r="J655" t="s">
        <v>2505</v>
      </c>
      <c r="K655">
        <v>79</v>
      </c>
      <c r="L655">
        <v>1442</v>
      </c>
      <c r="M655">
        <v>3.6565367850977699</v>
      </c>
      <c r="N655">
        <v>56.703269836759702</v>
      </c>
      <c r="O655">
        <v>3.6565367850977699</v>
      </c>
      <c r="P655">
        <v>56.703269836759702</v>
      </c>
      <c r="Q655">
        <v>-3.9548821508055698</v>
      </c>
      <c r="R655" s="1">
        <v>3.5727386313613603E-70</v>
      </c>
      <c r="S655" s="1">
        <v>1.34093125616449E-68</v>
      </c>
      <c r="T655" t="s">
        <v>1684</v>
      </c>
    </row>
    <row r="656" spans="1:20">
      <c r="A656">
        <v>23553706</v>
      </c>
      <c r="B656" t="s">
        <v>1241</v>
      </c>
      <c r="C656" t="s">
        <v>1338</v>
      </c>
      <c r="D656" t="s">
        <v>3782</v>
      </c>
      <c r="E656" t="s">
        <v>3783</v>
      </c>
      <c r="F656" t="s">
        <v>1339</v>
      </c>
      <c r="G656" t="s">
        <v>1339</v>
      </c>
      <c r="H656" t="s">
        <v>1339</v>
      </c>
      <c r="I656" t="s">
        <v>1339</v>
      </c>
      <c r="J656" t="s">
        <v>3784</v>
      </c>
      <c r="K656">
        <v>16</v>
      </c>
      <c r="L656">
        <v>70</v>
      </c>
      <c r="M656">
        <v>1.3127860112373499</v>
      </c>
      <c r="N656">
        <v>4.8796001800675102</v>
      </c>
      <c r="O656">
        <v>1.3127860112373499</v>
      </c>
      <c r="P656">
        <v>4.8796001800675102</v>
      </c>
      <c r="Q656">
        <v>-1.89413117148693</v>
      </c>
      <c r="R656" s="1">
        <v>5.5586671989741898E-11</v>
      </c>
      <c r="S656" s="1">
        <v>2.1614479596138699E-10</v>
      </c>
      <c r="T656" t="s">
        <v>1684</v>
      </c>
    </row>
    <row r="657" spans="1:20">
      <c r="A657">
        <v>23553702</v>
      </c>
      <c r="B657" t="s">
        <v>665</v>
      </c>
      <c r="C657" t="s">
        <v>1338</v>
      </c>
      <c r="D657" t="s">
        <v>1399</v>
      </c>
      <c r="E657" t="s">
        <v>1400</v>
      </c>
      <c r="F657" t="s">
        <v>1339</v>
      </c>
      <c r="G657" t="s">
        <v>1339</v>
      </c>
      <c r="H657" t="s">
        <v>1339</v>
      </c>
      <c r="I657" t="s">
        <v>1339</v>
      </c>
      <c r="J657" t="s">
        <v>2278</v>
      </c>
      <c r="K657">
        <v>2396</v>
      </c>
      <c r="L657">
        <v>12958</v>
      </c>
      <c r="M657">
        <v>114.170912269865</v>
      </c>
      <c r="N657">
        <v>524.57608958786705</v>
      </c>
      <c r="O657">
        <v>114.170912269865</v>
      </c>
      <c r="P657">
        <v>524.57608958786705</v>
      </c>
      <c r="Q657">
        <v>-2.1999569134591201</v>
      </c>
      <c r="R657" s="1">
        <v>2.1650418418586E-42</v>
      </c>
      <c r="S657" s="1">
        <v>3.4794704067182002E-41</v>
      </c>
      <c r="T657" t="s">
        <v>1684</v>
      </c>
    </row>
    <row r="658" spans="1:20">
      <c r="A658">
        <v>23553701</v>
      </c>
      <c r="B658" t="s">
        <v>895</v>
      </c>
      <c r="C658" t="s">
        <v>1338</v>
      </c>
      <c r="D658" t="s">
        <v>1399</v>
      </c>
      <c r="E658" t="s">
        <v>1400</v>
      </c>
      <c r="F658" t="s">
        <v>1339</v>
      </c>
      <c r="G658" t="s">
        <v>1339</v>
      </c>
      <c r="H658" t="s">
        <v>1339</v>
      </c>
      <c r="I658" t="s">
        <v>1339</v>
      </c>
      <c r="J658" t="s">
        <v>2792</v>
      </c>
      <c r="K658">
        <v>789</v>
      </c>
      <c r="L658">
        <v>2572</v>
      </c>
      <c r="M658">
        <v>52.143700479920597</v>
      </c>
      <c r="N658">
        <v>144.41006394509401</v>
      </c>
      <c r="O658">
        <v>52.143700479920597</v>
      </c>
      <c r="P658">
        <v>144.41006394509401</v>
      </c>
      <c r="Q658">
        <v>-1.4696064119224499</v>
      </c>
      <c r="R658" s="1">
        <v>3.1124189586701401E-25</v>
      </c>
      <c r="S658" s="1">
        <v>2.5669564880228701E-24</v>
      </c>
      <c r="T658" t="s">
        <v>1684</v>
      </c>
    </row>
    <row r="659" spans="1:20">
      <c r="A659">
        <v>23553699</v>
      </c>
      <c r="B659" t="s">
        <v>919</v>
      </c>
      <c r="C659" t="s">
        <v>1338</v>
      </c>
      <c r="D659" t="s">
        <v>1679</v>
      </c>
      <c r="E659" t="s">
        <v>1680</v>
      </c>
      <c r="F659" t="s">
        <v>1339</v>
      </c>
      <c r="G659" t="s">
        <v>1339</v>
      </c>
      <c r="H659" t="s">
        <v>1339</v>
      </c>
      <c r="I659" t="s">
        <v>1339</v>
      </c>
      <c r="J659" t="s">
        <v>2867</v>
      </c>
      <c r="K659">
        <v>1097</v>
      </c>
      <c r="L659">
        <v>7625</v>
      </c>
      <c r="M659">
        <v>38.210720570325101</v>
      </c>
      <c r="N659">
        <v>225.642204129568</v>
      </c>
      <c r="O659">
        <v>38.210720570325101</v>
      </c>
      <c r="P659">
        <v>225.642204129568</v>
      </c>
      <c r="Q659">
        <v>-2.56198756560413</v>
      </c>
      <c r="R659" s="1">
        <v>5.6824146383678497E-50</v>
      </c>
      <c r="S659" s="1">
        <v>1.18283436448483E-48</v>
      </c>
      <c r="T659" t="s">
        <v>1684</v>
      </c>
    </row>
    <row r="660" spans="1:20">
      <c r="A660">
        <v>23553695</v>
      </c>
      <c r="B660" t="s">
        <v>876</v>
      </c>
      <c r="C660" t="s">
        <v>2732</v>
      </c>
      <c r="D660" t="s">
        <v>1359</v>
      </c>
      <c r="E660" t="s">
        <v>1360</v>
      </c>
      <c r="F660" t="s">
        <v>1339</v>
      </c>
      <c r="G660" t="s">
        <v>1339</v>
      </c>
      <c r="H660" t="s">
        <v>1339</v>
      </c>
      <c r="I660" t="s">
        <v>1339</v>
      </c>
      <c r="J660" t="s">
        <v>2733</v>
      </c>
      <c r="K660">
        <v>62</v>
      </c>
      <c r="L660">
        <v>640</v>
      </c>
      <c r="M660">
        <v>3.5584762398238601</v>
      </c>
      <c r="N660">
        <v>31.207074833986599</v>
      </c>
      <c r="O660">
        <v>3.5584762398238601</v>
      </c>
      <c r="P660">
        <v>31.207074833986599</v>
      </c>
      <c r="Q660">
        <v>-3.1325416257779399</v>
      </c>
      <c r="R660" s="1">
        <v>1.7963532456272701E-46</v>
      </c>
      <c r="S660" s="1">
        <v>3.3300785547357799E-45</v>
      </c>
      <c r="T660" t="s">
        <v>1684</v>
      </c>
    </row>
    <row r="661" spans="1:20">
      <c r="A661">
        <v>23553693</v>
      </c>
      <c r="B661" t="s">
        <v>374</v>
      </c>
      <c r="C661" t="s">
        <v>1338</v>
      </c>
      <c r="D661" t="s">
        <v>1339</v>
      </c>
      <c r="E661" t="s">
        <v>1339</v>
      </c>
      <c r="F661" t="s">
        <v>1339</v>
      </c>
      <c r="G661" t="s">
        <v>1339</v>
      </c>
      <c r="H661" t="s">
        <v>1339</v>
      </c>
      <c r="I661" t="s">
        <v>1339</v>
      </c>
      <c r="J661" t="s">
        <v>1700</v>
      </c>
      <c r="K661">
        <v>32</v>
      </c>
      <c r="L661">
        <v>5037</v>
      </c>
      <c r="M661">
        <v>3.4176424786687001</v>
      </c>
      <c r="N661">
        <v>457.02749284984202</v>
      </c>
      <c r="O661">
        <v>3.4176424786687001</v>
      </c>
      <c r="P661">
        <v>457.02749284984202</v>
      </c>
      <c r="Q661">
        <v>-7.0631356602884798</v>
      </c>
      <c r="R661" s="1">
        <v>6.6348712992746704E-141</v>
      </c>
      <c r="S661" s="1">
        <v>2.45248970025916E-138</v>
      </c>
      <c r="T661" t="s">
        <v>1684</v>
      </c>
    </row>
    <row r="662" spans="1:20">
      <c r="A662">
        <v>23553692</v>
      </c>
      <c r="B662" t="s">
        <v>559</v>
      </c>
      <c r="C662" t="s">
        <v>1338</v>
      </c>
      <c r="D662" t="s">
        <v>1339</v>
      </c>
      <c r="E662" t="s">
        <v>1339</v>
      </c>
      <c r="F662" t="s">
        <v>1339</v>
      </c>
      <c r="G662" t="s">
        <v>1339</v>
      </c>
      <c r="H662" t="s">
        <v>1339</v>
      </c>
      <c r="I662" t="s">
        <v>1339</v>
      </c>
      <c r="J662" t="s">
        <v>2075</v>
      </c>
      <c r="K662">
        <v>232</v>
      </c>
      <c r="L662">
        <v>2241</v>
      </c>
      <c r="M662">
        <v>8.9215211540124404</v>
      </c>
      <c r="N662">
        <v>73.214215021383495</v>
      </c>
      <c r="O662">
        <v>8.9215211540124404</v>
      </c>
      <c r="P662">
        <v>73.214215021383495</v>
      </c>
      <c r="Q662">
        <v>-3.0367621630963102</v>
      </c>
      <c r="R662" s="1">
        <v>1.4880703936797E-56</v>
      </c>
      <c r="S662" s="1">
        <v>3.6669661943646399E-55</v>
      </c>
      <c r="T662" t="s">
        <v>1684</v>
      </c>
    </row>
    <row r="663" spans="1:20">
      <c r="A663">
        <v>23553682</v>
      </c>
      <c r="B663" t="s">
        <v>556</v>
      </c>
      <c r="C663" t="s">
        <v>1338</v>
      </c>
      <c r="D663" t="s">
        <v>2059</v>
      </c>
      <c r="E663" t="s">
        <v>2060</v>
      </c>
      <c r="F663" t="s">
        <v>2061</v>
      </c>
      <c r="G663" t="s">
        <v>2062</v>
      </c>
      <c r="H663" t="s">
        <v>2063</v>
      </c>
      <c r="I663" t="s">
        <v>2064</v>
      </c>
      <c r="J663" t="s">
        <v>2065</v>
      </c>
      <c r="K663">
        <v>84</v>
      </c>
      <c r="L663">
        <v>465</v>
      </c>
      <c r="M663">
        <v>3.1981674988156601</v>
      </c>
      <c r="N663">
        <v>15.040923857298701</v>
      </c>
      <c r="O663">
        <v>3.1981674988156601</v>
      </c>
      <c r="P663">
        <v>15.040923857298701</v>
      </c>
      <c r="Q663">
        <v>-2.2335757795500499</v>
      </c>
      <c r="R663" s="1">
        <v>1.44217665869471E-30</v>
      </c>
      <c r="S663" s="1">
        <v>1.4807803773365399E-29</v>
      </c>
      <c r="T663" t="s">
        <v>1684</v>
      </c>
    </row>
    <row r="664" spans="1:20">
      <c r="A664">
        <v>23553679</v>
      </c>
      <c r="B664" t="s">
        <v>486</v>
      </c>
      <c r="C664" t="s">
        <v>1338</v>
      </c>
      <c r="D664" t="s">
        <v>1339</v>
      </c>
      <c r="E664" t="s">
        <v>1339</v>
      </c>
      <c r="F664" t="s">
        <v>1908</v>
      </c>
      <c r="G664" t="s">
        <v>1909</v>
      </c>
      <c r="H664" t="s">
        <v>1677</v>
      </c>
      <c r="I664" t="s">
        <v>1678</v>
      </c>
      <c r="J664" t="s">
        <v>1910</v>
      </c>
      <c r="K664">
        <v>0</v>
      </c>
      <c r="L664">
        <v>578</v>
      </c>
      <c r="M664">
        <v>0</v>
      </c>
      <c r="N664">
        <v>23.254604132131</v>
      </c>
      <c r="O664">
        <v>0</v>
      </c>
      <c r="P664">
        <v>23.254604132131</v>
      </c>
      <c r="Q664" t="e">
        <f>-Inf</f>
        <v>#NAME?</v>
      </c>
      <c r="R664" s="1">
        <v>1.9602744958305699E-76</v>
      </c>
      <c r="S664" s="1">
        <v>9.0231804906193702E-75</v>
      </c>
      <c r="T664" t="s">
        <v>1684</v>
      </c>
    </row>
    <row r="665" spans="1:20">
      <c r="A665">
        <v>23553678</v>
      </c>
      <c r="B665" t="s">
        <v>488</v>
      </c>
      <c r="C665" t="s">
        <v>1338</v>
      </c>
      <c r="D665" t="s">
        <v>1912</v>
      </c>
      <c r="E665" t="s">
        <v>1913</v>
      </c>
      <c r="F665" t="s">
        <v>1339</v>
      </c>
      <c r="G665" t="s">
        <v>1339</v>
      </c>
      <c r="H665" t="s">
        <v>1339</v>
      </c>
      <c r="I665" t="s">
        <v>1339</v>
      </c>
      <c r="J665" t="s">
        <v>1914</v>
      </c>
      <c r="K665">
        <v>13</v>
      </c>
      <c r="L665">
        <v>1681</v>
      </c>
      <c r="M665">
        <v>0.81640402631573605</v>
      </c>
      <c r="N665">
        <v>89.683255131425796</v>
      </c>
      <c r="O665">
        <v>0.81640402631573605</v>
      </c>
      <c r="P665">
        <v>89.683255131425796</v>
      </c>
      <c r="Q665">
        <v>-6.77941153530824</v>
      </c>
      <c r="R665" s="1">
        <v>4.9024090984301602E-109</v>
      </c>
      <c r="S665" s="1">
        <v>6.5713830969946304E-107</v>
      </c>
      <c r="T665" t="s">
        <v>1684</v>
      </c>
    </row>
    <row r="666" spans="1:20">
      <c r="A666">
        <v>23553677</v>
      </c>
      <c r="B666" t="s">
        <v>464</v>
      </c>
      <c r="C666" t="s">
        <v>1338</v>
      </c>
      <c r="D666" t="s">
        <v>1850</v>
      </c>
      <c r="E666" t="s">
        <v>1851</v>
      </c>
      <c r="F666" t="s">
        <v>1339</v>
      </c>
      <c r="G666" t="s">
        <v>1339</v>
      </c>
      <c r="H666" t="s">
        <v>1339</v>
      </c>
      <c r="I666" t="s">
        <v>1339</v>
      </c>
      <c r="J666" t="s">
        <v>1852</v>
      </c>
      <c r="K666">
        <v>3</v>
      </c>
      <c r="L666">
        <v>860</v>
      </c>
      <c r="M666">
        <v>0.185502759855775</v>
      </c>
      <c r="N666">
        <v>45.1732682148157</v>
      </c>
      <c r="O666">
        <v>0.185502759855775</v>
      </c>
      <c r="P666">
        <v>45.1732682148157</v>
      </c>
      <c r="Q666">
        <v>-7.9278848330399398</v>
      </c>
      <c r="R666" s="1">
        <v>2.1391050070292E-91</v>
      </c>
      <c r="S666" s="1">
        <v>1.6106668441816099E-89</v>
      </c>
      <c r="T666" t="s">
        <v>1684</v>
      </c>
    </row>
    <row r="667" spans="1:20">
      <c r="A667">
        <v>23553676</v>
      </c>
      <c r="B667" t="s">
        <v>896</v>
      </c>
      <c r="C667" t="s">
        <v>1338</v>
      </c>
      <c r="D667" t="s">
        <v>1339</v>
      </c>
      <c r="E667" t="s">
        <v>1339</v>
      </c>
      <c r="F667" t="s">
        <v>1339</v>
      </c>
      <c r="G667" t="s">
        <v>1339</v>
      </c>
      <c r="H667" t="s">
        <v>1339</v>
      </c>
      <c r="I667" t="s">
        <v>1339</v>
      </c>
      <c r="J667" t="s">
        <v>2793</v>
      </c>
      <c r="K667">
        <v>25</v>
      </c>
      <c r="L667">
        <v>285</v>
      </c>
      <c r="M667">
        <v>1.57204284527885</v>
      </c>
      <c r="N667">
        <v>15.2258321829504</v>
      </c>
      <c r="O667">
        <v>1.57204284527885</v>
      </c>
      <c r="P667">
        <v>15.2258321829504</v>
      </c>
      <c r="Q667">
        <v>-3.2758086390030199</v>
      </c>
      <c r="R667" s="1">
        <v>4.2908703745089501E-36</v>
      </c>
      <c r="S667" s="1">
        <v>5.44075226904991E-35</v>
      </c>
      <c r="T667" t="s">
        <v>1684</v>
      </c>
    </row>
    <row r="668" spans="1:20">
      <c r="A668">
        <v>23553673</v>
      </c>
      <c r="B668" t="s">
        <v>905</v>
      </c>
      <c r="C668" t="s">
        <v>2824</v>
      </c>
      <c r="D668" t="s">
        <v>2825</v>
      </c>
      <c r="E668" t="s">
        <v>2826</v>
      </c>
      <c r="F668" t="s">
        <v>2827</v>
      </c>
      <c r="G668" t="s">
        <v>2828</v>
      </c>
      <c r="H668" t="s">
        <v>2829</v>
      </c>
      <c r="I668" t="s">
        <v>2830</v>
      </c>
      <c r="J668" t="s">
        <v>2831</v>
      </c>
      <c r="K668">
        <v>1125</v>
      </c>
      <c r="L668">
        <v>3164</v>
      </c>
      <c r="M668">
        <v>35.824496299648203</v>
      </c>
      <c r="N668">
        <v>85.598476921442796</v>
      </c>
      <c r="O668">
        <v>35.824496299648203</v>
      </c>
      <c r="P668">
        <v>85.598476921442796</v>
      </c>
      <c r="Q668">
        <v>-1.25663870654474</v>
      </c>
      <c r="R668" s="1">
        <v>7.2983019442977102E-22</v>
      </c>
      <c r="S668" s="1">
        <v>5.1698424574067097E-21</v>
      </c>
      <c r="T668" t="s">
        <v>1684</v>
      </c>
    </row>
    <row r="669" spans="1:20">
      <c r="A669">
        <v>23553666</v>
      </c>
      <c r="B669" t="s">
        <v>282</v>
      </c>
      <c r="C669" t="s">
        <v>3143</v>
      </c>
      <c r="D669" t="s">
        <v>1399</v>
      </c>
      <c r="E669" t="s">
        <v>1400</v>
      </c>
      <c r="F669" t="s">
        <v>1339</v>
      </c>
      <c r="G669" t="s">
        <v>1339</v>
      </c>
      <c r="H669" t="s">
        <v>1339</v>
      </c>
      <c r="I669" t="s">
        <v>1339</v>
      </c>
      <c r="J669" t="s">
        <v>3478</v>
      </c>
      <c r="K669">
        <v>120</v>
      </c>
      <c r="L669">
        <v>519</v>
      </c>
      <c r="M669">
        <v>6.4265667804863398</v>
      </c>
      <c r="N669">
        <v>23.6139835291543</v>
      </c>
      <c r="O669">
        <v>6.4265667804863398</v>
      </c>
      <c r="P669">
        <v>23.6139835291543</v>
      </c>
      <c r="Q669">
        <v>-1.8775213079448601</v>
      </c>
      <c r="R669" s="1">
        <v>2.9938111782815002E-26</v>
      </c>
      <c r="S669" s="1">
        <v>2.59180331814605E-25</v>
      </c>
      <c r="T669" t="s">
        <v>1684</v>
      </c>
    </row>
    <row r="670" spans="1:20">
      <c r="A670">
        <v>23553665</v>
      </c>
      <c r="B670" t="s">
        <v>467</v>
      </c>
      <c r="C670" t="s">
        <v>1338</v>
      </c>
      <c r="D670" t="s">
        <v>1345</v>
      </c>
      <c r="E670" t="s">
        <v>1346</v>
      </c>
      <c r="F670" t="s">
        <v>1610</v>
      </c>
      <c r="G670" t="s">
        <v>1611</v>
      </c>
      <c r="H670" t="s">
        <v>1855</v>
      </c>
      <c r="I670" t="s">
        <v>1856</v>
      </c>
      <c r="J670" t="s">
        <v>1857</v>
      </c>
      <c r="K670">
        <v>25</v>
      </c>
      <c r="L670">
        <v>643</v>
      </c>
      <c r="M670">
        <v>1.77582617707426</v>
      </c>
      <c r="N670">
        <v>38.804655006419701</v>
      </c>
      <c r="O670">
        <v>1.77582617707426</v>
      </c>
      <c r="P670">
        <v>38.804655006419701</v>
      </c>
      <c r="Q670">
        <v>-4.4496674498805397</v>
      </c>
      <c r="R670" s="1">
        <v>7.1267792417055505E-63</v>
      </c>
      <c r="S670" s="1">
        <v>2.1254878530641601E-61</v>
      </c>
      <c r="T670" t="s">
        <v>1684</v>
      </c>
    </row>
    <row r="671" spans="1:20">
      <c r="A671">
        <v>23553655</v>
      </c>
      <c r="B671" t="s">
        <v>683</v>
      </c>
      <c r="C671" t="s">
        <v>1338</v>
      </c>
      <c r="D671" t="s">
        <v>1339</v>
      </c>
      <c r="E671" t="s">
        <v>1339</v>
      </c>
      <c r="F671" t="s">
        <v>1339</v>
      </c>
      <c r="G671" t="s">
        <v>1339</v>
      </c>
      <c r="H671" t="s">
        <v>1339</v>
      </c>
      <c r="I671" t="s">
        <v>1339</v>
      </c>
      <c r="J671" t="s">
        <v>2307</v>
      </c>
      <c r="K671">
        <v>2448</v>
      </c>
      <c r="L671">
        <v>8558</v>
      </c>
      <c r="M671">
        <v>135.51742616253699</v>
      </c>
      <c r="N671">
        <v>402.49237863210197</v>
      </c>
      <c r="O671">
        <v>135.51742616253699</v>
      </c>
      <c r="P671">
        <v>402.49237863210197</v>
      </c>
      <c r="Q671">
        <v>-1.5704830860138299</v>
      </c>
      <c r="R671" s="1">
        <v>1.94364055352345E-28</v>
      </c>
      <c r="S671" s="1">
        <v>1.84502159314234E-27</v>
      </c>
      <c r="T671" t="s">
        <v>1684</v>
      </c>
    </row>
    <row r="672" spans="1:20">
      <c r="A672">
        <v>23553639</v>
      </c>
      <c r="B672" t="s">
        <v>1238</v>
      </c>
      <c r="C672" t="s">
        <v>3378</v>
      </c>
      <c r="D672" t="s">
        <v>1769</v>
      </c>
      <c r="E672" t="s">
        <v>1770</v>
      </c>
      <c r="F672" t="s">
        <v>1339</v>
      </c>
      <c r="G672" t="s">
        <v>1339</v>
      </c>
      <c r="H672" t="s">
        <v>1339</v>
      </c>
      <c r="I672" t="s">
        <v>1339</v>
      </c>
      <c r="J672" t="s">
        <v>3379</v>
      </c>
      <c r="K672">
        <v>120</v>
      </c>
      <c r="L672">
        <v>669</v>
      </c>
      <c r="M672">
        <v>6.8319531822238799</v>
      </c>
      <c r="N672">
        <v>32.358885827980501</v>
      </c>
      <c r="O672">
        <v>6.8319531822238799</v>
      </c>
      <c r="P672">
        <v>32.358885827980501</v>
      </c>
      <c r="Q672">
        <v>-2.24379194050133</v>
      </c>
      <c r="R672" s="1">
        <v>1.21052104111515E-33</v>
      </c>
      <c r="S672" s="1">
        <v>1.3916998736590599E-32</v>
      </c>
      <c r="T672" t="s">
        <v>1684</v>
      </c>
    </row>
    <row r="673" spans="1:20">
      <c r="A673">
        <v>23553638</v>
      </c>
      <c r="B673" t="s">
        <v>281</v>
      </c>
      <c r="C673" t="s">
        <v>1338</v>
      </c>
      <c r="D673" t="s">
        <v>1343</v>
      </c>
      <c r="E673" t="s">
        <v>1344</v>
      </c>
      <c r="F673" t="s">
        <v>1339</v>
      </c>
      <c r="G673" t="s">
        <v>1339</v>
      </c>
      <c r="H673" t="s">
        <v>1339</v>
      </c>
      <c r="I673" t="s">
        <v>1339</v>
      </c>
      <c r="J673" t="s">
        <v>3179</v>
      </c>
      <c r="K673">
        <v>81</v>
      </c>
      <c r="L673">
        <v>1702</v>
      </c>
      <c r="M673">
        <v>4.8171546529141001</v>
      </c>
      <c r="N673">
        <v>85.993610188382704</v>
      </c>
      <c r="O673">
        <v>4.8171546529141001</v>
      </c>
      <c r="P673">
        <v>85.993610188382704</v>
      </c>
      <c r="Q673">
        <v>-4.1579763164404504</v>
      </c>
      <c r="R673" s="1">
        <v>9.9027609522785101E-76</v>
      </c>
      <c r="S673" s="1">
        <v>4.3765897860830902E-74</v>
      </c>
      <c r="T673" t="s">
        <v>1684</v>
      </c>
    </row>
    <row r="674" spans="1:20">
      <c r="A674">
        <v>23553637</v>
      </c>
      <c r="B674" t="s">
        <v>280</v>
      </c>
      <c r="C674" t="s">
        <v>1338</v>
      </c>
      <c r="D674" t="s">
        <v>1487</v>
      </c>
      <c r="E674" t="s">
        <v>1488</v>
      </c>
      <c r="F674" t="s">
        <v>1339</v>
      </c>
      <c r="G674" t="s">
        <v>1339</v>
      </c>
      <c r="H674" t="s">
        <v>1339</v>
      </c>
      <c r="I674" t="s">
        <v>1339</v>
      </c>
      <c r="J674" t="s">
        <v>3420</v>
      </c>
      <c r="K674">
        <v>1027</v>
      </c>
      <c r="L674">
        <v>3903</v>
      </c>
      <c r="M674">
        <v>23.270175641172901</v>
      </c>
      <c r="N674">
        <v>75.132765583502703</v>
      </c>
      <c r="O674">
        <v>23.270175641172901</v>
      </c>
      <c r="P674">
        <v>75.132765583502703</v>
      </c>
      <c r="Q674">
        <v>-1.6909601077024199</v>
      </c>
      <c r="R674" s="1">
        <v>5.0783107255887497E-30</v>
      </c>
      <c r="S674" s="1">
        <v>5.11068107778073E-29</v>
      </c>
      <c r="T674" t="s">
        <v>1684</v>
      </c>
    </row>
    <row r="675" spans="1:20">
      <c r="A675">
        <v>23553623</v>
      </c>
      <c r="B675" t="s">
        <v>1091</v>
      </c>
      <c r="C675" t="s">
        <v>1338</v>
      </c>
      <c r="D675" t="s">
        <v>1339</v>
      </c>
      <c r="E675" t="s">
        <v>1339</v>
      </c>
      <c r="F675" t="s">
        <v>1339</v>
      </c>
      <c r="G675" t="s">
        <v>1339</v>
      </c>
      <c r="H675" t="s">
        <v>1339</v>
      </c>
      <c r="I675" t="s">
        <v>1339</v>
      </c>
      <c r="J675" t="s">
        <v>3177</v>
      </c>
      <c r="K675">
        <v>868</v>
      </c>
      <c r="L675">
        <v>14897</v>
      </c>
      <c r="M675">
        <v>23.747110381601399</v>
      </c>
      <c r="N675">
        <v>346.25128132002197</v>
      </c>
      <c r="O675">
        <v>23.747110381601399</v>
      </c>
      <c r="P675">
        <v>346.25128132002197</v>
      </c>
      <c r="Q675">
        <v>-3.8659955320857202</v>
      </c>
      <c r="R675" s="1">
        <v>6.89612443534767E-84</v>
      </c>
      <c r="S675" s="1">
        <v>4.16430326051341E-82</v>
      </c>
      <c r="T675" t="s">
        <v>1684</v>
      </c>
    </row>
    <row r="676" spans="1:20">
      <c r="A676">
        <v>23553616</v>
      </c>
      <c r="B676" t="s">
        <v>1131</v>
      </c>
      <c r="C676" t="s">
        <v>1338</v>
      </c>
      <c r="D676" t="s">
        <v>1339</v>
      </c>
      <c r="E676" t="s">
        <v>1339</v>
      </c>
      <c r="F676" t="s">
        <v>1339</v>
      </c>
      <c r="G676" t="s">
        <v>1339</v>
      </c>
      <c r="H676" t="s">
        <v>1339</v>
      </c>
      <c r="I676" t="s">
        <v>1339</v>
      </c>
      <c r="J676" t="s">
        <v>3474</v>
      </c>
      <c r="K676">
        <v>27</v>
      </c>
      <c r="L676">
        <v>208</v>
      </c>
      <c r="M676">
        <v>0.79746245429439</v>
      </c>
      <c r="N676">
        <v>5.2192100212929997</v>
      </c>
      <c r="O676">
        <v>0.79746245429439</v>
      </c>
      <c r="P676">
        <v>5.2192100212929997</v>
      </c>
      <c r="Q676">
        <v>-2.7103429558688399</v>
      </c>
      <c r="R676" s="1">
        <v>1.0424541211206101E-26</v>
      </c>
      <c r="S676" s="1">
        <v>9.2344628681403501E-26</v>
      </c>
      <c r="T676" t="s">
        <v>1684</v>
      </c>
    </row>
    <row r="677" spans="1:20">
      <c r="A677">
        <v>23553611</v>
      </c>
      <c r="B677" t="s">
        <v>108</v>
      </c>
      <c r="C677" t="s">
        <v>1338</v>
      </c>
      <c r="D677" t="s">
        <v>2520</v>
      </c>
      <c r="E677" t="s">
        <v>2521</v>
      </c>
      <c r="F677" t="s">
        <v>1339</v>
      </c>
      <c r="G677" t="s">
        <v>1339</v>
      </c>
      <c r="H677" t="s">
        <v>1339</v>
      </c>
      <c r="I677" t="s">
        <v>1339</v>
      </c>
      <c r="J677" t="s">
        <v>3047</v>
      </c>
      <c r="K677">
        <v>3</v>
      </c>
      <c r="L677">
        <v>30</v>
      </c>
      <c r="M677">
        <v>0.26356260441340501</v>
      </c>
      <c r="N677">
        <v>2.2389299952275401</v>
      </c>
      <c r="O677">
        <v>0.26356260441340501</v>
      </c>
      <c r="P677">
        <v>2.2389299952275401</v>
      </c>
      <c r="Q677">
        <v>-3.0865918268966501</v>
      </c>
      <c r="R677" s="1">
        <v>9.7040173997778798E-8</v>
      </c>
      <c r="S677" s="1">
        <v>2.9614612019637402E-7</v>
      </c>
      <c r="T677" t="s">
        <v>1684</v>
      </c>
    </row>
    <row r="678" spans="1:20">
      <c r="A678">
        <v>23553595</v>
      </c>
      <c r="B678" t="s">
        <v>691</v>
      </c>
      <c r="C678" t="s">
        <v>1338</v>
      </c>
      <c r="D678" t="s">
        <v>1357</v>
      </c>
      <c r="E678" t="s">
        <v>1358</v>
      </c>
      <c r="F678" t="s">
        <v>1339</v>
      </c>
      <c r="G678" t="s">
        <v>1339</v>
      </c>
      <c r="H678" t="s">
        <v>1339</v>
      </c>
      <c r="I678" t="s">
        <v>1339</v>
      </c>
      <c r="J678" t="s">
        <v>2325</v>
      </c>
      <c r="K678">
        <v>40</v>
      </c>
      <c r="L678">
        <v>1503</v>
      </c>
      <c r="M678">
        <v>1.98299556554586</v>
      </c>
      <c r="N678">
        <v>63.303054938771403</v>
      </c>
      <c r="O678">
        <v>1.98299556554586</v>
      </c>
      <c r="P678">
        <v>63.303054938771403</v>
      </c>
      <c r="Q678">
        <v>-4.9965217678065601</v>
      </c>
      <c r="R678" s="1">
        <v>1.27274770353762E-86</v>
      </c>
      <c r="S678" s="1">
        <v>8.4374872216043004E-85</v>
      </c>
      <c r="T678" t="s">
        <v>1684</v>
      </c>
    </row>
    <row r="679" spans="1:20">
      <c r="A679">
        <v>23553591</v>
      </c>
      <c r="B679" t="s">
        <v>107</v>
      </c>
      <c r="C679" t="s">
        <v>1338</v>
      </c>
      <c r="D679" t="s">
        <v>1339</v>
      </c>
      <c r="E679" t="s">
        <v>1339</v>
      </c>
      <c r="F679" t="s">
        <v>1339</v>
      </c>
      <c r="G679" t="s">
        <v>1339</v>
      </c>
      <c r="H679" t="s">
        <v>1339</v>
      </c>
      <c r="I679" t="s">
        <v>1339</v>
      </c>
      <c r="J679" t="s">
        <v>3081</v>
      </c>
      <c r="K679">
        <v>18</v>
      </c>
      <c r="L679">
        <v>47</v>
      </c>
      <c r="M679">
        <v>0.947426896374996</v>
      </c>
      <c r="N679">
        <v>2.1017714598928801</v>
      </c>
      <c r="O679">
        <v>0.947426896374996</v>
      </c>
      <c r="P679">
        <v>2.1017714598928801</v>
      </c>
      <c r="Q679">
        <v>-1.14951926955698</v>
      </c>
      <c r="R679" s="1">
        <v>5.2070160220613703E-6</v>
      </c>
      <c r="S679" s="1">
        <v>1.35369099397069E-5</v>
      </c>
      <c r="T679" t="s">
        <v>1684</v>
      </c>
    </row>
    <row r="680" spans="1:20">
      <c r="A680">
        <v>23553576</v>
      </c>
      <c r="B680" t="s">
        <v>846</v>
      </c>
      <c r="C680" t="s">
        <v>1338</v>
      </c>
      <c r="D680" t="s">
        <v>2678</v>
      </c>
      <c r="E680" t="s">
        <v>2679</v>
      </c>
      <c r="F680" t="s">
        <v>1339</v>
      </c>
      <c r="G680" t="s">
        <v>1339</v>
      </c>
      <c r="H680" t="s">
        <v>1339</v>
      </c>
      <c r="I680" t="s">
        <v>1339</v>
      </c>
      <c r="J680" t="s">
        <v>2680</v>
      </c>
      <c r="K680">
        <v>2</v>
      </c>
      <c r="L680">
        <v>85</v>
      </c>
      <c r="M680">
        <v>0.183187798160758</v>
      </c>
      <c r="N680">
        <v>6.6150355418258497</v>
      </c>
      <c r="O680">
        <v>0.183187798160758</v>
      </c>
      <c r="P680">
        <v>6.6150355418258497</v>
      </c>
      <c r="Q680">
        <v>-5.1743535917657901</v>
      </c>
      <c r="R680" s="1">
        <v>3.2663433941947898E-23</v>
      </c>
      <c r="S680" s="1">
        <v>2.4427320549964198E-22</v>
      </c>
      <c r="T680" t="s">
        <v>1684</v>
      </c>
    </row>
    <row r="681" spans="1:20">
      <c r="A681">
        <v>23553572</v>
      </c>
      <c r="B681" t="s">
        <v>465</v>
      </c>
      <c r="C681" t="s">
        <v>1338</v>
      </c>
      <c r="D681" t="s">
        <v>1399</v>
      </c>
      <c r="E681" t="s">
        <v>1400</v>
      </c>
      <c r="F681" t="s">
        <v>1339</v>
      </c>
      <c r="G681" t="s">
        <v>1339</v>
      </c>
      <c r="H681" t="s">
        <v>1339</v>
      </c>
      <c r="I681" t="s">
        <v>1339</v>
      </c>
      <c r="J681" t="s">
        <v>1853</v>
      </c>
      <c r="K681">
        <v>13</v>
      </c>
      <c r="L681">
        <v>927</v>
      </c>
      <c r="M681">
        <v>1.3616021644810801</v>
      </c>
      <c r="N681">
        <v>82.483757587361595</v>
      </c>
      <c r="O681">
        <v>1.3616021644810801</v>
      </c>
      <c r="P681">
        <v>82.483757587361595</v>
      </c>
      <c r="Q681">
        <v>-5.9207329162295803</v>
      </c>
      <c r="R681" s="1">
        <v>1.51822993872326E-85</v>
      </c>
      <c r="S681" s="1">
        <v>9.5955278717856706E-84</v>
      </c>
      <c r="T681" t="s">
        <v>1684</v>
      </c>
    </row>
    <row r="682" spans="1:20">
      <c r="A682">
        <v>23553571</v>
      </c>
      <c r="B682" t="s">
        <v>637</v>
      </c>
      <c r="C682" t="s">
        <v>1338</v>
      </c>
      <c r="D682" t="s">
        <v>1399</v>
      </c>
      <c r="E682" t="s">
        <v>1400</v>
      </c>
      <c r="F682" t="s">
        <v>1339</v>
      </c>
      <c r="G682" t="s">
        <v>1339</v>
      </c>
      <c r="H682" t="s">
        <v>1339</v>
      </c>
      <c r="I682" t="s">
        <v>1339</v>
      </c>
      <c r="J682" t="s">
        <v>2228</v>
      </c>
      <c r="K682">
        <v>0</v>
      </c>
      <c r="L682">
        <v>232</v>
      </c>
      <c r="M682">
        <v>0</v>
      </c>
      <c r="N682">
        <v>16.5711075808583</v>
      </c>
      <c r="O682">
        <v>0</v>
      </c>
      <c r="P682">
        <v>16.5711075808583</v>
      </c>
      <c r="Q682" t="e">
        <f>-Inf</f>
        <v>#NAME?</v>
      </c>
      <c r="R682" s="1">
        <v>2.2021770382908599E-46</v>
      </c>
      <c r="S682" s="1">
        <v>4.0638661895721502E-45</v>
      </c>
      <c r="T682" t="s">
        <v>1684</v>
      </c>
    </row>
    <row r="683" spans="1:20">
      <c r="A683">
        <v>23553570</v>
      </c>
      <c r="B683" t="s">
        <v>820</v>
      </c>
      <c r="C683" t="s">
        <v>1338</v>
      </c>
      <c r="D683" t="s">
        <v>1339</v>
      </c>
      <c r="E683" t="s">
        <v>1339</v>
      </c>
      <c r="F683" t="s">
        <v>1339</v>
      </c>
      <c r="G683" t="s">
        <v>1339</v>
      </c>
      <c r="H683" t="s">
        <v>1339</v>
      </c>
      <c r="I683" t="s">
        <v>1339</v>
      </c>
      <c r="J683" t="s">
        <v>2618</v>
      </c>
      <c r="K683">
        <v>11</v>
      </c>
      <c r="L683">
        <v>152</v>
      </c>
      <c r="M683">
        <v>0.50834766969452605</v>
      </c>
      <c r="N683">
        <v>5.9680407966693103</v>
      </c>
      <c r="O683">
        <v>0.50834766969452605</v>
      </c>
      <c r="P683">
        <v>5.9680407966693103</v>
      </c>
      <c r="Q683">
        <v>-3.55336996843889</v>
      </c>
      <c r="R683" s="1">
        <v>4.3783738633205504E-28</v>
      </c>
      <c r="S683" s="1">
        <v>4.1082618757526202E-27</v>
      </c>
      <c r="T683" t="s">
        <v>1684</v>
      </c>
    </row>
    <row r="684" spans="1:20">
      <c r="A684">
        <v>23553553</v>
      </c>
      <c r="B684" t="s">
        <v>819</v>
      </c>
      <c r="C684" t="s">
        <v>1338</v>
      </c>
      <c r="D684" t="s">
        <v>1413</v>
      </c>
      <c r="E684" t="s">
        <v>1414</v>
      </c>
      <c r="F684" t="s">
        <v>1339</v>
      </c>
      <c r="G684" t="s">
        <v>1339</v>
      </c>
      <c r="H684" t="s">
        <v>1339</v>
      </c>
      <c r="I684" t="s">
        <v>1339</v>
      </c>
      <c r="J684" t="s">
        <v>2615</v>
      </c>
      <c r="K684">
        <v>427</v>
      </c>
      <c r="L684">
        <v>1488</v>
      </c>
      <c r="M684">
        <v>16.929385930068101</v>
      </c>
      <c r="N684">
        <v>50.120832775107402</v>
      </c>
      <c r="O684">
        <v>16.929385930068101</v>
      </c>
      <c r="P684">
        <v>50.120832775107402</v>
      </c>
      <c r="Q684">
        <v>-1.5658807416092799</v>
      </c>
      <c r="R684" s="1">
        <v>6.3907561181556804E-26</v>
      </c>
      <c r="S684" s="1">
        <v>5.4437460285798204E-25</v>
      </c>
      <c r="T684" t="s">
        <v>1684</v>
      </c>
    </row>
    <row r="685" spans="1:20">
      <c r="A685">
        <v>23553551</v>
      </c>
      <c r="B685" t="s">
        <v>1147</v>
      </c>
      <c r="C685" t="s">
        <v>1338</v>
      </c>
      <c r="D685" t="s">
        <v>1339</v>
      </c>
      <c r="E685" t="s">
        <v>1339</v>
      </c>
      <c r="F685" t="s">
        <v>1339</v>
      </c>
      <c r="G685" t="s">
        <v>1339</v>
      </c>
      <c r="H685" t="s">
        <v>1339</v>
      </c>
      <c r="I685" t="s">
        <v>1339</v>
      </c>
      <c r="J685" t="s">
        <v>3350</v>
      </c>
      <c r="K685">
        <v>111</v>
      </c>
      <c r="L685">
        <v>704</v>
      </c>
      <c r="M685">
        <v>5.4851011673516297</v>
      </c>
      <c r="N685">
        <v>29.555449385026002</v>
      </c>
      <c r="O685">
        <v>5.4851011673516297</v>
      </c>
      <c r="P685">
        <v>29.555449385026002</v>
      </c>
      <c r="Q685">
        <v>-2.4298340215690399</v>
      </c>
      <c r="R685" s="1">
        <v>7.04893200060249E-37</v>
      </c>
      <c r="S685" s="1">
        <v>9.1180140554983196E-36</v>
      </c>
      <c r="T685" t="s">
        <v>1684</v>
      </c>
    </row>
    <row r="686" spans="1:20">
      <c r="A686">
        <v>23553547</v>
      </c>
      <c r="B686" t="s">
        <v>888</v>
      </c>
      <c r="C686" t="s">
        <v>1338</v>
      </c>
      <c r="D686" t="s">
        <v>1339</v>
      </c>
      <c r="E686" t="s">
        <v>1339</v>
      </c>
      <c r="F686" t="s">
        <v>1339</v>
      </c>
      <c r="G686" t="s">
        <v>1339</v>
      </c>
      <c r="H686" t="s">
        <v>1339</v>
      </c>
      <c r="I686" t="s">
        <v>1339</v>
      </c>
      <c r="J686" t="s">
        <v>2773</v>
      </c>
      <c r="K686">
        <v>390</v>
      </c>
      <c r="L686">
        <v>1771</v>
      </c>
      <c r="M686">
        <v>26.3031684789925</v>
      </c>
      <c r="N686">
        <v>101.476037867241</v>
      </c>
      <c r="O686">
        <v>26.3031684789925</v>
      </c>
      <c r="P686">
        <v>101.476037867241</v>
      </c>
      <c r="Q686">
        <v>-1.94783059346862</v>
      </c>
      <c r="R686" s="1">
        <v>2.0625733054977601E-33</v>
      </c>
      <c r="S686" s="1">
        <v>2.3469467519087401E-32</v>
      </c>
      <c r="T686" t="s">
        <v>1684</v>
      </c>
    </row>
    <row r="687" spans="1:20">
      <c r="A687">
        <v>23553534</v>
      </c>
      <c r="B687" t="s">
        <v>685</v>
      </c>
      <c r="C687" t="s">
        <v>1338</v>
      </c>
      <c r="D687" t="s">
        <v>1339</v>
      </c>
      <c r="E687" t="s">
        <v>1339</v>
      </c>
      <c r="F687" t="s">
        <v>1339</v>
      </c>
      <c r="G687" t="s">
        <v>1339</v>
      </c>
      <c r="H687" t="s">
        <v>1339</v>
      </c>
      <c r="I687" t="s">
        <v>1339</v>
      </c>
      <c r="J687" t="s">
        <v>2309</v>
      </c>
      <c r="K687">
        <v>175</v>
      </c>
      <c r="L687">
        <v>795</v>
      </c>
      <c r="M687">
        <v>20.264959874974998</v>
      </c>
      <c r="N687">
        <v>78.212792648157503</v>
      </c>
      <c r="O687">
        <v>20.264959874974998</v>
      </c>
      <c r="P687">
        <v>78.212792648157503</v>
      </c>
      <c r="Q687">
        <v>-1.94841727823217</v>
      </c>
      <c r="R687" s="1">
        <v>5.2784148309816499E-30</v>
      </c>
      <c r="S687" s="1">
        <v>5.3036329578512498E-29</v>
      </c>
      <c r="T687" t="s">
        <v>1684</v>
      </c>
    </row>
    <row r="688" spans="1:20">
      <c r="A688">
        <v>23553500</v>
      </c>
      <c r="B688" t="s">
        <v>904</v>
      </c>
      <c r="C688" t="s">
        <v>1338</v>
      </c>
      <c r="D688" t="s">
        <v>1399</v>
      </c>
      <c r="E688" t="s">
        <v>1400</v>
      </c>
      <c r="F688" t="s">
        <v>1339</v>
      </c>
      <c r="G688" t="s">
        <v>1339</v>
      </c>
      <c r="H688" t="s">
        <v>1339</v>
      </c>
      <c r="I688" t="s">
        <v>1339</v>
      </c>
      <c r="J688" t="s">
        <v>2822</v>
      </c>
      <c r="K688">
        <v>118</v>
      </c>
      <c r="L688">
        <v>2073</v>
      </c>
      <c r="M688">
        <v>4.4213123966237102</v>
      </c>
      <c r="N688">
        <v>65.989037807024502</v>
      </c>
      <c r="O688">
        <v>4.4213123966237102</v>
      </c>
      <c r="P688">
        <v>65.989037807024502</v>
      </c>
      <c r="Q688">
        <v>-3.89967980232537</v>
      </c>
      <c r="R688" s="1">
        <v>2.1585974504220301E-73</v>
      </c>
      <c r="S688" s="1">
        <v>8.9256175255077699E-72</v>
      </c>
      <c r="T688" t="s">
        <v>1684</v>
      </c>
    </row>
    <row r="689" spans="1:20">
      <c r="A689">
        <v>23553499</v>
      </c>
      <c r="B689" t="s">
        <v>279</v>
      </c>
      <c r="C689" t="s">
        <v>1338</v>
      </c>
      <c r="D689" t="s">
        <v>1339</v>
      </c>
      <c r="E689" t="s">
        <v>1339</v>
      </c>
      <c r="F689" t="s">
        <v>1339</v>
      </c>
      <c r="G689" t="s">
        <v>1339</v>
      </c>
      <c r="H689" t="s">
        <v>1339</v>
      </c>
      <c r="I689" t="s">
        <v>1339</v>
      </c>
      <c r="J689" t="s">
        <v>3568</v>
      </c>
      <c r="K689">
        <v>388</v>
      </c>
      <c r="L689">
        <v>1205</v>
      </c>
      <c r="M689">
        <v>18.517221999312198</v>
      </c>
      <c r="N689">
        <v>48.857623493424001</v>
      </c>
      <c r="O689">
        <v>18.517221999312198</v>
      </c>
      <c r="P689">
        <v>48.857623493424001</v>
      </c>
      <c r="Q689">
        <v>-1.3997160124493</v>
      </c>
      <c r="R689" s="1">
        <v>1.6515350620644701E-22</v>
      </c>
      <c r="S689" s="1">
        <v>1.1941567686462601E-21</v>
      </c>
      <c r="T689" t="s">
        <v>1684</v>
      </c>
    </row>
    <row r="690" spans="1:20">
      <c r="A690">
        <v>23553493</v>
      </c>
      <c r="B690" t="s">
        <v>928</v>
      </c>
      <c r="C690" t="s">
        <v>1338</v>
      </c>
      <c r="D690" t="s">
        <v>2897</v>
      </c>
      <c r="E690" t="s">
        <v>2898</v>
      </c>
      <c r="F690" t="s">
        <v>2899</v>
      </c>
      <c r="G690" t="s">
        <v>2900</v>
      </c>
      <c r="H690" t="s">
        <v>1339</v>
      </c>
      <c r="I690" t="s">
        <v>1339</v>
      </c>
      <c r="J690" t="s">
        <v>2901</v>
      </c>
      <c r="K690">
        <v>799</v>
      </c>
      <c r="L690">
        <v>3685</v>
      </c>
      <c r="M690">
        <v>28.064406509608201</v>
      </c>
      <c r="N690">
        <v>109.963386034858</v>
      </c>
      <c r="O690">
        <v>28.064406509608201</v>
      </c>
      <c r="P690">
        <v>109.963386034858</v>
      </c>
      <c r="Q690">
        <v>-1.97020978124156</v>
      </c>
      <c r="R690" s="1">
        <v>1.2631935033964299E-35</v>
      </c>
      <c r="S690" s="1">
        <v>1.57550453521776E-34</v>
      </c>
      <c r="T690" t="s">
        <v>1684</v>
      </c>
    </row>
    <row r="691" spans="1:20">
      <c r="A691">
        <v>23553490</v>
      </c>
      <c r="B691" t="s">
        <v>632</v>
      </c>
      <c r="C691" t="s">
        <v>1338</v>
      </c>
      <c r="D691" t="s">
        <v>1339</v>
      </c>
      <c r="E691" t="s">
        <v>1339</v>
      </c>
      <c r="F691" t="s">
        <v>1339</v>
      </c>
      <c r="G691" t="s">
        <v>1339</v>
      </c>
      <c r="H691" t="s">
        <v>1339</v>
      </c>
      <c r="I691" t="s">
        <v>1339</v>
      </c>
      <c r="J691" t="s">
        <v>2216</v>
      </c>
      <c r="K691">
        <v>485</v>
      </c>
      <c r="L691">
        <v>8441</v>
      </c>
      <c r="M691">
        <v>13.909539733331</v>
      </c>
      <c r="N691">
        <v>205.66788659806801</v>
      </c>
      <c r="O691">
        <v>13.909539733331</v>
      </c>
      <c r="P691">
        <v>205.66788659806801</v>
      </c>
      <c r="Q691">
        <v>-3.8861699591072698</v>
      </c>
      <c r="R691" s="1">
        <v>1.0413739655580101E-82</v>
      </c>
      <c r="S691" s="1">
        <v>5.9082230845937601E-81</v>
      </c>
      <c r="T691" t="s">
        <v>1684</v>
      </c>
    </row>
    <row r="692" spans="1:20">
      <c r="A692">
        <v>23553462</v>
      </c>
      <c r="B692" t="s">
        <v>106</v>
      </c>
      <c r="C692" t="s">
        <v>2276</v>
      </c>
      <c r="D692" t="s">
        <v>2059</v>
      </c>
      <c r="E692" t="s">
        <v>2060</v>
      </c>
      <c r="F692" t="s">
        <v>2061</v>
      </c>
      <c r="G692" t="s">
        <v>2062</v>
      </c>
      <c r="H692" t="s">
        <v>2063</v>
      </c>
      <c r="I692" t="s">
        <v>2064</v>
      </c>
      <c r="J692" t="s">
        <v>2277</v>
      </c>
      <c r="K692">
        <v>254</v>
      </c>
      <c r="L692">
        <v>2774</v>
      </c>
      <c r="M692">
        <v>6.2091064169316503</v>
      </c>
      <c r="N692">
        <v>57.610776219213299</v>
      </c>
      <c r="O692">
        <v>6.2091064169316503</v>
      </c>
      <c r="P692">
        <v>57.610776219213299</v>
      </c>
      <c r="Q692">
        <v>-3.2138811329579902</v>
      </c>
      <c r="R692" s="1">
        <v>1.39077959920787E-61</v>
      </c>
      <c r="S692" s="1">
        <v>3.9270207294300002E-60</v>
      </c>
      <c r="T692" t="s">
        <v>1684</v>
      </c>
    </row>
    <row r="693" spans="1:20">
      <c r="A693">
        <v>23553460</v>
      </c>
      <c r="B693" t="s">
        <v>1296</v>
      </c>
      <c r="C693" t="s">
        <v>1338</v>
      </c>
      <c r="D693" t="s">
        <v>1339</v>
      </c>
      <c r="E693" t="s">
        <v>1339</v>
      </c>
      <c r="F693" t="s">
        <v>3647</v>
      </c>
      <c r="G693" t="s">
        <v>3648</v>
      </c>
      <c r="H693" t="s">
        <v>3144</v>
      </c>
      <c r="I693" t="s">
        <v>3145</v>
      </c>
      <c r="J693" t="s">
        <v>3649</v>
      </c>
      <c r="K693">
        <v>745</v>
      </c>
      <c r="L693">
        <v>1986</v>
      </c>
      <c r="M693">
        <v>12.4791536611375</v>
      </c>
      <c r="N693">
        <v>28.2624735883314</v>
      </c>
      <c r="O693">
        <v>12.4791536611375</v>
      </c>
      <c r="P693">
        <v>28.2624735883314</v>
      </c>
      <c r="Q693">
        <v>-1.17936764512658</v>
      </c>
      <c r="R693" s="1">
        <v>8.6221016823873797E-20</v>
      </c>
      <c r="S693" s="1">
        <v>5.5617343374807704E-19</v>
      </c>
      <c r="T693" t="s">
        <v>1684</v>
      </c>
    </row>
    <row r="694" spans="1:20">
      <c r="A694">
        <v>23553432</v>
      </c>
      <c r="B694" t="s">
        <v>669</v>
      </c>
      <c r="C694" t="s">
        <v>1338</v>
      </c>
      <c r="D694" t="s">
        <v>1642</v>
      </c>
      <c r="E694" t="s">
        <v>1643</v>
      </c>
      <c r="F694" t="s">
        <v>1339</v>
      </c>
      <c r="G694" t="s">
        <v>1339</v>
      </c>
      <c r="H694" t="s">
        <v>1339</v>
      </c>
      <c r="I694" t="s">
        <v>1339</v>
      </c>
      <c r="J694" t="s">
        <v>2287</v>
      </c>
      <c r="K694">
        <v>501</v>
      </c>
      <c r="L694">
        <v>5882</v>
      </c>
      <c r="M694">
        <v>32.921176622841401</v>
      </c>
      <c r="N694">
        <v>328.37080363377999</v>
      </c>
      <c r="O694">
        <v>32.921176622841401</v>
      </c>
      <c r="P694">
        <v>328.37080363377999</v>
      </c>
      <c r="Q694">
        <v>-3.3182380541779999</v>
      </c>
      <c r="R694" s="1">
        <v>1.81896187467207E-67</v>
      </c>
      <c r="S694" s="1">
        <v>6.1976807115223297E-66</v>
      </c>
      <c r="T694" t="s">
        <v>1684</v>
      </c>
    </row>
    <row r="695" spans="1:20">
      <c r="A695">
        <v>23553431</v>
      </c>
      <c r="B695" t="s">
        <v>278</v>
      </c>
      <c r="C695" t="s">
        <v>1338</v>
      </c>
      <c r="D695" t="s">
        <v>1339</v>
      </c>
      <c r="E695" t="s">
        <v>1339</v>
      </c>
      <c r="F695" t="s">
        <v>1339</v>
      </c>
      <c r="G695" t="s">
        <v>1339</v>
      </c>
      <c r="H695" t="s">
        <v>1339</v>
      </c>
      <c r="I695" t="s">
        <v>1339</v>
      </c>
      <c r="J695" t="s">
        <v>3741</v>
      </c>
      <c r="K695">
        <v>213</v>
      </c>
      <c r="L695">
        <v>563</v>
      </c>
      <c r="M695">
        <v>7.6180894050785604</v>
      </c>
      <c r="N695">
        <v>17.107151264275601</v>
      </c>
      <c r="O695">
        <v>7.6180894050785604</v>
      </c>
      <c r="P695">
        <v>17.107151264275601</v>
      </c>
      <c r="Q695">
        <v>-1.1670984133617599</v>
      </c>
      <c r="R695" s="1">
        <v>8.0443849034083903E-17</v>
      </c>
      <c r="S695" s="1">
        <v>4.47448276569884E-16</v>
      </c>
      <c r="T695" t="s">
        <v>1684</v>
      </c>
    </row>
    <row r="696" spans="1:20">
      <c r="A696">
        <v>23553422</v>
      </c>
      <c r="B696" t="s">
        <v>105</v>
      </c>
      <c r="C696" t="s">
        <v>1338</v>
      </c>
      <c r="D696" t="s">
        <v>1339</v>
      </c>
      <c r="E696" t="s">
        <v>1339</v>
      </c>
      <c r="F696" t="s">
        <v>1339</v>
      </c>
      <c r="G696" t="s">
        <v>1339</v>
      </c>
      <c r="H696" t="s">
        <v>1339</v>
      </c>
      <c r="I696" t="s">
        <v>1339</v>
      </c>
      <c r="J696" t="s">
        <v>2350</v>
      </c>
      <c r="K696">
        <v>604</v>
      </c>
      <c r="L696">
        <v>1710</v>
      </c>
      <c r="M696">
        <v>40.032323235976001</v>
      </c>
      <c r="N696">
        <v>96.287849080489806</v>
      </c>
      <c r="O696">
        <v>40.032323235976001</v>
      </c>
      <c r="P696">
        <v>96.287849080489806</v>
      </c>
      <c r="Q696">
        <v>-1.2661884070127201</v>
      </c>
      <c r="R696" s="1">
        <v>5.0738642782638003E-21</v>
      </c>
      <c r="S696" s="1">
        <v>3.4460465738453197E-20</v>
      </c>
      <c r="T696" t="s">
        <v>1684</v>
      </c>
    </row>
    <row r="697" spans="1:20">
      <c r="A697">
        <v>23553398</v>
      </c>
      <c r="B697" t="s">
        <v>801</v>
      </c>
      <c r="C697" t="s">
        <v>1338</v>
      </c>
      <c r="D697" t="s">
        <v>2020</v>
      </c>
      <c r="E697" t="s">
        <v>2021</v>
      </c>
      <c r="F697" t="s">
        <v>1339</v>
      </c>
      <c r="G697" t="s">
        <v>1339</v>
      </c>
      <c r="H697" t="s">
        <v>1339</v>
      </c>
      <c r="I697" t="s">
        <v>1339</v>
      </c>
      <c r="J697" t="s">
        <v>2577</v>
      </c>
      <c r="K697">
        <v>500</v>
      </c>
      <c r="L697">
        <v>2810</v>
      </c>
      <c r="M697">
        <v>30.6054352285392</v>
      </c>
      <c r="N697">
        <v>146.12888238564</v>
      </c>
      <c r="O697">
        <v>30.6054352285392</v>
      </c>
      <c r="P697">
        <v>146.12888238564</v>
      </c>
      <c r="Q697">
        <v>-2.25538156568473</v>
      </c>
      <c r="R697" s="1">
        <v>5.0327181082368999E-41</v>
      </c>
      <c r="S697" s="1">
        <v>7.5976603322120993E-40</v>
      </c>
      <c r="T697" t="s">
        <v>1684</v>
      </c>
    </row>
    <row r="698" spans="1:20">
      <c r="A698">
        <v>23553397</v>
      </c>
      <c r="B698" t="s">
        <v>405</v>
      </c>
      <c r="C698" t="s">
        <v>1338</v>
      </c>
      <c r="D698" t="s">
        <v>1339</v>
      </c>
      <c r="E698" t="s">
        <v>1339</v>
      </c>
      <c r="F698" t="s">
        <v>1339</v>
      </c>
      <c r="G698" t="s">
        <v>1339</v>
      </c>
      <c r="H698" t="s">
        <v>1339</v>
      </c>
      <c r="I698" t="s">
        <v>1339</v>
      </c>
      <c r="J698" t="s">
        <v>1753</v>
      </c>
      <c r="K698">
        <v>74</v>
      </c>
      <c r="L698">
        <v>1782</v>
      </c>
      <c r="M698">
        <v>8.1685063776770406</v>
      </c>
      <c r="N698">
        <v>167.11646775262699</v>
      </c>
      <c r="O698">
        <v>8.1685063776770406</v>
      </c>
      <c r="P698">
        <v>167.11646775262699</v>
      </c>
      <c r="Q698">
        <v>-4.3546377904088898</v>
      </c>
      <c r="R698" s="1">
        <v>7.0618873553257604E-80</v>
      </c>
      <c r="S698" s="1">
        <v>3.6655702961814301E-78</v>
      </c>
      <c r="T698" t="s">
        <v>1684</v>
      </c>
    </row>
    <row r="699" spans="1:20">
      <c r="A699">
        <v>23553393</v>
      </c>
      <c r="B699" t="s">
        <v>277</v>
      </c>
      <c r="C699" t="s">
        <v>3256</v>
      </c>
      <c r="D699" t="s">
        <v>1339</v>
      </c>
      <c r="E699" t="s">
        <v>1339</v>
      </c>
      <c r="F699" t="s">
        <v>3257</v>
      </c>
      <c r="G699" t="s">
        <v>3258</v>
      </c>
      <c r="H699" t="s">
        <v>1938</v>
      </c>
      <c r="I699" t="s">
        <v>1939</v>
      </c>
      <c r="J699" t="s">
        <v>3259</v>
      </c>
      <c r="K699">
        <v>17507</v>
      </c>
      <c r="L699">
        <v>112169</v>
      </c>
      <c r="M699">
        <v>1400.27165542632</v>
      </c>
      <c r="N699">
        <v>7622.1089853204203</v>
      </c>
      <c r="O699">
        <v>1400.27165542632</v>
      </c>
      <c r="P699">
        <v>7622.1089853204203</v>
      </c>
      <c r="Q699">
        <v>-2.44448349681665</v>
      </c>
      <c r="R699" s="1">
        <v>1.2965198418648999E-48</v>
      </c>
      <c r="S699" s="1">
        <v>2.5883713635136E-47</v>
      </c>
      <c r="T699" t="s">
        <v>1684</v>
      </c>
    </row>
    <row r="700" spans="1:20">
      <c r="A700">
        <v>23553376</v>
      </c>
      <c r="B700" t="s">
        <v>104</v>
      </c>
      <c r="C700" t="s">
        <v>1338</v>
      </c>
      <c r="D700" t="s">
        <v>1345</v>
      </c>
      <c r="E700" t="s">
        <v>1346</v>
      </c>
      <c r="F700" t="s">
        <v>1339</v>
      </c>
      <c r="G700" t="s">
        <v>1339</v>
      </c>
      <c r="H700" t="s">
        <v>1339</v>
      </c>
      <c r="I700" t="s">
        <v>1339</v>
      </c>
      <c r="J700" t="s">
        <v>2952</v>
      </c>
      <c r="K700">
        <v>202</v>
      </c>
      <c r="L700">
        <v>761</v>
      </c>
      <c r="M700">
        <v>17.778521578050398</v>
      </c>
      <c r="N700">
        <v>56.902404034125098</v>
      </c>
      <c r="O700">
        <v>17.778521578050398</v>
      </c>
      <c r="P700">
        <v>56.902404034125098</v>
      </c>
      <c r="Q700">
        <v>-1.6783542474667901</v>
      </c>
      <c r="R700" s="1">
        <v>1.7478010480502499E-25</v>
      </c>
      <c r="S700" s="1">
        <v>1.45825425335957E-24</v>
      </c>
      <c r="T700" t="s">
        <v>1684</v>
      </c>
    </row>
    <row r="701" spans="1:20">
      <c r="A701">
        <v>23553373</v>
      </c>
      <c r="B701" t="s">
        <v>103</v>
      </c>
      <c r="C701" t="s">
        <v>1338</v>
      </c>
      <c r="D701" t="s">
        <v>1339</v>
      </c>
      <c r="E701" t="s">
        <v>1339</v>
      </c>
      <c r="F701" t="s">
        <v>1339</v>
      </c>
      <c r="G701" t="s">
        <v>1339</v>
      </c>
      <c r="H701" t="s">
        <v>1339</v>
      </c>
      <c r="I701" t="s">
        <v>1339</v>
      </c>
      <c r="J701" t="s">
        <v>2977</v>
      </c>
      <c r="K701">
        <v>4</v>
      </c>
      <c r="L701">
        <v>62</v>
      </c>
      <c r="M701">
        <v>0.28021877800846601</v>
      </c>
      <c r="N701">
        <v>3.6904091330684099</v>
      </c>
      <c r="O701">
        <v>0.28021877800846601</v>
      </c>
      <c r="P701">
        <v>3.6904091330684099</v>
      </c>
      <c r="Q701">
        <v>-3.7191552259818401</v>
      </c>
      <c r="R701" s="1">
        <v>1.44149008553033E-15</v>
      </c>
      <c r="S701" s="1">
        <v>7.4822536439570302E-15</v>
      </c>
      <c r="T701" t="s">
        <v>1684</v>
      </c>
    </row>
    <row r="702" spans="1:20">
      <c r="A702">
        <v>23553352</v>
      </c>
      <c r="B702" t="s">
        <v>102</v>
      </c>
      <c r="C702" t="s">
        <v>1338</v>
      </c>
      <c r="D702" t="s">
        <v>2526</v>
      </c>
      <c r="E702" t="s">
        <v>2527</v>
      </c>
      <c r="F702" t="s">
        <v>2528</v>
      </c>
      <c r="G702" t="s">
        <v>2529</v>
      </c>
      <c r="H702" t="s">
        <v>2530</v>
      </c>
      <c r="I702" t="s">
        <v>2531</v>
      </c>
      <c r="J702" t="s">
        <v>2532</v>
      </c>
      <c r="K702">
        <v>336</v>
      </c>
      <c r="L702">
        <v>2749</v>
      </c>
      <c r="M702">
        <v>17.213444652837701</v>
      </c>
      <c r="N702">
        <v>119.647673785208</v>
      </c>
      <c r="O702">
        <v>17.213444652837701</v>
      </c>
      <c r="P702">
        <v>119.647673785208</v>
      </c>
      <c r="Q702">
        <v>-2.7971846129852298</v>
      </c>
      <c r="R702" s="1">
        <v>1.75465446260793E-52</v>
      </c>
      <c r="S702" s="1">
        <v>3.8703933336150998E-51</v>
      </c>
      <c r="T702" t="s">
        <v>1684</v>
      </c>
    </row>
    <row r="703" spans="1:20">
      <c r="A703">
        <v>23553319</v>
      </c>
      <c r="B703" t="s">
        <v>1183</v>
      </c>
      <c r="C703" t="s">
        <v>1338</v>
      </c>
      <c r="D703" t="s">
        <v>1426</v>
      </c>
      <c r="E703" t="s">
        <v>1427</v>
      </c>
      <c r="F703" t="s">
        <v>1339</v>
      </c>
      <c r="G703" t="s">
        <v>1339</v>
      </c>
      <c r="H703" t="s">
        <v>1339</v>
      </c>
      <c r="I703" t="s">
        <v>1339</v>
      </c>
      <c r="J703" t="s">
        <v>3569</v>
      </c>
      <c r="K703">
        <v>453</v>
      </c>
      <c r="L703">
        <v>1387</v>
      </c>
      <c r="M703">
        <v>14.228459477099999</v>
      </c>
      <c r="N703">
        <v>37.011631395693797</v>
      </c>
      <c r="O703">
        <v>14.228459477099999</v>
      </c>
      <c r="P703">
        <v>37.011631395693797</v>
      </c>
      <c r="Q703">
        <v>-1.3791992590770501</v>
      </c>
      <c r="R703" s="1">
        <v>1.7086231801468299E-22</v>
      </c>
      <c r="S703" s="1">
        <v>1.2339719094985799E-21</v>
      </c>
      <c r="T703" t="s">
        <v>1684</v>
      </c>
    </row>
    <row r="704" spans="1:20">
      <c r="A704">
        <v>23553303</v>
      </c>
      <c r="B704" t="s">
        <v>101</v>
      </c>
      <c r="C704" t="s">
        <v>1338</v>
      </c>
      <c r="D704" t="s">
        <v>1349</v>
      </c>
      <c r="E704" t="s">
        <v>1350</v>
      </c>
      <c r="F704" t="s">
        <v>1339</v>
      </c>
      <c r="G704" t="s">
        <v>1339</v>
      </c>
      <c r="H704" t="s">
        <v>1339</v>
      </c>
      <c r="I704" t="s">
        <v>1339</v>
      </c>
      <c r="J704" t="s">
        <v>2783</v>
      </c>
      <c r="K704">
        <v>265</v>
      </c>
      <c r="L704">
        <v>849</v>
      </c>
      <c r="M704">
        <v>22.259236609668001</v>
      </c>
      <c r="N704">
        <v>60.5863630975851</v>
      </c>
      <c r="O704">
        <v>22.259236609668001</v>
      </c>
      <c r="P704">
        <v>60.5863630975851</v>
      </c>
      <c r="Q704">
        <v>-1.4445889898237501</v>
      </c>
      <c r="R704" s="1">
        <v>3.5710069161316199E-22</v>
      </c>
      <c r="S704" s="1">
        <v>2.5532908770793399E-21</v>
      </c>
      <c r="T704" t="s">
        <v>1684</v>
      </c>
    </row>
    <row r="705" spans="1:20">
      <c r="A705">
        <v>23553296</v>
      </c>
      <c r="B705" t="s">
        <v>1270</v>
      </c>
      <c r="C705" t="s">
        <v>1338</v>
      </c>
      <c r="D705" t="s">
        <v>1339</v>
      </c>
      <c r="E705" t="s">
        <v>1339</v>
      </c>
      <c r="F705" t="s">
        <v>1339</v>
      </c>
      <c r="G705" t="s">
        <v>1339</v>
      </c>
      <c r="H705" t="s">
        <v>1339</v>
      </c>
      <c r="I705" t="s">
        <v>1339</v>
      </c>
      <c r="J705" t="s">
        <v>3849</v>
      </c>
      <c r="K705">
        <v>0</v>
      </c>
      <c r="L705">
        <v>7</v>
      </c>
      <c r="M705">
        <v>0</v>
      </c>
      <c r="N705">
        <v>1.04882282819037</v>
      </c>
      <c r="O705">
        <v>0</v>
      </c>
      <c r="P705">
        <v>1.04882282819037</v>
      </c>
      <c r="Q705" t="e">
        <f>-Inf</f>
        <v>#NAME?</v>
      </c>
      <c r="R705">
        <v>8.9414096495011707E-3</v>
      </c>
      <c r="S705">
        <v>1.55300177850798E-2</v>
      </c>
      <c r="T705" t="s">
        <v>1684</v>
      </c>
    </row>
    <row r="706" spans="1:20">
      <c r="A706">
        <v>23553295</v>
      </c>
      <c r="B706" t="s">
        <v>100</v>
      </c>
      <c r="C706" t="s">
        <v>3641</v>
      </c>
      <c r="D706" t="s">
        <v>3642</v>
      </c>
      <c r="E706" t="s">
        <v>3643</v>
      </c>
      <c r="F706" t="s">
        <v>3644</v>
      </c>
      <c r="G706" t="s">
        <v>3645</v>
      </c>
      <c r="H706" t="s">
        <v>1483</v>
      </c>
      <c r="I706" t="s">
        <v>1484</v>
      </c>
      <c r="J706" t="s">
        <v>3646</v>
      </c>
      <c r="K706">
        <v>2590</v>
      </c>
      <c r="L706">
        <v>6627</v>
      </c>
      <c r="M706">
        <v>101.896632960433</v>
      </c>
      <c r="N706">
        <v>221.50255679839799</v>
      </c>
      <c r="O706">
        <v>101.896632960433</v>
      </c>
      <c r="P706">
        <v>221.50255679839799</v>
      </c>
      <c r="Q706">
        <v>-1.1202169715282799</v>
      </c>
      <c r="R706" s="1">
        <v>8.1518464895464101E-20</v>
      </c>
      <c r="S706" s="1">
        <v>5.2611758454755098E-19</v>
      </c>
      <c r="T706" t="s">
        <v>1684</v>
      </c>
    </row>
    <row r="707" spans="1:20">
      <c r="A707">
        <v>23553293</v>
      </c>
      <c r="B707" t="s">
        <v>1237</v>
      </c>
      <c r="C707" t="s">
        <v>1338</v>
      </c>
      <c r="D707" t="s">
        <v>1339</v>
      </c>
      <c r="E707" t="s">
        <v>1339</v>
      </c>
      <c r="F707" t="s">
        <v>1339</v>
      </c>
      <c r="G707" t="s">
        <v>1339</v>
      </c>
      <c r="H707" t="s">
        <v>1339</v>
      </c>
      <c r="I707" t="s">
        <v>1339</v>
      </c>
      <c r="J707" t="s">
        <v>3502</v>
      </c>
      <c r="K707">
        <v>162</v>
      </c>
      <c r="L707">
        <v>620</v>
      </c>
      <c r="M707">
        <v>5.9252724693770604</v>
      </c>
      <c r="N707">
        <v>19.2657607348577</v>
      </c>
      <c r="O707">
        <v>5.9252724693770604</v>
      </c>
      <c r="P707">
        <v>19.2657607348577</v>
      </c>
      <c r="Q707">
        <v>-1.70108575196608</v>
      </c>
      <c r="R707" s="1">
        <v>9.1956009759731308E-25</v>
      </c>
      <c r="S707" s="1">
        <v>7.4038244689716401E-24</v>
      </c>
      <c r="T707" t="s">
        <v>1684</v>
      </c>
    </row>
    <row r="708" spans="1:20">
      <c r="A708">
        <v>23553291</v>
      </c>
      <c r="B708" t="s">
        <v>1158</v>
      </c>
      <c r="C708" t="s">
        <v>3545</v>
      </c>
      <c r="D708" t="s">
        <v>3546</v>
      </c>
      <c r="E708" t="s">
        <v>3547</v>
      </c>
      <c r="F708" t="s">
        <v>3548</v>
      </c>
      <c r="G708" t="s">
        <v>3549</v>
      </c>
      <c r="H708" t="s">
        <v>1666</v>
      </c>
      <c r="I708" t="s">
        <v>1667</v>
      </c>
      <c r="J708" t="s">
        <v>3550</v>
      </c>
      <c r="K708">
        <v>488</v>
      </c>
      <c r="L708">
        <v>1529</v>
      </c>
      <c r="M708">
        <v>54.921560089752703</v>
      </c>
      <c r="N708">
        <v>146.194761315043</v>
      </c>
      <c r="O708">
        <v>54.921560089752703</v>
      </c>
      <c r="P708">
        <v>146.194761315043</v>
      </c>
      <c r="Q708">
        <v>-1.4124471031983901</v>
      </c>
      <c r="R708" s="1">
        <v>2.6928836641505098E-23</v>
      </c>
      <c r="S708" s="1">
        <v>2.0251414879967899E-22</v>
      </c>
      <c r="T708" t="s">
        <v>1684</v>
      </c>
    </row>
    <row r="709" spans="1:20">
      <c r="A709">
        <v>23553289</v>
      </c>
      <c r="B709" t="s">
        <v>1057</v>
      </c>
      <c r="C709" t="s">
        <v>1338</v>
      </c>
      <c r="D709" t="s">
        <v>1339</v>
      </c>
      <c r="E709" t="s">
        <v>1339</v>
      </c>
      <c r="F709" t="s">
        <v>1339</v>
      </c>
      <c r="G709" t="s">
        <v>1339</v>
      </c>
      <c r="H709" t="s">
        <v>1339</v>
      </c>
      <c r="I709" t="s">
        <v>1339</v>
      </c>
      <c r="J709" t="s">
        <v>1553</v>
      </c>
      <c r="K709">
        <v>4</v>
      </c>
      <c r="L709">
        <v>20</v>
      </c>
      <c r="M709">
        <v>0.65987002563283803</v>
      </c>
      <c r="N709">
        <v>2.8032764589205001</v>
      </c>
      <c r="O709">
        <v>0.65987002563283803</v>
      </c>
      <c r="P709">
        <v>2.8032764589205001</v>
      </c>
      <c r="Q709">
        <v>-2.0868602394358602</v>
      </c>
      <c r="R709">
        <v>2.0699560474421301E-4</v>
      </c>
      <c r="S709">
        <v>4.5120307124194302E-4</v>
      </c>
      <c r="T709" t="s">
        <v>1684</v>
      </c>
    </row>
    <row r="710" spans="1:20">
      <c r="A710">
        <v>23553272</v>
      </c>
      <c r="B710" t="s">
        <v>505</v>
      </c>
      <c r="C710" t="s">
        <v>1338</v>
      </c>
      <c r="D710" t="s">
        <v>1339</v>
      </c>
      <c r="E710" t="s">
        <v>1339</v>
      </c>
      <c r="F710" t="s">
        <v>1339</v>
      </c>
      <c r="G710" t="s">
        <v>1339</v>
      </c>
      <c r="H710" t="s">
        <v>1339</v>
      </c>
      <c r="I710" t="s">
        <v>1339</v>
      </c>
      <c r="J710" t="s">
        <v>1943</v>
      </c>
      <c r="K710">
        <v>578</v>
      </c>
      <c r="L710">
        <v>11602</v>
      </c>
      <c r="M710">
        <v>48.198656138594799</v>
      </c>
      <c r="N710">
        <v>821.94246752170704</v>
      </c>
      <c r="O710">
        <v>48.198656138594799</v>
      </c>
      <c r="P710">
        <v>821.94246752170704</v>
      </c>
      <c r="Q710">
        <v>-4.0919725876112798</v>
      </c>
      <c r="R710" s="1">
        <v>4.9600039151020298E-89</v>
      </c>
      <c r="S710" s="1">
        <v>3.5381361261061201E-87</v>
      </c>
      <c r="T710" t="s">
        <v>1684</v>
      </c>
    </row>
    <row r="711" spans="1:20">
      <c r="A711">
        <v>23553271</v>
      </c>
      <c r="B711" t="s">
        <v>968</v>
      </c>
      <c r="C711" t="s">
        <v>1338</v>
      </c>
      <c r="D711" t="s">
        <v>1339</v>
      </c>
      <c r="E711" t="s">
        <v>1339</v>
      </c>
      <c r="F711" t="s">
        <v>1339</v>
      </c>
      <c r="G711" t="s">
        <v>1339</v>
      </c>
      <c r="H711" t="s">
        <v>1339</v>
      </c>
      <c r="I711" t="s">
        <v>1339</v>
      </c>
      <c r="J711" t="s">
        <v>3000</v>
      </c>
      <c r="K711">
        <v>9</v>
      </c>
      <c r="L711">
        <v>33</v>
      </c>
      <c r="M711">
        <v>0.55345679417497295</v>
      </c>
      <c r="N711">
        <v>1.72413310001463</v>
      </c>
      <c r="O711">
        <v>0.55345679417497295</v>
      </c>
      <c r="P711">
        <v>1.72413310001463</v>
      </c>
      <c r="Q711">
        <v>-1.6393285502698101</v>
      </c>
      <c r="R711" s="1">
        <v>4.84730055033002E-6</v>
      </c>
      <c r="S711" s="1">
        <v>1.26367540314011E-5</v>
      </c>
      <c r="T711" t="s">
        <v>1684</v>
      </c>
    </row>
    <row r="712" spans="1:20">
      <c r="A712">
        <v>23553266</v>
      </c>
      <c r="B712" t="s">
        <v>681</v>
      </c>
      <c r="C712" t="s">
        <v>1338</v>
      </c>
      <c r="D712" t="s">
        <v>1339</v>
      </c>
      <c r="E712" t="s">
        <v>1339</v>
      </c>
      <c r="F712" t="s">
        <v>1339</v>
      </c>
      <c r="G712" t="s">
        <v>1339</v>
      </c>
      <c r="H712" t="s">
        <v>1339</v>
      </c>
      <c r="I712" t="s">
        <v>1339</v>
      </c>
      <c r="J712" t="s">
        <v>2305</v>
      </c>
      <c r="K712">
        <v>3975</v>
      </c>
      <c r="L712">
        <v>27412</v>
      </c>
      <c r="M712">
        <v>164.91332217877999</v>
      </c>
      <c r="N712">
        <v>966.18670467440302</v>
      </c>
      <c r="O712">
        <v>164.91332217877999</v>
      </c>
      <c r="P712">
        <v>966.18670467440302</v>
      </c>
      <c r="Q712">
        <v>-2.5505940519390999</v>
      </c>
      <c r="R712" s="1">
        <v>4.61366862084806E-51</v>
      </c>
      <c r="S712" s="1">
        <v>9.7873964934095008E-50</v>
      </c>
      <c r="T712" t="s">
        <v>1684</v>
      </c>
    </row>
    <row r="713" spans="1:20">
      <c r="A713">
        <v>23553261</v>
      </c>
      <c r="B713" t="s">
        <v>912</v>
      </c>
      <c r="C713" t="s">
        <v>1338</v>
      </c>
      <c r="D713" t="s">
        <v>1516</v>
      </c>
      <c r="E713" t="s">
        <v>1517</v>
      </c>
      <c r="F713" t="s">
        <v>1339</v>
      </c>
      <c r="G713" t="s">
        <v>1339</v>
      </c>
      <c r="H713" t="s">
        <v>1339</v>
      </c>
      <c r="I713" t="s">
        <v>1339</v>
      </c>
      <c r="J713" t="s">
        <v>2848</v>
      </c>
      <c r="K713">
        <v>173</v>
      </c>
      <c r="L713">
        <v>711</v>
      </c>
      <c r="M713">
        <v>8.74124004580327</v>
      </c>
      <c r="N713">
        <v>30.521014116695198</v>
      </c>
      <c r="O713">
        <v>8.74124004580327</v>
      </c>
      <c r="P713">
        <v>30.521014116695198</v>
      </c>
      <c r="Q713">
        <v>-1.80389303685689</v>
      </c>
      <c r="R713" s="1">
        <v>4.8643486317709402E-27</v>
      </c>
      <c r="S713" s="1">
        <v>4.3919559297070202E-26</v>
      </c>
      <c r="T713" t="s">
        <v>1684</v>
      </c>
    </row>
    <row r="714" spans="1:20">
      <c r="A714">
        <v>23553250</v>
      </c>
      <c r="B714" t="s">
        <v>847</v>
      </c>
      <c r="C714" t="s">
        <v>1338</v>
      </c>
      <c r="D714" t="s">
        <v>1399</v>
      </c>
      <c r="E714" t="s">
        <v>1400</v>
      </c>
      <c r="F714" t="s">
        <v>1339</v>
      </c>
      <c r="G714" t="s">
        <v>1339</v>
      </c>
      <c r="H714" t="s">
        <v>1339</v>
      </c>
      <c r="I714" t="s">
        <v>1339</v>
      </c>
      <c r="J714" t="s">
        <v>2681</v>
      </c>
      <c r="K714">
        <v>459</v>
      </c>
      <c r="L714">
        <v>8059</v>
      </c>
      <c r="M714">
        <v>23.423526577733099</v>
      </c>
      <c r="N714">
        <v>349.399485854506</v>
      </c>
      <c r="O714">
        <v>23.423526577733099</v>
      </c>
      <c r="P714">
        <v>349.399485854506</v>
      </c>
      <c r="Q714">
        <v>-3.89884728005811</v>
      </c>
      <c r="R714" s="1">
        <v>7.8971629213764302E-83</v>
      </c>
      <c r="S714" s="1">
        <v>4.54384874127121E-81</v>
      </c>
      <c r="T714" t="s">
        <v>1684</v>
      </c>
    </row>
    <row r="715" spans="1:20">
      <c r="A715">
        <v>23553247</v>
      </c>
      <c r="B715" t="s">
        <v>1281</v>
      </c>
      <c r="C715" t="s">
        <v>1338</v>
      </c>
      <c r="D715" t="s">
        <v>1339</v>
      </c>
      <c r="E715" t="s">
        <v>1339</v>
      </c>
      <c r="F715" t="s">
        <v>3720</v>
      </c>
      <c r="G715" t="s">
        <v>3721</v>
      </c>
      <c r="H715" t="s">
        <v>1582</v>
      </c>
      <c r="I715" t="s">
        <v>1583</v>
      </c>
      <c r="J715" t="s">
        <v>3722</v>
      </c>
      <c r="K715">
        <v>514</v>
      </c>
      <c r="L715">
        <v>1262</v>
      </c>
      <c r="M715">
        <v>42.630105181242897</v>
      </c>
      <c r="N715">
        <v>88.922994930710203</v>
      </c>
      <c r="O715">
        <v>42.630105181242897</v>
      </c>
      <c r="P715">
        <v>88.922994930710203</v>
      </c>
      <c r="Q715">
        <v>-1.06068392435377</v>
      </c>
      <c r="R715" s="1">
        <v>3.0357575988557297E-17</v>
      </c>
      <c r="S715" s="1">
        <v>1.7352470098801399E-16</v>
      </c>
      <c r="T715" t="s">
        <v>1684</v>
      </c>
    </row>
    <row r="716" spans="1:20">
      <c r="A716">
        <v>23553225</v>
      </c>
      <c r="B716" t="s">
        <v>447</v>
      </c>
      <c r="C716" t="s">
        <v>1338</v>
      </c>
      <c r="D716" t="s">
        <v>1339</v>
      </c>
      <c r="E716" t="s">
        <v>1339</v>
      </c>
      <c r="F716" t="s">
        <v>1339</v>
      </c>
      <c r="G716" t="s">
        <v>1339</v>
      </c>
      <c r="H716" t="s">
        <v>1339</v>
      </c>
      <c r="I716" t="s">
        <v>1339</v>
      </c>
      <c r="J716" t="s">
        <v>1827</v>
      </c>
      <c r="K716">
        <v>912</v>
      </c>
      <c r="L716">
        <v>2179</v>
      </c>
      <c r="M716">
        <v>101.156212859772</v>
      </c>
      <c r="N716">
        <v>205.33208814498801</v>
      </c>
      <c r="O716">
        <v>101.156212859772</v>
      </c>
      <c r="P716">
        <v>205.33208814498801</v>
      </c>
      <c r="Q716">
        <v>-1.02137417060072</v>
      </c>
      <c r="R716" s="1">
        <v>2.3700860999649699E-17</v>
      </c>
      <c r="S716" s="1">
        <v>1.3662717508210201E-16</v>
      </c>
      <c r="T716" t="s">
        <v>1684</v>
      </c>
    </row>
    <row r="717" spans="1:20">
      <c r="A717">
        <v>23553224</v>
      </c>
      <c r="B717" t="s">
        <v>422</v>
      </c>
      <c r="C717" t="s">
        <v>1338</v>
      </c>
      <c r="D717" t="s">
        <v>1399</v>
      </c>
      <c r="E717" t="s">
        <v>1400</v>
      </c>
      <c r="F717" t="s">
        <v>1339</v>
      </c>
      <c r="G717" t="s">
        <v>1339</v>
      </c>
      <c r="H717" t="s">
        <v>1339</v>
      </c>
      <c r="I717" t="s">
        <v>1339</v>
      </c>
      <c r="J717" t="s">
        <v>1783</v>
      </c>
      <c r="K717">
        <v>4</v>
      </c>
      <c r="L717">
        <v>1340</v>
      </c>
      <c r="M717">
        <v>0.30106907138440198</v>
      </c>
      <c r="N717">
        <v>85.695088583340905</v>
      </c>
      <c r="O717">
        <v>0.30106907138440198</v>
      </c>
      <c r="P717">
        <v>85.695088583340905</v>
      </c>
      <c r="Q717">
        <v>-8.1529742031179708</v>
      </c>
      <c r="R717" s="1">
        <v>7.5578110770205103E-109</v>
      </c>
      <c r="S717" s="1">
        <v>9.8074659061166098E-107</v>
      </c>
      <c r="T717" t="s">
        <v>1684</v>
      </c>
    </row>
    <row r="718" spans="1:20">
      <c r="A718">
        <v>23553223</v>
      </c>
      <c r="B718" t="s">
        <v>732</v>
      </c>
      <c r="C718" t="s">
        <v>1338</v>
      </c>
      <c r="D718" t="s">
        <v>1339</v>
      </c>
      <c r="E718" t="s">
        <v>1339</v>
      </c>
      <c r="F718" t="s">
        <v>1339</v>
      </c>
      <c r="G718" t="s">
        <v>1339</v>
      </c>
      <c r="H718" t="s">
        <v>1339</v>
      </c>
      <c r="I718" t="s">
        <v>1339</v>
      </c>
      <c r="J718" t="s">
        <v>2400</v>
      </c>
      <c r="K718">
        <v>312</v>
      </c>
      <c r="L718">
        <v>1228</v>
      </c>
      <c r="M718">
        <v>31.391347738293899</v>
      </c>
      <c r="N718">
        <v>104.967506926227</v>
      </c>
      <c r="O718">
        <v>31.391347738293899</v>
      </c>
      <c r="P718">
        <v>104.967506926227</v>
      </c>
      <c r="Q718">
        <v>-1.7415039302871</v>
      </c>
      <c r="R718" s="1">
        <v>2.3146711670537299E-28</v>
      </c>
      <c r="S718" s="1">
        <v>2.1904079826005799E-27</v>
      </c>
      <c r="T718" t="s">
        <v>1684</v>
      </c>
    </row>
    <row r="719" spans="1:20">
      <c r="A719">
        <v>23553212</v>
      </c>
      <c r="B719" t="s">
        <v>99</v>
      </c>
      <c r="C719" t="s">
        <v>1338</v>
      </c>
      <c r="D719" t="s">
        <v>1399</v>
      </c>
      <c r="E719" t="s">
        <v>1400</v>
      </c>
      <c r="F719" t="s">
        <v>1339</v>
      </c>
      <c r="G719" t="s">
        <v>1339</v>
      </c>
      <c r="H719" t="s">
        <v>1339</v>
      </c>
      <c r="I719" t="s">
        <v>1339</v>
      </c>
      <c r="J719" t="s">
        <v>2399</v>
      </c>
      <c r="K719">
        <v>616</v>
      </c>
      <c r="L719">
        <v>4433</v>
      </c>
      <c r="M719">
        <v>19.6499083177671</v>
      </c>
      <c r="N719">
        <v>120.137632248543</v>
      </c>
      <c r="O719">
        <v>19.6499083177671</v>
      </c>
      <c r="P719">
        <v>120.137632248543</v>
      </c>
      <c r="Q719">
        <v>-2.6120936493662401</v>
      </c>
      <c r="R719" s="1">
        <v>4.9089717475513904E-50</v>
      </c>
      <c r="S719" s="1">
        <v>1.02358354489969E-48</v>
      </c>
      <c r="T719" t="s">
        <v>1684</v>
      </c>
    </row>
    <row r="720" spans="1:20">
      <c r="A720">
        <v>23553206</v>
      </c>
      <c r="B720" t="s">
        <v>394</v>
      </c>
      <c r="C720" t="s">
        <v>1338</v>
      </c>
      <c r="D720" t="s">
        <v>1339</v>
      </c>
      <c r="E720" t="s">
        <v>1339</v>
      </c>
      <c r="F720" t="s">
        <v>1339</v>
      </c>
      <c r="G720" t="s">
        <v>1339</v>
      </c>
      <c r="H720" t="s">
        <v>1339</v>
      </c>
      <c r="I720" t="s">
        <v>1339</v>
      </c>
      <c r="J720" t="s">
        <v>1742</v>
      </c>
      <c r="K720">
        <v>15</v>
      </c>
      <c r="L720">
        <v>2456</v>
      </c>
      <c r="M720">
        <v>1.1884268844496</v>
      </c>
      <c r="N720">
        <v>165.31027338639899</v>
      </c>
      <c r="O720">
        <v>1.1884268844496</v>
      </c>
      <c r="P720">
        <v>165.31027338639899</v>
      </c>
      <c r="Q720">
        <v>-7.1199794279122202</v>
      </c>
      <c r="R720" s="1">
        <v>2.6044796174406999E-122</v>
      </c>
      <c r="S720" s="1">
        <v>5.3846512497528097E-120</v>
      </c>
      <c r="T720" t="s">
        <v>1684</v>
      </c>
    </row>
    <row r="721" spans="1:20">
      <c r="A721">
        <v>23553205</v>
      </c>
      <c r="B721" t="s">
        <v>399</v>
      </c>
      <c r="C721" t="s">
        <v>1338</v>
      </c>
      <c r="D721" t="s">
        <v>1701</v>
      </c>
      <c r="E721" t="s">
        <v>1702</v>
      </c>
      <c r="F721" t="s">
        <v>1703</v>
      </c>
      <c r="G721" t="s">
        <v>1704</v>
      </c>
      <c r="H721" t="s">
        <v>1339</v>
      </c>
      <c r="I721" t="s">
        <v>1339</v>
      </c>
      <c r="J721" t="s">
        <v>1747</v>
      </c>
      <c r="K721">
        <v>130</v>
      </c>
      <c r="L721">
        <v>5693</v>
      </c>
      <c r="M721">
        <v>13.357034585725</v>
      </c>
      <c r="N721">
        <v>496.94785097393498</v>
      </c>
      <c r="O721">
        <v>13.357034585725</v>
      </c>
      <c r="P721">
        <v>496.94785097393498</v>
      </c>
      <c r="Q721">
        <v>-5.2174228115984098</v>
      </c>
      <c r="R721" s="1">
        <v>5.0865164662720501E-111</v>
      </c>
      <c r="S721" s="1">
        <v>7.6599170192082001E-109</v>
      </c>
      <c r="T721" t="s">
        <v>1684</v>
      </c>
    </row>
    <row r="722" spans="1:20">
      <c r="A722">
        <v>23553204</v>
      </c>
      <c r="B722" t="s">
        <v>409</v>
      </c>
      <c r="C722" t="s">
        <v>1338</v>
      </c>
      <c r="D722" t="s">
        <v>1477</v>
      </c>
      <c r="E722" t="s">
        <v>1478</v>
      </c>
      <c r="F722" t="s">
        <v>1339</v>
      </c>
      <c r="G722" t="s">
        <v>1339</v>
      </c>
      <c r="H722" t="s">
        <v>1339</v>
      </c>
      <c r="I722" t="s">
        <v>1339</v>
      </c>
      <c r="J722" t="s">
        <v>1757</v>
      </c>
      <c r="K722">
        <v>394</v>
      </c>
      <c r="L722">
        <v>5630</v>
      </c>
      <c r="M722">
        <v>18.487274438393399</v>
      </c>
      <c r="N722">
        <v>224.43315422371299</v>
      </c>
      <c r="O722">
        <v>18.487274438393399</v>
      </c>
      <c r="P722">
        <v>224.43315422371299</v>
      </c>
      <c r="Q722">
        <v>-3.60168136241129</v>
      </c>
      <c r="R722" s="1">
        <v>4.4180380654714896E-74</v>
      </c>
      <c r="S722" s="1">
        <v>1.88430868260913E-72</v>
      </c>
      <c r="T722" t="s">
        <v>1684</v>
      </c>
    </row>
    <row r="723" spans="1:20">
      <c r="A723">
        <v>23553199</v>
      </c>
      <c r="B723" t="s">
        <v>658</v>
      </c>
      <c r="C723" t="s">
        <v>1338</v>
      </c>
      <c r="D723" t="s">
        <v>1339</v>
      </c>
      <c r="E723" t="s">
        <v>1339</v>
      </c>
      <c r="F723" t="s">
        <v>2265</v>
      </c>
      <c r="G723" t="s">
        <v>2266</v>
      </c>
      <c r="H723" t="s">
        <v>2267</v>
      </c>
      <c r="I723" t="s">
        <v>2268</v>
      </c>
      <c r="J723" t="s">
        <v>2269</v>
      </c>
      <c r="K723">
        <v>5279</v>
      </c>
      <c r="L723">
        <v>27720</v>
      </c>
      <c r="M723">
        <v>156.92290839499501</v>
      </c>
      <c r="N723">
        <v>700.05096193316797</v>
      </c>
      <c r="O723">
        <v>156.92290839499501</v>
      </c>
      <c r="P723">
        <v>700.05096193316797</v>
      </c>
      <c r="Q723">
        <v>-2.1574039708628199</v>
      </c>
      <c r="R723" s="1">
        <v>1.3284100824648801E-41</v>
      </c>
      <c r="S723" s="1">
        <v>2.0641969663575199E-40</v>
      </c>
      <c r="T723" t="s">
        <v>1684</v>
      </c>
    </row>
    <row r="724" spans="1:20">
      <c r="A724">
        <v>23553157</v>
      </c>
      <c r="B724" t="s">
        <v>1086</v>
      </c>
      <c r="C724" t="s">
        <v>1338</v>
      </c>
      <c r="D724" t="s">
        <v>1339</v>
      </c>
      <c r="E724" t="s">
        <v>1339</v>
      </c>
      <c r="F724" t="s">
        <v>1339</v>
      </c>
      <c r="G724" t="s">
        <v>1339</v>
      </c>
      <c r="H724" t="s">
        <v>1339</v>
      </c>
      <c r="I724" t="s">
        <v>1339</v>
      </c>
      <c r="J724" t="s">
        <v>3663</v>
      </c>
      <c r="K724">
        <v>5330</v>
      </c>
      <c r="L724">
        <v>13353</v>
      </c>
      <c r="M724">
        <v>860.85140109219105</v>
      </c>
      <c r="N724">
        <v>1832.23692555907</v>
      </c>
      <c r="O724">
        <v>860.85140109219105</v>
      </c>
      <c r="P724">
        <v>1832.23692555907</v>
      </c>
      <c r="Q724">
        <v>-1.08976994128578</v>
      </c>
      <c r="R724" s="1">
        <v>1.9094817011695299E-19</v>
      </c>
      <c r="S724" s="1">
        <v>1.20871083502159E-18</v>
      </c>
      <c r="T724" t="s">
        <v>1684</v>
      </c>
    </row>
    <row r="725" spans="1:20">
      <c r="A725">
        <v>23553139</v>
      </c>
      <c r="B725" t="s">
        <v>98</v>
      </c>
      <c r="C725" t="s">
        <v>1338</v>
      </c>
      <c r="D725" t="s">
        <v>1495</v>
      </c>
      <c r="E725" t="s">
        <v>1496</v>
      </c>
      <c r="F725" t="s">
        <v>1339</v>
      </c>
      <c r="G725" t="s">
        <v>1339</v>
      </c>
      <c r="H725" t="s">
        <v>1339</v>
      </c>
      <c r="I725" t="s">
        <v>1339</v>
      </c>
      <c r="J725" t="s">
        <v>2973</v>
      </c>
      <c r="K725">
        <v>402</v>
      </c>
      <c r="L725">
        <v>1388</v>
      </c>
      <c r="M725">
        <v>6.1773599405992101</v>
      </c>
      <c r="N725">
        <v>18.120400585152201</v>
      </c>
      <c r="O725">
        <v>6.1773599405992101</v>
      </c>
      <c r="P725">
        <v>18.120400585152201</v>
      </c>
      <c r="Q725">
        <v>-1.55255254840835</v>
      </c>
      <c r="R725" s="1">
        <v>1.7753019962052199E-25</v>
      </c>
      <c r="S725" s="1">
        <v>1.4801868591737E-24</v>
      </c>
      <c r="T725" t="s">
        <v>1684</v>
      </c>
    </row>
    <row r="726" spans="1:20">
      <c r="A726">
        <v>23553118</v>
      </c>
      <c r="B726" t="s">
        <v>276</v>
      </c>
      <c r="C726" t="s">
        <v>1338</v>
      </c>
      <c r="D726" t="s">
        <v>1351</v>
      </c>
      <c r="E726" t="s">
        <v>1352</v>
      </c>
      <c r="F726" t="s">
        <v>1339</v>
      </c>
      <c r="G726" t="s">
        <v>1339</v>
      </c>
      <c r="H726" t="s">
        <v>1339</v>
      </c>
      <c r="I726" t="s">
        <v>1339</v>
      </c>
      <c r="J726" t="s">
        <v>3795</v>
      </c>
      <c r="K726">
        <v>33</v>
      </c>
      <c r="L726">
        <v>89</v>
      </c>
      <c r="M726">
        <v>3.4096539635132399</v>
      </c>
      <c r="N726">
        <v>7.8124706860212099</v>
      </c>
      <c r="O726">
        <v>3.4096539635132399</v>
      </c>
      <c r="P726">
        <v>7.8124706860212099</v>
      </c>
      <c r="Q726">
        <v>-1.19615353989569</v>
      </c>
      <c r="R726" s="1">
        <v>1.00842220634394E-8</v>
      </c>
      <c r="S726" s="1">
        <v>3.3281206907422603E-8</v>
      </c>
      <c r="T726" t="s">
        <v>1684</v>
      </c>
    </row>
    <row r="727" spans="1:20">
      <c r="A727">
        <v>23553072</v>
      </c>
      <c r="B727" t="s">
        <v>736</v>
      </c>
      <c r="C727" t="s">
        <v>1338</v>
      </c>
      <c r="D727" t="s">
        <v>1420</v>
      </c>
      <c r="E727" t="s">
        <v>1421</v>
      </c>
      <c r="F727" t="s">
        <v>1339</v>
      </c>
      <c r="G727" t="s">
        <v>1339</v>
      </c>
      <c r="H727" t="s">
        <v>1339</v>
      </c>
      <c r="I727" t="s">
        <v>1339</v>
      </c>
      <c r="J727" t="s">
        <v>2408</v>
      </c>
      <c r="K727">
        <v>272</v>
      </c>
      <c r="L727">
        <v>985</v>
      </c>
      <c r="M727">
        <v>16.627264552005499</v>
      </c>
      <c r="N727">
        <v>51.155088724801303</v>
      </c>
      <c r="O727">
        <v>16.627264552005499</v>
      </c>
      <c r="P727">
        <v>51.155088724801303</v>
      </c>
      <c r="Q727">
        <v>-1.6213269192440101</v>
      </c>
      <c r="R727" s="1">
        <v>1.3302034695104699E-25</v>
      </c>
      <c r="S727" s="1">
        <v>1.11441084622862E-24</v>
      </c>
      <c r="T727" t="s">
        <v>1684</v>
      </c>
    </row>
    <row r="728" spans="1:20">
      <c r="A728">
        <v>23553060</v>
      </c>
      <c r="B728" t="s">
        <v>97</v>
      </c>
      <c r="C728" t="s">
        <v>1338</v>
      </c>
      <c r="D728" t="s">
        <v>1596</v>
      </c>
      <c r="E728" t="s">
        <v>1597</v>
      </c>
      <c r="F728" t="s">
        <v>1339</v>
      </c>
      <c r="G728" t="s">
        <v>1339</v>
      </c>
      <c r="H728" t="s">
        <v>1339</v>
      </c>
      <c r="I728" t="s">
        <v>1339</v>
      </c>
      <c r="J728" t="s">
        <v>1720</v>
      </c>
      <c r="K728">
        <v>8</v>
      </c>
      <c r="L728">
        <v>6460</v>
      </c>
      <c r="M728">
        <v>0.27877780318018902</v>
      </c>
      <c r="N728">
        <v>191.23938165169901</v>
      </c>
      <c r="O728">
        <v>0.27877780318018902</v>
      </c>
      <c r="P728">
        <v>191.23938165169901</v>
      </c>
      <c r="Q728">
        <v>-9.4220482350448904</v>
      </c>
      <c r="R728" s="1">
        <v>9.4624699198515592E-171</v>
      </c>
      <c r="S728" s="1">
        <v>1.04930189165772E-167</v>
      </c>
      <c r="T728" t="s">
        <v>1684</v>
      </c>
    </row>
    <row r="729" spans="1:20">
      <c r="A729">
        <v>23553055</v>
      </c>
      <c r="B729" t="s">
        <v>926</v>
      </c>
      <c r="C729" t="s">
        <v>2886</v>
      </c>
      <c r="D729" t="s">
        <v>2887</v>
      </c>
      <c r="E729" t="s">
        <v>2888</v>
      </c>
      <c r="F729" t="s">
        <v>2889</v>
      </c>
      <c r="G729" t="s">
        <v>2890</v>
      </c>
      <c r="H729" t="s">
        <v>2891</v>
      </c>
      <c r="I729" t="s">
        <v>2892</v>
      </c>
      <c r="J729" t="s">
        <v>2893</v>
      </c>
      <c r="K729">
        <v>1265</v>
      </c>
      <c r="L729">
        <v>4506</v>
      </c>
      <c r="M729">
        <v>54.495682026973299</v>
      </c>
      <c r="N729">
        <v>164.916560808691</v>
      </c>
      <c r="O729">
        <v>54.495682026973299</v>
      </c>
      <c r="P729">
        <v>164.916560808691</v>
      </c>
      <c r="Q729">
        <v>-1.59752245311682</v>
      </c>
      <c r="R729" s="1">
        <v>1.2148660081937101E-28</v>
      </c>
      <c r="S729" s="1">
        <v>1.1668453203107801E-27</v>
      </c>
      <c r="T729" t="s">
        <v>1684</v>
      </c>
    </row>
    <row r="730" spans="1:20">
      <c r="A730">
        <v>23553004</v>
      </c>
      <c r="B730" t="s">
        <v>1107</v>
      </c>
      <c r="C730" t="s">
        <v>1338</v>
      </c>
      <c r="D730" t="s">
        <v>1912</v>
      </c>
      <c r="E730" t="s">
        <v>1913</v>
      </c>
      <c r="F730" t="s">
        <v>1339</v>
      </c>
      <c r="G730" t="s">
        <v>1339</v>
      </c>
      <c r="H730" t="s">
        <v>1339</v>
      </c>
      <c r="I730" t="s">
        <v>1339</v>
      </c>
      <c r="J730" t="s">
        <v>3255</v>
      </c>
      <c r="K730">
        <v>47</v>
      </c>
      <c r="L730">
        <v>584</v>
      </c>
      <c r="M730">
        <v>3.1698489735875799</v>
      </c>
      <c r="N730">
        <v>33.462464397942497</v>
      </c>
      <c r="O730">
        <v>3.1698489735875799</v>
      </c>
      <c r="P730">
        <v>33.462464397942497</v>
      </c>
      <c r="Q730">
        <v>-3.4000576885420499</v>
      </c>
      <c r="R730" s="1">
        <v>9.4402132080594302E-49</v>
      </c>
      <c r="S730" s="1">
        <v>1.89706294418301E-47</v>
      </c>
      <c r="T730" t="s">
        <v>1684</v>
      </c>
    </row>
    <row r="731" spans="1:20">
      <c r="A731">
        <v>23553000</v>
      </c>
      <c r="B731" t="s">
        <v>485</v>
      </c>
      <c r="C731" t="s">
        <v>1900</v>
      </c>
      <c r="D731" t="s">
        <v>1901</v>
      </c>
      <c r="E731" t="s">
        <v>1902</v>
      </c>
      <c r="F731" t="s">
        <v>1903</v>
      </c>
      <c r="G731" t="s">
        <v>1904</v>
      </c>
      <c r="H731" t="s">
        <v>1905</v>
      </c>
      <c r="I731" t="s">
        <v>1906</v>
      </c>
      <c r="J731" t="s">
        <v>1907</v>
      </c>
      <c r="K731">
        <v>2137</v>
      </c>
      <c r="L731">
        <v>33946</v>
      </c>
      <c r="M731">
        <v>103.872434209418</v>
      </c>
      <c r="N731">
        <v>1401.8006631784799</v>
      </c>
      <c r="O731">
        <v>103.872434209418</v>
      </c>
      <c r="P731">
        <v>1401.8006631784799</v>
      </c>
      <c r="Q731">
        <v>-3.7543964658929401</v>
      </c>
      <c r="R731" s="1">
        <v>7.2032782924518504E-83</v>
      </c>
      <c r="S731" s="1">
        <v>4.1642459057501302E-81</v>
      </c>
      <c r="T731" t="s">
        <v>1684</v>
      </c>
    </row>
    <row r="732" spans="1:20">
      <c r="A732">
        <v>23552999</v>
      </c>
      <c r="B732" t="s">
        <v>645</v>
      </c>
      <c r="C732" t="s">
        <v>1338</v>
      </c>
      <c r="D732" t="s">
        <v>1339</v>
      </c>
      <c r="E732" t="s">
        <v>1339</v>
      </c>
      <c r="F732" t="s">
        <v>1339</v>
      </c>
      <c r="G732" t="s">
        <v>1339</v>
      </c>
      <c r="H732" t="s">
        <v>1339</v>
      </c>
      <c r="I732" t="s">
        <v>1339</v>
      </c>
      <c r="J732" t="s">
        <v>2250</v>
      </c>
      <c r="K732">
        <v>179</v>
      </c>
      <c r="L732">
        <v>2224</v>
      </c>
      <c r="M732">
        <v>12.3161185219014</v>
      </c>
      <c r="N732">
        <v>130.003867618801</v>
      </c>
      <c r="O732">
        <v>12.3161185219014</v>
      </c>
      <c r="P732">
        <v>130.003867618801</v>
      </c>
      <c r="Q732">
        <v>-3.39993498292595</v>
      </c>
      <c r="R732" s="1">
        <v>5.28634504115654E-64</v>
      </c>
      <c r="S732" s="1">
        <v>1.6491774120723199E-62</v>
      </c>
      <c r="T732" t="s">
        <v>1684</v>
      </c>
    </row>
    <row r="733" spans="1:20">
      <c r="A733">
        <v>23552992</v>
      </c>
      <c r="B733" t="s">
        <v>855</v>
      </c>
      <c r="C733" t="s">
        <v>1338</v>
      </c>
      <c r="D733" t="s">
        <v>1339</v>
      </c>
      <c r="E733" t="s">
        <v>1339</v>
      </c>
      <c r="F733" t="s">
        <v>1339</v>
      </c>
      <c r="G733" t="s">
        <v>1339</v>
      </c>
      <c r="H733" t="s">
        <v>1339</v>
      </c>
      <c r="I733" t="s">
        <v>1339</v>
      </c>
      <c r="J733" t="s">
        <v>2691</v>
      </c>
      <c r="K733">
        <v>0</v>
      </c>
      <c r="L733">
        <v>84</v>
      </c>
      <c r="M733">
        <v>0</v>
      </c>
      <c r="N733">
        <v>7.5515890053637804</v>
      </c>
      <c r="O733">
        <v>0</v>
      </c>
      <c r="P733">
        <v>7.5515890053637804</v>
      </c>
      <c r="Q733" t="e">
        <f>-Inf</f>
        <v>#NAME?</v>
      </c>
      <c r="R733" s="1">
        <v>1.6817323919483201E-22</v>
      </c>
      <c r="S733" s="1">
        <v>1.2152708363143099E-21</v>
      </c>
      <c r="T733" t="s">
        <v>1684</v>
      </c>
    </row>
    <row r="734" spans="1:20">
      <c r="A734">
        <v>23552989</v>
      </c>
      <c r="B734" t="s">
        <v>1093</v>
      </c>
      <c r="C734" t="s">
        <v>1566</v>
      </c>
      <c r="D734" t="s">
        <v>1345</v>
      </c>
      <c r="E734" t="s">
        <v>1346</v>
      </c>
      <c r="F734" t="s">
        <v>1574</v>
      </c>
      <c r="G734" t="s">
        <v>1575</v>
      </c>
      <c r="H734" t="s">
        <v>1576</v>
      </c>
      <c r="I734" t="s">
        <v>1577</v>
      </c>
      <c r="J734" t="s">
        <v>3171</v>
      </c>
      <c r="K734">
        <v>154</v>
      </c>
      <c r="L734">
        <v>3877</v>
      </c>
      <c r="M734">
        <v>9.5857875925760592</v>
      </c>
      <c r="N734">
        <v>205.02426290153099</v>
      </c>
      <c r="O734">
        <v>9.5857875925760592</v>
      </c>
      <c r="P734">
        <v>205.02426290153099</v>
      </c>
      <c r="Q734">
        <v>-4.41875386822342</v>
      </c>
      <c r="R734" s="1">
        <v>2.6586215119081598E-90</v>
      </c>
      <c r="S734" s="1">
        <v>1.96544637589429E-88</v>
      </c>
      <c r="T734" t="s">
        <v>1684</v>
      </c>
    </row>
    <row r="735" spans="1:20">
      <c r="A735">
        <v>23552986</v>
      </c>
      <c r="B735" t="s">
        <v>653</v>
      </c>
      <c r="C735" t="s">
        <v>1338</v>
      </c>
      <c r="D735" t="s">
        <v>1491</v>
      </c>
      <c r="E735" t="s">
        <v>1492</v>
      </c>
      <c r="F735" t="s">
        <v>1339</v>
      </c>
      <c r="G735" t="s">
        <v>1339</v>
      </c>
      <c r="H735" t="s">
        <v>1339</v>
      </c>
      <c r="I735" t="s">
        <v>1339</v>
      </c>
      <c r="J735" t="s">
        <v>2258</v>
      </c>
      <c r="K735">
        <v>311</v>
      </c>
      <c r="L735">
        <v>1990</v>
      </c>
      <c r="M735">
        <v>15.619734483505299</v>
      </c>
      <c r="N735">
        <v>84.911844922019199</v>
      </c>
      <c r="O735">
        <v>15.619734483505299</v>
      </c>
      <c r="P735">
        <v>84.911844922019199</v>
      </c>
      <c r="Q735">
        <v>-2.4425958893847599</v>
      </c>
      <c r="R735" s="1">
        <v>1.0670196450258399E-43</v>
      </c>
      <c r="S735" s="1">
        <v>1.80770911528128E-42</v>
      </c>
      <c r="T735" t="s">
        <v>1684</v>
      </c>
    </row>
    <row r="736" spans="1:20">
      <c r="A736">
        <v>23552980</v>
      </c>
      <c r="B736" t="s">
        <v>371</v>
      </c>
      <c r="C736" t="s">
        <v>1338</v>
      </c>
      <c r="D736" t="s">
        <v>1339</v>
      </c>
      <c r="E736" t="s">
        <v>1339</v>
      </c>
      <c r="F736" t="s">
        <v>1339</v>
      </c>
      <c r="G736" t="s">
        <v>1339</v>
      </c>
      <c r="H736" t="s">
        <v>1339</v>
      </c>
      <c r="I736" t="s">
        <v>1339</v>
      </c>
      <c r="J736" t="s">
        <v>1697</v>
      </c>
      <c r="K736">
        <v>13</v>
      </c>
      <c r="L736">
        <v>3985</v>
      </c>
      <c r="M736">
        <v>1.0099985675770999</v>
      </c>
      <c r="N736">
        <v>263.01928475164601</v>
      </c>
      <c r="O736">
        <v>1.0099985675770999</v>
      </c>
      <c r="P736">
        <v>263.01928475164601</v>
      </c>
      <c r="Q736">
        <v>-8.0246715256583503</v>
      </c>
      <c r="R736" s="1">
        <v>8.6694505792793006E-145</v>
      </c>
      <c r="S736" s="1">
        <v>3.7734610879257204E-142</v>
      </c>
      <c r="T736" t="s">
        <v>1684</v>
      </c>
    </row>
    <row r="737" spans="1:20">
      <c r="A737">
        <v>23552966</v>
      </c>
      <c r="B737" t="s">
        <v>1039</v>
      </c>
      <c r="C737" t="s">
        <v>3125</v>
      </c>
      <c r="D737" t="s">
        <v>3126</v>
      </c>
      <c r="E737" t="s">
        <v>3127</v>
      </c>
      <c r="F737" t="s">
        <v>3128</v>
      </c>
      <c r="G737" t="s">
        <v>3129</v>
      </c>
      <c r="H737" t="s">
        <v>3130</v>
      </c>
      <c r="I737" t="s">
        <v>3131</v>
      </c>
      <c r="J737" t="s">
        <v>3132</v>
      </c>
      <c r="K737">
        <v>0</v>
      </c>
      <c r="L737">
        <v>9</v>
      </c>
      <c r="M737">
        <v>0</v>
      </c>
      <c r="N737">
        <v>0.65912180341979398</v>
      </c>
      <c r="O737">
        <v>0</v>
      </c>
      <c r="P737">
        <v>0.65912180341979398</v>
      </c>
      <c r="Q737" t="e">
        <f>-Inf</f>
        <v>#NAME?</v>
      </c>
      <c r="R737">
        <v>2.4212889766729801E-3</v>
      </c>
      <c r="S737">
        <v>4.6073511883901203E-3</v>
      </c>
      <c r="T737" t="s">
        <v>1684</v>
      </c>
    </row>
    <row r="738" spans="1:20">
      <c r="A738">
        <v>23552964</v>
      </c>
      <c r="B738" t="s">
        <v>677</v>
      </c>
      <c r="C738" t="s">
        <v>1338</v>
      </c>
      <c r="D738" t="s">
        <v>1339</v>
      </c>
      <c r="E738" t="s">
        <v>1339</v>
      </c>
      <c r="F738" t="s">
        <v>1339</v>
      </c>
      <c r="G738" t="s">
        <v>1339</v>
      </c>
      <c r="H738" t="s">
        <v>1339</v>
      </c>
      <c r="I738" t="s">
        <v>1339</v>
      </c>
      <c r="J738" t="s">
        <v>2300</v>
      </c>
      <c r="K738">
        <v>0</v>
      </c>
      <c r="L738">
        <v>405</v>
      </c>
      <c r="M738">
        <v>0</v>
      </c>
      <c r="N738">
        <v>34.618750401039598</v>
      </c>
      <c r="O738">
        <v>0</v>
      </c>
      <c r="P738">
        <v>34.618750401039598</v>
      </c>
      <c r="Q738" t="e">
        <f>-Inf</f>
        <v>#NAME?</v>
      </c>
      <c r="R738" s="1">
        <v>6.2718115440961794E-64</v>
      </c>
      <c r="S738" s="1">
        <v>1.9516213575225799E-62</v>
      </c>
      <c r="T738" t="s">
        <v>1684</v>
      </c>
    </row>
    <row r="739" spans="1:20">
      <c r="A739">
        <v>23552954</v>
      </c>
      <c r="B739" t="s">
        <v>483</v>
      </c>
      <c r="C739" t="s">
        <v>1338</v>
      </c>
      <c r="D739" t="s">
        <v>1399</v>
      </c>
      <c r="E739" t="s">
        <v>1400</v>
      </c>
      <c r="F739" t="s">
        <v>1339</v>
      </c>
      <c r="G739" t="s">
        <v>1339</v>
      </c>
      <c r="H739" t="s">
        <v>1339</v>
      </c>
      <c r="I739" t="s">
        <v>1339</v>
      </c>
      <c r="J739" t="s">
        <v>1898</v>
      </c>
      <c r="K739">
        <v>2</v>
      </c>
      <c r="L739">
        <v>582</v>
      </c>
      <c r="M739">
        <v>0.17384677729137099</v>
      </c>
      <c r="N739">
        <v>42.983765187397999</v>
      </c>
      <c r="O739">
        <v>0.17384677729137099</v>
      </c>
      <c r="P739">
        <v>42.983765187397999</v>
      </c>
      <c r="Q739">
        <v>-7.9498317286146198</v>
      </c>
      <c r="R739" s="1">
        <v>8.5782907944558498E-77</v>
      </c>
      <c r="S739" s="1">
        <v>4.0091184333629298E-75</v>
      </c>
      <c r="T739" t="s">
        <v>1684</v>
      </c>
    </row>
    <row r="740" spans="1:20">
      <c r="A740">
        <v>23552953</v>
      </c>
      <c r="B740" t="s">
        <v>479</v>
      </c>
      <c r="C740" t="s">
        <v>1338</v>
      </c>
      <c r="D740" t="s">
        <v>1339</v>
      </c>
      <c r="E740" t="s">
        <v>1339</v>
      </c>
      <c r="F740" t="s">
        <v>1339</v>
      </c>
      <c r="G740" t="s">
        <v>1339</v>
      </c>
      <c r="H740" t="s">
        <v>1339</v>
      </c>
      <c r="I740" t="s">
        <v>1339</v>
      </c>
      <c r="J740" t="s">
        <v>1888</v>
      </c>
      <c r="K740">
        <v>0</v>
      </c>
      <c r="L740">
        <v>678</v>
      </c>
      <c r="M740">
        <v>0</v>
      </c>
      <c r="N740">
        <v>61.589152694421401</v>
      </c>
      <c r="O740">
        <v>0</v>
      </c>
      <c r="P740">
        <v>61.589152694421401</v>
      </c>
      <c r="Q740" t="e">
        <f>-Inf</f>
        <v>#NAME?</v>
      </c>
      <c r="R740" s="1">
        <v>2.6673779207762401E-82</v>
      </c>
      <c r="S740" s="1">
        <v>1.49938598514418E-80</v>
      </c>
      <c r="T740" t="s">
        <v>1684</v>
      </c>
    </row>
    <row r="741" spans="1:20">
      <c r="A741">
        <v>23552948</v>
      </c>
      <c r="B741" t="s">
        <v>1021</v>
      </c>
      <c r="C741" t="s">
        <v>1338</v>
      </c>
      <c r="D741" t="s">
        <v>1339</v>
      </c>
      <c r="E741" t="s">
        <v>1339</v>
      </c>
      <c r="F741" t="s">
        <v>1339</v>
      </c>
      <c r="G741" t="s">
        <v>1339</v>
      </c>
      <c r="H741" t="s">
        <v>1339</v>
      </c>
      <c r="I741" t="s">
        <v>1339</v>
      </c>
      <c r="J741" t="s">
        <v>3097</v>
      </c>
      <c r="K741">
        <v>2</v>
      </c>
      <c r="L741">
        <v>23</v>
      </c>
      <c r="M741">
        <v>0.29646334484953601</v>
      </c>
      <c r="N741">
        <v>2.89680051317728</v>
      </c>
      <c r="O741">
        <v>0.29646334484953601</v>
      </c>
      <c r="P741">
        <v>2.89680051317728</v>
      </c>
      <c r="Q741">
        <v>-3.2885346934652202</v>
      </c>
      <c r="R741" s="1">
        <v>9.0817517149028901E-7</v>
      </c>
      <c r="S741" s="1">
        <v>2.5478198578285502E-6</v>
      </c>
      <c r="T741" t="s">
        <v>1684</v>
      </c>
    </row>
    <row r="742" spans="1:20">
      <c r="A742">
        <v>23552946</v>
      </c>
      <c r="B742" t="s">
        <v>1081</v>
      </c>
      <c r="C742" t="s">
        <v>1338</v>
      </c>
      <c r="D742" t="s">
        <v>2333</v>
      </c>
      <c r="E742" t="s">
        <v>2334</v>
      </c>
      <c r="F742" t="s">
        <v>1339</v>
      </c>
      <c r="G742" t="s">
        <v>1339</v>
      </c>
      <c r="H742" t="s">
        <v>1339</v>
      </c>
      <c r="I742" t="s">
        <v>1339</v>
      </c>
      <c r="J742" t="s">
        <v>3180</v>
      </c>
      <c r="K742">
        <v>2633</v>
      </c>
      <c r="L742">
        <v>34174</v>
      </c>
      <c r="M742">
        <v>141.256851691176</v>
      </c>
      <c r="N742">
        <v>1557.60079368326</v>
      </c>
      <c r="O742">
        <v>141.256851691176</v>
      </c>
      <c r="P742">
        <v>1557.60079368326</v>
      </c>
      <c r="Q742">
        <v>-3.46293277176113</v>
      </c>
      <c r="R742" s="1">
        <v>6.9526873926194197E-75</v>
      </c>
      <c r="S742" s="1">
        <v>3.0181096375505899E-73</v>
      </c>
      <c r="T742" t="s">
        <v>1684</v>
      </c>
    </row>
    <row r="743" spans="1:20">
      <c r="A743">
        <v>23552945</v>
      </c>
      <c r="B743" t="s">
        <v>1008</v>
      </c>
      <c r="C743" t="s">
        <v>1338</v>
      </c>
      <c r="D743" t="s">
        <v>1339</v>
      </c>
      <c r="E743" t="s">
        <v>1339</v>
      </c>
      <c r="F743" t="s">
        <v>1339</v>
      </c>
      <c r="G743" t="s">
        <v>1339</v>
      </c>
      <c r="H743" t="s">
        <v>1339</v>
      </c>
      <c r="I743" t="s">
        <v>1339</v>
      </c>
      <c r="J743" t="s">
        <v>3073</v>
      </c>
      <c r="K743">
        <v>0</v>
      </c>
      <c r="L743">
        <v>25</v>
      </c>
      <c r="M743">
        <v>0</v>
      </c>
      <c r="N743">
        <v>1.23910864989737</v>
      </c>
      <c r="O743">
        <v>0</v>
      </c>
      <c r="P743">
        <v>1.23910864989737</v>
      </c>
      <c r="Q743" t="e">
        <f>-Inf</f>
        <v>#NAME?</v>
      </c>
      <c r="R743" s="1">
        <v>3.9404935695000602E-8</v>
      </c>
      <c r="S743" s="1">
        <v>1.2407367207217801E-7</v>
      </c>
      <c r="T743" t="s">
        <v>1684</v>
      </c>
    </row>
    <row r="744" spans="1:20">
      <c r="A744">
        <v>23552939</v>
      </c>
      <c r="B744" t="s">
        <v>96</v>
      </c>
      <c r="C744" t="s">
        <v>1338</v>
      </c>
      <c r="D744" t="s">
        <v>1339</v>
      </c>
      <c r="E744" t="s">
        <v>1339</v>
      </c>
      <c r="F744" t="s">
        <v>1339</v>
      </c>
      <c r="G744" t="s">
        <v>1339</v>
      </c>
      <c r="H744" t="s">
        <v>1339</v>
      </c>
      <c r="I744" t="s">
        <v>1339</v>
      </c>
      <c r="J744" t="s">
        <v>3026</v>
      </c>
      <c r="K744">
        <v>23</v>
      </c>
      <c r="L744">
        <v>70</v>
      </c>
      <c r="M744">
        <v>1.84279111256456</v>
      </c>
      <c r="N744">
        <v>4.76493594607114</v>
      </c>
      <c r="O744">
        <v>1.84279111256456</v>
      </c>
      <c r="P744">
        <v>4.76493594607114</v>
      </c>
      <c r="Q744">
        <v>-1.37056427522641</v>
      </c>
      <c r="R744" s="1">
        <v>1.9246847888657798E-8</v>
      </c>
      <c r="S744" s="1">
        <v>6.2191536568436402E-8</v>
      </c>
      <c r="T744" t="s">
        <v>1684</v>
      </c>
    </row>
    <row r="745" spans="1:20">
      <c r="A745">
        <v>23552906</v>
      </c>
      <c r="B745" t="s">
        <v>527</v>
      </c>
      <c r="C745" t="s">
        <v>1985</v>
      </c>
      <c r="D745" t="s">
        <v>1339</v>
      </c>
      <c r="E745" t="s">
        <v>1339</v>
      </c>
      <c r="F745" t="s">
        <v>1339</v>
      </c>
      <c r="G745" t="s">
        <v>1339</v>
      </c>
      <c r="H745" t="s">
        <v>1799</v>
      </c>
      <c r="I745" t="s">
        <v>1800</v>
      </c>
      <c r="J745" t="s">
        <v>1986</v>
      </c>
      <c r="K745">
        <v>70</v>
      </c>
      <c r="L745">
        <v>1321</v>
      </c>
      <c r="M745">
        <v>5.4428436188171698</v>
      </c>
      <c r="N745">
        <v>87.262700269708404</v>
      </c>
      <c r="O745">
        <v>5.4428436188171698</v>
      </c>
      <c r="P745">
        <v>87.262700269708404</v>
      </c>
      <c r="Q745">
        <v>-4.0029326264242799</v>
      </c>
      <c r="R745" s="1">
        <v>1.14030167749227E-69</v>
      </c>
      <c r="S745" s="1">
        <v>4.1644909766618801E-68</v>
      </c>
      <c r="T745" t="s">
        <v>1684</v>
      </c>
    </row>
    <row r="746" spans="1:20">
      <c r="A746">
        <v>23552903</v>
      </c>
      <c r="B746" t="s">
        <v>1156</v>
      </c>
      <c r="C746" t="s">
        <v>1338</v>
      </c>
      <c r="D746" t="s">
        <v>1339</v>
      </c>
      <c r="E746" t="s">
        <v>1339</v>
      </c>
      <c r="F746" t="s">
        <v>1339</v>
      </c>
      <c r="G746" t="s">
        <v>1339</v>
      </c>
      <c r="H746" t="s">
        <v>1339</v>
      </c>
      <c r="I746" t="s">
        <v>1339</v>
      </c>
      <c r="J746" t="s">
        <v>3483</v>
      </c>
      <c r="K746">
        <v>932</v>
      </c>
      <c r="L746">
        <v>3093</v>
      </c>
      <c r="M746">
        <v>53.2263809304701</v>
      </c>
      <c r="N746">
        <v>150.06951432567399</v>
      </c>
      <c r="O746">
        <v>53.2263809304701</v>
      </c>
      <c r="P746">
        <v>150.06951432567399</v>
      </c>
      <c r="Q746">
        <v>-1.4954175520938899</v>
      </c>
      <c r="R746" s="1">
        <v>6.0689929751650196E-26</v>
      </c>
      <c r="S746" s="1">
        <v>5.1841439993741501E-25</v>
      </c>
      <c r="T746" t="s">
        <v>1684</v>
      </c>
    </row>
    <row r="747" spans="1:20">
      <c r="A747">
        <v>23552899</v>
      </c>
      <c r="B747" t="s">
        <v>1139</v>
      </c>
      <c r="C747" t="s">
        <v>3241</v>
      </c>
      <c r="D747" t="s">
        <v>3242</v>
      </c>
      <c r="E747" t="s">
        <v>3243</v>
      </c>
      <c r="F747" t="s">
        <v>3244</v>
      </c>
      <c r="G747" t="s">
        <v>3245</v>
      </c>
      <c r="H747" t="s">
        <v>3246</v>
      </c>
      <c r="I747" t="s">
        <v>3247</v>
      </c>
      <c r="J747" t="s">
        <v>3248</v>
      </c>
      <c r="K747">
        <v>901</v>
      </c>
      <c r="L747">
        <v>6306</v>
      </c>
      <c r="M747">
        <v>51.939278719836601</v>
      </c>
      <c r="N747">
        <v>308.83513382965998</v>
      </c>
      <c r="O747">
        <v>51.939278719836601</v>
      </c>
      <c r="P747">
        <v>308.83513382965998</v>
      </c>
      <c r="Q747">
        <v>-2.5719390018308799</v>
      </c>
      <c r="R747" s="1">
        <v>6.7615883203125999E-50</v>
      </c>
      <c r="S747" s="1">
        <v>1.4050741794066999E-48</v>
      </c>
      <c r="T747" t="s">
        <v>1684</v>
      </c>
    </row>
    <row r="748" spans="1:20">
      <c r="A748">
        <v>23552898</v>
      </c>
      <c r="B748" t="s">
        <v>1318</v>
      </c>
      <c r="C748" t="s">
        <v>1338</v>
      </c>
      <c r="D748" t="s">
        <v>1359</v>
      </c>
      <c r="E748" t="s">
        <v>1360</v>
      </c>
      <c r="F748" t="s">
        <v>1339</v>
      </c>
      <c r="G748" t="s">
        <v>1339</v>
      </c>
      <c r="H748" t="s">
        <v>1339</v>
      </c>
      <c r="I748" t="s">
        <v>1339</v>
      </c>
      <c r="J748" t="s">
        <v>3831</v>
      </c>
      <c r="K748">
        <v>6</v>
      </c>
      <c r="L748">
        <v>19</v>
      </c>
      <c r="M748">
        <v>0.376490260023644</v>
      </c>
      <c r="N748">
        <v>1.0129899237158599</v>
      </c>
      <c r="O748">
        <v>0.376490260023644</v>
      </c>
      <c r="P748">
        <v>1.0129899237158599</v>
      </c>
      <c r="Q748">
        <v>-1.4279353763106399</v>
      </c>
      <c r="R748">
        <v>1.06861204299967E-3</v>
      </c>
      <c r="S748">
        <v>2.12537578681069E-3</v>
      </c>
      <c r="T748" t="s">
        <v>1684</v>
      </c>
    </row>
    <row r="749" spans="1:20">
      <c r="A749">
        <v>23552888</v>
      </c>
      <c r="B749" t="s">
        <v>275</v>
      </c>
      <c r="C749" t="s">
        <v>1338</v>
      </c>
      <c r="D749" t="s">
        <v>1357</v>
      </c>
      <c r="E749" t="s">
        <v>1358</v>
      </c>
      <c r="F749" t="s">
        <v>1339</v>
      </c>
      <c r="G749" t="s">
        <v>1339</v>
      </c>
      <c r="H749" t="s">
        <v>1339</v>
      </c>
      <c r="I749" t="s">
        <v>1339</v>
      </c>
      <c r="J749" t="s">
        <v>3821</v>
      </c>
      <c r="K749">
        <v>7</v>
      </c>
      <c r="L749">
        <v>25</v>
      </c>
      <c r="M749">
        <v>0.39926956860493901</v>
      </c>
      <c r="N749">
        <v>1.21147053874724</v>
      </c>
      <c r="O749">
        <v>0.39926956860493901</v>
      </c>
      <c r="P749">
        <v>1.21147053874724</v>
      </c>
      <c r="Q749">
        <v>-1.6013242984862699</v>
      </c>
      <c r="R749">
        <v>1.28569428963065E-4</v>
      </c>
      <c r="S749">
        <v>2.8812968849742198E-4</v>
      </c>
      <c r="T749" t="s">
        <v>1684</v>
      </c>
    </row>
    <row r="750" spans="1:20">
      <c r="A750">
        <v>23552883</v>
      </c>
      <c r="B750" t="s">
        <v>274</v>
      </c>
      <c r="C750" t="s">
        <v>1338</v>
      </c>
      <c r="D750" t="s">
        <v>1339</v>
      </c>
      <c r="E750" t="s">
        <v>1339</v>
      </c>
      <c r="F750" t="s">
        <v>1339</v>
      </c>
      <c r="G750" t="s">
        <v>1339</v>
      </c>
      <c r="H750" t="s">
        <v>1339</v>
      </c>
      <c r="I750" t="s">
        <v>1339</v>
      </c>
      <c r="J750" t="s">
        <v>3485</v>
      </c>
      <c r="K750">
        <v>1012</v>
      </c>
      <c r="L750">
        <v>3327</v>
      </c>
      <c r="M750">
        <v>116.895572886267</v>
      </c>
      <c r="N750">
        <v>326.49168941501102</v>
      </c>
      <c r="O750">
        <v>116.895572886267</v>
      </c>
      <c r="P750">
        <v>326.49168941501102</v>
      </c>
      <c r="Q750">
        <v>-1.48182597698276</v>
      </c>
      <c r="R750" s="1">
        <v>8.7419521507744299E-26</v>
      </c>
      <c r="S750" s="1">
        <v>7.3744351545744502E-25</v>
      </c>
      <c r="T750" t="s">
        <v>1684</v>
      </c>
    </row>
    <row r="751" spans="1:20">
      <c r="A751">
        <v>23552876</v>
      </c>
      <c r="B751" t="s">
        <v>1319</v>
      </c>
      <c r="C751" t="s">
        <v>1338</v>
      </c>
      <c r="D751" t="s">
        <v>1359</v>
      </c>
      <c r="E751" t="s">
        <v>1360</v>
      </c>
      <c r="F751" t="s">
        <v>1339</v>
      </c>
      <c r="G751" t="s">
        <v>1339</v>
      </c>
      <c r="H751" t="s">
        <v>1339</v>
      </c>
      <c r="I751" t="s">
        <v>1339</v>
      </c>
      <c r="J751" t="s">
        <v>3837</v>
      </c>
      <c r="K751">
        <v>4</v>
      </c>
      <c r="L751">
        <v>15</v>
      </c>
      <c r="M751">
        <v>0.24795116114688501</v>
      </c>
      <c r="N751">
        <v>0.79003321043719299</v>
      </c>
      <c r="O751">
        <v>0.24795116114688501</v>
      </c>
      <c r="P751">
        <v>0.79003321043719299</v>
      </c>
      <c r="Q751">
        <v>-1.6718573193318</v>
      </c>
      <c r="R751">
        <v>2.4260988008313099E-3</v>
      </c>
      <c r="S751">
        <v>4.6110241777096101E-3</v>
      </c>
      <c r="T751" t="s">
        <v>1684</v>
      </c>
    </row>
    <row r="752" spans="1:20">
      <c r="A752">
        <v>23552863</v>
      </c>
      <c r="B752" t="s">
        <v>1267</v>
      </c>
      <c r="C752" t="s">
        <v>1338</v>
      </c>
      <c r="D752" t="s">
        <v>1399</v>
      </c>
      <c r="E752" t="s">
        <v>1400</v>
      </c>
      <c r="F752" t="s">
        <v>1339</v>
      </c>
      <c r="G752" t="s">
        <v>1339</v>
      </c>
      <c r="H752" t="s">
        <v>1339</v>
      </c>
      <c r="I752" t="s">
        <v>1339</v>
      </c>
      <c r="J752" t="s">
        <v>3825</v>
      </c>
      <c r="K752">
        <v>0</v>
      </c>
      <c r="L752">
        <v>10</v>
      </c>
      <c r="M752">
        <v>0</v>
      </c>
      <c r="N752">
        <v>0.69521256181228397</v>
      </c>
      <c r="O752">
        <v>0</v>
      </c>
      <c r="P752">
        <v>0.69521256181228397</v>
      </c>
      <c r="Q752" t="e">
        <f>-Inf</f>
        <v>#NAME?</v>
      </c>
      <c r="R752">
        <v>6.6720691503446502E-4</v>
      </c>
      <c r="S752">
        <v>1.36074067038796E-3</v>
      </c>
      <c r="T752" t="s">
        <v>1684</v>
      </c>
    </row>
    <row r="753" spans="1:20">
      <c r="A753">
        <v>23552862</v>
      </c>
      <c r="B753" t="s">
        <v>544</v>
      </c>
      <c r="C753" t="s">
        <v>1338</v>
      </c>
      <c r="D753" t="s">
        <v>1339</v>
      </c>
      <c r="E753" t="s">
        <v>1339</v>
      </c>
      <c r="F753" t="s">
        <v>1339</v>
      </c>
      <c r="G753" t="s">
        <v>1339</v>
      </c>
      <c r="H753" t="s">
        <v>1339</v>
      </c>
      <c r="I753" t="s">
        <v>1339</v>
      </c>
      <c r="J753" t="s">
        <v>2025</v>
      </c>
      <c r="K753">
        <v>1121</v>
      </c>
      <c r="L753">
        <v>8705</v>
      </c>
      <c r="M753">
        <v>18.634960514261401</v>
      </c>
      <c r="N753">
        <v>122.940064598536</v>
      </c>
      <c r="O753">
        <v>18.634960514261401</v>
      </c>
      <c r="P753">
        <v>122.940064598536</v>
      </c>
      <c r="Q753">
        <v>-2.7218714809967302</v>
      </c>
      <c r="R753" s="1">
        <v>7.7090690649139207E-55</v>
      </c>
      <c r="S753" s="1">
        <v>1.8259266884236901E-53</v>
      </c>
      <c r="T753" t="s">
        <v>1684</v>
      </c>
    </row>
    <row r="754" spans="1:20">
      <c r="A754">
        <v>23552855</v>
      </c>
      <c r="B754" t="s">
        <v>618</v>
      </c>
      <c r="C754" t="s">
        <v>1338</v>
      </c>
      <c r="D754" t="s">
        <v>1514</v>
      </c>
      <c r="E754" t="s">
        <v>1515</v>
      </c>
      <c r="F754" t="s">
        <v>1339</v>
      </c>
      <c r="G754" t="s">
        <v>1339</v>
      </c>
      <c r="H754" t="s">
        <v>1339</v>
      </c>
      <c r="I754" t="s">
        <v>1339</v>
      </c>
      <c r="J754" t="s">
        <v>2193</v>
      </c>
      <c r="K754">
        <v>168</v>
      </c>
      <c r="L754">
        <v>2349</v>
      </c>
      <c r="M754">
        <v>10.201993414826299</v>
      </c>
      <c r="N754">
        <v>121.188521345995</v>
      </c>
      <c r="O754">
        <v>10.201993414826299</v>
      </c>
      <c r="P754">
        <v>121.188521345995</v>
      </c>
      <c r="Q754">
        <v>-3.5703300773187898</v>
      </c>
      <c r="R754" s="1">
        <v>6.0677324725146199E-68</v>
      </c>
      <c r="S754" s="1">
        <v>2.09671956656468E-66</v>
      </c>
      <c r="T754" t="s">
        <v>1684</v>
      </c>
    </row>
    <row r="755" spans="1:20">
      <c r="A755">
        <v>23552849</v>
      </c>
      <c r="B755" t="s">
        <v>1249</v>
      </c>
      <c r="C755" t="s">
        <v>1338</v>
      </c>
      <c r="D755" t="s">
        <v>1339</v>
      </c>
      <c r="E755" t="s">
        <v>1339</v>
      </c>
      <c r="F755" t="s">
        <v>1339</v>
      </c>
      <c r="G755" t="s">
        <v>1339</v>
      </c>
      <c r="H755" t="s">
        <v>1339</v>
      </c>
      <c r="I755" t="s">
        <v>1339</v>
      </c>
      <c r="J755" t="s">
        <v>3592</v>
      </c>
      <c r="K755">
        <v>47</v>
      </c>
      <c r="L755">
        <v>225</v>
      </c>
      <c r="M755">
        <v>6.6159691879924196</v>
      </c>
      <c r="N755">
        <v>26.908069242697898</v>
      </c>
      <c r="O755">
        <v>6.6159691879924196</v>
      </c>
      <c r="P755">
        <v>26.908069242697898</v>
      </c>
      <c r="Q755">
        <v>-2.0240144550897301</v>
      </c>
      <c r="R755" s="1">
        <v>1.8620934699367498E-21</v>
      </c>
      <c r="S755" s="1">
        <v>1.2890928573376001E-20</v>
      </c>
      <c r="T755" t="s">
        <v>1684</v>
      </c>
    </row>
    <row r="756" spans="1:20">
      <c r="A756">
        <v>23552833</v>
      </c>
      <c r="B756" t="s">
        <v>790</v>
      </c>
      <c r="C756" t="s">
        <v>1338</v>
      </c>
      <c r="D756" t="s">
        <v>1596</v>
      </c>
      <c r="E756" t="s">
        <v>1597</v>
      </c>
      <c r="F756" t="s">
        <v>1339</v>
      </c>
      <c r="G756" t="s">
        <v>1339</v>
      </c>
      <c r="H756" t="s">
        <v>1339</v>
      </c>
      <c r="I756" t="s">
        <v>1339</v>
      </c>
      <c r="J756" t="s">
        <v>2560</v>
      </c>
      <c r="K756">
        <v>3</v>
      </c>
      <c r="L756">
        <v>121</v>
      </c>
      <c r="M756">
        <v>0.10431027546270701</v>
      </c>
      <c r="N756">
        <v>3.5739299795998201</v>
      </c>
      <c r="O756">
        <v>0.10431027546270701</v>
      </c>
      <c r="P756">
        <v>3.5739299795998201</v>
      </c>
      <c r="Q756">
        <v>-5.0985581815016801</v>
      </c>
      <c r="R756" s="1">
        <v>3.3702477685638901E-30</v>
      </c>
      <c r="S756" s="1">
        <v>3.4144752725035199E-29</v>
      </c>
      <c r="T756" t="s">
        <v>1684</v>
      </c>
    </row>
    <row r="757" spans="1:20">
      <c r="A757">
        <v>23552830</v>
      </c>
      <c r="B757" t="s">
        <v>1189</v>
      </c>
      <c r="C757" t="s">
        <v>1338</v>
      </c>
      <c r="D757" t="s">
        <v>1339</v>
      </c>
      <c r="E757" t="s">
        <v>1339</v>
      </c>
      <c r="F757" t="s">
        <v>1339</v>
      </c>
      <c r="G757" t="s">
        <v>1339</v>
      </c>
      <c r="H757" t="s">
        <v>1339</v>
      </c>
      <c r="I757" t="s">
        <v>1339</v>
      </c>
      <c r="J757" t="s">
        <v>3518</v>
      </c>
      <c r="K757">
        <v>351</v>
      </c>
      <c r="L757">
        <v>1170</v>
      </c>
      <c r="M757">
        <v>44.6934938775711</v>
      </c>
      <c r="N757">
        <v>126.568365335046</v>
      </c>
      <c r="O757">
        <v>44.6934938775711</v>
      </c>
      <c r="P757">
        <v>126.568365335046</v>
      </c>
      <c r="Q757">
        <v>-1.50178012494475</v>
      </c>
      <c r="R757" s="1">
        <v>4.16193783759006E-24</v>
      </c>
      <c r="S757" s="1">
        <v>3.2717781594824201E-23</v>
      </c>
      <c r="T757" t="s">
        <v>1684</v>
      </c>
    </row>
    <row r="758" spans="1:20">
      <c r="A758">
        <v>23552827</v>
      </c>
      <c r="B758" t="s">
        <v>95</v>
      </c>
      <c r="C758" t="s">
        <v>1338</v>
      </c>
      <c r="D758" t="s">
        <v>1399</v>
      </c>
      <c r="E758" t="s">
        <v>1400</v>
      </c>
      <c r="F758" t="s">
        <v>1339</v>
      </c>
      <c r="G758" t="s">
        <v>1339</v>
      </c>
      <c r="H758" t="s">
        <v>1339</v>
      </c>
      <c r="I758" t="s">
        <v>1339</v>
      </c>
      <c r="J758" t="s">
        <v>2914</v>
      </c>
      <c r="K758">
        <v>1415</v>
      </c>
      <c r="L758">
        <v>10114</v>
      </c>
      <c r="M758">
        <v>45.325792922534099</v>
      </c>
      <c r="N758">
        <v>275.24144413366901</v>
      </c>
      <c r="O758">
        <v>45.325792922534099</v>
      </c>
      <c r="P758">
        <v>275.24144413366901</v>
      </c>
      <c r="Q758">
        <v>-2.6022935547938202</v>
      </c>
      <c r="R758" s="1">
        <v>5.8350686597462603E-52</v>
      </c>
      <c r="S758" s="1">
        <v>1.2710029912783E-50</v>
      </c>
      <c r="T758" t="s">
        <v>1684</v>
      </c>
    </row>
    <row r="759" spans="1:20">
      <c r="A759">
        <v>23552824</v>
      </c>
      <c r="B759" t="s">
        <v>94</v>
      </c>
      <c r="C759" t="s">
        <v>1338</v>
      </c>
      <c r="D759" t="s">
        <v>1339</v>
      </c>
      <c r="E759" t="s">
        <v>1339</v>
      </c>
      <c r="F759" t="s">
        <v>1339</v>
      </c>
      <c r="G759" t="s">
        <v>1339</v>
      </c>
      <c r="H759" t="s">
        <v>1339</v>
      </c>
      <c r="I759" t="s">
        <v>1339</v>
      </c>
      <c r="J759" t="s">
        <v>2974</v>
      </c>
      <c r="K759">
        <v>45</v>
      </c>
      <c r="L759">
        <v>145</v>
      </c>
      <c r="M759">
        <v>5.1335069538977498</v>
      </c>
      <c r="N759">
        <v>14.0531000627632</v>
      </c>
      <c r="O759">
        <v>5.1335069538977498</v>
      </c>
      <c r="P759">
        <v>14.0531000627632</v>
      </c>
      <c r="Q759">
        <v>-1.45287177435653</v>
      </c>
      <c r="R759" s="1">
        <v>4.2051560140917401E-13</v>
      </c>
      <c r="S759" s="1">
        <v>1.8865205244535101E-12</v>
      </c>
      <c r="T759" t="s">
        <v>1684</v>
      </c>
    </row>
    <row r="760" spans="1:20">
      <c r="A760">
        <v>23552818</v>
      </c>
      <c r="B760" t="s">
        <v>93</v>
      </c>
      <c r="C760" t="s">
        <v>1338</v>
      </c>
      <c r="D760" t="s">
        <v>1339</v>
      </c>
      <c r="E760" t="s">
        <v>1339</v>
      </c>
      <c r="F760" t="s">
        <v>1339</v>
      </c>
      <c r="G760" t="s">
        <v>1339</v>
      </c>
      <c r="H760" t="s">
        <v>1339</v>
      </c>
      <c r="I760" t="s">
        <v>1339</v>
      </c>
      <c r="J760" t="s">
        <v>2426</v>
      </c>
      <c r="K760">
        <v>456</v>
      </c>
      <c r="L760">
        <v>2052</v>
      </c>
      <c r="M760">
        <v>21.528117095797601</v>
      </c>
      <c r="N760">
        <v>82.303902227134898</v>
      </c>
      <c r="O760">
        <v>21.528117095797601</v>
      </c>
      <c r="P760">
        <v>82.303902227134898</v>
      </c>
      <c r="Q760">
        <v>-1.9347386907075099</v>
      </c>
      <c r="R760" s="1">
        <v>1.39512453134945E-33</v>
      </c>
      <c r="S760" s="1">
        <v>1.59790882942729E-32</v>
      </c>
      <c r="T760" t="s">
        <v>1684</v>
      </c>
    </row>
    <row r="761" spans="1:20">
      <c r="A761">
        <v>23552813</v>
      </c>
      <c r="B761" t="s">
        <v>1095</v>
      </c>
      <c r="C761" t="s">
        <v>1338</v>
      </c>
      <c r="D761" t="s">
        <v>1339</v>
      </c>
      <c r="E761" t="s">
        <v>1339</v>
      </c>
      <c r="F761" t="s">
        <v>1339</v>
      </c>
      <c r="G761" t="s">
        <v>1339</v>
      </c>
      <c r="H761" t="s">
        <v>1339</v>
      </c>
      <c r="I761" t="s">
        <v>1339</v>
      </c>
      <c r="J761" t="s">
        <v>3192</v>
      </c>
      <c r="K761">
        <v>344</v>
      </c>
      <c r="L761">
        <v>4460</v>
      </c>
      <c r="M761">
        <v>15.882133896567501</v>
      </c>
      <c r="N761">
        <v>174.93927805902101</v>
      </c>
      <c r="O761">
        <v>15.882133896567501</v>
      </c>
      <c r="P761">
        <v>174.93927805902101</v>
      </c>
      <c r="Q761">
        <v>-3.4613775765539998</v>
      </c>
      <c r="R761" s="1">
        <v>9.9409021800494499E-70</v>
      </c>
      <c r="S761" s="1">
        <v>3.6523832768748002E-68</v>
      </c>
      <c r="T761" t="s">
        <v>1684</v>
      </c>
    </row>
    <row r="762" spans="1:20">
      <c r="A762">
        <v>23552810</v>
      </c>
      <c r="B762" t="s">
        <v>1151</v>
      </c>
      <c r="C762" t="s">
        <v>1338</v>
      </c>
      <c r="D762" t="s">
        <v>1399</v>
      </c>
      <c r="E762" t="s">
        <v>1400</v>
      </c>
      <c r="F762" t="s">
        <v>1339</v>
      </c>
      <c r="G762" t="s">
        <v>1339</v>
      </c>
      <c r="H762" t="s">
        <v>1339</v>
      </c>
      <c r="I762" t="s">
        <v>1339</v>
      </c>
      <c r="J762" t="s">
        <v>3427</v>
      </c>
      <c r="K762">
        <v>125</v>
      </c>
      <c r="L762">
        <v>601</v>
      </c>
      <c r="M762">
        <v>3.7606489026904599</v>
      </c>
      <c r="N762">
        <v>15.361393317498599</v>
      </c>
      <c r="O762">
        <v>3.7606489026904599</v>
      </c>
      <c r="P762">
        <v>15.361393317498599</v>
      </c>
      <c r="Q762">
        <v>-2.0302555515397001</v>
      </c>
      <c r="R762" s="1">
        <v>1.19928091543046E-29</v>
      </c>
      <c r="S762" s="1">
        <v>1.19224357020544E-28</v>
      </c>
      <c r="T762" t="s">
        <v>1684</v>
      </c>
    </row>
    <row r="763" spans="1:20">
      <c r="A763">
        <v>23552809</v>
      </c>
      <c r="B763" t="s">
        <v>1125</v>
      </c>
      <c r="C763" t="s">
        <v>1338</v>
      </c>
      <c r="D763" t="s">
        <v>1399</v>
      </c>
      <c r="E763" t="s">
        <v>1400</v>
      </c>
      <c r="F763" t="s">
        <v>1339</v>
      </c>
      <c r="G763" t="s">
        <v>1339</v>
      </c>
      <c r="H763" t="s">
        <v>1339</v>
      </c>
      <c r="I763" t="s">
        <v>1339</v>
      </c>
      <c r="J763" t="s">
        <v>3343</v>
      </c>
      <c r="K763">
        <v>957</v>
      </c>
      <c r="L763">
        <v>4676</v>
      </c>
      <c r="M763">
        <v>21.6308364314771</v>
      </c>
      <c r="N763">
        <v>89.792009734436505</v>
      </c>
      <c r="O763">
        <v>21.6308364314771</v>
      </c>
      <c r="P763">
        <v>89.792009734436505</v>
      </c>
      <c r="Q763">
        <v>-2.0534976172774599</v>
      </c>
      <c r="R763" s="1">
        <v>9.1083022523080701E-38</v>
      </c>
      <c r="S763" s="1">
        <v>1.22360210213275E-36</v>
      </c>
      <c r="T763" t="s">
        <v>1684</v>
      </c>
    </row>
    <row r="764" spans="1:20">
      <c r="A764">
        <v>23552774</v>
      </c>
      <c r="B764" t="s">
        <v>697</v>
      </c>
      <c r="C764" t="s">
        <v>1338</v>
      </c>
      <c r="D764" t="s">
        <v>2333</v>
      </c>
      <c r="E764" t="s">
        <v>2334</v>
      </c>
      <c r="F764" t="s">
        <v>1339</v>
      </c>
      <c r="G764" t="s">
        <v>1339</v>
      </c>
      <c r="H764" t="s">
        <v>1339</v>
      </c>
      <c r="I764" t="s">
        <v>1339</v>
      </c>
      <c r="J764" t="s">
        <v>2335</v>
      </c>
      <c r="K764">
        <v>125</v>
      </c>
      <c r="L764">
        <v>525</v>
      </c>
      <c r="M764">
        <v>5.2690410449784002</v>
      </c>
      <c r="N764">
        <v>18.8011423617505</v>
      </c>
      <c r="O764">
        <v>5.2690410449784002</v>
      </c>
      <c r="P764">
        <v>18.8011423617505</v>
      </c>
      <c r="Q764">
        <v>-1.83520799982079</v>
      </c>
      <c r="R764" s="1">
        <v>9.1458242595946798E-26</v>
      </c>
      <c r="S764" s="1">
        <v>7.7044726739320398E-25</v>
      </c>
      <c r="T764" t="s">
        <v>1684</v>
      </c>
    </row>
    <row r="765" spans="1:20">
      <c r="A765">
        <v>23552747</v>
      </c>
      <c r="B765" t="s">
        <v>273</v>
      </c>
      <c r="C765" t="s">
        <v>1338</v>
      </c>
      <c r="D765" t="s">
        <v>1339</v>
      </c>
      <c r="E765" t="s">
        <v>1339</v>
      </c>
      <c r="F765" t="s">
        <v>1339</v>
      </c>
      <c r="G765" t="s">
        <v>1339</v>
      </c>
      <c r="H765" t="s">
        <v>1339</v>
      </c>
      <c r="I765" t="s">
        <v>1339</v>
      </c>
      <c r="J765" t="s">
        <v>3842</v>
      </c>
      <c r="K765">
        <v>2</v>
      </c>
      <c r="L765">
        <v>10</v>
      </c>
      <c r="M765">
        <v>0.54307887065357496</v>
      </c>
      <c r="N765">
        <v>2.30712133344784</v>
      </c>
      <c r="O765">
        <v>0.54307887065357496</v>
      </c>
      <c r="P765">
        <v>2.30712133344784</v>
      </c>
      <c r="Q765">
        <v>-2.08686023943585</v>
      </c>
      <c r="R765">
        <v>4.4438498303238797E-3</v>
      </c>
      <c r="S765">
        <v>8.1623370321172502E-3</v>
      </c>
      <c r="T765" t="s">
        <v>1684</v>
      </c>
    </row>
    <row r="766" spans="1:20">
      <c r="A766">
        <v>23552725</v>
      </c>
      <c r="B766" t="s">
        <v>557</v>
      </c>
      <c r="C766" t="s">
        <v>2066</v>
      </c>
      <c r="D766" t="s">
        <v>2067</v>
      </c>
      <c r="E766" t="s">
        <v>2068</v>
      </c>
      <c r="F766" t="s">
        <v>2069</v>
      </c>
      <c r="G766" t="s">
        <v>2070</v>
      </c>
      <c r="H766" t="s">
        <v>2071</v>
      </c>
      <c r="I766" t="s">
        <v>2072</v>
      </c>
      <c r="J766" t="s">
        <v>2073</v>
      </c>
      <c r="K766">
        <v>841</v>
      </c>
      <c r="L766">
        <v>17768</v>
      </c>
      <c r="M766">
        <v>46.085319026222102</v>
      </c>
      <c r="N766">
        <v>827.19307742015496</v>
      </c>
      <c r="O766">
        <v>46.085319026222102</v>
      </c>
      <c r="P766">
        <v>827.19307742015496</v>
      </c>
      <c r="Q766">
        <v>-4.1658449691947101</v>
      </c>
      <c r="R766" s="1">
        <v>3.4919906070821902E-92</v>
      </c>
      <c r="S766" s="1">
        <v>2.7130765238973599E-90</v>
      </c>
      <c r="T766" t="s">
        <v>1684</v>
      </c>
    </row>
    <row r="767" spans="1:20">
      <c r="A767">
        <v>23552706</v>
      </c>
      <c r="B767" t="s">
        <v>818</v>
      </c>
      <c r="C767" t="s">
        <v>1338</v>
      </c>
      <c r="D767" t="s">
        <v>1379</v>
      </c>
      <c r="E767" t="s">
        <v>1380</v>
      </c>
      <c r="F767" t="s">
        <v>1339</v>
      </c>
      <c r="G767" t="s">
        <v>1339</v>
      </c>
      <c r="H767" t="s">
        <v>1339</v>
      </c>
      <c r="I767" t="s">
        <v>1339</v>
      </c>
      <c r="J767" t="s">
        <v>2614</v>
      </c>
      <c r="K767">
        <v>729</v>
      </c>
      <c r="L767">
        <v>7370</v>
      </c>
      <c r="M767">
        <v>17.896662031200901</v>
      </c>
      <c r="N767">
        <v>153.714151891927</v>
      </c>
      <c r="O767">
        <v>17.896662031200901</v>
      </c>
      <c r="P767">
        <v>153.714151891927</v>
      </c>
      <c r="Q767">
        <v>-3.1024875591122298</v>
      </c>
      <c r="R767" s="1">
        <v>6.9240429614415096E-63</v>
      </c>
      <c r="S767" s="1">
        <v>2.0700851971486098E-61</v>
      </c>
      <c r="T767" t="s">
        <v>1684</v>
      </c>
    </row>
    <row r="768" spans="1:20">
      <c r="A768">
        <v>23552703</v>
      </c>
      <c r="B768" t="s">
        <v>918</v>
      </c>
      <c r="C768" t="s">
        <v>1338</v>
      </c>
      <c r="D768" t="s">
        <v>1399</v>
      </c>
      <c r="E768" t="s">
        <v>1400</v>
      </c>
      <c r="F768" t="s">
        <v>1339</v>
      </c>
      <c r="G768" t="s">
        <v>1339</v>
      </c>
      <c r="H768" t="s">
        <v>1339</v>
      </c>
      <c r="I768" t="s">
        <v>1339</v>
      </c>
      <c r="J768" t="s">
        <v>2866</v>
      </c>
      <c r="K768">
        <v>527</v>
      </c>
      <c r="L768">
        <v>1848</v>
      </c>
      <c r="M768">
        <v>18.4191909819145</v>
      </c>
      <c r="N768">
        <v>54.8736479146298</v>
      </c>
      <c r="O768">
        <v>18.4191909819145</v>
      </c>
      <c r="P768">
        <v>54.8736479146298</v>
      </c>
      <c r="Q768">
        <v>-1.5749037911584101</v>
      </c>
      <c r="R768" s="1">
        <v>1.52946475048818E-26</v>
      </c>
      <c r="S768" s="1">
        <v>1.3402594128200299E-25</v>
      </c>
      <c r="T768" t="s">
        <v>1684</v>
      </c>
    </row>
    <row r="769" spans="1:20">
      <c r="A769">
        <v>23552682</v>
      </c>
      <c r="B769" t="s">
        <v>1303</v>
      </c>
      <c r="C769" t="s">
        <v>1338</v>
      </c>
      <c r="D769" t="s">
        <v>1422</v>
      </c>
      <c r="E769" t="s">
        <v>1423</v>
      </c>
      <c r="F769" t="s">
        <v>1339</v>
      </c>
      <c r="G769" t="s">
        <v>1339</v>
      </c>
      <c r="H769" t="s">
        <v>1339</v>
      </c>
      <c r="I769" t="s">
        <v>1339</v>
      </c>
      <c r="J769" t="s">
        <v>3662</v>
      </c>
      <c r="K769">
        <v>584</v>
      </c>
      <c r="L769">
        <v>1561</v>
      </c>
      <c r="M769">
        <v>16.686414521559101</v>
      </c>
      <c r="N769">
        <v>37.892648579006298</v>
      </c>
      <c r="O769">
        <v>16.686414521559101</v>
      </c>
      <c r="P769">
        <v>37.892648579006298</v>
      </c>
      <c r="Q769">
        <v>-1.1832439931043099</v>
      </c>
      <c r="R769" s="1">
        <v>1.7013900627061599E-19</v>
      </c>
      <c r="S769" s="1">
        <v>1.07922808033748E-18</v>
      </c>
      <c r="T769" t="s">
        <v>1684</v>
      </c>
    </row>
    <row r="770" spans="1:20">
      <c r="A770">
        <v>23552656</v>
      </c>
      <c r="B770" t="s">
        <v>894</v>
      </c>
      <c r="C770" t="s">
        <v>1338</v>
      </c>
      <c r="D770" t="s">
        <v>1593</v>
      </c>
      <c r="E770" t="s">
        <v>1594</v>
      </c>
      <c r="F770" t="s">
        <v>1339</v>
      </c>
      <c r="G770" t="s">
        <v>1339</v>
      </c>
      <c r="H770" t="s">
        <v>1339</v>
      </c>
      <c r="I770" t="s">
        <v>1339</v>
      </c>
      <c r="J770" t="s">
        <v>2786</v>
      </c>
      <c r="K770">
        <v>119</v>
      </c>
      <c r="L770">
        <v>908</v>
      </c>
      <c r="M770">
        <v>8.2246805035871908</v>
      </c>
      <c r="N770">
        <v>53.316191217116902</v>
      </c>
      <c r="O770">
        <v>8.2246805035871908</v>
      </c>
      <c r="P770">
        <v>53.316191217116902</v>
      </c>
      <c r="Q770">
        <v>-2.6965421793444802</v>
      </c>
      <c r="R770" s="1">
        <v>1.7437548790594099E-43</v>
      </c>
      <c r="S770" s="1">
        <v>2.91773964537265E-42</v>
      </c>
      <c r="T770" t="s">
        <v>1684</v>
      </c>
    </row>
    <row r="771" spans="1:20">
      <c r="A771">
        <v>23552653</v>
      </c>
      <c r="B771" t="s">
        <v>655</v>
      </c>
      <c r="C771" t="s">
        <v>1338</v>
      </c>
      <c r="D771" t="s">
        <v>1564</v>
      </c>
      <c r="E771" t="s">
        <v>1565</v>
      </c>
      <c r="F771" t="s">
        <v>1339</v>
      </c>
      <c r="G771" t="s">
        <v>1339</v>
      </c>
      <c r="H771" t="s">
        <v>1339</v>
      </c>
      <c r="I771" t="s">
        <v>1339</v>
      </c>
      <c r="J771" t="s">
        <v>2262</v>
      </c>
      <c r="K771">
        <v>98</v>
      </c>
      <c r="L771">
        <v>718</v>
      </c>
      <c r="M771">
        <v>4.7509274247461901</v>
      </c>
      <c r="N771">
        <v>29.571760524978501</v>
      </c>
      <c r="O771">
        <v>4.7509274247461901</v>
      </c>
      <c r="P771">
        <v>29.571760524978501</v>
      </c>
      <c r="Q771">
        <v>-2.6379390620171801</v>
      </c>
      <c r="R771" s="1">
        <v>1.99540072221264E-40</v>
      </c>
      <c r="S771" s="1">
        <v>2.9538711176638197E-39</v>
      </c>
      <c r="T771" t="s">
        <v>1684</v>
      </c>
    </row>
    <row r="772" spans="1:20">
      <c r="A772">
        <v>23552643</v>
      </c>
      <c r="B772" t="s">
        <v>272</v>
      </c>
      <c r="C772" t="s">
        <v>1338</v>
      </c>
      <c r="D772" t="s">
        <v>1339</v>
      </c>
      <c r="E772" t="s">
        <v>1339</v>
      </c>
      <c r="F772" t="s">
        <v>1339</v>
      </c>
      <c r="G772" t="s">
        <v>1339</v>
      </c>
      <c r="H772" t="s">
        <v>1339</v>
      </c>
      <c r="I772" t="s">
        <v>1339</v>
      </c>
      <c r="J772" t="s">
        <v>3426</v>
      </c>
      <c r="K772">
        <v>46</v>
      </c>
      <c r="L772">
        <v>310</v>
      </c>
      <c r="M772">
        <v>4.1396383030979198</v>
      </c>
      <c r="N772">
        <v>23.7008130648851</v>
      </c>
      <c r="O772">
        <v>4.1396383030979198</v>
      </c>
      <c r="P772">
        <v>23.7008130648851</v>
      </c>
      <c r="Q772">
        <v>-2.5173599278860102</v>
      </c>
      <c r="R772" s="1">
        <v>1.0009521965867199E-29</v>
      </c>
      <c r="S772" s="1">
        <v>9.9751755669647204E-29</v>
      </c>
      <c r="T772" t="s">
        <v>1684</v>
      </c>
    </row>
    <row r="773" spans="1:20">
      <c r="A773">
        <v>23552640</v>
      </c>
      <c r="B773" t="s">
        <v>915</v>
      </c>
      <c r="C773" t="s">
        <v>1338</v>
      </c>
      <c r="D773" t="s">
        <v>1339</v>
      </c>
      <c r="E773" t="s">
        <v>1339</v>
      </c>
      <c r="F773" t="s">
        <v>1339</v>
      </c>
      <c r="G773" t="s">
        <v>1339</v>
      </c>
      <c r="H773" t="s">
        <v>1339</v>
      </c>
      <c r="I773" t="s">
        <v>1339</v>
      </c>
      <c r="J773" t="s">
        <v>2863</v>
      </c>
      <c r="K773">
        <v>1388</v>
      </c>
      <c r="L773">
        <v>7345</v>
      </c>
      <c r="M773">
        <v>63.826550647713901</v>
      </c>
      <c r="N773">
        <v>286.94942864394898</v>
      </c>
      <c r="O773">
        <v>63.826550647713901</v>
      </c>
      <c r="P773">
        <v>286.94942864394898</v>
      </c>
      <c r="Q773">
        <v>-2.1685679137700098</v>
      </c>
      <c r="R773" s="1">
        <v>2.2729215935273699E-41</v>
      </c>
      <c r="S773" s="1">
        <v>3.4962292052770299E-40</v>
      </c>
      <c r="T773" t="s">
        <v>1684</v>
      </c>
    </row>
    <row r="774" spans="1:20">
      <c r="A774">
        <v>23552630</v>
      </c>
      <c r="B774" t="s">
        <v>1064</v>
      </c>
      <c r="C774" t="s">
        <v>1338</v>
      </c>
      <c r="D774" t="s">
        <v>1359</v>
      </c>
      <c r="E774" t="s">
        <v>1360</v>
      </c>
      <c r="F774" t="s">
        <v>1339</v>
      </c>
      <c r="G774" t="s">
        <v>1339</v>
      </c>
      <c r="H774" t="s">
        <v>1339</v>
      </c>
      <c r="I774" t="s">
        <v>1339</v>
      </c>
      <c r="J774" t="s">
        <v>1595</v>
      </c>
      <c r="K774">
        <v>58</v>
      </c>
      <c r="L774">
        <v>233</v>
      </c>
      <c r="M774">
        <v>3.6926614207291499</v>
      </c>
      <c r="N774">
        <v>12.6027600870735</v>
      </c>
      <c r="O774">
        <v>3.6926614207291499</v>
      </c>
      <c r="P774">
        <v>12.6027600870735</v>
      </c>
      <c r="Q774">
        <v>-1.77100683465422</v>
      </c>
      <c r="R774" s="1">
        <v>3.01828506948941E-19</v>
      </c>
      <c r="S774" s="1">
        <v>1.89583116774624E-18</v>
      </c>
      <c r="T774" t="s">
        <v>1684</v>
      </c>
    </row>
    <row r="775" spans="1:20">
      <c r="A775">
        <v>23552627</v>
      </c>
      <c r="B775" t="s">
        <v>271</v>
      </c>
      <c r="C775" t="s">
        <v>1338</v>
      </c>
      <c r="D775" t="s">
        <v>1339</v>
      </c>
      <c r="E775" t="s">
        <v>1339</v>
      </c>
      <c r="F775" t="s">
        <v>1339</v>
      </c>
      <c r="G775" t="s">
        <v>1339</v>
      </c>
      <c r="H775" t="s">
        <v>1339</v>
      </c>
      <c r="I775" t="s">
        <v>1339</v>
      </c>
      <c r="J775" t="s">
        <v>3824</v>
      </c>
      <c r="K775">
        <v>0</v>
      </c>
      <c r="L775">
        <v>10</v>
      </c>
      <c r="M775">
        <v>0</v>
      </c>
      <c r="N775">
        <v>1.5994154029423699</v>
      </c>
      <c r="O775">
        <v>0</v>
      </c>
      <c r="P775">
        <v>1.5994154029423699</v>
      </c>
      <c r="Q775" t="e">
        <f>-Inf</f>
        <v>#NAME?</v>
      </c>
      <c r="R775">
        <v>6.6720691503446502E-4</v>
      </c>
      <c r="S775">
        <v>1.36074067038796E-3</v>
      </c>
      <c r="T775" t="s">
        <v>1684</v>
      </c>
    </row>
    <row r="776" spans="1:20">
      <c r="A776">
        <v>23552616</v>
      </c>
      <c r="B776" t="s">
        <v>270</v>
      </c>
      <c r="C776" t="s">
        <v>1338</v>
      </c>
      <c r="D776" t="s">
        <v>1339</v>
      </c>
      <c r="E776" t="s">
        <v>1339</v>
      </c>
      <c r="F776" t="s">
        <v>1339</v>
      </c>
      <c r="G776" t="s">
        <v>1339</v>
      </c>
      <c r="H776" t="s">
        <v>1339</v>
      </c>
      <c r="I776" t="s">
        <v>1339</v>
      </c>
      <c r="J776" t="s">
        <v>3570</v>
      </c>
      <c r="K776">
        <v>574</v>
      </c>
      <c r="L776">
        <v>1723</v>
      </c>
      <c r="M776">
        <v>43.385051638185303</v>
      </c>
      <c r="N776">
        <v>110.640858062859</v>
      </c>
      <c r="O776">
        <v>43.385051638185303</v>
      </c>
      <c r="P776">
        <v>110.640858062859</v>
      </c>
      <c r="Q776">
        <v>-1.35061429888951</v>
      </c>
      <c r="R776" s="1">
        <v>1.78176592592161E-22</v>
      </c>
      <c r="S776" s="1">
        <v>1.2860343647569101E-21</v>
      </c>
      <c r="T776" t="s">
        <v>1684</v>
      </c>
    </row>
    <row r="777" spans="1:20">
      <c r="A777">
        <v>23552594</v>
      </c>
      <c r="B777" t="s">
        <v>514</v>
      </c>
      <c r="C777" t="s">
        <v>1338</v>
      </c>
      <c r="D777" t="s">
        <v>1399</v>
      </c>
      <c r="E777" t="s">
        <v>1400</v>
      </c>
      <c r="F777" t="s">
        <v>1339</v>
      </c>
      <c r="G777" t="s">
        <v>1339</v>
      </c>
      <c r="H777" t="s">
        <v>1339</v>
      </c>
      <c r="I777" t="s">
        <v>1339</v>
      </c>
      <c r="J777" t="s">
        <v>1960</v>
      </c>
      <c r="K777">
        <v>91</v>
      </c>
      <c r="L777">
        <v>1073</v>
      </c>
      <c r="M777">
        <v>5.8056757421099396</v>
      </c>
      <c r="N777">
        <v>58.158214105896903</v>
      </c>
      <c r="O777">
        <v>5.8056757421099396</v>
      </c>
      <c r="P777">
        <v>58.158214105896903</v>
      </c>
      <c r="Q777">
        <v>-3.3244470662605798</v>
      </c>
      <c r="R777" s="1">
        <v>8.6520351522132101E-56</v>
      </c>
      <c r="S777" s="1">
        <v>2.09399850767255E-54</v>
      </c>
      <c r="T777" t="s">
        <v>1684</v>
      </c>
    </row>
    <row r="778" spans="1:20">
      <c r="A778">
        <v>23552592</v>
      </c>
      <c r="B778" t="s">
        <v>92</v>
      </c>
      <c r="C778" t="s">
        <v>1338</v>
      </c>
      <c r="D778" t="s">
        <v>1339</v>
      </c>
      <c r="E778" t="s">
        <v>1339</v>
      </c>
      <c r="F778" t="s">
        <v>1339</v>
      </c>
      <c r="G778" t="s">
        <v>1339</v>
      </c>
      <c r="H778" t="s">
        <v>1339</v>
      </c>
      <c r="I778" t="s">
        <v>1339</v>
      </c>
      <c r="J778" t="s">
        <v>2675</v>
      </c>
      <c r="K778">
        <v>99</v>
      </c>
      <c r="L778">
        <v>628</v>
      </c>
      <c r="M778">
        <v>6.5474174170049499</v>
      </c>
      <c r="N778">
        <v>35.285656300877001</v>
      </c>
      <c r="O778">
        <v>6.5474174170049499</v>
      </c>
      <c r="P778">
        <v>35.285656300877001</v>
      </c>
      <c r="Q778">
        <v>-2.4300839808658901</v>
      </c>
      <c r="R778" s="1">
        <v>5.4450959606755099E-36</v>
      </c>
      <c r="S778" s="1">
        <v>6.8544149152032899E-35</v>
      </c>
      <c r="T778" t="s">
        <v>1684</v>
      </c>
    </row>
    <row r="779" spans="1:20">
      <c r="A779">
        <v>23552591</v>
      </c>
      <c r="B779" t="s">
        <v>839</v>
      </c>
      <c r="C779" t="s">
        <v>1338</v>
      </c>
      <c r="D779" t="s">
        <v>1339</v>
      </c>
      <c r="E779" t="s">
        <v>1339</v>
      </c>
      <c r="F779" t="s">
        <v>1339</v>
      </c>
      <c r="G779" t="s">
        <v>1339</v>
      </c>
      <c r="H779" t="s">
        <v>1339</v>
      </c>
      <c r="I779" t="s">
        <v>1339</v>
      </c>
      <c r="J779" t="s">
        <v>2664</v>
      </c>
      <c r="K779">
        <v>1901</v>
      </c>
      <c r="L779">
        <v>8642</v>
      </c>
      <c r="M779">
        <v>135.66516377955699</v>
      </c>
      <c r="N779">
        <v>523.96488999988503</v>
      </c>
      <c r="O779">
        <v>135.66516377955699</v>
      </c>
      <c r="P779">
        <v>523.96488999988503</v>
      </c>
      <c r="Q779">
        <v>-1.94941983064324</v>
      </c>
      <c r="R779" s="1">
        <v>1.6756880585474202E-36</v>
      </c>
      <c r="S779" s="1">
        <v>2.1358456570701601E-35</v>
      </c>
      <c r="T779" t="s">
        <v>1684</v>
      </c>
    </row>
    <row r="780" spans="1:20">
      <c r="A780">
        <v>23552583</v>
      </c>
      <c r="B780" t="s">
        <v>269</v>
      </c>
      <c r="C780" t="s">
        <v>1338</v>
      </c>
      <c r="D780" t="s">
        <v>1381</v>
      </c>
      <c r="E780" t="s">
        <v>1382</v>
      </c>
      <c r="F780" t="s">
        <v>1339</v>
      </c>
      <c r="G780" t="s">
        <v>1339</v>
      </c>
      <c r="H780" t="s">
        <v>1339</v>
      </c>
      <c r="I780" t="s">
        <v>1339</v>
      </c>
      <c r="J780" t="s">
        <v>3273</v>
      </c>
      <c r="K780">
        <v>978</v>
      </c>
      <c r="L780">
        <v>5907</v>
      </c>
      <c r="M780">
        <v>37.281846806041898</v>
      </c>
      <c r="N780">
        <v>191.30551111406299</v>
      </c>
      <c r="O780">
        <v>37.281846806041898</v>
      </c>
      <c r="P780">
        <v>191.30551111406299</v>
      </c>
      <c r="Q780">
        <v>-2.3593332026281399</v>
      </c>
      <c r="R780" s="1">
        <v>6.9024404103231195E-45</v>
      </c>
      <c r="S780" s="1">
        <v>1.21494903499454E-43</v>
      </c>
      <c r="T780" t="s">
        <v>1684</v>
      </c>
    </row>
    <row r="781" spans="1:20">
      <c r="A781">
        <v>23552556</v>
      </c>
      <c r="B781" t="s">
        <v>1176</v>
      </c>
      <c r="C781" t="s">
        <v>1338</v>
      </c>
      <c r="D781" t="s">
        <v>1339</v>
      </c>
      <c r="E781" t="s">
        <v>1339</v>
      </c>
      <c r="F781" t="s">
        <v>1339</v>
      </c>
      <c r="G781" t="s">
        <v>1339</v>
      </c>
      <c r="H781" t="s">
        <v>1339</v>
      </c>
      <c r="I781" t="s">
        <v>1339</v>
      </c>
      <c r="J781" t="s">
        <v>3341</v>
      </c>
      <c r="K781">
        <v>75</v>
      </c>
      <c r="L781">
        <v>556</v>
      </c>
      <c r="M781">
        <v>3.1455709265879399</v>
      </c>
      <c r="N781">
        <v>19.811536144842801</v>
      </c>
      <c r="O781">
        <v>3.1455709265879399</v>
      </c>
      <c r="P781">
        <v>19.811536144842801</v>
      </c>
      <c r="Q781">
        <v>-2.6549469504638399</v>
      </c>
      <c r="R781" s="1">
        <v>5.5357433413476097E-38</v>
      </c>
      <c r="S781" s="1">
        <v>7.5111231677150302E-37</v>
      </c>
      <c r="T781" t="s">
        <v>1684</v>
      </c>
    </row>
    <row r="782" spans="1:20">
      <c r="A782">
        <v>23552542</v>
      </c>
      <c r="B782" t="s">
        <v>268</v>
      </c>
      <c r="C782" t="s">
        <v>1338</v>
      </c>
      <c r="D782" t="s">
        <v>1339</v>
      </c>
      <c r="E782" t="s">
        <v>1339</v>
      </c>
      <c r="F782" t="s">
        <v>1339</v>
      </c>
      <c r="G782" t="s">
        <v>1339</v>
      </c>
      <c r="H782" t="s">
        <v>1339</v>
      </c>
      <c r="I782" t="s">
        <v>1339</v>
      </c>
      <c r="J782" t="s">
        <v>3848</v>
      </c>
      <c r="K782">
        <v>0</v>
      </c>
      <c r="L782">
        <v>7</v>
      </c>
      <c r="M782">
        <v>0</v>
      </c>
      <c r="N782">
        <v>1.75476127024158</v>
      </c>
      <c r="O782">
        <v>0</v>
      </c>
      <c r="P782">
        <v>1.75476127024158</v>
      </c>
      <c r="Q782" t="e">
        <f>-Inf</f>
        <v>#NAME?</v>
      </c>
      <c r="R782">
        <v>8.9414096495011707E-3</v>
      </c>
      <c r="S782">
        <v>1.55300177850798E-2</v>
      </c>
      <c r="T782" t="s">
        <v>1684</v>
      </c>
    </row>
    <row r="783" spans="1:20">
      <c r="A783">
        <v>23552528</v>
      </c>
      <c r="B783" t="s">
        <v>860</v>
      </c>
      <c r="C783" t="s">
        <v>1338</v>
      </c>
      <c r="D783" t="s">
        <v>1339</v>
      </c>
      <c r="E783" t="s">
        <v>1339</v>
      </c>
      <c r="F783" t="s">
        <v>1339</v>
      </c>
      <c r="G783" t="s">
        <v>1339</v>
      </c>
      <c r="H783" t="s">
        <v>1339</v>
      </c>
      <c r="I783" t="s">
        <v>1339</v>
      </c>
      <c r="J783" t="s">
        <v>2703</v>
      </c>
      <c r="K783">
        <v>9</v>
      </c>
      <c r="L783">
        <v>180</v>
      </c>
      <c r="M783">
        <v>0.69799900663852898</v>
      </c>
      <c r="N783">
        <v>11.86038696902</v>
      </c>
      <c r="O783">
        <v>0.69799900663852898</v>
      </c>
      <c r="P783">
        <v>11.86038696902</v>
      </c>
      <c r="Q783">
        <v>-4.0867822880025697</v>
      </c>
      <c r="R783" s="1">
        <v>3.5663942536106699E-34</v>
      </c>
      <c r="S783" s="1">
        <v>4.1550025888770698E-33</v>
      </c>
      <c r="T783" t="s">
        <v>1684</v>
      </c>
    </row>
    <row r="784" spans="1:20">
      <c r="A784">
        <v>23552525</v>
      </c>
      <c r="B784" t="s">
        <v>1311</v>
      </c>
      <c r="C784" t="s">
        <v>1338</v>
      </c>
      <c r="D784" t="s">
        <v>1339</v>
      </c>
      <c r="E784" t="s">
        <v>1339</v>
      </c>
      <c r="F784" t="s">
        <v>1339</v>
      </c>
      <c r="G784" t="s">
        <v>1339</v>
      </c>
      <c r="H784" t="s">
        <v>1339</v>
      </c>
      <c r="I784" t="s">
        <v>1339</v>
      </c>
      <c r="J784" t="s">
        <v>3586</v>
      </c>
      <c r="K784">
        <v>438</v>
      </c>
      <c r="L784">
        <v>1312</v>
      </c>
      <c r="M784">
        <v>39.609802254465102</v>
      </c>
      <c r="N784">
        <v>100.800737988374</v>
      </c>
      <c r="O784">
        <v>39.609802254465102</v>
      </c>
      <c r="P784">
        <v>100.800737988374</v>
      </c>
      <c r="Q784">
        <v>-1.3475767972700901</v>
      </c>
      <c r="R784" s="1">
        <v>7.8566884792678704E-22</v>
      </c>
      <c r="S784" s="1">
        <v>5.5557035402962004E-21</v>
      </c>
      <c r="T784" t="s">
        <v>1684</v>
      </c>
    </row>
    <row r="785" spans="1:20">
      <c r="A785">
        <v>23552503</v>
      </c>
      <c r="B785" t="s">
        <v>1278</v>
      </c>
      <c r="C785" t="s">
        <v>3575</v>
      </c>
      <c r="D785" t="s">
        <v>3576</v>
      </c>
      <c r="E785" t="s">
        <v>3577</v>
      </c>
      <c r="F785" t="s">
        <v>3578</v>
      </c>
      <c r="G785" t="s">
        <v>3579</v>
      </c>
      <c r="H785" t="s">
        <v>2054</v>
      </c>
      <c r="I785" t="s">
        <v>2055</v>
      </c>
      <c r="J785" t="s">
        <v>3580</v>
      </c>
      <c r="K785">
        <v>604</v>
      </c>
      <c r="L785">
        <v>1777</v>
      </c>
      <c r="M785">
        <v>36.486152870584398</v>
      </c>
      <c r="N785">
        <v>91.196919395743194</v>
      </c>
      <c r="O785">
        <v>36.486152870584398</v>
      </c>
      <c r="P785">
        <v>91.196919395743194</v>
      </c>
      <c r="Q785">
        <v>-1.3216360514007801</v>
      </c>
      <c r="R785" s="1">
        <v>5.12877474454957E-22</v>
      </c>
      <c r="S785" s="1">
        <v>3.65425200549157E-21</v>
      </c>
      <c r="T785" t="s">
        <v>1684</v>
      </c>
    </row>
    <row r="786" spans="1:20">
      <c r="A786">
        <v>23552482</v>
      </c>
      <c r="B786" t="s">
        <v>1179</v>
      </c>
      <c r="C786" t="s">
        <v>1338</v>
      </c>
      <c r="D786" t="s">
        <v>1339</v>
      </c>
      <c r="E786" t="s">
        <v>1339</v>
      </c>
      <c r="F786" t="s">
        <v>1339</v>
      </c>
      <c r="G786" t="s">
        <v>1339</v>
      </c>
      <c r="H786" t="s">
        <v>1339</v>
      </c>
      <c r="I786" t="s">
        <v>1339</v>
      </c>
      <c r="J786" t="s">
        <v>3484</v>
      </c>
      <c r="K786">
        <v>22</v>
      </c>
      <c r="L786">
        <v>183</v>
      </c>
      <c r="M786">
        <v>1.0756097309924599</v>
      </c>
      <c r="N786">
        <v>7.6011194625333003</v>
      </c>
      <c r="O786">
        <v>1.0756097309924599</v>
      </c>
      <c r="P786">
        <v>7.6011194625333003</v>
      </c>
      <c r="Q786">
        <v>-2.8210571961917301</v>
      </c>
      <c r="R786" s="1">
        <v>6.7675706901355298E-26</v>
      </c>
      <c r="S786" s="1">
        <v>5.7486648522474301E-25</v>
      </c>
      <c r="T786" t="s">
        <v>1684</v>
      </c>
    </row>
    <row r="787" spans="1:20">
      <c r="A787">
        <v>23552480</v>
      </c>
      <c r="B787" t="s">
        <v>748</v>
      </c>
      <c r="C787" t="s">
        <v>1338</v>
      </c>
      <c r="D787" t="s">
        <v>1339</v>
      </c>
      <c r="E787" t="s">
        <v>1339</v>
      </c>
      <c r="F787" t="s">
        <v>2427</v>
      </c>
      <c r="G787" t="s">
        <v>2428</v>
      </c>
      <c r="H787" t="s">
        <v>2429</v>
      </c>
      <c r="I787" t="s">
        <v>2430</v>
      </c>
      <c r="J787" t="s">
        <v>2431</v>
      </c>
      <c r="K787">
        <v>103</v>
      </c>
      <c r="L787">
        <v>408</v>
      </c>
      <c r="M787">
        <v>7.7092101838779099</v>
      </c>
      <c r="N787">
        <v>25.9437278314428</v>
      </c>
      <c r="O787">
        <v>7.7092101838779099</v>
      </c>
      <c r="P787">
        <v>25.9437278314428</v>
      </c>
      <c r="Q787">
        <v>-1.7507308267603101</v>
      </c>
      <c r="R787" s="1">
        <v>4.5393630628843399E-23</v>
      </c>
      <c r="S787" s="1">
        <v>3.37628967323556E-22</v>
      </c>
      <c r="T787" t="s">
        <v>1684</v>
      </c>
    </row>
    <row r="788" spans="1:20">
      <c r="A788">
        <v>23552478</v>
      </c>
      <c r="B788" t="s">
        <v>555</v>
      </c>
      <c r="C788" t="s">
        <v>1338</v>
      </c>
      <c r="D788" t="s">
        <v>1339</v>
      </c>
      <c r="E788" t="s">
        <v>1339</v>
      </c>
      <c r="F788" t="s">
        <v>1339</v>
      </c>
      <c r="G788" t="s">
        <v>1339</v>
      </c>
      <c r="H788" t="s">
        <v>1339</v>
      </c>
      <c r="I788" t="s">
        <v>1339</v>
      </c>
      <c r="J788" t="s">
        <v>2058</v>
      </c>
      <c r="K788">
        <v>372</v>
      </c>
      <c r="L788">
        <v>6344</v>
      </c>
      <c r="M788">
        <v>14.093275442250601</v>
      </c>
      <c r="N788">
        <v>204.19002671739401</v>
      </c>
      <c r="O788">
        <v>14.093275442250601</v>
      </c>
      <c r="P788">
        <v>204.19002671739401</v>
      </c>
      <c r="Q788">
        <v>-3.8568335472248498</v>
      </c>
      <c r="R788" s="1">
        <v>9.0589858947623905E-81</v>
      </c>
      <c r="S788" s="1">
        <v>4.8465574536978802E-79</v>
      </c>
      <c r="T788" t="s">
        <v>1684</v>
      </c>
    </row>
    <row r="789" spans="1:20">
      <c r="A789">
        <v>23552422</v>
      </c>
      <c r="B789" t="s">
        <v>921</v>
      </c>
      <c r="C789" t="s">
        <v>1338</v>
      </c>
      <c r="D789" t="s">
        <v>1339</v>
      </c>
      <c r="E789" t="s">
        <v>1339</v>
      </c>
      <c r="F789" t="s">
        <v>1339</v>
      </c>
      <c r="G789" t="s">
        <v>1339</v>
      </c>
      <c r="H789" t="s">
        <v>1339</v>
      </c>
      <c r="I789" t="s">
        <v>1339</v>
      </c>
      <c r="J789" t="s">
        <v>2879</v>
      </c>
      <c r="K789">
        <v>90</v>
      </c>
      <c r="L789">
        <v>1542</v>
      </c>
      <c r="M789">
        <v>2.3111520846836702</v>
      </c>
      <c r="N789">
        <v>33.6412991641471</v>
      </c>
      <c r="O789">
        <v>2.3111520846836702</v>
      </c>
      <c r="P789">
        <v>33.6412991641471</v>
      </c>
      <c r="Q789">
        <v>-3.8635493166919699</v>
      </c>
      <c r="R789" s="1">
        <v>2.02015741310984E-69</v>
      </c>
      <c r="S789" s="1">
        <v>7.2904970784360499E-68</v>
      </c>
      <c r="T789" t="s">
        <v>1684</v>
      </c>
    </row>
    <row r="790" spans="1:20">
      <c r="A790">
        <v>23552415</v>
      </c>
      <c r="B790" t="s">
        <v>588</v>
      </c>
      <c r="C790" t="s">
        <v>1338</v>
      </c>
      <c r="D790" t="s">
        <v>1339</v>
      </c>
      <c r="E790" t="s">
        <v>1339</v>
      </c>
      <c r="F790" t="s">
        <v>1339</v>
      </c>
      <c r="G790" t="s">
        <v>1339</v>
      </c>
      <c r="H790" t="s">
        <v>1339</v>
      </c>
      <c r="I790" t="s">
        <v>1339</v>
      </c>
      <c r="J790" t="s">
        <v>2134</v>
      </c>
      <c r="K790">
        <v>452</v>
      </c>
      <c r="L790">
        <v>2486</v>
      </c>
      <c r="M790">
        <v>34.163892333745601</v>
      </c>
      <c r="N790">
        <v>159.63623670771301</v>
      </c>
      <c r="O790">
        <v>34.163892333745601</v>
      </c>
      <c r="P790">
        <v>159.63623670771301</v>
      </c>
      <c r="Q790">
        <v>-2.22424391658675</v>
      </c>
      <c r="R790" s="1">
        <v>5.2978430189886502E-40</v>
      </c>
      <c r="S790" s="1">
        <v>7.6658468737394594E-39</v>
      </c>
      <c r="T790" t="s">
        <v>1684</v>
      </c>
    </row>
    <row r="791" spans="1:20">
      <c r="A791">
        <v>23552404</v>
      </c>
      <c r="B791" t="s">
        <v>1175</v>
      </c>
      <c r="C791" t="s">
        <v>1338</v>
      </c>
      <c r="D791" t="s">
        <v>3395</v>
      </c>
      <c r="E791" t="s">
        <v>3396</v>
      </c>
      <c r="F791" t="s">
        <v>1339</v>
      </c>
      <c r="G791" t="s">
        <v>1339</v>
      </c>
      <c r="H791" t="s">
        <v>1339</v>
      </c>
      <c r="I791" t="s">
        <v>1339</v>
      </c>
      <c r="J791" t="s">
        <v>3397</v>
      </c>
      <c r="K791">
        <v>1218</v>
      </c>
      <c r="L791">
        <v>4949</v>
      </c>
      <c r="M791">
        <v>19.226733990963499</v>
      </c>
      <c r="N791">
        <v>66.370877829441994</v>
      </c>
      <c r="O791">
        <v>19.226733990963499</v>
      </c>
      <c r="P791">
        <v>66.370877829441994</v>
      </c>
      <c r="Q791">
        <v>-1.7874366400152699</v>
      </c>
      <c r="R791" s="1">
        <v>1.21840891642517E-32</v>
      </c>
      <c r="S791" s="1">
        <v>1.35479963195572E-31</v>
      </c>
      <c r="T791" t="s">
        <v>1684</v>
      </c>
    </row>
    <row r="792" spans="1:20">
      <c r="A792">
        <v>23552400</v>
      </c>
      <c r="B792" t="s">
        <v>902</v>
      </c>
      <c r="C792" t="s">
        <v>1338</v>
      </c>
      <c r="D792" t="s">
        <v>1339</v>
      </c>
      <c r="E792" t="s">
        <v>1339</v>
      </c>
      <c r="F792" t="s">
        <v>1339</v>
      </c>
      <c r="G792" t="s">
        <v>1339</v>
      </c>
      <c r="H792" t="s">
        <v>1339</v>
      </c>
      <c r="I792" t="s">
        <v>1339</v>
      </c>
      <c r="J792" t="s">
        <v>2819</v>
      </c>
      <c r="K792">
        <v>377</v>
      </c>
      <c r="L792">
        <v>2577</v>
      </c>
      <c r="M792">
        <v>14.1085271021325</v>
      </c>
      <c r="N792">
        <v>81.932644008526907</v>
      </c>
      <c r="O792">
        <v>14.1085271021325</v>
      </c>
      <c r="P792">
        <v>81.932644008526907</v>
      </c>
      <c r="Q792">
        <v>-2.5378709903424599</v>
      </c>
      <c r="R792" s="1">
        <v>1.08002308004414E-46</v>
      </c>
      <c r="S792" s="1">
        <v>2.01747649776085E-45</v>
      </c>
      <c r="T792" t="s">
        <v>1684</v>
      </c>
    </row>
    <row r="793" spans="1:20">
      <c r="A793">
        <v>23552395</v>
      </c>
      <c r="B793" t="s">
        <v>91</v>
      </c>
      <c r="C793" t="s">
        <v>3033</v>
      </c>
      <c r="D793" t="s">
        <v>1426</v>
      </c>
      <c r="E793" t="s">
        <v>1427</v>
      </c>
      <c r="F793" t="s">
        <v>1339</v>
      </c>
      <c r="G793" t="s">
        <v>1339</v>
      </c>
      <c r="H793" t="s">
        <v>1339</v>
      </c>
      <c r="I793" t="s">
        <v>1339</v>
      </c>
      <c r="J793" t="s">
        <v>3034</v>
      </c>
      <c r="K793">
        <v>11</v>
      </c>
      <c r="L793">
        <v>87</v>
      </c>
      <c r="M793">
        <v>0.40881249819600202</v>
      </c>
      <c r="N793">
        <v>2.7470775334638402</v>
      </c>
      <c r="O793">
        <v>0.40881249819600202</v>
      </c>
      <c r="P793">
        <v>2.7470775334638402</v>
      </c>
      <c r="Q793">
        <v>-2.7483864215199998</v>
      </c>
      <c r="R793" s="1">
        <v>1.7323796664146801E-16</v>
      </c>
      <c r="S793" s="1">
        <v>9.4590721445507198E-16</v>
      </c>
      <c r="T793" t="s">
        <v>1684</v>
      </c>
    </row>
    <row r="794" spans="1:20">
      <c r="A794">
        <v>23552382</v>
      </c>
      <c r="B794" t="s">
        <v>587</v>
      </c>
      <c r="C794" t="s">
        <v>1338</v>
      </c>
      <c r="D794" t="s">
        <v>1399</v>
      </c>
      <c r="E794" t="s">
        <v>1400</v>
      </c>
      <c r="F794" t="s">
        <v>1339</v>
      </c>
      <c r="G794" t="s">
        <v>1339</v>
      </c>
      <c r="H794" t="s">
        <v>1339</v>
      </c>
      <c r="I794" t="s">
        <v>1339</v>
      </c>
      <c r="J794" t="s">
        <v>2133</v>
      </c>
      <c r="K794">
        <v>36</v>
      </c>
      <c r="L794">
        <v>8012</v>
      </c>
      <c r="M794">
        <v>1.8484190133382901</v>
      </c>
      <c r="N794">
        <v>349.49284673629398</v>
      </c>
      <c r="O794">
        <v>1.8484190133382901</v>
      </c>
      <c r="P794">
        <v>349.49284673629398</v>
      </c>
      <c r="Q794">
        <v>-7.56282728259389</v>
      </c>
      <c r="R794" s="1">
        <v>9.4350619266299504E-158</v>
      </c>
      <c r="S794" s="1">
        <v>7.1930553363145096E-155</v>
      </c>
      <c r="T794" t="s">
        <v>1684</v>
      </c>
    </row>
    <row r="795" spans="1:20">
      <c r="A795">
        <v>23552370</v>
      </c>
      <c r="B795" t="s">
        <v>1041</v>
      </c>
      <c r="C795" t="s">
        <v>1338</v>
      </c>
      <c r="D795" t="s">
        <v>1339</v>
      </c>
      <c r="E795" t="s">
        <v>1339</v>
      </c>
      <c r="F795" t="s">
        <v>1339</v>
      </c>
      <c r="G795" t="s">
        <v>1339</v>
      </c>
      <c r="H795" t="s">
        <v>1339</v>
      </c>
      <c r="I795" t="s">
        <v>1339</v>
      </c>
      <c r="J795" t="s">
        <v>3135</v>
      </c>
      <c r="K795">
        <v>2</v>
      </c>
      <c r="L795">
        <v>15</v>
      </c>
      <c r="M795">
        <v>0.30531299693459701</v>
      </c>
      <c r="N795">
        <v>1.9456041749572699</v>
      </c>
      <c r="O795">
        <v>0.30531299693459701</v>
      </c>
      <c r="P795">
        <v>1.9456041749572699</v>
      </c>
      <c r="Q795">
        <v>-2.6718573193317998</v>
      </c>
      <c r="R795">
        <v>2.5278925853880702E-4</v>
      </c>
      <c r="S795">
        <v>5.46142999584904E-4</v>
      </c>
      <c r="T795" t="s">
        <v>1684</v>
      </c>
    </row>
    <row r="796" spans="1:20">
      <c r="A796">
        <v>23552369</v>
      </c>
      <c r="B796" t="s">
        <v>90</v>
      </c>
      <c r="C796" t="s">
        <v>1338</v>
      </c>
      <c r="D796" t="s">
        <v>1339</v>
      </c>
      <c r="E796" t="s">
        <v>1339</v>
      </c>
      <c r="F796" t="s">
        <v>1339</v>
      </c>
      <c r="G796" t="s">
        <v>1339</v>
      </c>
      <c r="H796" t="s">
        <v>1339</v>
      </c>
      <c r="I796" t="s">
        <v>1339</v>
      </c>
      <c r="J796" t="s">
        <v>2026</v>
      </c>
      <c r="K796">
        <v>796</v>
      </c>
      <c r="L796">
        <v>24323</v>
      </c>
      <c r="M796">
        <v>56.153713296749203</v>
      </c>
      <c r="N796">
        <v>1457.7540545909801</v>
      </c>
      <c r="O796">
        <v>56.153713296749203</v>
      </c>
      <c r="P796">
        <v>1457.7540545909801</v>
      </c>
      <c r="Q796">
        <v>-4.6982220978542699</v>
      </c>
      <c r="R796" s="1">
        <v>3.8060258202825601E-107</v>
      </c>
      <c r="S796" s="1">
        <v>4.6894851470511799E-105</v>
      </c>
      <c r="T796" t="s">
        <v>1684</v>
      </c>
    </row>
    <row r="797" spans="1:20">
      <c r="A797">
        <v>23552367</v>
      </c>
      <c r="B797" t="s">
        <v>892</v>
      </c>
      <c r="C797" t="s">
        <v>1338</v>
      </c>
      <c r="D797" t="s">
        <v>1339</v>
      </c>
      <c r="E797" t="s">
        <v>1339</v>
      </c>
      <c r="F797" t="s">
        <v>1339</v>
      </c>
      <c r="G797" t="s">
        <v>1339</v>
      </c>
      <c r="H797" t="s">
        <v>1339</v>
      </c>
      <c r="I797" t="s">
        <v>1339</v>
      </c>
      <c r="J797" t="s">
        <v>2782</v>
      </c>
      <c r="K797">
        <v>285</v>
      </c>
      <c r="L797">
        <v>15165</v>
      </c>
      <c r="M797">
        <v>15.862994383617499</v>
      </c>
      <c r="N797">
        <v>717.10796874810205</v>
      </c>
      <c r="O797">
        <v>15.862994383617499</v>
      </c>
      <c r="P797">
        <v>717.10796874810205</v>
      </c>
      <c r="Q797">
        <v>-5.4984533167132499</v>
      </c>
      <c r="R797" s="1">
        <v>5.3672099328599803E-126</v>
      </c>
      <c r="S797" s="1">
        <v>1.23526842945332E-123</v>
      </c>
      <c r="T797" t="s">
        <v>1684</v>
      </c>
    </row>
    <row r="798" spans="1:20">
      <c r="A798">
        <v>23552361</v>
      </c>
      <c r="B798" t="s">
        <v>798</v>
      </c>
      <c r="C798" t="s">
        <v>1338</v>
      </c>
      <c r="D798" t="s">
        <v>1424</v>
      </c>
      <c r="E798" t="s">
        <v>1425</v>
      </c>
      <c r="F798" t="s">
        <v>1339</v>
      </c>
      <c r="G798" t="s">
        <v>1339</v>
      </c>
      <c r="H798" t="s">
        <v>1339</v>
      </c>
      <c r="I798" t="s">
        <v>1339</v>
      </c>
      <c r="J798" t="s">
        <v>2569</v>
      </c>
      <c r="K798">
        <v>1282</v>
      </c>
      <c r="L798">
        <v>4951</v>
      </c>
      <c r="M798">
        <v>64.422604946030603</v>
      </c>
      <c r="N798">
        <v>211.370860300787</v>
      </c>
      <c r="O798">
        <v>64.422604946030603</v>
      </c>
      <c r="P798">
        <v>211.370860300787</v>
      </c>
      <c r="Q798">
        <v>-1.71413759693345</v>
      </c>
      <c r="R798" s="1">
        <v>4.2218468900496997E-31</v>
      </c>
      <c r="S798" s="1">
        <v>4.4090829079474597E-30</v>
      </c>
      <c r="T798" t="s">
        <v>1684</v>
      </c>
    </row>
    <row r="799" spans="1:20">
      <c r="A799">
        <v>23552359</v>
      </c>
      <c r="B799" t="s">
        <v>425</v>
      </c>
      <c r="C799" t="s">
        <v>1338</v>
      </c>
      <c r="D799" t="s">
        <v>1339</v>
      </c>
      <c r="E799" t="s">
        <v>1339</v>
      </c>
      <c r="F799" t="s">
        <v>1339</v>
      </c>
      <c r="G799" t="s">
        <v>1339</v>
      </c>
      <c r="H799" t="s">
        <v>1339</v>
      </c>
      <c r="I799" t="s">
        <v>1339</v>
      </c>
      <c r="J799" t="s">
        <v>1786</v>
      </c>
      <c r="K799">
        <v>276</v>
      </c>
      <c r="L799">
        <v>2989</v>
      </c>
      <c r="M799">
        <v>18.149191349731002</v>
      </c>
      <c r="N799">
        <v>166.984247424459</v>
      </c>
      <c r="O799">
        <v>18.149191349731002</v>
      </c>
      <c r="P799">
        <v>166.984247424459</v>
      </c>
      <c r="Q799">
        <v>-3.2017348370237602</v>
      </c>
      <c r="R799" s="1">
        <v>9.7645776095635393E-62</v>
      </c>
      <c r="S799" s="1">
        <v>2.79596989862573E-60</v>
      </c>
      <c r="T799" t="s">
        <v>1684</v>
      </c>
    </row>
    <row r="800" spans="1:20">
      <c r="A800">
        <v>23552356</v>
      </c>
      <c r="B800" t="s">
        <v>640</v>
      </c>
      <c r="C800" t="s">
        <v>2234</v>
      </c>
      <c r="D800" t="s">
        <v>2235</v>
      </c>
      <c r="E800" t="s">
        <v>2236</v>
      </c>
      <c r="F800" t="s">
        <v>1339</v>
      </c>
      <c r="G800" t="s">
        <v>1339</v>
      </c>
      <c r="H800" t="s">
        <v>1339</v>
      </c>
      <c r="I800" t="s">
        <v>1339</v>
      </c>
      <c r="J800" t="s">
        <v>2237</v>
      </c>
      <c r="K800">
        <v>257</v>
      </c>
      <c r="L800">
        <v>4397</v>
      </c>
      <c r="M800">
        <v>17.1199047580245</v>
      </c>
      <c r="N800">
        <v>248.843339047733</v>
      </c>
      <c r="O800">
        <v>17.1199047580245</v>
      </c>
      <c r="P800">
        <v>248.843339047733</v>
      </c>
      <c r="Q800">
        <v>-3.86149118914182</v>
      </c>
      <c r="R800" s="1">
        <v>6.46272473093351E-79</v>
      </c>
      <c r="S800" s="1">
        <v>3.2045657019482499E-77</v>
      </c>
      <c r="T800" t="s">
        <v>1684</v>
      </c>
    </row>
    <row r="801" spans="1:20">
      <c r="A801">
        <v>23552348</v>
      </c>
      <c r="B801" t="s">
        <v>766</v>
      </c>
      <c r="C801" t="s">
        <v>2480</v>
      </c>
      <c r="D801" t="s">
        <v>2481</v>
      </c>
      <c r="E801" t="s">
        <v>2482</v>
      </c>
      <c r="F801" t="s">
        <v>2483</v>
      </c>
      <c r="G801" t="s">
        <v>2484</v>
      </c>
      <c r="H801" t="s">
        <v>1371</v>
      </c>
      <c r="I801" t="s">
        <v>1372</v>
      </c>
      <c r="J801" t="s">
        <v>2485</v>
      </c>
      <c r="K801">
        <v>958</v>
      </c>
      <c r="L801">
        <v>3255</v>
      </c>
      <c r="M801">
        <v>55.960981381776499</v>
      </c>
      <c r="N801">
        <v>161.537160362229</v>
      </c>
      <c r="O801">
        <v>55.960981381776499</v>
      </c>
      <c r="P801">
        <v>161.537160362229</v>
      </c>
      <c r="Q801">
        <v>-1.5293729155992899</v>
      </c>
      <c r="R801" s="1">
        <v>1.17807165384554E-26</v>
      </c>
      <c r="S801" s="1">
        <v>1.0390540877518399E-25</v>
      </c>
      <c r="T801" t="s">
        <v>1684</v>
      </c>
    </row>
    <row r="802" spans="1:20">
      <c r="A802">
        <v>23552325</v>
      </c>
      <c r="B802" t="s">
        <v>89</v>
      </c>
      <c r="C802" t="s">
        <v>1338</v>
      </c>
      <c r="D802" t="s">
        <v>1445</v>
      </c>
      <c r="E802" t="s">
        <v>1446</v>
      </c>
      <c r="F802" t="s">
        <v>1339</v>
      </c>
      <c r="G802" t="s">
        <v>1339</v>
      </c>
      <c r="H802" t="s">
        <v>1339</v>
      </c>
      <c r="I802" t="s">
        <v>1339</v>
      </c>
      <c r="J802" t="s">
        <v>2375</v>
      </c>
      <c r="K802">
        <v>824</v>
      </c>
      <c r="L802">
        <v>4105</v>
      </c>
      <c r="M802">
        <v>75.782497689481701</v>
      </c>
      <c r="N802">
        <v>320.74264808372902</v>
      </c>
      <c r="O802">
        <v>75.782497689481701</v>
      </c>
      <c r="P802">
        <v>320.74264808372902</v>
      </c>
      <c r="Q802">
        <v>-2.0814796018616999</v>
      </c>
      <c r="R802" s="1">
        <v>3.5541641594423501E-38</v>
      </c>
      <c r="S802" s="1">
        <v>4.8548370007701803E-37</v>
      </c>
      <c r="T802" t="s">
        <v>1684</v>
      </c>
    </row>
    <row r="803" spans="1:20">
      <c r="A803">
        <v>23552321</v>
      </c>
      <c r="B803" t="s">
        <v>1289</v>
      </c>
      <c r="C803" t="s">
        <v>1338</v>
      </c>
      <c r="D803" t="s">
        <v>1660</v>
      </c>
      <c r="E803" t="s">
        <v>1661</v>
      </c>
      <c r="F803" t="s">
        <v>3750</v>
      </c>
      <c r="G803" t="s">
        <v>3751</v>
      </c>
      <c r="H803" t="s">
        <v>1430</v>
      </c>
      <c r="I803" t="s">
        <v>1431</v>
      </c>
      <c r="J803" t="s">
        <v>3752</v>
      </c>
      <c r="K803">
        <v>121</v>
      </c>
      <c r="L803">
        <v>341</v>
      </c>
      <c r="M803">
        <v>9.5534975711232395</v>
      </c>
      <c r="N803">
        <v>22.873549472765301</v>
      </c>
      <c r="O803">
        <v>9.5534975711232395</v>
      </c>
      <c r="P803">
        <v>22.873549472765301</v>
      </c>
      <c r="Q803">
        <v>-1.25957934671418</v>
      </c>
      <c r="R803" s="1">
        <v>4.6593913663556099E-16</v>
      </c>
      <c r="S803" s="1">
        <v>2.48080558213906E-15</v>
      </c>
      <c r="T803" t="s">
        <v>1684</v>
      </c>
    </row>
    <row r="804" spans="1:20">
      <c r="A804">
        <v>23552312</v>
      </c>
      <c r="B804" t="s">
        <v>1277</v>
      </c>
      <c r="C804" t="s">
        <v>1338</v>
      </c>
      <c r="D804" t="s">
        <v>1359</v>
      </c>
      <c r="E804" t="s">
        <v>1360</v>
      </c>
      <c r="F804" t="s">
        <v>1339</v>
      </c>
      <c r="G804" t="s">
        <v>1339</v>
      </c>
      <c r="H804" t="s">
        <v>1339</v>
      </c>
      <c r="I804" t="s">
        <v>1339</v>
      </c>
      <c r="J804" t="s">
        <v>3398</v>
      </c>
      <c r="K804">
        <v>134</v>
      </c>
      <c r="L804">
        <v>696</v>
      </c>
      <c r="M804">
        <v>7.3168603027927404</v>
      </c>
      <c r="N804">
        <v>32.287122421779102</v>
      </c>
      <c r="O804">
        <v>7.3168603027927404</v>
      </c>
      <c r="P804">
        <v>32.287122421779102</v>
      </c>
      <c r="Q804">
        <v>-2.1416622474370701</v>
      </c>
      <c r="R804" s="1">
        <v>3.1647380797869301E-32</v>
      </c>
      <c r="S804" s="1">
        <v>3.4621950759857402E-31</v>
      </c>
      <c r="T804" t="s">
        <v>1684</v>
      </c>
    </row>
    <row r="805" spans="1:20">
      <c r="A805">
        <v>23552301</v>
      </c>
      <c r="B805" t="s">
        <v>1053</v>
      </c>
      <c r="C805" t="s">
        <v>1338</v>
      </c>
      <c r="D805" t="s">
        <v>1464</v>
      </c>
      <c r="E805" t="s">
        <v>1465</v>
      </c>
      <c r="F805" t="s">
        <v>1339</v>
      </c>
      <c r="G805" t="s">
        <v>1339</v>
      </c>
      <c r="H805" t="s">
        <v>1339</v>
      </c>
      <c r="I805" t="s">
        <v>1339</v>
      </c>
      <c r="J805" t="s">
        <v>1513</v>
      </c>
      <c r="K805">
        <v>154</v>
      </c>
      <c r="L805">
        <v>1271</v>
      </c>
      <c r="M805">
        <v>6.0587093373589704</v>
      </c>
      <c r="N805">
        <v>42.4822265898541</v>
      </c>
      <c r="O805">
        <v>6.0587093373589704</v>
      </c>
      <c r="P805">
        <v>42.4822265898541</v>
      </c>
      <c r="Q805">
        <v>-2.8097769830620201</v>
      </c>
      <c r="R805" s="1">
        <v>2.7941583905340303E-48</v>
      </c>
      <c r="S805" s="1">
        <v>5.5061622048035603E-47</v>
      </c>
      <c r="T805" t="s">
        <v>1684</v>
      </c>
    </row>
    <row r="806" spans="1:20">
      <c r="A806">
        <v>23552277</v>
      </c>
      <c r="B806" t="s">
        <v>1301</v>
      </c>
      <c r="C806" t="s">
        <v>1338</v>
      </c>
      <c r="D806" t="s">
        <v>1596</v>
      </c>
      <c r="E806" t="s">
        <v>1597</v>
      </c>
      <c r="F806" t="s">
        <v>1339</v>
      </c>
      <c r="G806" t="s">
        <v>1339</v>
      </c>
      <c r="H806" t="s">
        <v>1339</v>
      </c>
      <c r="I806" t="s">
        <v>1339</v>
      </c>
      <c r="J806" t="s">
        <v>3745</v>
      </c>
      <c r="K806">
        <v>346</v>
      </c>
      <c r="L806">
        <v>851</v>
      </c>
      <c r="M806">
        <v>13.491350583188099</v>
      </c>
      <c r="N806">
        <v>28.1910437466363</v>
      </c>
      <c r="O806">
        <v>13.491350583188099</v>
      </c>
      <c r="P806">
        <v>28.1910437466363</v>
      </c>
      <c r="Q806">
        <v>-1.06320211343647</v>
      </c>
      <c r="R806" s="1">
        <v>1.5611269553509199E-16</v>
      </c>
      <c r="S806" s="1">
        <v>8.5546390841736397E-16</v>
      </c>
      <c r="T806" t="s">
        <v>1684</v>
      </c>
    </row>
    <row r="807" spans="1:20">
      <c r="A807">
        <v>23552273</v>
      </c>
      <c r="B807" t="s">
        <v>267</v>
      </c>
      <c r="C807" t="s">
        <v>1338</v>
      </c>
      <c r="D807" t="s">
        <v>3617</v>
      </c>
      <c r="E807" t="s">
        <v>3618</v>
      </c>
      <c r="F807" t="s">
        <v>1339</v>
      </c>
      <c r="G807" t="s">
        <v>1339</v>
      </c>
      <c r="H807" t="s">
        <v>1339</v>
      </c>
      <c r="I807" t="s">
        <v>1339</v>
      </c>
      <c r="J807" t="s">
        <v>3619</v>
      </c>
      <c r="K807">
        <v>896</v>
      </c>
      <c r="L807">
        <v>2468</v>
      </c>
      <c r="M807">
        <v>17.163277313566901</v>
      </c>
      <c r="N807">
        <v>40.164192338071501</v>
      </c>
      <c r="O807">
        <v>17.163277313566901</v>
      </c>
      <c r="P807">
        <v>40.164192338071501</v>
      </c>
      <c r="Q807">
        <v>-1.2265848050814601</v>
      </c>
      <c r="R807" s="1">
        <v>7.48866733528739E-21</v>
      </c>
      <c r="S807" s="1">
        <v>5.06076255711E-20</v>
      </c>
      <c r="T807" t="s">
        <v>1684</v>
      </c>
    </row>
    <row r="808" spans="1:20">
      <c r="A808">
        <v>23552269</v>
      </c>
      <c r="B808" t="s">
        <v>1101</v>
      </c>
      <c r="C808" t="s">
        <v>1338</v>
      </c>
      <c r="D808" t="s">
        <v>3252</v>
      </c>
      <c r="E808" t="s">
        <v>3253</v>
      </c>
      <c r="F808" t="s">
        <v>1339</v>
      </c>
      <c r="G808" t="s">
        <v>1339</v>
      </c>
      <c r="H808" t="s">
        <v>1339</v>
      </c>
      <c r="I808" t="s">
        <v>1339</v>
      </c>
      <c r="J808" t="s">
        <v>3254</v>
      </c>
      <c r="K808">
        <v>170</v>
      </c>
      <c r="L808">
        <v>1415</v>
      </c>
      <c r="M808">
        <v>15.713178467899899</v>
      </c>
      <c r="N808">
        <v>111.115495668715</v>
      </c>
      <c r="O808">
        <v>15.713178467899899</v>
      </c>
      <c r="P808">
        <v>111.115495668715</v>
      </c>
      <c r="Q808">
        <v>-2.82201307835467</v>
      </c>
      <c r="R808" s="1">
        <v>2.6082967509847999E-49</v>
      </c>
      <c r="S808" s="1">
        <v>5.3204019679786999E-48</v>
      </c>
      <c r="T808" t="s">
        <v>1684</v>
      </c>
    </row>
    <row r="809" spans="1:20">
      <c r="A809">
        <v>23552263</v>
      </c>
      <c r="B809" t="s">
        <v>861</v>
      </c>
      <c r="C809" t="s">
        <v>1338</v>
      </c>
      <c r="D809" t="s">
        <v>1339</v>
      </c>
      <c r="E809" t="s">
        <v>1339</v>
      </c>
      <c r="F809" t="s">
        <v>1339</v>
      </c>
      <c r="G809" t="s">
        <v>1339</v>
      </c>
      <c r="H809" t="s">
        <v>1339</v>
      </c>
      <c r="I809" t="s">
        <v>1339</v>
      </c>
      <c r="J809" t="s">
        <v>2704</v>
      </c>
      <c r="K809">
        <v>63</v>
      </c>
      <c r="L809">
        <v>412</v>
      </c>
      <c r="M809">
        <v>2.4870453488659301</v>
      </c>
      <c r="N809">
        <v>13.818028359033701</v>
      </c>
      <c r="O809">
        <v>2.4870453488659301</v>
      </c>
      <c r="P809">
        <v>13.818028359033701</v>
      </c>
      <c r="Q809">
        <v>-2.4740470587856498</v>
      </c>
      <c r="R809" s="1">
        <v>1.4027449247493401E-32</v>
      </c>
      <c r="S809" s="1">
        <v>1.5569319920011301E-31</v>
      </c>
      <c r="T809" t="s">
        <v>1684</v>
      </c>
    </row>
    <row r="810" spans="1:20">
      <c r="A810">
        <v>23552259</v>
      </c>
      <c r="B810" t="s">
        <v>775</v>
      </c>
      <c r="C810" t="s">
        <v>1338</v>
      </c>
      <c r="D810" t="s">
        <v>1339</v>
      </c>
      <c r="E810" t="s">
        <v>1339</v>
      </c>
      <c r="F810" t="s">
        <v>1339</v>
      </c>
      <c r="G810" t="s">
        <v>1339</v>
      </c>
      <c r="H810" t="s">
        <v>1339</v>
      </c>
      <c r="I810" t="s">
        <v>1339</v>
      </c>
      <c r="J810" t="s">
        <v>2513</v>
      </c>
      <c r="K810">
        <v>1255</v>
      </c>
      <c r="L810">
        <v>5472</v>
      </c>
      <c r="M810">
        <v>146.064017444359</v>
      </c>
      <c r="N810">
        <v>541.062268127072</v>
      </c>
      <c r="O810">
        <v>146.064017444359</v>
      </c>
      <c r="P810">
        <v>541.062268127072</v>
      </c>
      <c r="Q810">
        <v>-1.8891938190020201</v>
      </c>
      <c r="R810" s="1">
        <v>6.7048301657131301E-35</v>
      </c>
      <c r="S810" s="1">
        <v>8.0576865380658896E-34</v>
      </c>
      <c r="T810" t="s">
        <v>1684</v>
      </c>
    </row>
    <row r="811" spans="1:20">
      <c r="A811">
        <v>23552244</v>
      </c>
      <c r="B811" t="s">
        <v>434</v>
      </c>
      <c r="C811" t="s">
        <v>1338</v>
      </c>
      <c r="D811" t="s">
        <v>1660</v>
      </c>
      <c r="E811" t="s">
        <v>1661</v>
      </c>
      <c r="F811" t="s">
        <v>1804</v>
      </c>
      <c r="G811" t="s">
        <v>1805</v>
      </c>
      <c r="H811" t="s">
        <v>1806</v>
      </c>
      <c r="I811" t="s">
        <v>1807</v>
      </c>
      <c r="J811" t="s">
        <v>1808</v>
      </c>
      <c r="K811">
        <v>129</v>
      </c>
      <c r="L811">
        <v>1234</v>
      </c>
      <c r="M811">
        <v>9.4403093195005994</v>
      </c>
      <c r="N811">
        <v>76.720608957825803</v>
      </c>
      <c r="O811">
        <v>9.4403093195005994</v>
      </c>
      <c r="P811">
        <v>76.720608957825803</v>
      </c>
      <c r="Q811">
        <v>-3.0227081350035698</v>
      </c>
      <c r="R811" s="1">
        <v>7.0152462646705007E-52</v>
      </c>
      <c r="S811" s="1">
        <v>1.52534712899199E-50</v>
      </c>
      <c r="T811" t="s">
        <v>1684</v>
      </c>
    </row>
    <row r="812" spans="1:20">
      <c r="A812">
        <v>23552235</v>
      </c>
      <c r="B812" t="s">
        <v>1075</v>
      </c>
      <c r="C812" t="s">
        <v>1338</v>
      </c>
      <c r="D812" t="s">
        <v>1399</v>
      </c>
      <c r="E812" t="s">
        <v>1400</v>
      </c>
      <c r="F812" t="s">
        <v>1339</v>
      </c>
      <c r="G812" t="s">
        <v>1339</v>
      </c>
      <c r="H812" t="s">
        <v>1339</v>
      </c>
      <c r="I812" t="s">
        <v>1339</v>
      </c>
      <c r="J812" t="s">
        <v>1655</v>
      </c>
      <c r="K812">
        <v>36</v>
      </c>
      <c r="L812">
        <v>961</v>
      </c>
      <c r="M812">
        <v>2.5651821137117201</v>
      </c>
      <c r="N812">
        <v>58.175292921734702</v>
      </c>
      <c r="O812">
        <v>2.5651821137117201</v>
      </c>
      <c r="P812">
        <v>58.175292921734702</v>
      </c>
      <c r="Q812">
        <v>-4.5032734119128</v>
      </c>
      <c r="R812" s="1">
        <v>2.48188880083805E-71</v>
      </c>
      <c r="S812" s="1">
        <v>9.7032306386610703E-70</v>
      </c>
      <c r="T812" t="s">
        <v>1684</v>
      </c>
    </row>
    <row r="813" spans="1:20">
      <c r="A813">
        <v>23552228</v>
      </c>
      <c r="B813" t="s">
        <v>963</v>
      </c>
      <c r="C813" t="s">
        <v>1338</v>
      </c>
      <c r="D813" t="s">
        <v>1428</v>
      </c>
      <c r="E813" t="s">
        <v>1429</v>
      </c>
      <c r="F813" t="s">
        <v>1339</v>
      </c>
      <c r="G813" t="s">
        <v>1339</v>
      </c>
      <c r="H813" t="s">
        <v>1339</v>
      </c>
      <c r="I813" t="s">
        <v>1339</v>
      </c>
      <c r="J813" t="s">
        <v>2990</v>
      </c>
      <c r="K813">
        <v>6</v>
      </c>
      <c r="L813">
        <v>75</v>
      </c>
      <c r="M813">
        <v>0.37267962986146103</v>
      </c>
      <c r="N813">
        <v>3.9581243917774298</v>
      </c>
      <c r="O813">
        <v>0.37267962986146103</v>
      </c>
      <c r="P813">
        <v>3.9581243917774298</v>
      </c>
      <c r="Q813">
        <v>-3.4088090819275498</v>
      </c>
      <c r="R813" s="1">
        <v>2.6771114872649301E-17</v>
      </c>
      <c r="S813" s="1">
        <v>1.53962309861658E-16</v>
      </c>
      <c r="T813" t="s">
        <v>1684</v>
      </c>
    </row>
    <row r="814" spans="1:20">
      <c r="A814">
        <v>23552223</v>
      </c>
      <c r="B814" t="s">
        <v>671</v>
      </c>
      <c r="C814" t="s">
        <v>1338</v>
      </c>
      <c r="D814" t="s">
        <v>1544</v>
      </c>
      <c r="E814" t="s">
        <v>1545</v>
      </c>
      <c r="F814" t="s">
        <v>1339</v>
      </c>
      <c r="G814" t="s">
        <v>1339</v>
      </c>
      <c r="H814" t="s">
        <v>1339</v>
      </c>
      <c r="I814" t="s">
        <v>1339</v>
      </c>
      <c r="J814" t="s">
        <v>2291</v>
      </c>
      <c r="K814">
        <v>1138</v>
      </c>
      <c r="L814">
        <v>4960</v>
      </c>
      <c r="M814">
        <v>55.490183847913997</v>
      </c>
      <c r="N814">
        <v>205.47420652447701</v>
      </c>
      <c r="O814">
        <v>55.490183847913997</v>
      </c>
      <c r="P814">
        <v>205.47420652447701</v>
      </c>
      <c r="Q814">
        <v>-1.8886528136790499</v>
      </c>
      <c r="R814" s="1">
        <v>8.2143813564786096E-35</v>
      </c>
      <c r="S814" s="1">
        <v>9.8330739731428998E-34</v>
      </c>
      <c r="T814" t="s">
        <v>1684</v>
      </c>
    </row>
    <row r="815" spans="1:20">
      <c r="A815">
        <v>23552205</v>
      </c>
      <c r="B815" t="s">
        <v>266</v>
      </c>
      <c r="C815" t="s">
        <v>1338</v>
      </c>
      <c r="D815" t="s">
        <v>1339</v>
      </c>
      <c r="E815" t="s">
        <v>1339</v>
      </c>
      <c r="F815" t="s">
        <v>3439</v>
      </c>
      <c r="G815" t="s">
        <v>3440</v>
      </c>
      <c r="H815" t="s">
        <v>1652</v>
      </c>
      <c r="I815" t="s">
        <v>1653</v>
      </c>
      <c r="J815" t="s">
        <v>3441</v>
      </c>
      <c r="K815">
        <v>1071</v>
      </c>
      <c r="L815">
        <v>3907</v>
      </c>
      <c r="M815">
        <v>56.405808849889802</v>
      </c>
      <c r="N815">
        <v>174.81537955741601</v>
      </c>
      <c r="O815">
        <v>56.405808849889802</v>
      </c>
      <c r="P815">
        <v>174.81537955741601</v>
      </c>
      <c r="Q815">
        <v>-1.63191646423852</v>
      </c>
      <c r="R815" s="1">
        <v>7.4798978499097505E-29</v>
      </c>
      <c r="S815" s="1">
        <v>7.2527658166295002E-28</v>
      </c>
      <c r="T815" t="s">
        <v>1684</v>
      </c>
    </row>
    <row r="816" spans="1:20">
      <c r="A816">
        <v>23552203</v>
      </c>
      <c r="B816" t="s">
        <v>265</v>
      </c>
      <c r="C816" t="s">
        <v>1338</v>
      </c>
      <c r="D816" t="s">
        <v>1399</v>
      </c>
      <c r="E816" t="s">
        <v>1400</v>
      </c>
      <c r="F816" t="s">
        <v>3278</v>
      </c>
      <c r="G816" t="s">
        <v>3279</v>
      </c>
      <c r="H816" t="s">
        <v>3233</v>
      </c>
      <c r="I816" t="s">
        <v>3234</v>
      </c>
      <c r="J816" t="s">
        <v>3280</v>
      </c>
      <c r="K816">
        <v>57</v>
      </c>
      <c r="L816">
        <v>574</v>
      </c>
      <c r="M816">
        <v>3.0314722946855399</v>
      </c>
      <c r="N816">
        <v>25.935384038794201</v>
      </c>
      <c r="O816">
        <v>3.0314722946855399</v>
      </c>
      <c r="P816">
        <v>25.935384038794201</v>
      </c>
      <c r="Q816">
        <v>-3.0968311901057</v>
      </c>
      <c r="R816" s="1">
        <v>1.4456860149338299E-44</v>
      </c>
      <c r="S816" s="1">
        <v>2.5264295143499798E-43</v>
      </c>
      <c r="T816" t="s">
        <v>1684</v>
      </c>
    </row>
    <row r="817" spans="1:20">
      <c r="A817">
        <v>23552188</v>
      </c>
      <c r="B817" t="s">
        <v>1254</v>
      </c>
      <c r="C817" t="s">
        <v>1338</v>
      </c>
      <c r="D817" t="s">
        <v>1339</v>
      </c>
      <c r="E817" t="s">
        <v>1339</v>
      </c>
      <c r="F817" t="s">
        <v>1339</v>
      </c>
      <c r="G817" t="s">
        <v>1339</v>
      </c>
      <c r="H817" t="s">
        <v>1339</v>
      </c>
      <c r="I817" t="s">
        <v>1339</v>
      </c>
      <c r="J817" t="s">
        <v>3779</v>
      </c>
      <c r="K817">
        <v>5</v>
      </c>
      <c r="L817">
        <v>51</v>
      </c>
      <c r="M817">
        <v>1.3949010502327599</v>
      </c>
      <c r="N817">
        <v>12.0874399513472</v>
      </c>
      <c r="O817">
        <v>1.3949010502327599</v>
      </c>
      <c r="P817">
        <v>12.0874399513472</v>
      </c>
      <c r="Q817">
        <v>-3.1152740319412202</v>
      </c>
      <c r="R817" s="1">
        <v>4.2053554572205702E-12</v>
      </c>
      <c r="S817" s="1">
        <v>1.7591538363229298E-11</v>
      </c>
      <c r="T817" t="s">
        <v>1684</v>
      </c>
    </row>
    <row r="818" spans="1:20">
      <c r="A818">
        <v>23552151</v>
      </c>
      <c r="B818" t="s">
        <v>515</v>
      </c>
      <c r="C818" t="s">
        <v>1338</v>
      </c>
      <c r="D818" t="s">
        <v>1339</v>
      </c>
      <c r="E818" t="s">
        <v>1339</v>
      </c>
      <c r="F818" t="s">
        <v>1339</v>
      </c>
      <c r="G818" t="s">
        <v>1339</v>
      </c>
      <c r="H818" t="s">
        <v>1339</v>
      </c>
      <c r="I818" t="s">
        <v>1339</v>
      </c>
      <c r="J818" t="s">
        <v>1961</v>
      </c>
      <c r="K818">
        <v>7</v>
      </c>
      <c r="L818">
        <v>1266</v>
      </c>
      <c r="M818">
        <v>0.76353208972555897</v>
      </c>
      <c r="N818">
        <v>117.319172125214</v>
      </c>
      <c r="O818">
        <v>0.76353208972555897</v>
      </c>
      <c r="P818">
        <v>117.319172125214</v>
      </c>
      <c r="Q818">
        <v>-7.2635342884984002</v>
      </c>
      <c r="R818" s="1">
        <v>1.14268174526373E-104</v>
      </c>
      <c r="S818" s="1">
        <v>1.3149464083704699E-102</v>
      </c>
      <c r="T818" t="s">
        <v>1684</v>
      </c>
    </row>
    <row r="819" spans="1:20">
      <c r="A819">
        <v>23552150</v>
      </c>
      <c r="B819" t="s">
        <v>88</v>
      </c>
      <c r="C819" t="s">
        <v>1338</v>
      </c>
      <c r="D819" t="s">
        <v>1339</v>
      </c>
      <c r="E819" t="s">
        <v>1339</v>
      </c>
      <c r="F819" t="s">
        <v>1339</v>
      </c>
      <c r="G819" t="s">
        <v>1339</v>
      </c>
      <c r="H819" t="s">
        <v>1339</v>
      </c>
      <c r="I819" t="s">
        <v>1339</v>
      </c>
      <c r="J819" t="s">
        <v>2044</v>
      </c>
      <c r="K819">
        <v>50</v>
      </c>
      <c r="L819">
        <v>8655</v>
      </c>
      <c r="M819">
        <v>1.6392654766283099</v>
      </c>
      <c r="N819">
        <v>241.07245400556101</v>
      </c>
      <c r="O819">
        <v>1.6392654766283099</v>
      </c>
      <c r="P819">
        <v>241.07245400556101</v>
      </c>
      <c r="Q819">
        <v>-7.2002734857842103</v>
      </c>
      <c r="R819" s="1">
        <v>3.1778659742114802E-154</v>
      </c>
      <c r="S819" s="1">
        <v>1.7619822342468899E-151</v>
      </c>
      <c r="T819" t="s">
        <v>1684</v>
      </c>
    </row>
    <row r="820" spans="1:20">
      <c r="A820">
        <v>23552149</v>
      </c>
      <c r="B820" t="s">
        <v>87</v>
      </c>
      <c r="C820" t="s">
        <v>1338</v>
      </c>
      <c r="D820" t="s">
        <v>1339</v>
      </c>
      <c r="E820" t="s">
        <v>1339</v>
      </c>
      <c r="F820" t="s">
        <v>1339</v>
      </c>
      <c r="G820" t="s">
        <v>1339</v>
      </c>
      <c r="H820" t="s">
        <v>1339</v>
      </c>
      <c r="I820" t="s">
        <v>1339</v>
      </c>
      <c r="J820" t="s">
        <v>2747</v>
      </c>
      <c r="K820">
        <v>908</v>
      </c>
      <c r="L820">
        <v>3634</v>
      </c>
      <c r="M820">
        <v>17.059479428430102</v>
      </c>
      <c r="N820">
        <v>58.005138696615901</v>
      </c>
      <c r="O820">
        <v>17.059479428430102</v>
      </c>
      <c r="P820">
        <v>58.005138696615901</v>
      </c>
      <c r="Q820">
        <v>-1.7656070914300701</v>
      </c>
      <c r="R820" s="1">
        <v>2.0493972908355399E-31</v>
      </c>
      <c r="S820" s="1">
        <v>2.17757388097664E-30</v>
      </c>
      <c r="T820" t="s">
        <v>1684</v>
      </c>
    </row>
    <row r="821" spans="1:20">
      <c r="A821">
        <v>23552144</v>
      </c>
      <c r="B821" t="s">
        <v>936</v>
      </c>
      <c r="C821" t="s">
        <v>1340</v>
      </c>
      <c r="D821" t="s">
        <v>1343</v>
      </c>
      <c r="E821" t="s">
        <v>1344</v>
      </c>
      <c r="F821" t="s">
        <v>1339</v>
      </c>
      <c r="G821" t="s">
        <v>1339</v>
      </c>
      <c r="H821" t="s">
        <v>1339</v>
      </c>
      <c r="I821" t="s">
        <v>1339</v>
      </c>
      <c r="J821" t="s">
        <v>2920</v>
      </c>
      <c r="K821">
        <v>38</v>
      </c>
      <c r="L821">
        <v>768</v>
      </c>
      <c r="M821">
        <v>2.01748502195335</v>
      </c>
      <c r="N821">
        <v>34.640945868518003</v>
      </c>
      <c r="O821">
        <v>2.01748502195335</v>
      </c>
      <c r="P821">
        <v>34.640945868518003</v>
      </c>
      <c r="Q821">
        <v>-4.1018484553686703</v>
      </c>
      <c r="R821" s="1">
        <v>1.56430001150252E-62</v>
      </c>
      <c r="S821" s="1">
        <v>4.5758588825677998E-61</v>
      </c>
      <c r="T821" t="s">
        <v>1684</v>
      </c>
    </row>
    <row r="822" spans="1:20">
      <c r="A822">
        <v>23552135</v>
      </c>
      <c r="B822" t="s">
        <v>1174</v>
      </c>
      <c r="C822" t="s">
        <v>3475</v>
      </c>
      <c r="D822" t="s">
        <v>1339</v>
      </c>
      <c r="E822" t="s">
        <v>1339</v>
      </c>
      <c r="F822" t="s">
        <v>2171</v>
      </c>
      <c r="G822" t="s">
        <v>2172</v>
      </c>
      <c r="H822" t="s">
        <v>1481</v>
      </c>
      <c r="I822" t="s">
        <v>1482</v>
      </c>
      <c r="J822" t="s">
        <v>3476</v>
      </c>
      <c r="K822">
        <v>261</v>
      </c>
      <c r="L822">
        <v>988</v>
      </c>
      <c r="M822">
        <v>9.8394413799725395</v>
      </c>
      <c r="N822">
        <v>31.643813364158198</v>
      </c>
      <c r="O822">
        <v>9.8394413799725395</v>
      </c>
      <c r="P822">
        <v>31.643813364158198</v>
      </c>
      <c r="Q822">
        <v>-1.6852751519356699</v>
      </c>
      <c r="R822" s="1">
        <v>1.1509530364624899E-26</v>
      </c>
      <c r="S822" s="1">
        <v>1.01660573054087E-25</v>
      </c>
      <c r="T822" t="s">
        <v>1684</v>
      </c>
    </row>
    <row r="823" spans="1:20">
      <c r="A823">
        <v>23552133</v>
      </c>
      <c r="B823" t="s">
        <v>1177</v>
      </c>
      <c r="C823" t="s">
        <v>1338</v>
      </c>
      <c r="D823" t="s">
        <v>1428</v>
      </c>
      <c r="E823" t="s">
        <v>1429</v>
      </c>
      <c r="F823" t="s">
        <v>1339</v>
      </c>
      <c r="G823" t="s">
        <v>1339</v>
      </c>
      <c r="H823" t="s">
        <v>1339</v>
      </c>
      <c r="I823" t="s">
        <v>1339</v>
      </c>
      <c r="J823" t="s">
        <v>3640</v>
      </c>
      <c r="K823">
        <v>11</v>
      </c>
      <c r="L823">
        <v>107</v>
      </c>
      <c r="M823">
        <v>0.85453886753712704</v>
      </c>
      <c r="N823">
        <v>7.0622272695928903</v>
      </c>
      <c r="O823">
        <v>0.85453886753712704</v>
      </c>
      <c r="P823">
        <v>7.0622272695928903</v>
      </c>
      <c r="Q823">
        <v>-3.04690523169893</v>
      </c>
      <c r="R823" s="1">
        <v>5.9233322240990202E-20</v>
      </c>
      <c r="S823" s="1">
        <v>3.8432343866787098E-19</v>
      </c>
      <c r="T823" t="s">
        <v>1684</v>
      </c>
    </row>
    <row r="824" spans="1:20">
      <c r="A824">
        <v>23552124</v>
      </c>
      <c r="B824" t="s">
        <v>1090</v>
      </c>
      <c r="C824" t="s">
        <v>1338</v>
      </c>
      <c r="D824" t="s">
        <v>1399</v>
      </c>
      <c r="E824" t="s">
        <v>1400</v>
      </c>
      <c r="F824" t="s">
        <v>1339</v>
      </c>
      <c r="G824" t="s">
        <v>1339</v>
      </c>
      <c r="H824" t="s">
        <v>1339</v>
      </c>
      <c r="I824" t="s">
        <v>1339</v>
      </c>
      <c r="J824" t="s">
        <v>3163</v>
      </c>
      <c r="K824">
        <v>151</v>
      </c>
      <c r="L824">
        <v>4556</v>
      </c>
      <c r="M824">
        <v>13.9150813213161</v>
      </c>
      <c r="N824">
        <v>356.69406765378397</v>
      </c>
      <c r="O824">
        <v>13.9150813213161</v>
      </c>
      <c r="P824">
        <v>356.69406765378397</v>
      </c>
      <c r="Q824">
        <v>-4.67996597678634</v>
      </c>
      <c r="R824" s="1">
        <v>2.5385469177371001E-97</v>
      </c>
      <c r="S824" s="1">
        <v>2.3282101731246001E-95</v>
      </c>
      <c r="T824" t="s">
        <v>1684</v>
      </c>
    </row>
    <row r="825" spans="1:20">
      <c r="A825">
        <v>23552118</v>
      </c>
      <c r="B825" t="s">
        <v>489</v>
      </c>
      <c r="C825" t="s">
        <v>1338</v>
      </c>
      <c r="D825" t="s">
        <v>1339</v>
      </c>
      <c r="E825" t="s">
        <v>1339</v>
      </c>
      <c r="F825" t="s">
        <v>1339</v>
      </c>
      <c r="G825" t="s">
        <v>1339</v>
      </c>
      <c r="H825" t="s">
        <v>1339</v>
      </c>
      <c r="I825" t="s">
        <v>1339</v>
      </c>
      <c r="J825" t="s">
        <v>1915</v>
      </c>
      <c r="K825">
        <v>21</v>
      </c>
      <c r="L825">
        <v>591</v>
      </c>
      <c r="M825">
        <v>3.3274754753616498</v>
      </c>
      <c r="N825">
        <v>79.558949086930895</v>
      </c>
      <c r="O825">
        <v>3.3274754753616498</v>
      </c>
      <c r="P825">
        <v>79.558949086930895</v>
      </c>
      <c r="Q825">
        <v>-4.5795242812653099</v>
      </c>
      <c r="R825" s="1">
        <v>3.1062549101991899E-62</v>
      </c>
      <c r="S825" s="1">
        <v>9.0214517606213505E-61</v>
      </c>
      <c r="T825" t="s">
        <v>1684</v>
      </c>
    </row>
    <row r="826" spans="1:20">
      <c r="A826">
        <v>23552117</v>
      </c>
      <c r="B826" t="s">
        <v>554</v>
      </c>
      <c r="C826" t="s">
        <v>1338</v>
      </c>
      <c r="D826" t="s">
        <v>1339</v>
      </c>
      <c r="E826" t="s">
        <v>1339</v>
      </c>
      <c r="F826" t="s">
        <v>1339</v>
      </c>
      <c r="G826" t="s">
        <v>1339</v>
      </c>
      <c r="H826" t="s">
        <v>1339</v>
      </c>
      <c r="I826" t="s">
        <v>1339</v>
      </c>
      <c r="J826" t="s">
        <v>2057</v>
      </c>
      <c r="K826">
        <v>107</v>
      </c>
      <c r="L826">
        <v>9099</v>
      </c>
      <c r="M826">
        <v>3.75258514303732</v>
      </c>
      <c r="N826">
        <v>271.10778978499701</v>
      </c>
      <c r="O826">
        <v>3.75258514303732</v>
      </c>
      <c r="P826">
        <v>271.10778978499701</v>
      </c>
      <c r="Q826">
        <v>-6.1748379509728402</v>
      </c>
      <c r="R826" s="1">
        <v>1.49297888036295E-136</v>
      </c>
      <c r="S826" s="1">
        <v>4.5528390956668098E-134</v>
      </c>
      <c r="T826" t="s">
        <v>1684</v>
      </c>
    </row>
    <row r="827" spans="1:20">
      <c r="A827">
        <v>23552112</v>
      </c>
      <c r="B827" t="s">
        <v>773</v>
      </c>
      <c r="C827" t="s">
        <v>2507</v>
      </c>
      <c r="D827" t="s">
        <v>2508</v>
      </c>
      <c r="E827" t="s">
        <v>2509</v>
      </c>
      <c r="F827" t="s">
        <v>1339</v>
      </c>
      <c r="G827" t="s">
        <v>1339</v>
      </c>
      <c r="H827" t="s">
        <v>1339</v>
      </c>
      <c r="I827" t="s">
        <v>1339</v>
      </c>
      <c r="J827" t="s">
        <v>2510</v>
      </c>
      <c r="K827">
        <v>843</v>
      </c>
      <c r="L827">
        <v>5470</v>
      </c>
      <c r="M827">
        <v>34.400460860463099</v>
      </c>
      <c r="N827">
        <v>189.63820812002501</v>
      </c>
      <c r="O827">
        <v>34.400460860463099</v>
      </c>
      <c r="P827">
        <v>189.63820812002501</v>
      </c>
      <c r="Q827">
        <v>-2.4627498684534102</v>
      </c>
      <c r="R827" s="1">
        <v>4.1987133155917501E-47</v>
      </c>
      <c r="S827" s="1">
        <v>8.0024851599356507E-46</v>
      </c>
      <c r="T827" t="s">
        <v>1684</v>
      </c>
    </row>
    <row r="828" spans="1:20">
      <c r="A828">
        <v>23552104</v>
      </c>
      <c r="B828" t="s">
        <v>264</v>
      </c>
      <c r="C828" t="s">
        <v>1338</v>
      </c>
      <c r="D828" t="s">
        <v>1339</v>
      </c>
      <c r="E828" t="s">
        <v>1339</v>
      </c>
      <c r="F828" t="s">
        <v>3146</v>
      </c>
      <c r="G828" t="s">
        <v>3147</v>
      </c>
      <c r="H828" t="s">
        <v>1677</v>
      </c>
      <c r="I828" t="s">
        <v>1678</v>
      </c>
      <c r="J828" t="s">
        <v>3808</v>
      </c>
      <c r="K828">
        <v>15</v>
      </c>
      <c r="L828">
        <v>45</v>
      </c>
      <c r="M828">
        <v>1.7370465908558901</v>
      </c>
      <c r="N828">
        <v>4.4271672358461496</v>
      </c>
      <c r="O828">
        <v>1.7370465908558901</v>
      </c>
      <c r="P828">
        <v>4.4271672358461496</v>
      </c>
      <c r="Q828">
        <v>-1.3497474217801</v>
      </c>
      <c r="R828" s="1">
        <v>2.80339504356254E-6</v>
      </c>
      <c r="S828" s="1">
        <v>7.5007266377222802E-6</v>
      </c>
      <c r="T828" t="s">
        <v>1684</v>
      </c>
    </row>
    <row r="829" spans="1:20">
      <c r="A829">
        <v>23552090</v>
      </c>
      <c r="B829" t="s">
        <v>803</v>
      </c>
      <c r="C829" t="s">
        <v>1338</v>
      </c>
      <c r="D829" t="s">
        <v>1339</v>
      </c>
      <c r="E829" t="s">
        <v>1339</v>
      </c>
      <c r="F829" t="s">
        <v>1339</v>
      </c>
      <c r="G829" t="s">
        <v>1339</v>
      </c>
      <c r="H829" t="s">
        <v>1339</v>
      </c>
      <c r="I829" t="s">
        <v>1339</v>
      </c>
      <c r="J829" t="s">
        <v>2579</v>
      </c>
      <c r="K829">
        <v>240</v>
      </c>
      <c r="L829">
        <v>4222</v>
      </c>
      <c r="M829">
        <v>8.3882507967759405</v>
      </c>
      <c r="N829">
        <v>125.366097348975</v>
      </c>
      <c r="O829">
        <v>8.3882507967759405</v>
      </c>
      <c r="P829">
        <v>125.366097348975</v>
      </c>
      <c r="Q829">
        <v>-3.9016334472099898</v>
      </c>
      <c r="R829" s="1">
        <v>1.3637012141414899E-79</v>
      </c>
      <c r="S829" s="1">
        <v>6.9022520373850397E-78</v>
      </c>
      <c r="T829" t="s">
        <v>1684</v>
      </c>
    </row>
    <row r="830" spans="1:20">
      <c r="A830">
        <v>23552083</v>
      </c>
      <c r="B830" t="s">
        <v>263</v>
      </c>
      <c r="C830" t="s">
        <v>1338</v>
      </c>
      <c r="D830" t="s">
        <v>1339</v>
      </c>
      <c r="E830" t="s">
        <v>1339</v>
      </c>
      <c r="F830" t="s">
        <v>1339</v>
      </c>
      <c r="G830" t="s">
        <v>1339</v>
      </c>
      <c r="H830" t="s">
        <v>1339</v>
      </c>
      <c r="I830" t="s">
        <v>1339</v>
      </c>
      <c r="J830" t="s">
        <v>3500</v>
      </c>
      <c r="K830">
        <v>1006</v>
      </c>
      <c r="L830">
        <v>3192</v>
      </c>
      <c r="M830">
        <v>188.23874060752101</v>
      </c>
      <c r="N830">
        <v>507.42914399421301</v>
      </c>
      <c r="O830">
        <v>188.23874060752101</v>
      </c>
      <c r="P830">
        <v>507.42914399421301</v>
      </c>
      <c r="Q830">
        <v>-1.43064280890613</v>
      </c>
      <c r="R830" s="1">
        <v>8.5718949324724404E-25</v>
      </c>
      <c r="S830" s="1">
        <v>6.9153422213160595E-24</v>
      </c>
      <c r="T830" t="s">
        <v>1684</v>
      </c>
    </row>
    <row r="831" spans="1:20">
      <c r="A831">
        <v>23552036</v>
      </c>
      <c r="B831" t="s">
        <v>689</v>
      </c>
      <c r="C831" t="s">
        <v>1338</v>
      </c>
      <c r="D831" t="s">
        <v>1339</v>
      </c>
      <c r="E831" t="s">
        <v>1339</v>
      </c>
      <c r="F831" t="s">
        <v>1339</v>
      </c>
      <c r="G831" t="s">
        <v>1339</v>
      </c>
      <c r="H831" t="s">
        <v>1339</v>
      </c>
      <c r="I831" t="s">
        <v>1339</v>
      </c>
      <c r="J831" t="s">
        <v>2323</v>
      </c>
      <c r="K831">
        <v>1640</v>
      </c>
      <c r="L831">
        <v>29380</v>
      </c>
      <c r="M831">
        <v>67.431954187465905</v>
      </c>
      <c r="N831">
        <v>1026.3023529887701</v>
      </c>
      <c r="O831">
        <v>67.431954187465905</v>
      </c>
      <c r="P831">
        <v>1026.3023529887701</v>
      </c>
      <c r="Q831">
        <v>-3.9278795995885298</v>
      </c>
      <c r="R831" s="1">
        <v>1.20122140664708E-87</v>
      </c>
      <c r="S831" s="1">
        <v>8.3252833626596894E-86</v>
      </c>
      <c r="T831" t="s">
        <v>1684</v>
      </c>
    </row>
    <row r="832" spans="1:20">
      <c r="A832">
        <v>23552030</v>
      </c>
      <c r="B832" t="s">
        <v>984</v>
      </c>
      <c r="C832" t="s">
        <v>1338</v>
      </c>
      <c r="D832" t="s">
        <v>1440</v>
      </c>
      <c r="E832" t="s">
        <v>1441</v>
      </c>
      <c r="F832" t="s">
        <v>1339</v>
      </c>
      <c r="G832" t="s">
        <v>1339</v>
      </c>
      <c r="H832" t="s">
        <v>1339</v>
      </c>
      <c r="I832" t="s">
        <v>1339</v>
      </c>
      <c r="J832" t="s">
        <v>3030</v>
      </c>
      <c r="K832">
        <v>3</v>
      </c>
      <c r="L832">
        <v>37</v>
      </c>
      <c r="M832">
        <v>0.17081855870454399</v>
      </c>
      <c r="N832">
        <v>1.78966243123923</v>
      </c>
      <c r="O832">
        <v>0.17081855870454399</v>
      </c>
      <c r="P832">
        <v>1.78966243123923</v>
      </c>
      <c r="Q832">
        <v>-3.38915085866787</v>
      </c>
      <c r="R832" s="1">
        <v>1.7948897607913799E-10</v>
      </c>
      <c r="S832" s="1">
        <v>6.7056861568555098E-10</v>
      </c>
      <c r="T832" t="s">
        <v>1684</v>
      </c>
    </row>
    <row r="833" spans="1:20">
      <c r="A833">
        <v>23552020</v>
      </c>
      <c r="B833" t="s">
        <v>1079</v>
      </c>
      <c r="C833" t="s">
        <v>1338</v>
      </c>
      <c r="D833" t="s">
        <v>1339</v>
      </c>
      <c r="E833" t="s">
        <v>1339</v>
      </c>
      <c r="F833" t="s">
        <v>1339</v>
      </c>
      <c r="G833" t="s">
        <v>1339</v>
      </c>
      <c r="H833" t="s">
        <v>1339</v>
      </c>
      <c r="I833" t="s">
        <v>1339</v>
      </c>
      <c r="J833" t="s">
        <v>3154</v>
      </c>
      <c r="K833">
        <v>17</v>
      </c>
      <c r="L833">
        <v>9969</v>
      </c>
      <c r="M833">
        <v>2.4802785687511801</v>
      </c>
      <c r="N833">
        <v>1235.6625335808501</v>
      </c>
      <c r="O833">
        <v>2.4802785687511801</v>
      </c>
      <c r="P833">
        <v>1235.6625335808501</v>
      </c>
      <c r="Q833">
        <v>-8.9605669096985299</v>
      </c>
      <c r="R833" s="1">
        <v>1.85894483885201E-180</v>
      </c>
      <c r="S833" s="1">
        <v>2.8344261430396002E-177</v>
      </c>
      <c r="T833" t="s">
        <v>1684</v>
      </c>
    </row>
    <row r="834" spans="1:20">
      <c r="A834">
        <v>23552004</v>
      </c>
      <c r="B834" t="s">
        <v>469</v>
      </c>
      <c r="C834" t="s">
        <v>1338</v>
      </c>
      <c r="D834" t="s">
        <v>1339</v>
      </c>
      <c r="E834" t="s">
        <v>1339</v>
      </c>
      <c r="F834" t="s">
        <v>1339</v>
      </c>
      <c r="G834" t="s">
        <v>1339</v>
      </c>
      <c r="H834" t="s">
        <v>1339</v>
      </c>
      <c r="I834" t="s">
        <v>1339</v>
      </c>
      <c r="J834" t="s">
        <v>1859</v>
      </c>
      <c r="K834">
        <v>20</v>
      </c>
      <c r="L834">
        <v>3424</v>
      </c>
      <c r="M834">
        <v>3.03839832723967</v>
      </c>
      <c r="N834">
        <v>441.91501921813898</v>
      </c>
      <c r="O834">
        <v>3.03839832723967</v>
      </c>
      <c r="P834">
        <v>441.91501921813898</v>
      </c>
      <c r="Q834">
        <v>-7.1843141377586202</v>
      </c>
      <c r="R834" s="1">
        <v>4.0613599782061102E-132</v>
      </c>
      <c r="S834" s="1">
        <v>1.0769667176990899E-129</v>
      </c>
      <c r="T834" t="s">
        <v>1684</v>
      </c>
    </row>
    <row r="835" spans="1:20">
      <c r="A835">
        <v>23552000</v>
      </c>
      <c r="B835" t="s">
        <v>938</v>
      </c>
      <c r="C835" t="s">
        <v>1338</v>
      </c>
      <c r="D835" t="s">
        <v>1339</v>
      </c>
      <c r="E835" t="s">
        <v>1339</v>
      </c>
      <c r="F835" t="s">
        <v>1339</v>
      </c>
      <c r="G835" t="s">
        <v>1339</v>
      </c>
      <c r="H835" t="s">
        <v>1339</v>
      </c>
      <c r="I835" t="s">
        <v>1339</v>
      </c>
      <c r="J835" t="s">
        <v>2922</v>
      </c>
      <c r="K835">
        <v>12</v>
      </c>
      <c r="L835">
        <v>85</v>
      </c>
      <c r="M835">
        <v>1.73701011054274</v>
      </c>
      <c r="N835">
        <v>10.453004275998399</v>
      </c>
      <c r="O835">
        <v>1.73701011054274</v>
      </c>
      <c r="P835">
        <v>10.453004275998399</v>
      </c>
      <c r="Q835">
        <v>-2.58923958723343</v>
      </c>
      <c r="R835" s="1">
        <v>2.4558954152668602E-15</v>
      </c>
      <c r="S835" s="1">
        <v>1.2555327860614101E-14</v>
      </c>
      <c r="T835" t="s">
        <v>1684</v>
      </c>
    </row>
    <row r="836" spans="1:20">
      <c r="A836">
        <v>23551999</v>
      </c>
      <c r="B836" t="s">
        <v>86</v>
      </c>
      <c r="C836" t="s">
        <v>1338</v>
      </c>
      <c r="D836" t="s">
        <v>1357</v>
      </c>
      <c r="E836" t="s">
        <v>1358</v>
      </c>
      <c r="F836" t="s">
        <v>1339</v>
      </c>
      <c r="G836" t="s">
        <v>1339</v>
      </c>
      <c r="H836" t="s">
        <v>1339</v>
      </c>
      <c r="I836" t="s">
        <v>1339</v>
      </c>
      <c r="J836" t="s">
        <v>2975</v>
      </c>
      <c r="K836">
        <v>20</v>
      </c>
      <c r="L836">
        <v>217</v>
      </c>
      <c r="M836">
        <v>1.2275129242048299</v>
      </c>
      <c r="N836">
        <v>11.314775655693699</v>
      </c>
      <c r="O836">
        <v>1.2275129242048299</v>
      </c>
      <c r="P836">
        <v>11.314775655693699</v>
      </c>
      <c r="Q836">
        <v>-3.20439786023594</v>
      </c>
      <c r="R836" s="1">
        <v>2.3375472202463801E-31</v>
      </c>
      <c r="S836" s="1">
        <v>2.47545545053529E-30</v>
      </c>
      <c r="T836" t="s">
        <v>1684</v>
      </c>
    </row>
    <row r="837" spans="1:20">
      <c r="A837">
        <v>23551996</v>
      </c>
      <c r="B837" t="s">
        <v>369</v>
      </c>
      <c r="C837" t="s">
        <v>1338</v>
      </c>
      <c r="D837" t="s">
        <v>1477</v>
      </c>
      <c r="E837" t="s">
        <v>1478</v>
      </c>
      <c r="F837" t="s">
        <v>1339</v>
      </c>
      <c r="G837" t="s">
        <v>1339</v>
      </c>
      <c r="H837" t="s">
        <v>1339</v>
      </c>
      <c r="I837" t="s">
        <v>1339</v>
      </c>
      <c r="J837" t="s">
        <v>1693</v>
      </c>
      <c r="K837">
        <v>6</v>
      </c>
      <c r="L837">
        <v>4637</v>
      </c>
      <c r="M837">
        <v>0.26566195837166201</v>
      </c>
      <c r="N837">
        <v>174.44568117661899</v>
      </c>
      <c r="O837">
        <v>0.26566195837166201</v>
      </c>
      <c r="P837">
        <v>174.44568117661899</v>
      </c>
      <c r="Q837">
        <v>-9.3589705102326999</v>
      </c>
      <c r="R837" s="1">
        <v>2.4779783326909801E-160</v>
      </c>
      <c r="S837" s="1">
        <v>2.1590271215831801E-157</v>
      </c>
      <c r="T837" t="s">
        <v>1684</v>
      </c>
    </row>
    <row r="838" spans="1:20">
      <c r="A838">
        <v>23551968</v>
      </c>
      <c r="B838" t="s">
        <v>512</v>
      </c>
      <c r="C838" t="s">
        <v>1338</v>
      </c>
      <c r="D838" t="s">
        <v>1339</v>
      </c>
      <c r="E838" t="s">
        <v>1339</v>
      </c>
      <c r="F838" t="s">
        <v>1339</v>
      </c>
      <c r="G838" t="s">
        <v>1339</v>
      </c>
      <c r="H838" t="s">
        <v>1339</v>
      </c>
      <c r="I838" t="s">
        <v>1339</v>
      </c>
      <c r="J838" t="s">
        <v>1958</v>
      </c>
      <c r="K838">
        <v>0</v>
      </c>
      <c r="L838">
        <v>727</v>
      </c>
      <c r="M838">
        <v>0</v>
      </c>
      <c r="N838">
        <v>53.845321102371599</v>
      </c>
      <c r="O838">
        <v>0</v>
      </c>
      <c r="P838">
        <v>53.845321102371599</v>
      </c>
      <c r="Q838" t="e">
        <f>-Inf</f>
        <v>#NAME?</v>
      </c>
      <c r="R838" s="1">
        <v>6.4294450101836304E-85</v>
      </c>
      <c r="S838" s="1">
        <v>4.0013454201132601E-83</v>
      </c>
      <c r="T838" t="s">
        <v>1684</v>
      </c>
    </row>
    <row r="839" spans="1:20">
      <c r="A839">
        <v>23551967</v>
      </c>
      <c r="B839" t="s">
        <v>262</v>
      </c>
      <c r="C839" t="s">
        <v>1338</v>
      </c>
      <c r="D839" t="s">
        <v>1339</v>
      </c>
      <c r="E839" t="s">
        <v>1339</v>
      </c>
      <c r="F839" t="s">
        <v>1339</v>
      </c>
      <c r="G839" t="s">
        <v>1339</v>
      </c>
      <c r="H839" t="s">
        <v>1339</v>
      </c>
      <c r="I839" t="s">
        <v>1339</v>
      </c>
      <c r="J839" t="s">
        <v>3793</v>
      </c>
      <c r="K839">
        <v>0</v>
      </c>
      <c r="L839">
        <v>28</v>
      </c>
      <c r="M839">
        <v>0</v>
      </c>
      <c r="N839">
        <v>7.84925471419891</v>
      </c>
      <c r="O839">
        <v>0</v>
      </c>
      <c r="P839">
        <v>7.84925471419891</v>
      </c>
      <c r="Q839" t="e">
        <f>-Inf</f>
        <v>#NAME?</v>
      </c>
      <c r="R839" s="1">
        <v>7.0436130595881698E-9</v>
      </c>
      <c r="S839" s="1">
        <v>2.34556352991691E-8</v>
      </c>
      <c r="T839" t="s">
        <v>1684</v>
      </c>
    </row>
    <row r="840" spans="1:20">
      <c r="A840">
        <v>23551966</v>
      </c>
      <c r="B840" t="s">
        <v>1088</v>
      </c>
      <c r="C840" t="s">
        <v>1338</v>
      </c>
      <c r="D840" t="s">
        <v>1339</v>
      </c>
      <c r="E840" t="s">
        <v>1339</v>
      </c>
      <c r="F840" t="s">
        <v>1339</v>
      </c>
      <c r="G840" t="s">
        <v>1339</v>
      </c>
      <c r="H840" t="s">
        <v>1339</v>
      </c>
      <c r="I840" t="s">
        <v>1339</v>
      </c>
      <c r="J840" t="s">
        <v>3195</v>
      </c>
      <c r="K840">
        <v>20</v>
      </c>
      <c r="L840">
        <v>670</v>
      </c>
      <c r="M840">
        <v>1.0637027072832099</v>
      </c>
      <c r="N840">
        <v>30.272990565403202</v>
      </c>
      <c r="O840">
        <v>1.0637027072832099</v>
      </c>
      <c r="P840">
        <v>30.272990565403202</v>
      </c>
      <c r="Q840">
        <v>-4.8308643055662799</v>
      </c>
      <c r="R840" s="1">
        <v>1.47494674219989E-67</v>
      </c>
      <c r="S840" s="1">
        <v>5.0396079443569198E-66</v>
      </c>
      <c r="T840" t="s">
        <v>1684</v>
      </c>
    </row>
    <row r="841" spans="1:20">
      <c r="A841">
        <v>23551961</v>
      </c>
      <c r="B841" t="s">
        <v>1260</v>
      </c>
      <c r="C841" t="s">
        <v>1338</v>
      </c>
      <c r="D841" t="s">
        <v>1339</v>
      </c>
      <c r="E841" t="s">
        <v>1339</v>
      </c>
      <c r="F841" t="s">
        <v>1339</v>
      </c>
      <c r="G841" t="s">
        <v>1339</v>
      </c>
      <c r="H841" t="s">
        <v>1339</v>
      </c>
      <c r="I841" t="s">
        <v>1339</v>
      </c>
      <c r="J841" t="s">
        <v>3833</v>
      </c>
      <c r="K841">
        <v>10</v>
      </c>
      <c r="L841">
        <v>24</v>
      </c>
      <c r="M841">
        <v>0.90792376050652901</v>
      </c>
      <c r="N841">
        <v>1.85116880144928</v>
      </c>
      <c r="O841">
        <v>0.90792376050652901</v>
      </c>
      <c r="P841">
        <v>1.85116880144928</v>
      </c>
      <c r="Q841">
        <v>-1.0277933925893601</v>
      </c>
      <c r="R841">
        <v>1.2801101548897301E-3</v>
      </c>
      <c r="S841">
        <v>2.5238053449725098E-3</v>
      </c>
      <c r="T841" t="s">
        <v>1684</v>
      </c>
    </row>
    <row r="842" spans="1:20">
      <c r="A842">
        <v>23551958</v>
      </c>
      <c r="B842" t="s">
        <v>569</v>
      </c>
      <c r="C842" t="s">
        <v>1338</v>
      </c>
      <c r="D842" t="s">
        <v>1339</v>
      </c>
      <c r="E842" t="s">
        <v>1339</v>
      </c>
      <c r="F842" t="s">
        <v>1339</v>
      </c>
      <c r="G842" t="s">
        <v>1339</v>
      </c>
      <c r="H842" t="s">
        <v>1339</v>
      </c>
      <c r="I842" t="s">
        <v>1339</v>
      </c>
      <c r="J842" t="s">
        <v>2093</v>
      </c>
      <c r="K842">
        <v>4001</v>
      </c>
      <c r="L842">
        <v>13797</v>
      </c>
      <c r="M842">
        <v>802.47547388338501</v>
      </c>
      <c r="N842">
        <v>2350.9836354418098</v>
      </c>
      <c r="O842">
        <v>802.47547388338501</v>
      </c>
      <c r="P842">
        <v>2350.9836354418098</v>
      </c>
      <c r="Q842">
        <v>-1.55073529199047</v>
      </c>
      <c r="R842" s="1">
        <v>3.5072533080315099E-28</v>
      </c>
      <c r="S842" s="1">
        <v>3.3010398033463301E-27</v>
      </c>
      <c r="T842" t="s">
        <v>1684</v>
      </c>
    </row>
    <row r="843" spans="1:20">
      <c r="A843">
        <v>23551955</v>
      </c>
      <c r="B843" t="s">
        <v>261</v>
      </c>
      <c r="C843" t="s">
        <v>1338</v>
      </c>
      <c r="D843" t="s">
        <v>1420</v>
      </c>
      <c r="E843" t="s">
        <v>1421</v>
      </c>
      <c r="F843" t="s">
        <v>1339</v>
      </c>
      <c r="G843" t="s">
        <v>1339</v>
      </c>
      <c r="H843" t="s">
        <v>1339</v>
      </c>
      <c r="I843" t="s">
        <v>1339</v>
      </c>
      <c r="J843" t="s">
        <v>3803</v>
      </c>
      <c r="K843">
        <v>0</v>
      </c>
      <c r="L843">
        <v>19</v>
      </c>
      <c r="M843">
        <v>0</v>
      </c>
      <c r="N843">
        <v>0.92878513630697501</v>
      </c>
      <c r="O843">
        <v>0</v>
      </c>
      <c r="P843">
        <v>0.92878513630697501</v>
      </c>
      <c r="Q843" t="e">
        <f>-Inf</f>
        <v>#NAME?</v>
      </c>
      <c r="R843" s="1">
        <v>1.35519686099381E-6</v>
      </c>
      <c r="S843" s="1">
        <v>3.7425155785380198E-6</v>
      </c>
      <c r="T843" t="s">
        <v>1684</v>
      </c>
    </row>
    <row r="844" spans="1:20">
      <c r="A844">
        <v>23551940</v>
      </c>
      <c r="B844" t="s">
        <v>1006</v>
      </c>
      <c r="C844" t="s">
        <v>1338</v>
      </c>
      <c r="D844" t="s">
        <v>1359</v>
      </c>
      <c r="E844" t="s">
        <v>1360</v>
      </c>
      <c r="F844" t="s">
        <v>1339</v>
      </c>
      <c r="G844" t="s">
        <v>1339</v>
      </c>
      <c r="H844" t="s">
        <v>1339</v>
      </c>
      <c r="I844" t="s">
        <v>1339</v>
      </c>
      <c r="J844" t="s">
        <v>3071</v>
      </c>
      <c r="K844">
        <v>1</v>
      </c>
      <c r="L844">
        <v>18</v>
      </c>
      <c r="M844">
        <v>5.90447899190297E-2</v>
      </c>
      <c r="N844">
        <v>0.90245380334786995</v>
      </c>
      <c r="O844">
        <v>5.90447899190297E-2</v>
      </c>
      <c r="P844">
        <v>0.90245380334786995</v>
      </c>
      <c r="Q844">
        <v>-3.93397141455831</v>
      </c>
      <c r="R844" s="1">
        <v>2.4751942667738199E-6</v>
      </c>
      <c r="S844" s="1">
        <v>6.6635223275451403E-6</v>
      </c>
      <c r="T844" t="s">
        <v>1684</v>
      </c>
    </row>
    <row r="845" spans="1:20">
      <c r="A845">
        <v>23551923</v>
      </c>
      <c r="B845" t="s">
        <v>1016</v>
      </c>
      <c r="C845" t="s">
        <v>1338</v>
      </c>
      <c r="D845" t="s">
        <v>1585</v>
      </c>
      <c r="E845" t="s">
        <v>1586</v>
      </c>
      <c r="F845" t="s">
        <v>1339</v>
      </c>
      <c r="G845" t="s">
        <v>1339</v>
      </c>
      <c r="H845" t="s">
        <v>1339</v>
      </c>
      <c r="I845" t="s">
        <v>1339</v>
      </c>
      <c r="J845" t="s">
        <v>3084</v>
      </c>
      <c r="K845">
        <v>0</v>
      </c>
      <c r="L845">
        <v>15</v>
      </c>
      <c r="M845">
        <v>0</v>
      </c>
      <c r="N845">
        <v>0.74678505251383298</v>
      </c>
      <c r="O845">
        <v>0</v>
      </c>
      <c r="P845">
        <v>0.74678505251383298</v>
      </c>
      <c r="Q845" t="e">
        <f>-Inf</f>
        <v>#NAME?</v>
      </c>
      <c r="R845" s="1">
        <v>2.86151638512889E-5</v>
      </c>
      <c r="S845" s="1">
        <v>6.8900072771026897E-5</v>
      </c>
      <c r="T845" t="s">
        <v>1684</v>
      </c>
    </row>
    <row r="846" spans="1:20">
      <c r="A846">
        <v>23551863</v>
      </c>
      <c r="B846" t="s">
        <v>85</v>
      </c>
      <c r="C846" t="s">
        <v>1338</v>
      </c>
      <c r="D846" t="s">
        <v>1339</v>
      </c>
      <c r="E846" t="s">
        <v>1339</v>
      </c>
      <c r="F846" t="s">
        <v>1339</v>
      </c>
      <c r="G846" t="s">
        <v>1339</v>
      </c>
      <c r="H846" t="s">
        <v>1339</v>
      </c>
      <c r="I846" t="s">
        <v>1339</v>
      </c>
      <c r="J846" t="s">
        <v>2213</v>
      </c>
      <c r="K846">
        <v>5</v>
      </c>
      <c r="L846">
        <v>581</v>
      </c>
      <c r="M846">
        <v>0.27646687482090698</v>
      </c>
      <c r="N846">
        <v>27.292273445926799</v>
      </c>
      <c r="O846">
        <v>0.27646687482090698</v>
      </c>
      <c r="P846">
        <v>27.292273445926799</v>
      </c>
      <c r="Q846">
        <v>-6.6252421331250702</v>
      </c>
      <c r="R846" s="1">
        <v>7.6272607728976297E-77</v>
      </c>
      <c r="S846" s="1">
        <v>3.5783587272232799E-75</v>
      </c>
      <c r="T846" t="s">
        <v>1684</v>
      </c>
    </row>
    <row r="847" spans="1:20">
      <c r="A847">
        <v>23551847</v>
      </c>
      <c r="B847" t="s">
        <v>702</v>
      </c>
      <c r="C847" t="s">
        <v>1338</v>
      </c>
      <c r="D847" t="s">
        <v>1339</v>
      </c>
      <c r="E847" t="s">
        <v>1339</v>
      </c>
      <c r="F847" t="s">
        <v>1339</v>
      </c>
      <c r="G847" t="s">
        <v>1339</v>
      </c>
      <c r="H847" t="s">
        <v>1339</v>
      </c>
      <c r="I847" t="s">
        <v>1339</v>
      </c>
      <c r="J847" t="s">
        <v>2344</v>
      </c>
      <c r="K847">
        <v>155</v>
      </c>
      <c r="L847">
        <v>414</v>
      </c>
      <c r="M847">
        <v>26.424980966099401</v>
      </c>
      <c r="N847">
        <v>59.963145746302899</v>
      </c>
      <c r="O847">
        <v>26.424980966099401</v>
      </c>
      <c r="P847">
        <v>59.963145746302899</v>
      </c>
      <c r="Q847">
        <v>-1.1821736385341599</v>
      </c>
      <c r="R847" s="1">
        <v>7.0423600325748003E-16</v>
      </c>
      <c r="S847" s="1">
        <v>3.7042995979882398E-15</v>
      </c>
      <c r="T847" t="s">
        <v>1684</v>
      </c>
    </row>
    <row r="848" spans="1:20">
      <c r="A848">
        <v>23551832</v>
      </c>
      <c r="B848" t="s">
        <v>970</v>
      </c>
      <c r="C848" t="s">
        <v>1338</v>
      </c>
      <c r="D848" t="s">
        <v>2911</v>
      </c>
      <c r="E848" t="s">
        <v>2912</v>
      </c>
      <c r="F848" t="s">
        <v>1339</v>
      </c>
      <c r="G848" t="s">
        <v>1339</v>
      </c>
      <c r="H848" t="s">
        <v>1339</v>
      </c>
      <c r="I848" t="s">
        <v>1339</v>
      </c>
      <c r="J848" t="s">
        <v>3002</v>
      </c>
      <c r="K848">
        <v>6</v>
      </c>
      <c r="L848">
        <v>32</v>
      </c>
      <c r="M848">
        <v>0.55620464396242297</v>
      </c>
      <c r="N848">
        <v>2.5204420602753501</v>
      </c>
      <c r="O848">
        <v>0.55620464396242297</v>
      </c>
      <c r="P848">
        <v>2.5204420602753501</v>
      </c>
      <c r="Q848">
        <v>-2.1799890947151401</v>
      </c>
      <c r="R848" s="1">
        <v>9.4392563402604298E-7</v>
      </c>
      <c r="S848" s="1">
        <v>2.6420387526043299E-6</v>
      </c>
      <c r="T848" t="s">
        <v>1684</v>
      </c>
    </row>
    <row r="849" spans="1:20">
      <c r="A849">
        <v>23551826</v>
      </c>
      <c r="B849" t="s">
        <v>84</v>
      </c>
      <c r="C849" t="s">
        <v>1338</v>
      </c>
      <c r="D849" t="s">
        <v>1339</v>
      </c>
      <c r="E849" t="s">
        <v>1339</v>
      </c>
      <c r="F849" t="s">
        <v>1339</v>
      </c>
      <c r="G849" t="s">
        <v>1339</v>
      </c>
      <c r="H849" t="s">
        <v>1339</v>
      </c>
      <c r="I849" t="s">
        <v>1339</v>
      </c>
      <c r="J849" t="s">
        <v>2279</v>
      </c>
      <c r="K849">
        <v>8</v>
      </c>
      <c r="L849">
        <v>1783</v>
      </c>
      <c r="M849">
        <v>0.138237792042428</v>
      </c>
      <c r="N849">
        <v>26.1736791273573</v>
      </c>
      <c r="O849">
        <v>0.138237792042428</v>
      </c>
      <c r="P849">
        <v>26.1736791273573</v>
      </c>
      <c r="Q849">
        <v>-7.5648208423475696</v>
      </c>
      <c r="R849" s="1">
        <v>8.5816171136162903E-117</v>
      </c>
      <c r="S849" s="1">
        <v>1.4339529527656401E-114</v>
      </c>
      <c r="T849" t="s">
        <v>1684</v>
      </c>
    </row>
    <row r="850" spans="1:20">
      <c r="A850">
        <v>23551824</v>
      </c>
      <c r="B850" t="s">
        <v>450</v>
      </c>
      <c r="C850" t="s">
        <v>1338</v>
      </c>
      <c r="D850" t="s">
        <v>1339</v>
      </c>
      <c r="E850" t="s">
        <v>1339</v>
      </c>
      <c r="F850" t="s">
        <v>1339</v>
      </c>
      <c r="G850" t="s">
        <v>1339</v>
      </c>
      <c r="H850" t="s">
        <v>1339</v>
      </c>
      <c r="I850" t="s">
        <v>1339</v>
      </c>
      <c r="J850" t="s">
        <v>1830</v>
      </c>
      <c r="K850">
        <v>143</v>
      </c>
      <c r="L850">
        <v>4783</v>
      </c>
      <c r="M850">
        <v>13.230905820491</v>
      </c>
      <c r="N850">
        <v>375.97150874543701</v>
      </c>
      <c r="O850">
        <v>13.230905820491</v>
      </c>
      <c r="P850">
        <v>375.97150874543701</v>
      </c>
      <c r="Q850">
        <v>-4.8286395975260099</v>
      </c>
      <c r="R850" s="1">
        <v>4.14230175830886E-101</v>
      </c>
      <c r="S850" s="1">
        <v>4.3186151152009898E-99</v>
      </c>
      <c r="T850" t="s">
        <v>1684</v>
      </c>
    </row>
    <row r="851" spans="1:20">
      <c r="A851">
        <v>23551810</v>
      </c>
      <c r="B851" t="s">
        <v>667</v>
      </c>
      <c r="C851" t="s">
        <v>2281</v>
      </c>
      <c r="D851" t="s">
        <v>1339</v>
      </c>
      <c r="E851" t="s">
        <v>1339</v>
      </c>
      <c r="F851" t="s">
        <v>2282</v>
      </c>
      <c r="G851" t="s">
        <v>2283</v>
      </c>
      <c r="H851" t="s">
        <v>1628</v>
      </c>
      <c r="I851" t="s">
        <v>1629</v>
      </c>
      <c r="J851" t="s">
        <v>2284</v>
      </c>
      <c r="K851">
        <v>290</v>
      </c>
      <c r="L851">
        <v>1175</v>
      </c>
      <c r="M851">
        <v>24.811998194312402</v>
      </c>
      <c r="N851">
        <v>85.408934314775493</v>
      </c>
      <c r="O851">
        <v>24.811998194312402</v>
      </c>
      <c r="P851">
        <v>85.408934314775493</v>
      </c>
      <c r="Q851">
        <v>-1.7833490677360599</v>
      </c>
      <c r="R851" s="1">
        <v>6.0682789239614698E-29</v>
      </c>
      <c r="S851" s="1">
        <v>5.8980769971698801E-28</v>
      </c>
      <c r="T851" t="s">
        <v>1684</v>
      </c>
    </row>
    <row r="852" spans="1:20">
      <c r="A852">
        <v>23551803</v>
      </c>
      <c r="B852" t="s">
        <v>1159</v>
      </c>
      <c r="C852" t="s">
        <v>1338</v>
      </c>
      <c r="D852" t="s">
        <v>1399</v>
      </c>
      <c r="E852" t="s">
        <v>1400</v>
      </c>
      <c r="F852" t="s">
        <v>1339</v>
      </c>
      <c r="G852" t="s">
        <v>1339</v>
      </c>
      <c r="H852" t="s">
        <v>1339</v>
      </c>
      <c r="I852" t="s">
        <v>1339</v>
      </c>
      <c r="J852" t="s">
        <v>3425</v>
      </c>
      <c r="K852">
        <v>290</v>
      </c>
      <c r="L852">
        <v>1214</v>
      </c>
      <c r="M852">
        <v>15.585353214874599</v>
      </c>
      <c r="N852">
        <v>55.4292456537462</v>
      </c>
      <c r="O852">
        <v>15.585353214874599</v>
      </c>
      <c r="P852">
        <v>55.4292456537462</v>
      </c>
      <c r="Q852">
        <v>-1.8304565223673901</v>
      </c>
      <c r="R852" s="1">
        <v>6.7476375403274505E-30</v>
      </c>
      <c r="S852" s="1">
        <v>6.7520658504441504E-29</v>
      </c>
      <c r="T852" t="s">
        <v>1684</v>
      </c>
    </row>
    <row r="853" spans="1:20">
      <c r="A853">
        <v>23551797</v>
      </c>
      <c r="B853" t="s">
        <v>885</v>
      </c>
      <c r="C853" t="s">
        <v>1338</v>
      </c>
      <c r="D853" t="s">
        <v>2764</v>
      </c>
      <c r="E853" t="s">
        <v>2765</v>
      </c>
      <c r="F853" t="s">
        <v>1339</v>
      </c>
      <c r="G853" t="s">
        <v>1339</v>
      </c>
      <c r="H853" t="s">
        <v>1481</v>
      </c>
      <c r="I853" t="s">
        <v>1482</v>
      </c>
      <c r="J853" t="s">
        <v>2766</v>
      </c>
      <c r="K853">
        <v>2438</v>
      </c>
      <c r="L853">
        <v>7804</v>
      </c>
      <c r="M853">
        <v>120.66927151351901</v>
      </c>
      <c r="N853">
        <v>328.15720245258399</v>
      </c>
      <c r="O853">
        <v>120.66927151351901</v>
      </c>
      <c r="P853">
        <v>328.15720245258399</v>
      </c>
      <c r="Q853">
        <v>-1.4433287580810901</v>
      </c>
      <c r="R853" s="1">
        <v>7.2066377919775402E-26</v>
      </c>
      <c r="S853" s="1">
        <v>6.1003863835213102E-25</v>
      </c>
      <c r="T853" t="s">
        <v>1684</v>
      </c>
    </row>
    <row r="854" spans="1:20">
      <c r="A854">
        <v>23551794</v>
      </c>
      <c r="B854" t="s">
        <v>648</v>
      </c>
      <c r="C854" t="s">
        <v>1338</v>
      </c>
      <c r="D854" t="s">
        <v>1339</v>
      </c>
      <c r="E854" t="s">
        <v>1339</v>
      </c>
      <c r="F854" t="s">
        <v>1339</v>
      </c>
      <c r="G854" t="s">
        <v>1339</v>
      </c>
      <c r="H854" t="s">
        <v>1339</v>
      </c>
      <c r="I854" t="s">
        <v>1339</v>
      </c>
      <c r="J854" t="s">
        <v>2253</v>
      </c>
      <c r="K854">
        <v>76</v>
      </c>
      <c r="L854">
        <v>245</v>
      </c>
      <c r="M854">
        <v>6.9000375307043598</v>
      </c>
      <c r="N854">
        <v>18.897539988956702</v>
      </c>
      <c r="O854">
        <v>6.9000375307043598</v>
      </c>
      <c r="P854">
        <v>18.897539988956702</v>
      </c>
      <c r="Q854">
        <v>-1.4535223278912399</v>
      </c>
      <c r="R854" s="1">
        <v>2.63767760701255E-16</v>
      </c>
      <c r="S854" s="1">
        <v>1.4287029951305099E-15</v>
      </c>
      <c r="T854" t="s">
        <v>1684</v>
      </c>
    </row>
    <row r="855" spans="1:20">
      <c r="A855">
        <v>23551771</v>
      </c>
      <c r="B855" t="s">
        <v>561</v>
      </c>
      <c r="C855" t="s">
        <v>2083</v>
      </c>
      <c r="D855" t="s">
        <v>1503</v>
      </c>
      <c r="E855" t="s">
        <v>1504</v>
      </c>
      <c r="F855" t="s">
        <v>1339</v>
      </c>
      <c r="G855" t="s">
        <v>1339</v>
      </c>
      <c r="H855" t="s">
        <v>1339</v>
      </c>
      <c r="I855" t="s">
        <v>1339</v>
      </c>
      <c r="J855" t="s">
        <v>2084</v>
      </c>
      <c r="K855">
        <v>39</v>
      </c>
      <c r="L855">
        <v>537</v>
      </c>
      <c r="M855">
        <v>2.5249148384956399</v>
      </c>
      <c r="N855">
        <v>29.536051772038601</v>
      </c>
      <c r="O855">
        <v>2.5249148384956399</v>
      </c>
      <c r="P855">
        <v>29.536051772038601</v>
      </c>
      <c r="Q855">
        <v>-3.5481703530083402</v>
      </c>
      <c r="R855" s="1">
        <v>1.22811584735031E-49</v>
      </c>
      <c r="S855" s="1">
        <v>2.5347812362062699E-48</v>
      </c>
      <c r="T855" t="s">
        <v>1684</v>
      </c>
    </row>
    <row r="856" spans="1:20">
      <c r="A856">
        <v>23551748</v>
      </c>
      <c r="B856" t="s">
        <v>83</v>
      </c>
      <c r="C856" t="s">
        <v>1338</v>
      </c>
      <c r="D856" t="s">
        <v>1399</v>
      </c>
      <c r="E856" t="s">
        <v>1400</v>
      </c>
      <c r="F856" t="s">
        <v>1339</v>
      </c>
      <c r="G856" t="s">
        <v>1339</v>
      </c>
      <c r="H856" t="s">
        <v>1339</v>
      </c>
      <c r="I856" t="s">
        <v>1339</v>
      </c>
      <c r="J856" t="s">
        <v>3003</v>
      </c>
      <c r="K856">
        <v>21</v>
      </c>
      <c r="L856">
        <v>63</v>
      </c>
      <c r="M856">
        <v>1.9527911628132499</v>
      </c>
      <c r="N856">
        <v>4.97719786436401</v>
      </c>
      <c r="O856">
        <v>1.9527911628132499</v>
      </c>
      <c r="P856">
        <v>4.97719786436401</v>
      </c>
      <c r="Q856">
        <v>-1.3497960698417399</v>
      </c>
      <c r="R856" s="1">
        <v>1.06788484895064E-7</v>
      </c>
      <c r="S856" s="1">
        <v>3.24515679808169E-7</v>
      </c>
      <c r="T856" t="s">
        <v>1684</v>
      </c>
    </row>
    <row r="857" spans="1:20">
      <c r="A857">
        <v>23551747</v>
      </c>
      <c r="B857" t="s">
        <v>792</v>
      </c>
      <c r="C857" t="s">
        <v>1338</v>
      </c>
      <c r="D857" t="s">
        <v>1339</v>
      </c>
      <c r="E857" t="s">
        <v>1339</v>
      </c>
      <c r="F857" t="s">
        <v>1339</v>
      </c>
      <c r="G857" t="s">
        <v>1339</v>
      </c>
      <c r="H857" t="s">
        <v>1339</v>
      </c>
      <c r="I857" t="s">
        <v>1339</v>
      </c>
      <c r="J857" t="s">
        <v>2562</v>
      </c>
      <c r="K857">
        <v>12</v>
      </c>
      <c r="L857">
        <v>260</v>
      </c>
      <c r="M857">
        <v>1.0200724194877</v>
      </c>
      <c r="N857">
        <v>18.776828131395501</v>
      </c>
      <c r="O857">
        <v>1.0200724194877</v>
      </c>
      <c r="P857">
        <v>18.776828131395501</v>
      </c>
      <c r="Q857">
        <v>-4.2022098925615596</v>
      </c>
      <c r="R857" s="1">
        <v>4.4894772784824303E-42</v>
      </c>
      <c r="S857" s="1">
        <v>7.1120316679128103E-41</v>
      </c>
      <c r="T857" t="s">
        <v>1684</v>
      </c>
    </row>
    <row r="858" spans="1:20">
      <c r="A858">
        <v>23551739</v>
      </c>
      <c r="B858" t="s">
        <v>411</v>
      </c>
      <c r="C858" t="s">
        <v>1338</v>
      </c>
      <c r="D858" t="s">
        <v>1339</v>
      </c>
      <c r="E858" t="s">
        <v>1339</v>
      </c>
      <c r="F858" t="s">
        <v>1339</v>
      </c>
      <c r="G858" t="s">
        <v>1339</v>
      </c>
      <c r="H858" t="s">
        <v>1339</v>
      </c>
      <c r="I858" t="s">
        <v>1339</v>
      </c>
      <c r="J858" t="s">
        <v>1759</v>
      </c>
      <c r="K858">
        <v>13</v>
      </c>
      <c r="L858">
        <v>3303</v>
      </c>
      <c r="M858">
        <v>2.43261850117656</v>
      </c>
      <c r="N858">
        <v>525.07466475652905</v>
      </c>
      <c r="O858">
        <v>2.43261850117656</v>
      </c>
      <c r="P858">
        <v>525.07466475652905</v>
      </c>
      <c r="Q858">
        <v>-7.75386869067699</v>
      </c>
      <c r="R858" s="1">
        <v>6.5932131531021001E-137</v>
      </c>
      <c r="S858" s="1">
        <v>2.06215420619332E-134</v>
      </c>
      <c r="T858" t="s">
        <v>1684</v>
      </c>
    </row>
    <row r="859" spans="1:20">
      <c r="A859">
        <v>23551736</v>
      </c>
      <c r="B859" t="s">
        <v>746</v>
      </c>
      <c r="C859" t="s">
        <v>1338</v>
      </c>
      <c r="D859" t="s">
        <v>1357</v>
      </c>
      <c r="E859" t="s">
        <v>1358</v>
      </c>
      <c r="F859" t="s">
        <v>1339</v>
      </c>
      <c r="G859" t="s">
        <v>1339</v>
      </c>
      <c r="H859" t="s">
        <v>1339</v>
      </c>
      <c r="I859" t="s">
        <v>1339</v>
      </c>
      <c r="J859" t="s">
        <v>2424</v>
      </c>
      <c r="K859">
        <v>538</v>
      </c>
      <c r="L859">
        <v>2802</v>
      </c>
      <c r="M859">
        <v>32.627729652035597</v>
      </c>
      <c r="N859">
        <v>144.36902605118601</v>
      </c>
      <c r="O859">
        <v>32.627729652035597</v>
      </c>
      <c r="P859">
        <v>144.36902605118601</v>
      </c>
      <c r="Q859">
        <v>-2.1455907410311301</v>
      </c>
      <c r="R859" s="1">
        <v>1.0284352082057199E-38</v>
      </c>
      <c r="S859" s="1">
        <v>1.4419370884705E-37</v>
      </c>
      <c r="T859" t="s">
        <v>1684</v>
      </c>
    </row>
    <row r="860" spans="1:20">
      <c r="A860">
        <v>23551729</v>
      </c>
      <c r="B860" t="s">
        <v>1253</v>
      </c>
      <c r="C860" t="s">
        <v>1338</v>
      </c>
      <c r="D860" t="s">
        <v>1457</v>
      </c>
      <c r="E860" t="s">
        <v>1458</v>
      </c>
      <c r="F860" t="s">
        <v>1339</v>
      </c>
      <c r="G860" t="s">
        <v>1339</v>
      </c>
      <c r="H860" t="s">
        <v>1339</v>
      </c>
      <c r="I860" t="s">
        <v>1339</v>
      </c>
      <c r="J860" t="s">
        <v>3786</v>
      </c>
      <c r="K860">
        <v>23</v>
      </c>
      <c r="L860">
        <v>78</v>
      </c>
      <c r="M860">
        <v>1.63377082433386</v>
      </c>
      <c r="N860">
        <v>4.7072291391493799</v>
      </c>
      <c r="O860">
        <v>1.63377082433386</v>
      </c>
      <c r="P860">
        <v>4.7072291391493799</v>
      </c>
      <c r="Q860">
        <v>-1.5266724574589099</v>
      </c>
      <c r="R860" s="1">
        <v>8.5350565710886095E-10</v>
      </c>
      <c r="S860" s="1">
        <v>3.0584788500040801E-9</v>
      </c>
      <c r="T860" t="s">
        <v>1684</v>
      </c>
    </row>
    <row r="861" spans="1:20">
      <c r="A861">
        <v>23551717</v>
      </c>
      <c r="B861" t="s">
        <v>260</v>
      </c>
      <c r="C861" t="s">
        <v>1338</v>
      </c>
      <c r="D861" t="s">
        <v>1399</v>
      </c>
      <c r="E861" t="s">
        <v>1400</v>
      </c>
      <c r="F861" t="s">
        <v>1339</v>
      </c>
      <c r="G861" t="s">
        <v>1339</v>
      </c>
      <c r="H861" t="s">
        <v>1339</v>
      </c>
      <c r="I861" t="s">
        <v>1339</v>
      </c>
      <c r="J861" t="s">
        <v>3310</v>
      </c>
      <c r="K861">
        <v>97</v>
      </c>
      <c r="L861">
        <v>757</v>
      </c>
      <c r="M861">
        <v>6.0215113333238897</v>
      </c>
      <c r="N861">
        <v>39.923842022321601</v>
      </c>
      <c r="O861">
        <v>6.0215113333238897</v>
      </c>
      <c r="P861">
        <v>39.923842022321601</v>
      </c>
      <c r="Q861">
        <v>-2.72905302517225</v>
      </c>
      <c r="R861" s="1">
        <v>2.0299097414052399E-42</v>
      </c>
      <c r="S861" s="1">
        <v>3.2666014545726999E-41</v>
      </c>
      <c r="T861" t="s">
        <v>1684</v>
      </c>
    </row>
    <row r="862" spans="1:20">
      <c r="A862">
        <v>23551710</v>
      </c>
      <c r="B862" t="s">
        <v>82</v>
      </c>
      <c r="C862" t="s">
        <v>1338</v>
      </c>
      <c r="D862" t="s">
        <v>1457</v>
      </c>
      <c r="E862" t="s">
        <v>1458</v>
      </c>
      <c r="F862" t="s">
        <v>1339</v>
      </c>
      <c r="G862" t="s">
        <v>1339</v>
      </c>
      <c r="H862" t="s">
        <v>1339</v>
      </c>
      <c r="I862" t="s">
        <v>1339</v>
      </c>
      <c r="J862" t="s">
        <v>3028</v>
      </c>
      <c r="K862">
        <v>0</v>
      </c>
      <c r="L862">
        <v>69</v>
      </c>
      <c r="M862">
        <v>0</v>
      </c>
      <c r="N862">
        <v>3.7555206104156298</v>
      </c>
      <c r="O862">
        <v>0</v>
      </c>
      <c r="P862">
        <v>3.7555206104156298</v>
      </c>
      <c r="Q862" t="e">
        <f>-Inf</f>
        <v>#NAME?</v>
      </c>
      <c r="R862" s="1">
        <v>1.57452619158919E-19</v>
      </c>
      <c r="S862" s="1">
        <v>1.0013592536498899E-18</v>
      </c>
      <c r="T862" t="s">
        <v>1684</v>
      </c>
    </row>
    <row r="863" spans="1:20">
      <c r="A863">
        <v>23551709</v>
      </c>
      <c r="B863" t="s">
        <v>439</v>
      </c>
      <c r="C863" t="s">
        <v>1338</v>
      </c>
      <c r="D863" t="s">
        <v>1815</v>
      </c>
      <c r="E863" t="s">
        <v>1816</v>
      </c>
      <c r="F863" t="s">
        <v>1339</v>
      </c>
      <c r="G863" t="s">
        <v>1339</v>
      </c>
      <c r="H863" t="s">
        <v>1339</v>
      </c>
      <c r="I863" t="s">
        <v>1339</v>
      </c>
      <c r="J863" t="s">
        <v>1817</v>
      </c>
      <c r="K863">
        <v>191</v>
      </c>
      <c r="L863">
        <v>7753</v>
      </c>
      <c r="M863">
        <v>8.3891722388402794</v>
      </c>
      <c r="N863">
        <v>289.30512470317802</v>
      </c>
      <c r="O863">
        <v>8.3891722388402794</v>
      </c>
      <c r="P863">
        <v>289.30512470317802</v>
      </c>
      <c r="Q863">
        <v>-5.1079196022262803</v>
      </c>
      <c r="R863" s="1">
        <v>1.3877405641190999E-111</v>
      </c>
      <c r="S863" s="1">
        <v>2.1427416963449102E-109</v>
      </c>
      <c r="T863" t="s">
        <v>1684</v>
      </c>
    </row>
    <row r="864" spans="1:20">
      <c r="A864">
        <v>23551707</v>
      </c>
      <c r="B864" t="s">
        <v>526</v>
      </c>
      <c r="C864" t="s">
        <v>1338</v>
      </c>
      <c r="D864" t="s">
        <v>1339</v>
      </c>
      <c r="E864" t="s">
        <v>1339</v>
      </c>
      <c r="F864" t="s">
        <v>1339</v>
      </c>
      <c r="G864" t="s">
        <v>1339</v>
      </c>
      <c r="H864" t="s">
        <v>1339</v>
      </c>
      <c r="I864" t="s">
        <v>1339</v>
      </c>
      <c r="J864" t="s">
        <v>1979</v>
      </c>
      <c r="K864">
        <v>41</v>
      </c>
      <c r="L864">
        <v>8071</v>
      </c>
      <c r="M864">
        <v>1.69337489344655</v>
      </c>
      <c r="N864">
        <v>283.20107085887099</v>
      </c>
      <c r="O864">
        <v>1.69337489344655</v>
      </c>
      <c r="P864">
        <v>283.20107085887099</v>
      </c>
      <c r="Q864">
        <v>-7.3857815059754897</v>
      </c>
      <c r="R864" s="1">
        <v>1.9741898128626602E-155</v>
      </c>
      <c r="S864" s="1">
        <v>1.2040583668649299E-152</v>
      </c>
      <c r="T864" t="s">
        <v>1684</v>
      </c>
    </row>
    <row r="865" spans="1:20">
      <c r="A865">
        <v>23551703</v>
      </c>
      <c r="B865" t="s">
        <v>81</v>
      </c>
      <c r="C865" t="s">
        <v>1338</v>
      </c>
      <c r="D865" t="s">
        <v>1339</v>
      </c>
      <c r="E865" t="s">
        <v>1339</v>
      </c>
      <c r="F865" t="s">
        <v>1339</v>
      </c>
      <c r="G865" t="s">
        <v>1339</v>
      </c>
      <c r="H865" t="s">
        <v>1339</v>
      </c>
      <c r="I865" t="s">
        <v>1339</v>
      </c>
      <c r="J865" t="s">
        <v>2894</v>
      </c>
      <c r="K865">
        <v>592</v>
      </c>
      <c r="L865">
        <v>1718</v>
      </c>
      <c r="M865">
        <v>16.545281889637401</v>
      </c>
      <c r="N865">
        <v>40.792208917420801</v>
      </c>
      <c r="O865">
        <v>16.545281889637401</v>
      </c>
      <c r="P865">
        <v>40.792208917420801</v>
      </c>
      <c r="Q865">
        <v>-1.30187376014099</v>
      </c>
      <c r="R865" s="1">
        <v>1.25436697153442E-21</v>
      </c>
      <c r="S865" s="1">
        <v>8.7683486067489197E-21</v>
      </c>
      <c r="T865" t="s">
        <v>1684</v>
      </c>
    </row>
    <row r="866" spans="1:20">
      <c r="A866">
        <v>23551690</v>
      </c>
      <c r="B866" t="s">
        <v>924</v>
      </c>
      <c r="C866" t="s">
        <v>1338</v>
      </c>
      <c r="D866" t="s">
        <v>1339</v>
      </c>
      <c r="E866" t="s">
        <v>1339</v>
      </c>
      <c r="F866" t="s">
        <v>1339</v>
      </c>
      <c r="G866" t="s">
        <v>1339</v>
      </c>
      <c r="H866" t="s">
        <v>1339</v>
      </c>
      <c r="I866" t="s">
        <v>1339</v>
      </c>
      <c r="J866" t="s">
        <v>2882</v>
      </c>
      <c r="K866">
        <v>18</v>
      </c>
      <c r="L866">
        <v>87</v>
      </c>
      <c r="M866">
        <v>0.219273473833514</v>
      </c>
      <c r="N866">
        <v>0.90042491073043995</v>
      </c>
      <c r="O866">
        <v>0.219273473833514</v>
      </c>
      <c r="P866">
        <v>0.90042491073043995</v>
      </c>
      <c r="Q866">
        <v>-2.03787467482121</v>
      </c>
      <c r="R866" s="1">
        <v>6.2216565963003E-13</v>
      </c>
      <c r="S866" s="1">
        <v>2.7497017087562E-12</v>
      </c>
      <c r="T866" t="s">
        <v>1684</v>
      </c>
    </row>
    <row r="867" spans="1:20">
      <c r="A867">
        <v>23551685</v>
      </c>
      <c r="B867" t="s">
        <v>733</v>
      </c>
      <c r="C867" t="s">
        <v>1338</v>
      </c>
      <c r="D867" t="s">
        <v>2401</v>
      </c>
      <c r="E867" t="s">
        <v>2402</v>
      </c>
      <c r="F867" t="s">
        <v>1339</v>
      </c>
      <c r="G867" t="s">
        <v>1339</v>
      </c>
      <c r="H867" t="s">
        <v>1339</v>
      </c>
      <c r="I867" t="s">
        <v>1339</v>
      </c>
      <c r="J867" t="s">
        <v>2403</v>
      </c>
      <c r="K867">
        <v>301</v>
      </c>
      <c r="L867">
        <v>1365</v>
      </c>
      <c r="M867">
        <v>17.362367553328099</v>
      </c>
      <c r="N867">
        <v>66.892485455491197</v>
      </c>
      <c r="O867">
        <v>17.362367553328099</v>
      </c>
      <c r="P867">
        <v>66.892485455491197</v>
      </c>
      <c r="Q867">
        <v>-1.9458804621729999</v>
      </c>
      <c r="R867" s="1">
        <v>1.5988102782597399E-32</v>
      </c>
      <c r="S867" s="1">
        <v>1.7729352522011199E-31</v>
      </c>
      <c r="T867" t="s">
        <v>1684</v>
      </c>
    </row>
    <row r="868" spans="1:20">
      <c r="A868">
        <v>23551682</v>
      </c>
      <c r="B868" t="s">
        <v>80</v>
      </c>
      <c r="C868" t="s">
        <v>1338</v>
      </c>
      <c r="D868" t="s">
        <v>1359</v>
      </c>
      <c r="E868" t="s">
        <v>1360</v>
      </c>
      <c r="F868" t="s">
        <v>1339</v>
      </c>
      <c r="G868" t="s">
        <v>1339</v>
      </c>
      <c r="H868" t="s">
        <v>1339</v>
      </c>
      <c r="I868" t="s">
        <v>1339</v>
      </c>
      <c r="J868" t="s">
        <v>2292</v>
      </c>
      <c r="K868">
        <v>18</v>
      </c>
      <c r="L868">
        <v>437</v>
      </c>
      <c r="M868">
        <v>0.89618693442935005</v>
      </c>
      <c r="N868">
        <v>18.485103073447601</v>
      </c>
      <c r="O868">
        <v>0.89618693442935005</v>
      </c>
      <c r="P868">
        <v>18.485103073447601</v>
      </c>
      <c r="Q868">
        <v>-4.3664195843358797</v>
      </c>
      <c r="R868" s="1">
        <v>1.2825219078756999E-53</v>
      </c>
      <c r="S868" s="1">
        <v>2.9406395173435802E-52</v>
      </c>
      <c r="T868" t="s">
        <v>1684</v>
      </c>
    </row>
    <row r="869" spans="1:20">
      <c r="A869">
        <v>23551678</v>
      </c>
      <c r="B869" t="s">
        <v>909</v>
      </c>
      <c r="C869" t="s">
        <v>1338</v>
      </c>
      <c r="D869" t="s">
        <v>1339</v>
      </c>
      <c r="E869" t="s">
        <v>1339</v>
      </c>
      <c r="F869" t="s">
        <v>1339</v>
      </c>
      <c r="G869" t="s">
        <v>1339</v>
      </c>
      <c r="H869" t="s">
        <v>1339</v>
      </c>
      <c r="I869" t="s">
        <v>1339</v>
      </c>
      <c r="J869" t="s">
        <v>2839</v>
      </c>
      <c r="K869">
        <v>413</v>
      </c>
      <c r="L869">
        <v>979</v>
      </c>
      <c r="M869">
        <v>18.729651212887401</v>
      </c>
      <c r="N869">
        <v>37.719362752760503</v>
      </c>
      <c r="O869">
        <v>18.729651212887401</v>
      </c>
      <c r="P869">
        <v>37.719362752760503</v>
      </c>
      <c r="Q869">
        <v>-1.00998126901368</v>
      </c>
      <c r="R869" s="1">
        <v>4.9187076124742704E-16</v>
      </c>
      <c r="S869" s="1">
        <v>2.6131705338397699E-15</v>
      </c>
      <c r="T869" t="s">
        <v>1684</v>
      </c>
    </row>
    <row r="870" spans="1:20">
      <c r="A870">
        <v>23551676</v>
      </c>
      <c r="B870" t="s">
        <v>835</v>
      </c>
      <c r="C870" t="s">
        <v>1338</v>
      </c>
      <c r="D870" t="s">
        <v>1339</v>
      </c>
      <c r="E870" t="s">
        <v>1339</v>
      </c>
      <c r="F870" t="s">
        <v>1339</v>
      </c>
      <c r="G870" t="s">
        <v>1339</v>
      </c>
      <c r="H870" t="s">
        <v>1339</v>
      </c>
      <c r="I870" t="s">
        <v>1339</v>
      </c>
      <c r="J870" t="s">
        <v>2660</v>
      </c>
      <c r="K870">
        <v>762</v>
      </c>
      <c r="L870">
        <v>3409</v>
      </c>
      <c r="M870">
        <v>16.034396411084298</v>
      </c>
      <c r="N870">
        <v>60.943383389415601</v>
      </c>
      <c r="O870">
        <v>16.034396411084298</v>
      </c>
      <c r="P870">
        <v>60.943383389415601</v>
      </c>
      <c r="Q870">
        <v>-1.9262995493636099</v>
      </c>
      <c r="R870" s="1">
        <v>1.41375100596575E-34</v>
      </c>
      <c r="S870" s="1">
        <v>1.6791562581081001E-33</v>
      </c>
      <c r="T870" t="s">
        <v>1684</v>
      </c>
    </row>
    <row r="871" spans="1:20">
      <c r="A871">
        <v>23551669</v>
      </c>
      <c r="B871" t="s">
        <v>1212</v>
      </c>
      <c r="C871" t="s">
        <v>1338</v>
      </c>
      <c r="D871" t="s">
        <v>1413</v>
      </c>
      <c r="E871" t="s">
        <v>1414</v>
      </c>
      <c r="F871" t="s">
        <v>3392</v>
      </c>
      <c r="G871" t="s">
        <v>3393</v>
      </c>
      <c r="H871" t="s">
        <v>3233</v>
      </c>
      <c r="I871" t="s">
        <v>3234</v>
      </c>
      <c r="J871" t="s">
        <v>3394</v>
      </c>
      <c r="K871">
        <v>450</v>
      </c>
      <c r="L871">
        <v>1983</v>
      </c>
      <c r="M871">
        <v>17.818286935634699</v>
      </c>
      <c r="N871">
        <v>66.707925258385302</v>
      </c>
      <c r="O871">
        <v>17.818286935634699</v>
      </c>
      <c r="P871">
        <v>66.707925258385302</v>
      </c>
      <c r="Q871">
        <v>-1.9044995298099701</v>
      </c>
      <c r="R871" s="1">
        <v>6.6488272070346697E-33</v>
      </c>
      <c r="S871" s="1">
        <v>7.4474191250145902E-32</v>
      </c>
      <c r="T871" t="s">
        <v>1684</v>
      </c>
    </row>
    <row r="872" spans="1:20">
      <c r="A872">
        <v>23551652</v>
      </c>
      <c r="B872" t="s">
        <v>79</v>
      </c>
      <c r="C872" t="s">
        <v>1338</v>
      </c>
      <c r="D872" t="s">
        <v>1339</v>
      </c>
      <c r="E872" t="s">
        <v>1339</v>
      </c>
      <c r="F872" t="s">
        <v>1339</v>
      </c>
      <c r="G872" t="s">
        <v>1339</v>
      </c>
      <c r="H872" t="s">
        <v>1339</v>
      </c>
      <c r="I872" t="s">
        <v>1339</v>
      </c>
      <c r="J872" t="s">
        <v>2506</v>
      </c>
      <c r="K872">
        <v>1288</v>
      </c>
      <c r="L872">
        <v>6627</v>
      </c>
      <c r="M872">
        <v>275.75497553483399</v>
      </c>
      <c r="N872">
        <v>1205.38600676338</v>
      </c>
      <c r="O872">
        <v>275.75497553483399</v>
      </c>
      <c r="P872">
        <v>1205.38600676338</v>
      </c>
      <c r="Q872">
        <v>-2.12803639969247</v>
      </c>
      <c r="R872" s="1">
        <v>2.28336728071526E-40</v>
      </c>
      <c r="S872" s="1">
        <v>3.3678977134419203E-39</v>
      </c>
      <c r="T872" t="s">
        <v>1684</v>
      </c>
    </row>
    <row r="873" spans="1:20">
      <c r="A873">
        <v>23551637</v>
      </c>
      <c r="B873" t="s">
        <v>1298</v>
      </c>
      <c r="C873" t="s">
        <v>3690</v>
      </c>
      <c r="D873" t="s">
        <v>1413</v>
      </c>
      <c r="E873" t="s">
        <v>1414</v>
      </c>
      <c r="F873" t="s">
        <v>1339</v>
      </c>
      <c r="G873" t="s">
        <v>1339</v>
      </c>
      <c r="H873" t="s">
        <v>1339</v>
      </c>
      <c r="I873" t="s">
        <v>1339</v>
      </c>
      <c r="J873" t="s">
        <v>3691</v>
      </c>
      <c r="K873">
        <v>1425</v>
      </c>
      <c r="L873">
        <v>3488</v>
      </c>
      <c r="M873">
        <v>56.643766646164302</v>
      </c>
      <c r="N873">
        <v>117.79192555177001</v>
      </c>
      <c r="O873">
        <v>56.643766646164302</v>
      </c>
      <c r="P873">
        <v>117.79192555177001</v>
      </c>
      <c r="Q873">
        <v>-1.05625153936005</v>
      </c>
      <c r="R873" s="1">
        <v>1.9440027239203698E-18</v>
      </c>
      <c r="S873" s="1">
        <v>1.1756542006138201E-17</v>
      </c>
      <c r="T873" t="s">
        <v>1684</v>
      </c>
    </row>
    <row r="874" spans="1:20">
      <c r="A874">
        <v>23551636</v>
      </c>
      <c r="B874" t="s">
        <v>259</v>
      </c>
      <c r="C874" t="s">
        <v>1338</v>
      </c>
      <c r="D874" t="s">
        <v>1339</v>
      </c>
      <c r="E874" t="s">
        <v>1339</v>
      </c>
      <c r="F874" t="s">
        <v>1339</v>
      </c>
      <c r="G874" t="s">
        <v>1339</v>
      </c>
      <c r="H874" t="s">
        <v>1339</v>
      </c>
      <c r="I874" t="s">
        <v>1339</v>
      </c>
      <c r="J874" t="s">
        <v>3814</v>
      </c>
      <c r="K874">
        <v>18</v>
      </c>
      <c r="L874">
        <v>44</v>
      </c>
      <c r="M874">
        <v>0.50627853399323797</v>
      </c>
      <c r="N874">
        <v>1.05144200049777</v>
      </c>
      <c r="O874">
        <v>0.50627853399323797</v>
      </c>
      <c r="P874">
        <v>1.05144200049777</v>
      </c>
      <c r="Q874">
        <v>-1.05436604954865</v>
      </c>
      <c r="R874" s="1">
        <v>4.2571462479469403E-5</v>
      </c>
      <c r="S874">
        <v>1.00949980428571E-4</v>
      </c>
      <c r="T874" t="s">
        <v>1684</v>
      </c>
    </row>
    <row r="875" spans="1:20">
      <c r="A875">
        <v>23551633</v>
      </c>
      <c r="B875" t="s">
        <v>473</v>
      </c>
      <c r="C875" t="s">
        <v>1338</v>
      </c>
      <c r="D875" t="s">
        <v>1876</v>
      </c>
      <c r="E875" t="s">
        <v>1877</v>
      </c>
      <c r="F875" t="s">
        <v>1339</v>
      </c>
      <c r="G875" t="s">
        <v>1339</v>
      </c>
      <c r="H875" t="s">
        <v>1339</v>
      </c>
      <c r="I875" t="s">
        <v>1339</v>
      </c>
      <c r="J875" t="s">
        <v>1878</v>
      </c>
      <c r="K875">
        <v>51</v>
      </c>
      <c r="L875">
        <v>1583</v>
      </c>
      <c r="M875">
        <v>1.2998802133571401</v>
      </c>
      <c r="N875">
        <v>34.277629721864102</v>
      </c>
      <c r="O875">
        <v>1.2998802133571401</v>
      </c>
      <c r="P875">
        <v>34.277629721864102</v>
      </c>
      <c r="Q875">
        <v>-4.7208167642095802</v>
      </c>
      <c r="R875" s="1">
        <v>1.42021702625662E-83</v>
      </c>
      <c r="S875" s="1">
        <v>8.4506377006235305E-82</v>
      </c>
      <c r="T875" t="s">
        <v>1684</v>
      </c>
    </row>
    <row r="876" spans="1:20">
      <c r="A876">
        <v>23551625</v>
      </c>
      <c r="B876" t="s">
        <v>78</v>
      </c>
      <c r="C876" t="s">
        <v>1338</v>
      </c>
      <c r="D876" t="s">
        <v>1359</v>
      </c>
      <c r="E876" t="s">
        <v>1360</v>
      </c>
      <c r="F876" t="s">
        <v>1339</v>
      </c>
      <c r="G876" t="s">
        <v>1339</v>
      </c>
      <c r="H876" t="s">
        <v>1339</v>
      </c>
      <c r="I876" t="s">
        <v>1339</v>
      </c>
      <c r="J876" t="s">
        <v>2419</v>
      </c>
      <c r="K876">
        <v>86</v>
      </c>
      <c r="L876">
        <v>950</v>
      </c>
      <c r="M876">
        <v>3.2892699415404398</v>
      </c>
      <c r="N876">
        <v>30.8691882168566</v>
      </c>
      <c r="O876">
        <v>3.2892699415404398</v>
      </c>
      <c r="P876">
        <v>30.8691882168566</v>
      </c>
      <c r="Q876">
        <v>-3.2303282279002601</v>
      </c>
      <c r="R876" s="1">
        <v>7.29311723879789E-53</v>
      </c>
      <c r="S876" s="1">
        <v>1.6353206632142799E-51</v>
      </c>
      <c r="T876" t="s">
        <v>1684</v>
      </c>
    </row>
    <row r="877" spans="1:20">
      <c r="A877">
        <v>23551618</v>
      </c>
      <c r="B877" t="s">
        <v>1181</v>
      </c>
      <c r="C877" t="s">
        <v>1338</v>
      </c>
      <c r="D877" t="s">
        <v>3536</v>
      </c>
      <c r="E877" t="s">
        <v>3537</v>
      </c>
      <c r="F877" t="s">
        <v>3538</v>
      </c>
      <c r="G877" t="s">
        <v>3539</v>
      </c>
      <c r="H877" t="s">
        <v>1394</v>
      </c>
      <c r="I877" t="s">
        <v>1395</v>
      </c>
      <c r="J877" t="s">
        <v>3540</v>
      </c>
      <c r="K877">
        <v>519</v>
      </c>
      <c r="L877">
        <v>1625</v>
      </c>
      <c r="M877">
        <v>37.1826724496159</v>
      </c>
      <c r="N877">
        <v>98.907212367429807</v>
      </c>
      <c r="O877">
        <v>37.1826724496159</v>
      </c>
      <c r="P877">
        <v>98.907212367429807</v>
      </c>
      <c r="Q877">
        <v>-1.4114452613658099</v>
      </c>
      <c r="R877" s="1">
        <v>2.01395521354223E-23</v>
      </c>
      <c r="S877" s="1">
        <v>1.5277503541534901E-22</v>
      </c>
      <c r="T877" t="s">
        <v>1684</v>
      </c>
    </row>
    <row r="878" spans="1:20">
      <c r="A878">
        <v>23551617</v>
      </c>
      <c r="B878" t="s">
        <v>77</v>
      </c>
      <c r="C878" t="s">
        <v>1338</v>
      </c>
      <c r="D878" t="s">
        <v>1339</v>
      </c>
      <c r="E878" t="s">
        <v>1339</v>
      </c>
      <c r="F878" t="s">
        <v>1339</v>
      </c>
      <c r="G878" t="s">
        <v>1339</v>
      </c>
      <c r="H878" t="s">
        <v>1339</v>
      </c>
      <c r="I878" t="s">
        <v>1339</v>
      </c>
      <c r="J878" t="s">
        <v>2541</v>
      </c>
      <c r="K878">
        <v>431</v>
      </c>
      <c r="L878">
        <v>1844</v>
      </c>
      <c r="M878">
        <v>35.363955090300401</v>
      </c>
      <c r="N878">
        <v>128.54218512169601</v>
      </c>
      <c r="O878">
        <v>35.363955090300401</v>
      </c>
      <c r="P878">
        <v>128.54218512169601</v>
      </c>
      <c r="Q878">
        <v>-1.8618903631502699</v>
      </c>
      <c r="R878" s="1">
        <v>6.2613521256487402E-32</v>
      </c>
      <c r="S878" s="1">
        <v>6.7709196124701597E-31</v>
      </c>
      <c r="T878" t="s">
        <v>1684</v>
      </c>
    </row>
    <row r="879" spans="1:20">
      <c r="A879">
        <v>23551614</v>
      </c>
      <c r="B879" t="s">
        <v>853</v>
      </c>
      <c r="C879" t="s">
        <v>1338</v>
      </c>
      <c r="D879" t="s">
        <v>1339</v>
      </c>
      <c r="E879" t="s">
        <v>1339</v>
      </c>
      <c r="F879" t="s">
        <v>1339</v>
      </c>
      <c r="G879" t="s">
        <v>1339</v>
      </c>
      <c r="H879" t="s">
        <v>1339</v>
      </c>
      <c r="I879" t="s">
        <v>1339</v>
      </c>
      <c r="J879" t="s">
        <v>2689</v>
      </c>
      <c r="K879">
        <v>166</v>
      </c>
      <c r="L879">
        <v>849</v>
      </c>
      <c r="M879">
        <v>9.1784494172523594</v>
      </c>
      <c r="N879">
        <v>39.8814738468188</v>
      </c>
      <c r="O879">
        <v>9.1784494172523594</v>
      </c>
      <c r="P879">
        <v>39.8814738468188</v>
      </c>
      <c r="Q879">
        <v>-2.11939637220472</v>
      </c>
      <c r="R879" s="1">
        <v>3.9323039142110801E-33</v>
      </c>
      <c r="S879" s="1">
        <v>4.4372102817342099E-32</v>
      </c>
      <c r="T879" t="s">
        <v>1684</v>
      </c>
    </row>
    <row r="880" spans="1:20">
      <c r="A880">
        <v>23551606</v>
      </c>
      <c r="B880" t="s">
        <v>1226</v>
      </c>
      <c r="C880" t="s">
        <v>1338</v>
      </c>
      <c r="D880" t="s">
        <v>1339</v>
      </c>
      <c r="E880" t="s">
        <v>1339</v>
      </c>
      <c r="F880" t="s">
        <v>3614</v>
      </c>
      <c r="G880" t="s">
        <v>3615</v>
      </c>
      <c r="H880" t="s">
        <v>1339</v>
      </c>
      <c r="I880" t="s">
        <v>1339</v>
      </c>
      <c r="J880" t="s">
        <v>3616</v>
      </c>
      <c r="K880">
        <v>450</v>
      </c>
      <c r="L880">
        <v>1292</v>
      </c>
      <c r="M880">
        <v>12.7744425301729</v>
      </c>
      <c r="N880">
        <v>31.1596875637388</v>
      </c>
      <c r="O880">
        <v>12.7744425301729</v>
      </c>
      <c r="P880">
        <v>31.1596875637388</v>
      </c>
      <c r="Q880">
        <v>-1.28642043356006</v>
      </c>
      <c r="R880" s="1">
        <v>7.3660042688818801E-21</v>
      </c>
      <c r="S880" s="1">
        <v>4.9833899096961199E-20</v>
      </c>
      <c r="T880" t="s">
        <v>1684</v>
      </c>
    </row>
    <row r="881" spans="1:20">
      <c r="A881">
        <v>23551605</v>
      </c>
      <c r="B881" t="s">
        <v>1070</v>
      </c>
      <c r="C881" t="s">
        <v>1615</v>
      </c>
      <c r="D881" t="s">
        <v>1442</v>
      </c>
      <c r="E881" t="s">
        <v>1443</v>
      </c>
      <c r="F881" t="s">
        <v>1339</v>
      </c>
      <c r="G881" t="s">
        <v>1339</v>
      </c>
      <c r="H881" t="s">
        <v>1339</v>
      </c>
      <c r="I881" t="s">
        <v>1339</v>
      </c>
      <c r="J881" t="s">
        <v>1616</v>
      </c>
      <c r="K881">
        <v>262</v>
      </c>
      <c r="L881">
        <v>1133</v>
      </c>
      <c r="M881">
        <v>13.581095564283</v>
      </c>
      <c r="N881">
        <v>49.895858100182501</v>
      </c>
      <c r="O881">
        <v>13.581095564283</v>
      </c>
      <c r="P881">
        <v>49.895858100182501</v>
      </c>
      <c r="Q881">
        <v>-1.8773201970519999</v>
      </c>
      <c r="R881" s="1">
        <v>1.7673264289376601E-30</v>
      </c>
      <c r="S881" s="1">
        <v>1.80098978948885E-29</v>
      </c>
      <c r="T881" t="s">
        <v>1684</v>
      </c>
    </row>
    <row r="882" spans="1:20">
      <c r="A882">
        <v>23551589</v>
      </c>
      <c r="B882" t="s">
        <v>1228</v>
      </c>
      <c r="C882" t="s">
        <v>1338</v>
      </c>
      <c r="D882" t="s">
        <v>1339</v>
      </c>
      <c r="E882" t="s">
        <v>1339</v>
      </c>
      <c r="F882" t="s">
        <v>1339</v>
      </c>
      <c r="G882" t="s">
        <v>1339</v>
      </c>
      <c r="H882" t="s">
        <v>1339</v>
      </c>
      <c r="I882" t="s">
        <v>1339</v>
      </c>
      <c r="J882" t="s">
        <v>3700</v>
      </c>
      <c r="K882">
        <v>260</v>
      </c>
      <c r="L882">
        <v>701</v>
      </c>
      <c r="M882">
        <v>12.1440497133511</v>
      </c>
      <c r="N882">
        <v>27.816932312825902</v>
      </c>
      <c r="O882">
        <v>12.1440497133511</v>
      </c>
      <c r="P882">
        <v>27.816932312825902</v>
      </c>
      <c r="Q882">
        <v>-1.1957137246323299</v>
      </c>
      <c r="R882" s="1">
        <v>6.5359452757029702E-18</v>
      </c>
      <c r="S882" s="1">
        <v>3.8739290803219098E-17</v>
      </c>
      <c r="T882" t="s">
        <v>1684</v>
      </c>
    </row>
    <row r="883" spans="1:20">
      <c r="A883">
        <v>23551551</v>
      </c>
      <c r="B883" t="s">
        <v>452</v>
      </c>
      <c r="C883" t="s">
        <v>1338</v>
      </c>
      <c r="D883" t="s">
        <v>1428</v>
      </c>
      <c r="E883" t="s">
        <v>1429</v>
      </c>
      <c r="F883" t="s">
        <v>1339</v>
      </c>
      <c r="G883" t="s">
        <v>1339</v>
      </c>
      <c r="H883" t="s">
        <v>1339</v>
      </c>
      <c r="I883" t="s">
        <v>1339</v>
      </c>
      <c r="J883" t="s">
        <v>1832</v>
      </c>
      <c r="K883">
        <v>20</v>
      </c>
      <c r="L883">
        <v>5132</v>
      </c>
      <c r="M883">
        <v>1.0594185191641201</v>
      </c>
      <c r="N883">
        <v>230.948172432761</v>
      </c>
      <c r="O883">
        <v>1.0594185191641201</v>
      </c>
      <c r="P883">
        <v>230.948172432761</v>
      </c>
      <c r="Q883">
        <v>-7.76815268649929</v>
      </c>
      <c r="R883" s="1">
        <v>3.7405549880514599E-149</v>
      </c>
      <c r="S883" s="1">
        <v>1.8250915897700699E-146</v>
      </c>
      <c r="T883" t="s">
        <v>1684</v>
      </c>
    </row>
    <row r="884" spans="1:20">
      <c r="A884">
        <v>23551546</v>
      </c>
      <c r="B884" t="s">
        <v>419</v>
      </c>
      <c r="C884" t="s">
        <v>1338</v>
      </c>
      <c r="D884" t="s">
        <v>1428</v>
      </c>
      <c r="E884" t="s">
        <v>1429</v>
      </c>
      <c r="F884" t="s">
        <v>1339</v>
      </c>
      <c r="G884" t="s">
        <v>1339</v>
      </c>
      <c r="H884" t="s">
        <v>1339</v>
      </c>
      <c r="I884" t="s">
        <v>1339</v>
      </c>
      <c r="J884" t="s">
        <v>1774</v>
      </c>
      <c r="K884">
        <v>220</v>
      </c>
      <c r="L884">
        <v>3780</v>
      </c>
      <c r="M884">
        <v>7.6197829993982698</v>
      </c>
      <c r="N884">
        <v>111.228088656485</v>
      </c>
      <c r="O884">
        <v>7.6197829993982698</v>
      </c>
      <c r="P884">
        <v>111.228088656485</v>
      </c>
      <c r="Q884">
        <v>-3.8676274381751998</v>
      </c>
      <c r="R884" s="1">
        <v>5.0585998534288002E-78</v>
      </c>
      <c r="S884" s="1">
        <v>2.43892494119069E-76</v>
      </c>
      <c r="T884" t="s">
        <v>1684</v>
      </c>
    </row>
    <row r="885" spans="1:20">
      <c r="A885">
        <v>23551505</v>
      </c>
      <c r="B885" t="s">
        <v>1051</v>
      </c>
      <c r="C885" t="s">
        <v>1471</v>
      </c>
      <c r="D885" t="s">
        <v>1472</v>
      </c>
      <c r="E885" t="s">
        <v>1473</v>
      </c>
      <c r="F885" t="s">
        <v>1339</v>
      </c>
      <c r="G885" t="s">
        <v>1339</v>
      </c>
      <c r="H885" t="s">
        <v>1339</v>
      </c>
      <c r="I885" t="s">
        <v>1339</v>
      </c>
      <c r="J885" t="s">
        <v>1474</v>
      </c>
      <c r="K885">
        <v>13</v>
      </c>
      <c r="L885">
        <v>55</v>
      </c>
      <c r="M885">
        <v>0.35367857641219502</v>
      </c>
      <c r="N885">
        <v>1.27119151434294</v>
      </c>
      <c r="O885">
        <v>0.35367857641219502</v>
      </c>
      <c r="P885">
        <v>1.27119151434294</v>
      </c>
      <c r="Q885">
        <v>-1.8456706617741301</v>
      </c>
      <c r="R885" s="1">
        <v>4.0766907012886503E-9</v>
      </c>
      <c r="S885" s="1">
        <v>1.38709827543428E-8</v>
      </c>
      <c r="T885" t="s">
        <v>1684</v>
      </c>
    </row>
    <row r="886" spans="1:20">
      <c r="A886">
        <v>23551494</v>
      </c>
      <c r="B886" t="s">
        <v>592</v>
      </c>
      <c r="C886" t="s">
        <v>1338</v>
      </c>
      <c r="D886" t="s">
        <v>1399</v>
      </c>
      <c r="E886" t="s">
        <v>1400</v>
      </c>
      <c r="F886" t="s">
        <v>1339</v>
      </c>
      <c r="G886" t="s">
        <v>1339</v>
      </c>
      <c r="H886" t="s">
        <v>1339</v>
      </c>
      <c r="I886" t="s">
        <v>1339</v>
      </c>
      <c r="J886" t="s">
        <v>2141</v>
      </c>
      <c r="K886">
        <v>117</v>
      </c>
      <c r="L886">
        <v>2807</v>
      </c>
      <c r="M886">
        <v>10.6856852119311</v>
      </c>
      <c r="N886">
        <v>217.80080405980101</v>
      </c>
      <c r="O886">
        <v>10.6856852119311</v>
      </c>
      <c r="P886">
        <v>217.80080405980101</v>
      </c>
      <c r="Q886">
        <v>-4.3492579522266697</v>
      </c>
      <c r="R886" s="1">
        <v>1.5917079333232701E-85</v>
      </c>
      <c r="S886" s="1">
        <v>1.00080687477718E-83</v>
      </c>
      <c r="T886" t="s">
        <v>1684</v>
      </c>
    </row>
    <row r="887" spans="1:20">
      <c r="A887">
        <v>23551493</v>
      </c>
      <c r="B887" t="s">
        <v>76</v>
      </c>
      <c r="C887" t="s">
        <v>1338</v>
      </c>
      <c r="D887" t="s">
        <v>1399</v>
      </c>
      <c r="E887" t="s">
        <v>1400</v>
      </c>
      <c r="F887" t="s">
        <v>1339</v>
      </c>
      <c r="G887" t="s">
        <v>1339</v>
      </c>
      <c r="H887" t="s">
        <v>1339</v>
      </c>
      <c r="I887" t="s">
        <v>1339</v>
      </c>
      <c r="J887" t="s">
        <v>3015</v>
      </c>
      <c r="K887">
        <v>19</v>
      </c>
      <c r="L887">
        <v>128</v>
      </c>
      <c r="M887">
        <v>1.11057746922765</v>
      </c>
      <c r="N887">
        <v>6.35635054114013</v>
      </c>
      <c r="O887">
        <v>1.11057746922765</v>
      </c>
      <c r="P887">
        <v>6.35635054114013</v>
      </c>
      <c r="Q887">
        <v>-2.5168886561288599</v>
      </c>
      <c r="R887" s="1">
        <v>1.72566372015488E-19</v>
      </c>
      <c r="S887" s="1">
        <v>1.09348810693243E-18</v>
      </c>
      <c r="T887" t="s">
        <v>1684</v>
      </c>
    </row>
    <row r="888" spans="1:20">
      <c r="A888">
        <v>23551486</v>
      </c>
      <c r="B888" t="s">
        <v>783</v>
      </c>
      <c r="C888" t="s">
        <v>1338</v>
      </c>
      <c r="D888" t="s">
        <v>1399</v>
      </c>
      <c r="E888" t="s">
        <v>1400</v>
      </c>
      <c r="F888" t="s">
        <v>1339</v>
      </c>
      <c r="G888" t="s">
        <v>1339</v>
      </c>
      <c r="H888" t="s">
        <v>1339</v>
      </c>
      <c r="I888" t="s">
        <v>1339</v>
      </c>
      <c r="J888" t="s">
        <v>2542</v>
      </c>
      <c r="K888">
        <v>219</v>
      </c>
      <c r="L888">
        <v>736</v>
      </c>
      <c r="M888">
        <v>19.479603234321502</v>
      </c>
      <c r="N888">
        <v>55.617972145079001</v>
      </c>
      <c r="O888">
        <v>19.479603234321502</v>
      </c>
      <c r="P888">
        <v>55.617972145079001</v>
      </c>
      <c r="Q888">
        <v>-1.5135868518409401</v>
      </c>
      <c r="R888" s="1">
        <v>8.5903552715991995E-23</v>
      </c>
      <c r="S888" s="1">
        <v>6.31235865078115E-22</v>
      </c>
      <c r="T888" t="s">
        <v>1684</v>
      </c>
    </row>
    <row r="889" spans="1:20">
      <c r="A889">
        <v>23551474</v>
      </c>
      <c r="B889" t="s">
        <v>774</v>
      </c>
      <c r="C889" t="s">
        <v>2511</v>
      </c>
      <c r="D889" t="s">
        <v>1383</v>
      </c>
      <c r="E889" t="s">
        <v>1384</v>
      </c>
      <c r="F889" t="s">
        <v>1339</v>
      </c>
      <c r="G889" t="s">
        <v>1339</v>
      </c>
      <c r="H889" t="s">
        <v>1339</v>
      </c>
      <c r="I889" t="s">
        <v>1339</v>
      </c>
      <c r="J889" t="s">
        <v>2512</v>
      </c>
      <c r="K889">
        <v>6</v>
      </c>
      <c r="L889">
        <v>201</v>
      </c>
      <c r="M889">
        <v>0.47572025103762799</v>
      </c>
      <c r="N889">
        <v>13.5407339535357</v>
      </c>
      <c r="O889">
        <v>0.47572025103762799</v>
      </c>
      <c r="P889">
        <v>13.5407339535357</v>
      </c>
      <c r="Q889">
        <v>-4.8310486887503501</v>
      </c>
      <c r="R889" s="1">
        <v>1.99532167329611E-39</v>
      </c>
      <c r="S889" s="1">
        <v>2.8533333846267199E-38</v>
      </c>
      <c r="T889" t="s">
        <v>1684</v>
      </c>
    </row>
    <row r="890" spans="1:20">
      <c r="A890">
        <v>23551473</v>
      </c>
      <c r="B890" t="s">
        <v>692</v>
      </c>
      <c r="C890" t="s">
        <v>1338</v>
      </c>
      <c r="D890" t="s">
        <v>1339</v>
      </c>
      <c r="E890" t="s">
        <v>1339</v>
      </c>
      <c r="F890" t="s">
        <v>1339</v>
      </c>
      <c r="G890" t="s">
        <v>1339</v>
      </c>
      <c r="H890" t="s">
        <v>1339</v>
      </c>
      <c r="I890" t="s">
        <v>1339</v>
      </c>
      <c r="J890" t="s">
        <v>2326</v>
      </c>
      <c r="K890">
        <v>129</v>
      </c>
      <c r="L890">
        <v>27784</v>
      </c>
      <c r="M890">
        <v>13.3287420021681</v>
      </c>
      <c r="N890">
        <v>2438.9039585170899</v>
      </c>
      <c r="O890">
        <v>13.3287420021681</v>
      </c>
      <c r="P890">
        <v>2438.9039585170899</v>
      </c>
      <c r="Q890">
        <v>-7.5155485152866603</v>
      </c>
      <c r="R890" s="1">
        <v>1.6036523663046701E-178</v>
      </c>
      <c r="S890" s="1">
        <v>2.1734835071315899E-175</v>
      </c>
      <c r="T890" t="s">
        <v>1684</v>
      </c>
    </row>
    <row r="891" spans="1:20">
      <c r="A891">
        <v>23551470</v>
      </c>
      <c r="B891" t="s">
        <v>1197</v>
      </c>
      <c r="C891" t="s">
        <v>1338</v>
      </c>
      <c r="D891" t="s">
        <v>1399</v>
      </c>
      <c r="E891" t="s">
        <v>1400</v>
      </c>
      <c r="F891" t="s">
        <v>1339</v>
      </c>
      <c r="G891" t="s">
        <v>1339</v>
      </c>
      <c r="H891" t="s">
        <v>1339</v>
      </c>
      <c r="I891" t="s">
        <v>1339</v>
      </c>
      <c r="J891" t="s">
        <v>3707</v>
      </c>
      <c r="K891">
        <v>48</v>
      </c>
      <c r="L891">
        <v>190</v>
      </c>
      <c r="M891">
        <v>9.8198971582682901</v>
      </c>
      <c r="N891">
        <v>33.023221562550198</v>
      </c>
      <c r="O891">
        <v>9.8198971582682901</v>
      </c>
      <c r="P891">
        <v>33.023221562550198</v>
      </c>
      <c r="Q891">
        <v>-1.7497010477644701</v>
      </c>
      <c r="R891" s="1">
        <v>1.5662408986732901E-17</v>
      </c>
      <c r="S891" s="1">
        <v>9.1542915582255705E-17</v>
      </c>
      <c r="T891" t="s">
        <v>1684</v>
      </c>
    </row>
    <row r="892" spans="1:20">
      <c r="A892">
        <v>23551465</v>
      </c>
      <c r="B892" t="s">
        <v>960</v>
      </c>
      <c r="C892" t="s">
        <v>1338</v>
      </c>
      <c r="D892" t="s">
        <v>1357</v>
      </c>
      <c r="E892" t="s">
        <v>1358</v>
      </c>
      <c r="F892" t="s">
        <v>1339</v>
      </c>
      <c r="G892" t="s">
        <v>1339</v>
      </c>
      <c r="H892" t="s">
        <v>1339</v>
      </c>
      <c r="I892" t="s">
        <v>1339</v>
      </c>
      <c r="J892" t="s">
        <v>2982</v>
      </c>
      <c r="K892">
        <v>17</v>
      </c>
      <c r="L892">
        <v>370</v>
      </c>
      <c r="M892">
        <v>1.00003564018019</v>
      </c>
      <c r="N892">
        <v>18.4912006615811</v>
      </c>
      <c r="O892">
        <v>1.00003564018019</v>
      </c>
      <c r="P892">
        <v>18.4912006615811</v>
      </c>
      <c r="Q892">
        <v>-4.2087155820434203</v>
      </c>
      <c r="R892" s="1">
        <v>4.5174097947759797E-49</v>
      </c>
      <c r="S892" s="1">
        <v>9.1533828366573695E-48</v>
      </c>
      <c r="T892" t="s">
        <v>1684</v>
      </c>
    </row>
    <row r="893" spans="1:20">
      <c r="A893">
        <v>23551457</v>
      </c>
      <c r="B893" t="s">
        <v>687</v>
      </c>
      <c r="C893" t="s">
        <v>2312</v>
      </c>
      <c r="D893" t="s">
        <v>1345</v>
      </c>
      <c r="E893" t="s">
        <v>1346</v>
      </c>
      <c r="F893" t="s">
        <v>2313</v>
      </c>
      <c r="G893" t="s">
        <v>2314</v>
      </c>
      <c r="H893" t="s">
        <v>2315</v>
      </c>
      <c r="I893" t="s">
        <v>2316</v>
      </c>
      <c r="J893" t="s">
        <v>2317</v>
      </c>
      <c r="K893">
        <v>192</v>
      </c>
      <c r="L893">
        <v>1346</v>
      </c>
      <c r="M893">
        <v>10.2112645161682</v>
      </c>
      <c r="N893">
        <v>60.817103875074999</v>
      </c>
      <c r="O893">
        <v>10.2112645161682</v>
      </c>
      <c r="P893">
        <v>60.817103875074999</v>
      </c>
      <c r="Q893">
        <v>-2.5743155825078801</v>
      </c>
      <c r="R893" s="1">
        <v>2.90745757338834E-44</v>
      </c>
      <c r="S893" s="1">
        <v>5.0575255695749397E-43</v>
      </c>
      <c r="T893" t="s">
        <v>1684</v>
      </c>
    </row>
    <row r="894" spans="1:20">
      <c r="A894">
        <v>23551455</v>
      </c>
      <c r="B894" t="s">
        <v>664</v>
      </c>
      <c r="C894" t="s">
        <v>1338</v>
      </c>
      <c r="D894" t="s">
        <v>1339</v>
      </c>
      <c r="E894" t="s">
        <v>1339</v>
      </c>
      <c r="F894" t="s">
        <v>1339</v>
      </c>
      <c r="G894" t="s">
        <v>1339</v>
      </c>
      <c r="H894" t="s">
        <v>1339</v>
      </c>
      <c r="I894" t="s">
        <v>1339</v>
      </c>
      <c r="J894" t="s">
        <v>2275</v>
      </c>
      <c r="K894">
        <v>210</v>
      </c>
      <c r="L894">
        <v>971</v>
      </c>
      <c r="M894">
        <v>22.453965768458499</v>
      </c>
      <c r="N894">
        <v>88.205101726968707</v>
      </c>
      <c r="O894">
        <v>22.453965768458499</v>
      </c>
      <c r="P894">
        <v>88.205101726968707</v>
      </c>
      <c r="Q894">
        <v>-1.9738918297658801</v>
      </c>
      <c r="R894" s="1">
        <v>1.5255361947645499E-31</v>
      </c>
      <c r="S894" s="1">
        <v>1.6280394141503001E-30</v>
      </c>
      <c r="T894" t="s">
        <v>1684</v>
      </c>
    </row>
    <row r="895" spans="1:20">
      <c r="A895">
        <v>23551444</v>
      </c>
      <c r="B895" t="s">
        <v>75</v>
      </c>
      <c r="C895" t="s">
        <v>1338</v>
      </c>
      <c r="D895" t="s">
        <v>1343</v>
      </c>
      <c r="E895" t="s">
        <v>1344</v>
      </c>
      <c r="F895" t="s">
        <v>1339</v>
      </c>
      <c r="G895" t="s">
        <v>1339</v>
      </c>
      <c r="H895" t="s">
        <v>1339</v>
      </c>
      <c r="I895" t="s">
        <v>1339</v>
      </c>
      <c r="J895" t="s">
        <v>3181</v>
      </c>
      <c r="K895">
        <v>119</v>
      </c>
      <c r="L895">
        <v>2110</v>
      </c>
      <c r="M895">
        <v>4.92814864182552</v>
      </c>
      <c r="N895">
        <v>74.237044553834096</v>
      </c>
      <c r="O895">
        <v>4.92814864182552</v>
      </c>
      <c r="P895">
        <v>74.237044553834096</v>
      </c>
      <c r="Q895">
        <v>-3.91302160049143</v>
      </c>
      <c r="R895" s="1">
        <v>8.8741592790145293E-74</v>
      </c>
      <c r="S895" s="1">
        <v>3.75857621129928E-72</v>
      </c>
      <c r="T895" t="s">
        <v>1684</v>
      </c>
    </row>
    <row r="896" spans="1:20">
      <c r="A896">
        <v>23551366</v>
      </c>
      <c r="B896" t="s">
        <v>258</v>
      </c>
      <c r="C896" t="s">
        <v>3506</v>
      </c>
      <c r="D896" t="s">
        <v>1424</v>
      </c>
      <c r="E896" t="s">
        <v>1425</v>
      </c>
      <c r="F896" t="s">
        <v>3507</v>
      </c>
      <c r="G896" t="s">
        <v>3508</v>
      </c>
      <c r="H896" t="s">
        <v>3509</v>
      </c>
      <c r="I896" t="s">
        <v>3510</v>
      </c>
      <c r="J896" t="s">
        <v>3511</v>
      </c>
      <c r="K896">
        <v>1038</v>
      </c>
      <c r="L896">
        <v>3244</v>
      </c>
      <c r="M896">
        <v>48.929519809583802</v>
      </c>
      <c r="N896">
        <v>129.91409232665899</v>
      </c>
      <c r="O896">
        <v>48.929519809583802</v>
      </c>
      <c r="P896">
        <v>129.91409232665899</v>
      </c>
      <c r="Q896">
        <v>-1.4087809049996101</v>
      </c>
      <c r="R896" s="1">
        <v>2.0567645808101499E-24</v>
      </c>
      <c r="S896" s="1">
        <v>1.63655670950569E-23</v>
      </c>
      <c r="T896" t="s">
        <v>1684</v>
      </c>
    </row>
    <row r="897" spans="1:20">
      <c r="A897">
        <v>23551365</v>
      </c>
      <c r="B897" t="s">
        <v>1236</v>
      </c>
      <c r="C897" t="s">
        <v>1338</v>
      </c>
      <c r="D897" t="s">
        <v>1518</v>
      </c>
      <c r="E897" t="s">
        <v>1519</v>
      </c>
      <c r="F897" t="s">
        <v>3679</v>
      </c>
      <c r="G897" t="s">
        <v>3680</v>
      </c>
      <c r="H897" t="s">
        <v>1394</v>
      </c>
      <c r="I897" t="s">
        <v>1395</v>
      </c>
      <c r="J897" t="s">
        <v>3681</v>
      </c>
      <c r="K897">
        <v>555</v>
      </c>
      <c r="L897">
        <v>1451</v>
      </c>
      <c r="M897">
        <v>34.546202421417298</v>
      </c>
      <c r="N897">
        <v>76.732079642574305</v>
      </c>
      <c r="O897">
        <v>34.546202421417298</v>
      </c>
      <c r="P897">
        <v>76.732079642574305</v>
      </c>
      <c r="Q897">
        <v>-1.1513027288545301</v>
      </c>
      <c r="R897" s="1">
        <v>6.9594886163472798E-19</v>
      </c>
      <c r="S897" s="1">
        <v>4.2939727942440198E-18</v>
      </c>
      <c r="T897" t="s">
        <v>1684</v>
      </c>
    </row>
    <row r="898" spans="1:20">
      <c r="A898">
        <v>23551358</v>
      </c>
      <c r="B898" t="s">
        <v>610</v>
      </c>
      <c r="C898" t="s">
        <v>2040</v>
      </c>
      <c r="D898" t="s">
        <v>1489</v>
      </c>
      <c r="E898" t="s">
        <v>1490</v>
      </c>
      <c r="F898" t="s">
        <v>2041</v>
      </c>
      <c r="G898" t="s">
        <v>2042</v>
      </c>
      <c r="H898" t="s">
        <v>1644</v>
      </c>
      <c r="I898" t="s">
        <v>1645</v>
      </c>
      <c r="J898" t="s">
        <v>2174</v>
      </c>
      <c r="K898">
        <v>12</v>
      </c>
      <c r="L898">
        <v>522</v>
      </c>
      <c r="M898">
        <v>0.72489398313988296</v>
      </c>
      <c r="N898">
        <v>26.789413584212301</v>
      </c>
      <c r="O898">
        <v>0.72489398313988296</v>
      </c>
      <c r="P898">
        <v>26.789413584212301</v>
      </c>
      <c r="Q898">
        <v>-5.2077491767608803</v>
      </c>
      <c r="R898" s="1">
        <v>1.75587249055346E-64</v>
      </c>
      <c r="S898" s="1">
        <v>5.59220173362171E-63</v>
      </c>
      <c r="T898" t="s">
        <v>1684</v>
      </c>
    </row>
    <row r="899" spans="1:20">
      <c r="A899">
        <v>23551355</v>
      </c>
      <c r="B899" t="s">
        <v>384</v>
      </c>
      <c r="C899" t="s">
        <v>1338</v>
      </c>
      <c r="D899" t="s">
        <v>1399</v>
      </c>
      <c r="E899" t="s">
        <v>1400</v>
      </c>
      <c r="F899" t="s">
        <v>1339</v>
      </c>
      <c r="G899" t="s">
        <v>1339</v>
      </c>
      <c r="H899" t="s">
        <v>1339</v>
      </c>
      <c r="I899" t="s">
        <v>1339</v>
      </c>
      <c r="J899" t="s">
        <v>1719</v>
      </c>
      <c r="K899">
        <v>73</v>
      </c>
      <c r="L899">
        <v>3187</v>
      </c>
      <c r="M899">
        <v>9.0328285574045299</v>
      </c>
      <c r="N899">
        <v>335.03233018775802</v>
      </c>
      <c r="O899">
        <v>9.0328285574045299</v>
      </c>
      <c r="P899">
        <v>335.03233018775802</v>
      </c>
      <c r="Q899">
        <v>-5.2129786835034304</v>
      </c>
      <c r="R899" s="1">
        <v>4.37372266318953E-103</v>
      </c>
      <c r="S899" s="1">
        <v>4.8500608223259897E-101</v>
      </c>
      <c r="T899" t="s">
        <v>1684</v>
      </c>
    </row>
    <row r="900" spans="1:20">
      <c r="A900">
        <v>23551354</v>
      </c>
      <c r="B900" t="s">
        <v>496</v>
      </c>
      <c r="C900" t="s">
        <v>1338</v>
      </c>
      <c r="D900" t="s">
        <v>1339</v>
      </c>
      <c r="E900" t="s">
        <v>1339</v>
      </c>
      <c r="F900" t="s">
        <v>1339</v>
      </c>
      <c r="G900" t="s">
        <v>1339</v>
      </c>
      <c r="H900" t="s">
        <v>1339</v>
      </c>
      <c r="I900" t="s">
        <v>1339</v>
      </c>
      <c r="J900" t="s">
        <v>1925</v>
      </c>
      <c r="K900">
        <v>158</v>
      </c>
      <c r="L900">
        <v>2184</v>
      </c>
      <c r="M900">
        <v>134.681364108547</v>
      </c>
      <c r="N900">
        <v>1581.6357602492501</v>
      </c>
      <c r="O900">
        <v>134.681364108547</v>
      </c>
      <c r="P900">
        <v>1581.6357602492501</v>
      </c>
      <c r="Q900">
        <v>-3.5537952517183502</v>
      </c>
      <c r="R900" s="1">
        <v>5.9444706800854297E-67</v>
      </c>
      <c r="S900" s="1">
        <v>2.0086053561130799E-65</v>
      </c>
      <c r="T900" t="s">
        <v>1684</v>
      </c>
    </row>
    <row r="901" spans="1:20">
      <c r="A901">
        <v>23551353</v>
      </c>
      <c r="B901" t="s">
        <v>420</v>
      </c>
      <c r="C901" t="s">
        <v>1338</v>
      </c>
      <c r="D901" t="s">
        <v>1775</v>
      </c>
      <c r="E901" t="s">
        <v>1776</v>
      </c>
      <c r="F901" t="s">
        <v>1777</v>
      </c>
      <c r="G901" t="s">
        <v>1778</v>
      </c>
      <c r="H901" t="s">
        <v>1779</v>
      </c>
      <c r="I901" t="s">
        <v>1780</v>
      </c>
      <c r="J901" t="s">
        <v>1781</v>
      </c>
      <c r="K901">
        <v>249</v>
      </c>
      <c r="L901">
        <v>7319</v>
      </c>
      <c r="M901">
        <v>28.8341854334437</v>
      </c>
      <c r="N901">
        <v>720.04932630286805</v>
      </c>
      <c r="O901">
        <v>28.8341854334437</v>
      </c>
      <c r="P901">
        <v>720.04932630286805</v>
      </c>
      <c r="Q901">
        <v>-4.6422435685016099</v>
      </c>
      <c r="R901" s="1">
        <v>2.2766453858061E-100</v>
      </c>
      <c r="S901" s="1">
        <v>2.33365717782041E-98</v>
      </c>
      <c r="T901" t="s">
        <v>1684</v>
      </c>
    </row>
    <row r="902" spans="1:20">
      <c r="A902">
        <v>23551352</v>
      </c>
      <c r="B902" t="s">
        <v>717</v>
      </c>
      <c r="C902" t="s">
        <v>1338</v>
      </c>
      <c r="D902" t="s">
        <v>1339</v>
      </c>
      <c r="E902" t="s">
        <v>1339</v>
      </c>
      <c r="F902" t="s">
        <v>1339</v>
      </c>
      <c r="G902" t="s">
        <v>1339</v>
      </c>
      <c r="H902" t="s">
        <v>1339</v>
      </c>
      <c r="I902" t="s">
        <v>1339</v>
      </c>
      <c r="J902" t="s">
        <v>2371</v>
      </c>
      <c r="K902">
        <v>12</v>
      </c>
      <c r="L902">
        <v>232</v>
      </c>
      <c r="M902">
        <v>1.15922185761299</v>
      </c>
      <c r="N902">
        <v>19.040254775487799</v>
      </c>
      <c r="O902">
        <v>1.15922185761299</v>
      </c>
      <c r="P902">
        <v>19.040254775487799</v>
      </c>
      <c r="Q902">
        <v>-4.0378241753185797</v>
      </c>
      <c r="R902" s="1">
        <v>7.5666106132654299E-39</v>
      </c>
      <c r="S902" s="1">
        <v>1.06456189458606E-37</v>
      </c>
      <c r="T902" t="s">
        <v>1684</v>
      </c>
    </row>
    <row r="903" spans="1:20">
      <c r="A903">
        <v>23551351</v>
      </c>
      <c r="B903" t="s">
        <v>472</v>
      </c>
      <c r="C903" t="s">
        <v>1338</v>
      </c>
      <c r="D903" t="s">
        <v>1869</v>
      </c>
      <c r="E903" t="s">
        <v>1870</v>
      </c>
      <c r="F903" t="s">
        <v>1871</v>
      </c>
      <c r="G903" t="s">
        <v>1872</v>
      </c>
      <c r="H903" t="s">
        <v>1873</v>
      </c>
      <c r="I903" t="s">
        <v>1874</v>
      </c>
      <c r="J903" t="s">
        <v>1875</v>
      </c>
      <c r="K903">
        <v>777</v>
      </c>
      <c r="L903">
        <v>4049</v>
      </c>
      <c r="M903">
        <v>45.244425261368903</v>
      </c>
      <c r="N903">
        <v>200.305823277223</v>
      </c>
      <c r="O903">
        <v>45.244425261368903</v>
      </c>
      <c r="P903">
        <v>200.305823277223</v>
      </c>
      <c r="Q903">
        <v>-2.1463924154054501</v>
      </c>
      <c r="R903" s="1">
        <v>1.5623848084782598E-39</v>
      </c>
      <c r="S903" s="1">
        <v>2.23947942348036E-38</v>
      </c>
      <c r="T903" t="s">
        <v>1684</v>
      </c>
    </row>
    <row r="904" spans="1:20">
      <c r="A904">
        <v>23551349</v>
      </c>
      <c r="B904" t="s">
        <v>1227</v>
      </c>
      <c r="C904" t="s">
        <v>1338</v>
      </c>
      <c r="D904" t="s">
        <v>1428</v>
      </c>
      <c r="E904" t="s">
        <v>1429</v>
      </c>
      <c r="F904" t="s">
        <v>1339</v>
      </c>
      <c r="G904" t="s">
        <v>1339</v>
      </c>
      <c r="H904" t="s">
        <v>1339</v>
      </c>
      <c r="I904" t="s">
        <v>1339</v>
      </c>
      <c r="J904" t="s">
        <v>3501</v>
      </c>
      <c r="K904">
        <v>393</v>
      </c>
      <c r="L904">
        <v>1327</v>
      </c>
      <c r="M904">
        <v>19.609777009891602</v>
      </c>
      <c r="N904">
        <v>56.253848558083298</v>
      </c>
      <c r="O904">
        <v>19.609777009891602</v>
      </c>
      <c r="P904">
        <v>56.253848558083298</v>
      </c>
      <c r="Q904">
        <v>-1.5203786702330699</v>
      </c>
      <c r="R904" s="1">
        <v>8.9255401559616592E-25</v>
      </c>
      <c r="S904" s="1">
        <v>7.1911320226169299E-24</v>
      </c>
      <c r="T904" t="s">
        <v>1684</v>
      </c>
    </row>
    <row r="905" spans="1:20">
      <c r="A905">
        <v>23551341</v>
      </c>
      <c r="B905" t="s">
        <v>456</v>
      </c>
      <c r="C905" t="s">
        <v>1338</v>
      </c>
      <c r="D905" t="s">
        <v>1339</v>
      </c>
      <c r="E905" t="s">
        <v>1339</v>
      </c>
      <c r="F905" t="s">
        <v>1339</v>
      </c>
      <c r="G905" t="s">
        <v>1339</v>
      </c>
      <c r="H905" t="s">
        <v>1339</v>
      </c>
      <c r="I905" t="s">
        <v>1339</v>
      </c>
      <c r="J905" t="s">
        <v>1838</v>
      </c>
      <c r="K905">
        <v>43</v>
      </c>
      <c r="L905">
        <v>1850</v>
      </c>
      <c r="M905">
        <v>4.8453321599068797</v>
      </c>
      <c r="N905">
        <v>177.10353603181099</v>
      </c>
      <c r="O905">
        <v>4.8453321599068797</v>
      </c>
      <c r="P905">
        <v>177.10353603181099</v>
      </c>
      <c r="Q905">
        <v>-5.1918536373958197</v>
      </c>
      <c r="R905" s="1">
        <v>1.26718079552408E-93</v>
      </c>
      <c r="S905" s="1">
        <v>1.03047142292018E-91</v>
      </c>
      <c r="T905" t="s">
        <v>1684</v>
      </c>
    </row>
    <row r="906" spans="1:20">
      <c r="A906">
        <v>23551336</v>
      </c>
      <c r="B906" t="s">
        <v>796</v>
      </c>
      <c r="C906" t="s">
        <v>1338</v>
      </c>
      <c r="D906" t="s">
        <v>1339</v>
      </c>
      <c r="E906" t="s">
        <v>1339</v>
      </c>
      <c r="F906" t="s">
        <v>1339</v>
      </c>
      <c r="G906" t="s">
        <v>1339</v>
      </c>
      <c r="H906" t="s">
        <v>1339</v>
      </c>
      <c r="I906" t="s">
        <v>1339</v>
      </c>
      <c r="J906" t="s">
        <v>2566</v>
      </c>
      <c r="K906">
        <v>2072</v>
      </c>
      <c r="L906">
        <v>6485</v>
      </c>
      <c r="M906">
        <v>105.328822143529</v>
      </c>
      <c r="N906">
        <v>280.07165089636999</v>
      </c>
      <c r="O906">
        <v>105.328822143529</v>
      </c>
      <c r="P906">
        <v>280.07165089636999</v>
      </c>
      <c r="Q906">
        <v>-1.4108956909433199</v>
      </c>
      <c r="R906" s="1">
        <v>3.6574497508168599E-25</v>
      </c>
      <c r="S906" s="1">
        <v>3.0060245636596799E-24</v>
      </c>
      <c r="T906" t="s">
        <v>1684</v>
      </c>
    </row>
    <row r="907" spans="1:20">
      <c r="A907">
        <v>23551327</v>
      </c>
      <c r="B907" t="s">
        <v>641</v>
      </c>
      <c r="C907" t="s">
        <v>1338</v>
      </c>
      <c r="D907" t="s">
        <v>1339</v>
      </c>
      <c r="E907" t="s">
        <v>1339</v>
      </c>
      <c r="F907" t="s">
        <v>1339</v>
      </c>
      <c r="G907" t="s">
        <v>1339</v>
      </c>
      <c r="H907" t="s">
        <v>1339</v>
      </c>
      <c r="I907" t="s">
        <v>1339</v>
      </c>
      <c r="J907" t="s">
        <v>2239</v>
      </c>
      <c r="K907">
        <v>67</v>
      </c>
      <c r="L907">
        <v>369</v>
      </c>
      <c r="M907">
        <v>8.2241509803390507</v>
      </c>
      <c r="N907">
        <v>38.480667667341201</v>
      </c>
      <c r="O907">
        <v>8.2241509803390507</v>
      </c>
      <c r="P907">
        <v>38.480667667341201</v>
      </c>
      <c r="Q907">
        <v>-2.2261951760003602</v>
      </c>
      <c r="R907" s="1">
        <v>3.7874418856466899E-28</v>
      </c>
      <c r="S907" s="1">
        <v>3.56200586901452E-27</v>
      </c>
      <c r="T907" t="s">
        <v>1684</v>
      </c>
    </row>
    <row r="908" spans="1:20">
      <c r="A908">
        <v>23551321</v>
      </c>
      <c r="B908" t="s">
        <v>728</v>
      </c>
      <c r="C908" t="s">
        <v>1338</v>
      </c>
      <c r="D908" t="s">
        <v>1339</v>
      </c>
      <c r="E908" t="s">
        <v>1339</v>
      </c>
      <c r="F908" t="s">
        <v>2393</v>
      </c>
      <c r="G908" t="s">
        <v>2394</v>
      </c>
      <c r="H908" t="s">
        <v>1339</v>
      </c>
      <c r="I908" t="s">
        <v>1339</v>
      </c>
      <c r="J908" t="s">
        <v>2395</v>
      </c>
      <c r="K908">
        <v>50</v>
      </c>
      <c r="L908">
        <v>572</v>
      </c>
      <c r="M908">
        <v>5.8119412353185496</v>
      </c>
      <c r="N908">
        <v>56.486986365423903</v>
      </c>
      <c r="O908">
        <v>5.8119412353185496</v>
      </c>
      <c r="P908">
        <v>56.486986365423903</v>
      </c>
      <c r="Q908">
        <v>-3.2808265125386198</v>
      </c>
      <c r="R908" s="1">
        <v>3.8407284969837898E-47</v>
      </c>
      <c r="S908" s="1">
        <v>7.3546634546637793E-46</v>
      </c>
      <c r="T908" t="s">
        <v>1684</v>
      </c>
    </row>
    <row r="909" spans="1:20">
      <c r="A909">
        <v>23551305</v>
      </c>
      <c r="B909" t="s">
        <v>74</v>
      </c>
      <c r="C909" t="s">
        <v>1338</v>
      </c>
      <c r="D909" t="s">
        <v>2020</v>
      </c>
      <c r="E909" t="s">
        <v>2021</v>
      </c>
      <c r="F909" t="s">
        <v>1339</v>
      </c>
      <c r="G909" t="s">
        <v>1339</v>
      </c>
      <c r="H909" t="s">
        <v>1339</v>
      </c>
      <c r="I909" t="s">
        <v>1339</v>
      </c>
      <c r="J909" t="s">
        <v>3788</v>
      </c>
      <c r="K909">
        <v>2</v>
      </c>
      <c r="L909">
        <v>32</v>
      </c>
      <c r="M909">
        <v>0.15575612280166001</v>
      </c>
      <c r="N909">
        <v>2.11742721307396</v>
      </c>
      <c r="O909">
        <v>0.15575612280166001</v>
      </c>
      <c r="P909">
        <v>2.11742721307396</v>
      </c>
      <c r="Q909">
        <v>-3.76495159543629</v>
      </c>
      <c r="R909" s="1">
        <v>4.0854066679377098E-9</v>
      </c>
      <c r="S909" s="1">
        <v>1.38890163142431E-8</v>
      </c>
      <c r="T909" t="s">
        <v>1684</v>
      </c>
    </row>
    <row r="910" spans="1:20">
      <c r="A910">
        <v>23551303</v>
      </c>
      <c r="B910" t="s">
        <v>923</v>
      </c>
      <c r="C910" t="s">
        <v>1338</v>
      </c>
      <c r="D910" t="s">
        <v>1339</v>
      </c>
      <c r="E910" t="s">
        <v>1339</v>
      </c>
      <c r="F910" t="s">
        <v>1339</v>
      </c>
      <c r="G910" t="s">
        <v>1339</v>
      </c>
      <c r="H910" t="s">
        <v>1339</v>
      </c>
      <c r="I910" t="s">
        <v>1339</v>
      </c>
      <c r="J910" t="s">
        <v>2881</v>
      </c>
      <c r="K910">
        <v>313</v>
      </c>
      <c r="L910">
        <v>1244</v>
      </c>
      <c r="M910">
        <v>9.5445766960638601</v>
      </c>
      <c r="N910">
        <v>32.228120715424197</v>
      </c>
      <c r="O910">
        <v>9.5445766960638601</v>
      </c>
      <c r="P910">
        <v>32.228120715424197</v>
      </c>
      <c r="Q910">
        <v>-1.7555669441491399</v>
      </c>
      <c r="R910" s="1">
        <v>9.6451646669302695E-29</v>
      </c>
      <c r="S910" s="1">
        <v>9.3152587970875191E-28</v>
      </c>
      <c r="T910" t="s">
        <v>1684</v>
      </c>
    </row>
    <row r="911" spans="1:20">
      <c r="A911">
        <v>23551294</v>
      </c>
      <c r="B911" t="s">
        <v>1065</v>
      </c>
      <c r="C911" t="s">
        <v>1338</v>
      </c>
      <c r="D911" t="s">
        <v>1399</v>
      </c>
      <c r="E911" t="s">
        <v>1400</v>
      </c>
      <c r="F911" t="s">
        <v>1339</v>
      </c>
      <c r="G911" t="s">
        <v>1339</v>
      </c>
      <c r="H911" t="s">
        <v>1339</v>
      </c>
      <c r="I911" t="s">
        <v>1339</v>
      </c>
      <c r="J911" t="s">
        <v>1604</v>
      </c>
      <c r="K911">
        <v>11</v>
      </c>
      <c r="L911">
        <v>265</v>
      </c>
      <c r="M911">
        <v>0.78803778835135896</v>
      </c>
      <c r="N911">
        <v>16.129486421604501</v>
      </c>
      <c r="O911">
        <v>0.78803778835135896</v>
      </c>
      <c r="P911">
        <v>16.129486421604501</v>
      </c>
      <c r="Q911">
        <v>-4.3552918800806601</v>
      </c>
      <c r="R911" s="1">
        <v>1.2782531242710999E-42</v>
      </c>
      <c r="S911" s="1">
        <v>2.0679219641722599E-41</v>
      </c>
      <c r="T911" t="s">
        <v>1684</v>
      </c>
    </row>
    <row r="912" spans="1:20">
      <c r="A912">
        <v>23551293</v>
      </c>
      <c r="B912" t="s">
        <v>1085</v>
      </c>
      <c r="C912" t="s">
        <v>1338</v>
      </c>
      <c r="D912" t="s">
        <v>1339</v>
      </c>
      <c r="E912" t="s">
        <v>1339</v>
      </c>
      <c r="F912" t="s">
        <v>1624</v>
      </c>
      <c r="G912" t="s">
        <v>1625</v>
      </c>
      <c r="H912" t="s">
        <v>1626</v>
      </c>
      <c r="I912" t="s">
        <v>1627</v>
      </c>
      <c r="J912" t="s">
        <v>3183</v>
      </c>
      <c r="K912">
        <v>190</v>
      </c>
      <c r="L912">
        <v>3008</v>
      </c>
      <c r="M912">
        <v>9.6692068216338001</v>
      </c>
      <c r="N912">
        <v>130.05196385424799</v>
      </c>
      <c r="O912">
        <v>9.6692068216338001</v>
      </c>
      <c r="P912">
        <v>130.05196385424799</v>
      </c>
      <c r="Q912">
        <v>-3.7495468263945502</v>
      </c>
      <c r="R912" s="1">
        <v>1.1501676275980199E-73</v>
      </c>
      <c r="S912" s="1">
        <v>4.8047070963837797E-72</v>
      </c>
      <c r="T912" t="s">
        <v>1684</v>
      </c>
    </row>
    <row r="913" spans="1:20">
      <c r="A913">
        <v>23551272</v>
      </c>
      <c r="B913" t="s">
        <v>758</v>
      </c>
      <c r="C913" t="s">
        <v>1338</v>
      </c>
      <c r="D913" t="s">
        <v>1339</v>
      </c>
      <c r="E913" t="s">
        <v>1339</v>
      </c>
      <c r="F913" t="s">
        <v>1339</v>
      </c>
      <c r="G913" t="s">
        <v>1339</v>
      </c>
      <c r="H913" t="s">
        <v>1339</v>
      </c>
      <c r="I913" t="s">
        <v>1339</v>
      </c>
      <c r="J913" t="s">
        <v>2470</v>
      </c>
      <c r="K913">
        <v>33</v>
      </c>
      <c r="L913">
        <v>203</v>
      </c>
      <c r="M913">
        <v>6.1004049829122504</v>
      </c>
      <c r="N913">
        <v>31.881912552027799</v>
      </c>
      <c r="O913">
        <v>6.1004049829122504</v>
      </c>
      <c r="P913">
        <v>31.881912552027799</v>
      </c>
      <c r="Q913">
        <v>-2.3857612511552002</v>
      </c>
      <c r="R913" s="1">
        <v>1.2994740920254199E-23</v>
      </c>
      <c r="S913" s="1">
        <v>9.9379216141229397E-23</v>
      </c>
      <c r="T913" t="s">
        <v>1684</v>
      </c>
    </row>
    <row r="914" spans="1:20">
      <c r="A914">
        <v>23551264</v>
      </c>
      <c r="B914" t="s">
        <v>502</v>
      </c>
      <c r="C914" t="s">
        <v>1933</v>
      </c>
      <c r="D914" t="s">
        <v>1934</v>
      </c>
      <c r="E914" t="s">
        <v>1935</v>
      </c>
      <c r="F914" t="s">
        <v>1936</v>
      </c>
      <c r="G914" t="s">
        <v>1937</v>
      </c>
      <c r="H914" t="s">
        <v>1938</v>
      </c>
      <c r="I914" t="s">
        <v>1939</v>
      </c>
      <c r="J914" t="s">
        <v>1940</v>
      </c>
      <c r="K914">
        <v>5634</v>
      </c>
      <c r="L914">
        <v>80193</v>
      </c>
      <c r="M914">
        <v>346.01198589358302</v>
      </c>
      <c r="N914">
        <v>4184.20020899458</v>
      </c>
      <c r="O914">
        <v>346.01198589358302</v>
      </c>
      <c r="P914">
        <v>4184.20020899458</v>
      </c>
      <c r="Q914">
        <v>-3.59605796551867</v>
      </c>
      <c r="R914" s="1">
        <v>1.16082127165593E-78</v>
      </c>
      <c r="S914" s="1">
        <v>5.6866256512686699E-77</v>
      </c>
      <c r="T914" t="s">
        <v>1684</v>
      </c>
    </row>
    <row r="915" spans="1:20">
      <c r="A915">
        <v>23551256</v>
      </c>
      <c r="B915" t="s">
        <v>370</v>
      </c>
      <c r="C915" t="s">
        <v>1338</v>
      </c>
      <c r="D915" t="s">
        <v>1341</v>
      </c>
      <c r="E915" t="s">
        <v>1342</v>
      </c>
      <c r="F915" t="s">
        <v>1694</v>
      </c>
      <c r="G915" t="s">
        <v>1695</v>
      </c>
      <c r="H915" t="s">
        <v>1466</v>
      </c>
      <c r="I915" t="s">
        <v>1467</v>
      </c>
      <c r="J915" t="s">
        <v>1696</v>
      </c>
      <c r="K915">
        <v>138</v>
      </c>
      <c r="L915">
        <v>11821</v>
      </c>
      <c r="M915">
        <v>9.4176678612392095</v>
      </c>
      <c r="N915">
        <v>685.36182668439005</v>
      </c>
      <c r="O915">
        <v>9.4176678612392095</v>
      </c>
      <c r="P915">
        <v>685.36182668439005</v>
      </c>
      <c r="Q915">
        <v>-6.1853521854629001</v>
      </c>
      <c r="R915" s="1">
        <v>1.0793688042243701E-139</v>
      </c>
      <c r="S915" s="1">
        <v>3.7617544782653902E-137</v>
      </c>
      <c r="T915" t="s">
        <v>1684</v>
      </c>
    </row>
    <row r="916" spans="1:20">
      <c r="A916">
        <v>23551254</v>
      </c>
      <c r="B916" t="s">
        <v>73</v>
      </c>
      <c r="C916" t="s">
        <v>1338</v>
      </c>
      <c r="D916" t="s">
        <v>1339</v>
      </c>
      <c r="E916" t="s">
        <v>1339</v>
      </c>
      <c r="F916" t="s">
        <v>1339</v>
      </c>
      <c r="G916" t="s">
        <v>1339</v>
      </c>
      <c r="H916" t="s">
        <v>1339</v>
      </c>
      <c r="I916" t="s">
        <v>1339</v>
      </c>
      <c r="J916" t="s">
        <v>2989</v>
      </c>
      <c r="K916">
        <v>120</v>
      </c>
      <c r="L916">
        <v>315</v>
      </c>
      <c r="M916">
        <v>3.35375479528112</v>
      </c>
      <c r="N916">
        <v>7.4793615515597596</v>
      </c>
      <c r="O916">
        <v>3.35375479528112</v>
      </c>
      <c r="P916">
        <v>7.4793615515597596</v>
      </c>
      <c r="Q916">
        <v>-1.1571379126763699</v>
      </c>
      <c r="R916" s="1">
        <v>1.38763169939444E-14</v>
      </c>
      <c r="S916" s="1">
        <v>6.8004545878719694E-14</v>
      </c>
      <c r="T916" t="s">
        <v>1684</v>
      </c>
    </row>
    <row r="917" spans="1:20">
      <c r="A917">
        <v>23551245</v>
      </c>
      <c r="B917" t="s">
        <v>380</v>
      </c>
      <c r="C917" t="s">
        <v>1338</v>
      </c>
      <c r="D917" t="s">
        <v>1339</v>
      </c>
      <c r="E917" t="s">
        <v>1339</v>
      </c>
      <c r="F917" t="s">
        <v>1339</v>
      </c>
      <c r="G917" t="s">
        <v>1339</v>
      </c>
      <c r="H917" t="s">
        <v>1339</v>
      </c>
      <c r="I917" t="s">
        <v>1339</v>
      </c>
      <c r="J917" t="s">
        <v>1712</v>
      </c>
      <c r="K917">
        <v>54</v>
      </c>
      <c r="L917">
        <v>3057</v>
      </c>
      <c r="M917">
        <v>15.486806643848601</v>
      </c>
      <c r="N917">
        <v>744.84860195184297</v>
      </c>
      <c r="O917">
        <v>15.486806643848601</v>
      </c>
      <c r="P917">
        <v>744.84860195184297</v>
      </c>
      <c r="Q917">
        <v>-5.5878356145775498</v>
      </c>
      <c r="R917" s="1">
        <v>6.2363026235038704E-109</v>
      </c>
      <c r="S917" s="1">
        <v>8.2685238479891497E-107</v>
      </c>
      <c r="T917" t="s">
        <v>1684</v>
      </c>
    </row>
    <row r="918" spans="1:20">
      <c r="A918">
        <v>23551229</v>
      </c>
      <c r="B918" t="s">
        <v>72</v>
      </c>
      <c r="C918" t="s">
        <v>1338</v>
      </c>
      <c r="D918" t="s">
        <v>1339</v>
      </c>
      <c r="E918" t="s">
        <v>1339</v>
      </c>
      <c r="F918" t="s">
        <v>1339</v>
      </c>
      <c r="G918" t="s">
        <v>1339</v>
      </c>
      <c r="H918" t="s">
        <v>1339</v>
      </c>
      <c r="I918" t="s">
        <v>1339</v>
      </c>
      <c r="J918" t="s">
        <v>3035</v>
      </c>
      <c r="K918">
        <v>10</v>
      </c>
      <c r="L918">
        <v>51</v>
      </c>
      <c r="M918">
        <v>1.58184655181034</v>
      </c>
      <c r="N918">
        <v>6.8537030651968802</v>
      </c>
      <c r="O918">
        <v>1.58184655181034</v>
      </c>
      <c r="P918">
        <v>6.8537030651968802</v>
      </c>
      <c r="Q918">
        <v>-2.11527403194123</v>
      </c>
      <c r="R918" s="1">
        <v>2.4949563213165001E-9</v>
      </c>
      <c r="S918" s="1">
        <v>8.6336105552960906E-9</v>
      </c>
      <c r="T918" t="s">
        <v>1684</v>
      </c>
    </row>
    <row r="919" spans="1:20">
      <c r="A919">
        <v>23551227</v>
      </c>
      <c r="B919" t="s">
        <v>438</v>
      </c>
      <c r="C919" t="s">
        <v>1338</v>
      </c>
      <c r="D919" t="s">
        <v>1812</v>
      </c>
      <c r="E919" t="s">
        <v>1813</v>
      </c>
      <c r="F919" t="s">
        <v>1339</v>
      </c>
      <c r="G919" t="s">
        <v>1339</v>
      </c>
      <c r="H919" t="s">
        <v>1339</v>
      </c>
      <c r="I919" t="s">
        <v>1339</v>
      </c>
      <c r="J919" t="s">
        <v>1814</v>
      </c>
      <c r="K919">
        <v>130</v>
      </c>
      <c r="L919">
        <v>2021</v>
      </c>
      <c r="M919">
        <v>7.7612859849608498</v>
      </c>
      <c r="N919">
        <v>102.508419210795</v>
      </c>
      <c r="O919">
        <v>7.7612859849608498</v>
      </c>
      <c r="P919">
        <v>102.508419210795</v>
      </c>
      <c r="Q919">
        <v>-3.7233028800402002</v>
      </c>
      <c r="R919" s="1">
        <v>1.19894434997957E-69</v>
      </c>
      <c r="S919" s="1">
        <v>4.3655890092688901E-68</v>
      </c>
      <c r="T919" t="s">
        <v>1684</v>
      </c>
    </row>
    <row r="920" spans="1:20">
      <c r="A920">
        <v>23551215</v>
      </c>
      <c r="B920" t="s">
        <v>71</v>
      </c>
      <c r="C920" t="s">
        <v>1338</v>
      </c>
      <c r="D920" t="s">
        <v>1345</v>
      </c>
      <c r="E920" t="s">
        <v>1346</v>
      </c>
      <c r="F920" t="s">
        <v>1339</v>
      </c>
      <c r="G920" t="s">
        <v>1339</v>
      </c>
      <c r="H920" t="s">
        <v>1339</v>
      </c>
      <c r="I920" t="s">
        <v>1339</v>
      </c>
      <c r="J920" t="s">
        <v>2626</v>
      </c>
      <c r="K920">
        <v>14</v>
      </c>
      <c r="L920">
        <v>131</v>
      </c>
      <c r="M920">
        <v>0.78780083585375604</v>
      </c>
      <c r="N920">
        <v>6.2627632750728299</v>
      </c>
      <c r="O920">
        <v>0.78780083585375604</v>
      </c>
      <c r="P920">
        <v>6.2627632750728299</v>
      </c>
      <c r="Q920">
        <v>-2.9908964950746402</v>
      </c>
      <c r="R920" s="1">
        <v>1.8220219587099499E-22</v>
      </c>
      <c r="S920" s="1">
        <v>1.3143124690918901E-21</v>
      </c>
      <c r="T920" t="s">
        <v>1684</v>
      </c>
    </row>
    <row r="921" spans="1:20">
      <c r="A921">
        <v>23551213</v>
      </c>
      <c r="B921" t="s">
        <v>70</v>
      </c>
      <c r="C921" t="s">
        <v>1338</v>
      </c>
      <c r="D921" t="s">
        <v>1357</v>
      </c>
      <c r="E921" t="s">
        <v>1358</v>
      </c>
      <c r="F921" t="s">
        <v>1339</v>
      </c>
      <c r="G921" t="s">
        <v>1339</v>
      </c>
      <c r="H921" t="s">
        <v>1339</v>
      </c>
      <c r="I921" t="s">
        <v>1339</v>
      </c>
      <c r="J921" t="s">
        <v>2238</v>
      </c>
      <c r="K921">
        <v>0</v>
      </c>
      <c r="L921">
        <v>242</v>
      </c>
      <c r="M921">
        <v>0</v>
      </c>
      <c r="N921">
        <v>10.01453805983</v>
      </c>
      <c r="O921">
        <v>0</v>
      </c>
      <c r="P921">
        <v>10.01453805983</v>
      </c>
      <c r="Q921" t="e">
        <f>-Inf</f>
        <v>#NAME?</v>
      </c>
      <c r="R921" s="1">
        <v>1.32999403098339E-47</v>
      </c>
      <c r="S921" s="1">
        <v>2.57104075910228E-46</v>
      </c>
      <c r="T921" t="s">
        <v>1684</v>
      </c>
    </row>
    <row r="922" spans="1:20">
      <c r="A922">
        <v>23551212</v>
      </c>
      <c r="B922" t="s">
        <v>719</v>
      </c>
      <c r="C922" t="s">
        <v>1338</v>
      </c>
      <c r="D922" t="s">
        <v>2376</v>
      </c>
      <c r="E922" t="s">
        <v>2377</v>
      </c>
      <c r="F922" t="s">
        <v>1339</v>
      </c>
      <c r="G922" t="s">
        <v>1339</v>
      </c>
      <c r="H922" t="s">
        <v>1339</v>
      </c>
      <c r="I922" t="s">
        <v>1339</v>
      </c>
      <c r="J922" t="s">
        <v>2378</v>
      </c>
      <c r="K922">
        <v>3</v>
      </c>
      <c r="L922">
        <v>152</v>
      </c>
      <c r="M922">
        <v>0.28329600966692098</v>
      </c>
      <c r="N922">
        <v>12.193166427656699</v>
      </c>
      <c r="O922">
        <v>0.28329600966692098</v>
      </c>
      <c r="P922">
        <v>12.193166427656699</v>
      </c>
      <c r="Q922">
        <v>-5.4276187350558303</v>
      </c>
      <c r="R922" s="1">
        <v>2.0378022338440199E-35</v>
      </c>
      <c r="S922" s="1">
        <v>2.5184510282096602E-34</v>
      </c>
      <c r="T922" t="s">
        <v>1684</v>
      </c>
    </row>
    <row r="923" spans="1:20">
      <c r="A923">
        <v>23551211</v>
      </c>
      <c r="B923" t="s">
        <v>69</v>
      </c>
      <c r="C923" t="s">
        <v>1338</v>
      </c>
      <c r="D923" t="s">
        <v>1339</v>
      </c>
      <c r="E923" t="s">
        <v>1339</v>
      </c>
      <c r="F923" t="s">
        <v>1339</v>
      </c>
      <c r="G923" t="s">
        <v>1339</v>
      </c>
      <c r="H923" t="s">
        <v>1339</v>
      </c>
      <c r="I923" t="s">
        <v>1339</v>
      </c>
      <c r="J923" t="s">
        <v>3014</v>
      </c>
      <c r="K923">
        <v>2</v>
      </c>
      <c r="L923">
        <v>31</v>
      </c>
      <c r="M923">
        <v>0.168131266805079</v>
      </c>
      <c r="N923">
        <v>2.2142197999862501</v>
      </c>
      <c r="O923">
        <v>0.168131266805079</v>
      </c>
      <c r="P923">
        <v>2.2142197999862501</v>
      </c>
      <c r="Q923">
        <v>-3.7191384941360202</v>
      </c>
      <c r="R923" s="1">
        <v>6.9367798989144798E-9</v>
      </c>
      <c r="S923" s="1">
        <v>2.3144103174769901E-8</v>
      </c>
      <c r="T923" t="s">
        <v>1684</v>
      </c>
    </row>
    <row r="924" spans="1:20">
      <c r="A924">
        <v>23551201</v>
      </c>
      <c r="B924" t="s">
        <v>1060</v>
      </c>
      <c r="C924" t="s">
        <v>1338</v>
      </c>
      <c r="D924" t="s">
        <v>1339</v>
      </c>
      <c r="E924" t="s">
        <v>1339</v>
      </c>
      <c r="F924" t="s">
        <v>1339</v>
      </c>
      <c r="G924" t="s">
        <v>1339</v>
      </c>
      <c r="H924" t="s">
        <v>1339</v>
      </c>
      <c r="I924" t="s">
        <v>1339</v>
      </c>
      <c r="J924" t="s">
        <v>1581</v>
      </c>
      <c r="K924">
        <v>3</v>
      </c>
      <c r="L924">
        <v>23</v>
      </c>
      <c r="M924">
        <v>0.14850194055120899</v>
      </c>
      <c r="N924">
        <v>0.96715759068983198</v>
      </c>
      <c r="O924">
        <v>0.14850194055120899</v>
      </c>
      <c r="P924">
        <v>0.96715759068983198</v>
      </c>
      <c r="Q924">
        <v>-2.7032692010300701</v>
      </c>
      <c r="R924" s="1">
        <v>6.1036498052923801E-6</v>
      </c>
      <c r="S924" s="1">
        <v>1.57604403736148E-5</v>
      </c>
      <c r="T924" t="s">
        <v>1684</v>
      </c>
    </row>
    <row r="925" spans="1:20">
      <c r="A925">
        <v>23551193</v>
      </c>
      <c r="B925" t="s">
        <v>944</v>
      </c>
      <c r="C925" t="s">
        <v>1338</v>
      </c>
      <c r="D925" t="s">
        <v>1345</v>
      </c>
      <c r="E925" t="s">
        <v>1346</v>
      </c>
      <c r="F925" t="s">
        <v>1339</v>
      </c>
      <c r="G925" t="s">
        <v>1339</v>
      </c>
      <c r="H925" t="s">
        <v>1339</v>
      </c>
      <c r="I925" t="s">
        <v>1339</v>
      </c>
      <c r="J925" t="s">
        <v>2944</v>
      </c>
      <c r="K925">
        <v>2</v>
      </c>
      <c r="L925">
        <v>58</v>
      </c>
      <c r="M925">
        <v>0.175839290498149</v>
      </c>
      <c r="N925">
        <v>4.3327036296656702</v>
      </c>
      <c r="O925">
        <v>0.175839290498149</v>
      </c>
      <c r="P925">
        <v>4.3327036296656702</v>
      </c>
      <c r="Q925">
        <v>-4.6229381798509399</v>
      </c>
      <c r="R925" s="1">
        <v>3.71245197182642E-17</v>
      </c>
      <c r="S925" s="1">
        <v>2.1141218091661399E-16</v>
      </c>
      <c r="T925" t="s">
        <v>1684</v>
      </c>
    </row>
    <row r="926" spans="1:20">
      <c r="A926">
        <v>23551163</v>
      </c>
      <c r="B926" t="s">
        <v>480</v>
      </c>
      <c r="C926" t="s">
        <v>1338</v>
      </c>
      <c r="D926" t="s">
        <v>1379</v>
      </c>
      <c r="E926" t="s">
        <v>1380</v>
      </c>
      <c r="F926" t="s">
        <v>1339</v>
      </c>
      <c r="G926" t="s">
        <v>1339</v>
      </c>
      <c r="H926" t="s">
        <v>1339</v>
      </c>
      <c r="I926" t="s">
        <v>1339</v>
      </c>
      <c r="J926" t="s">
        <v>1889</v>
      </c>
      <c r="K926">
        <v>12</v>
      </c>
      <c r="L926">
        <v>1626</v>
      </c>
      <c r="M926">
        <v>0.249658402328855</v>
      </c>
      <c r="N926">
        <v>28.739873432346599</v>
      </c>
      <c r="O926">
        <v>0.249658402328855</v>
      </c>
      <c r="P926">
        <v>28.739873432346599</v>
      </c>
      <c r="Q926">
        <v>-6.8469544362710497</v>
      </c>
      <c r="R926" s="1">
        <v>6.6141357571454303E-109</v>
      </c>
      <c r="S926" s="1">
        <v>8.67518580275913E-107</v>
      </c>
      <c r="T926" t="s">
        <v>1684</v>
      </c>
    </row>
    <row r="927" spans="1:20">
      <c r="A927">
        <v>23551158</v>
      </c>
      <c r="B927" t="s">
        <v>590</v>
      </c>
      <c r="C927" t="s">
        <v>2136</v>
      </c>
      <c r="D927" t="s">
        <v>1339</v>
      </c>
      <c r="E927" t="s">
        <v>1339</v>
      </c>
      <c r="F927" t="s">
        <v>1658</v>
      </c>
      <c r="G927" t="s">
        <v>1659</v>
      </c>
      <c r="H927" t="s">
        <v>1652</v>
      </c>
      <c r="I927" t="s">
        <v>1653</v>
      </c>
      <c r="J927" t="s">
        <v>2137</v>
      </c>
      <c r="K927">
        <v>1635</v>
      </c>
      <c r="L927">
        <v>13291</v>
      </c>
      <c r="M927">
        <v>89.382320712089907</v>
      </c>
      <c r="N927">
        <v>617.29563537281399</v>
      </c>
      <c r="O927">
        <v>89.382320712089907</v>
      </c>
      <c r="P927">
        <v>617.29563537281399</v>
      </c>
      <c r="Q927">
        <v>-2.78790018243529</v>
      </c>
      <c r="R927" s="1">
        <v>9.1066401356183605E-57</v>
      </c>
      <c r="S927" s="1">
        <v>2.2623787448935399E-55</v>
      </c>
      <c r="T927" t="s">
        <v>1684</v>
      </c>
    </row>
    <row r="928" spans="1:20">
      <c r="A928">
        <v>23551137</v>
      </c>
      <c r="B928" t="s">
        <v>442</v>
      </c>
      <c r="C928" t="s">
        <v>1338</v>
      </c>
      <c r="D928" t="s">
        <v>1399</v>
      </c>
      <c r="E928" t="s">
        <v>1400</v>
      </c>
      <c r="F928" t="s">
        <v>1820</v>
      </c>
      <c r="G928" t="s">
        <v>1821</v>
      </c>
      <c r="H928" t="s">
        <v>1579</v>
      </c>
      <c r="I928" t="s">
        <v>1580</v>
      </c>
      <c r="J928" t="s">
        <v>1822</v>
      </c>
      <c r="K928">
        <v>92</v>
      </c>
      <c r="L928">
        <v>2245</v>
      </c>
      <c r="M928">
        <v>6.5200800313645297</v>
      </c>
      <c r="N928">
        <v>135.171386776676</v>
      </c>
      <c r="O928">
        <v>6.5200800313645297</v>
      </c>
      <c r="P928">
        <v>135.171386776676</v>
      </c>
      <c r="Q928">
        <v>-4.3737563094206102</v>
      </c>
      <c r="R928" s="1">
        <v>3.3271513616763496E-83</v>
      </c>
      <c r="S928" s="1">
        <v>1.9606083241414499E-81</v>
      </c>
      <c r="T928" t="s">
        <v>1684</v>
      </c>
    </row>
    <row r="929" spans="1:20">
      <c r="A929">
        <v>23551134</v>
      </c>
      <c r="B929" t="s">
        <v>1140</v>
      </c>
      <c r="C929" t="s">
        <v>1338</v>
      </c>
      <c r="D929" t="s">
        <v>1399</v>
      </c>
      <c r="E929" t="s">
        <v>1400</v>
      </c>
      <c r="F929" t="s">
        <v>1339</v>
      </c>
      <c r="G929" t="s">
        <v>1339</v>
      </c>
      <c r="H929" t="s">
        <v>1339</v>
      </c>
      <c r="I929" t="s">
        <v>1339</v>
      </c>
      <c r="J929" t="s">
        <v>3363</v>
      </c>
      <c r="K929">
        <v>172</v>
      </c>
      <c r="L929">
        <v>948</v>
      </c>
      <c r="M929">
        <v>33.547765886812897</v>
      </c>
      <c r="N929">
        <v>157.08830395812899</v>
      </c>
      <c r="O929">
        <v>33.547765886812897</v>
      </c>
      <c r="P929">
        <v>157.08830395812899</v>
      </c>
      <c r="Q929">
        <v>-2.2272871700028301</v>
      </c>
      <c r="R929" s="1">
        <v>8.9619798205623398E-36</v>
      </c>
      <c r="S929" s="1">
        <v>1.12236375617268E-34</v>
      </c>
      <c r="T929" t="s">
        <v>1684</v>
      </c>
    </row>
    <row r="930" spans="1:20">
      <c r="A930">
        <v>23551120</v>
      </c>
      <c r="B930" t="s">
        <v>257</v>
      </c>
      <c r="C930" t="s">
        <v>1338</v>
      </c>
      <c r="D930" t="s">
        <v>1477</v>
      </c>
      <c r="E930" t="s">
        <v>1478</v>
      </c>
      <c r="F930" t="s">
        <v>1339</v>
      </c>
      <c r="G930" t="s">
        <v>1339</v>
      </c>
      <c r="H930" t="s">
        <v>1339</v>
      </c>
      <c r="I930" t="s">
        <v>1339</v>
      </c>
      <c r="J930" t="s">
        <v>3349</v>
      </c>
      <c r="K930">
        <v>10</v>
      </c>
      <c r="L930">
        <v>208</v>
      </c>
      <c r="M930">
        <v>0.54314731159505603</v>
      </c>
      <c r="N930">
        <v>9.5978039152626895</v>
      </c>
      <c r="O930">
        <v>0.54314731159505603</v>
      </c>
      <c r="P930">
        <v>9.5978039152626895</v>
      </c>
      <c r="Q930">
        <v>-4.1432888970665598</v>
      </c>
      <c r="R930" s="1">
        <v>6.8219763789085903E-37</v>
      </c>
      <c r="S930" s="1">
        <v>8.8338076295039199E-36</v>
      </c>
      <c r="T930" t="s">
        <v>1684</v>
      </c>
    </row>
    <row r="931" spans="1:20">
      <c r="A931">
        <v>23551119</v>
      </c>
      <c r="B931" t="s">
        <v>256</v>
      </c>
      <c r="C931" t="s">
        <v>1338</v>
      </c>
      <c r="D931" t="s">
        <v>1339</v>
      </c>
      <c r="E931" t="s">
        <v>1339</v>
      </c>
      <c r="F931" t="s">
        <v>1339</v>
      </c>
      <c r="G931" t="s">
        <v>1339</v>
      </c>
      <c r="H931" t="s">
        <v>1339</v>
      </c>
      <c r="I931" t="s">
        <v>1339</v>
      </c>
      <c r="J931" t="s">
        <v>3444</v>
      </c>
      <c r="K931">
        <v>27</v>
      </c>
      <c r="L931">
        <v>225</v>
      </c>
      <c r="M931">
        <v>0.76084801653982603</v>
      </c>
      <c r="N931">
        <v>5.3865556427072097</v>
      </c>
      <c r="O931">
        <v>0.76084801653982603</v>
      </c>
      <c r="P931">
        <v>5.3865556427072097</v>
      </c>
      <c r="Q931">
        <v>-2.8236828551586699</v>
      </c>
      <c r="R931" s="1">
        <v>1.37839047908442E-28</v>
      </c>
      <c r="S931" s="1">
        <v>1.3187142795193501E-27</v>
      </c>
      <c r="T931" t="s">
        <v>1684</v>
      </c>
    </row>
    <row r="932" spans="1:20">
      <c r="A932">
        <v>23551118</v>
      </c>
      <c r="B932" t="s">
        <v>577</v>
      </c>
      <c r="C932" t="s">
        <v>1338</v>
      </c>
      <c r="D932" t="s">
        <v>1339</v>
      </c>
      <c r="E932" t="s">
        <v>1339</v>
      </c>
      <c r="F932" t="s">
        <v>1339</v>
      </c>
      <c r="G932" t="s">
        <v>1339</v>
      </c>
      <c r="H932" t="s">
        <v>1339</v>
      </c>
      <c r="I932" t="s">
        <v>1339</v>
      </c>
      <c r="J932" t="s">
        <v>2108</v>
      </c>
      <c r="K932">
        <v>283</v>
      </c>
      <c r="L932">
        <v>2736</v>
      </c>
      <c r="M932">
        <v>15.3164544228993</v>
      </c>
      <c r="N932">
        <v>125.80254382378401</v>
      </c>
      <c r="O932">
        <v>15.3164544228993</v>
      </c>
      <c r="P932">
        <v>125.80254382378401</v>
      </c>
      <c r="Q932">
        <v>-3.03800682063626</v>
      </c>
      <c r="R932" s="1">
        <v>8.7212802873408797E-58</v>
      </c>
      <c r="S932" s="1">
        <v>2.1979788624996698E-56</v>
      </c>
      <c r="T932" t="s">
        <v>1684</v>
      </c>
    </row>
    <row r="933" spans="1:20">
      <c r="A933">
        <v>23551117</v>
      </c>
      <c r="B933" t="s">
        <v>1269</v>
      </c>
      <c r="C933" t="s">
        <v>1338</v>
      </c>
      <c r="D933" t="s">
        <v>1339</v>
      </c>
      <c r="E933" t="s">
        <v>1339</v>
      </c>
      <c r="F933" t="s">
        <v>1339</v>
      </c>
      <c r="G933" t="s">
        <v>1339</v>
      </c>
      <c r="H933" t="s">
        <v>1339</v>
      </c>
      <c r="I933" t="s">
        <v>1339</v>
      </c>
      <c r="J933" t="s">
        <v>3855</v>
      </c>
      <c r="K933">
        <v>1</v>
      </c>
      <c r="L933">
        <v>9</v>
      </c>
      <c r="M933">
        <v>0.17412074153815901</v>
      </c>
      <c r="N933">
        <v>1.3307033762804199</v>
      </c>
      <c r="O933">
        <v>0.17412074153815901</v>
      </c>
      <c r="P933">
        <v>1.3307033762804199</v>
      </c>
      <c r="Q933">
        <v>-2.9340290451349902</v>
      </c>
      <c r="R933">
        <v>1.39512364846396E-2</v>
      </c>
      <c r="S933">
        <v>2.3528472466599001E-2</v>
      </c>
      <c r="T933" t="s">
        <v>1684</v>
      </c>
    </row>
    <row r="934" spans="1:20">
      <c r="A934">
        <v>23551114</v>
      </c>
      <c r="B934" t="s">
        <v>403</v>
      </c>
      <c r="C934" t="s">
        <v>1338</v>
      </c>
      <c r="D934" t="s">
        <v>1339</v>
      </c>
      <c r="E934" t="s">
        <v>1339</v>
      </c>
      <c r="F934" t="s">
        <v>1339</v>
      </c>
      <c r="G934" t="s">
        <v>1339</v>
      </c>
      <c r="H934" t="s">
        <v>1339</v>
      </c>
      <c r="I934" t="s">
        <v>1339</v>
      </c>
      <c r="J934" t="s">
        <v>1751</v>
      </c>
      <c r="K934">
        <v>358</v>
      </c>
      <c r="L934">
        <v>3853</v>
      </c>
      <c r="M934">
        <v>14.5124690256329</v>
      </c>
      <c r="N934">
        <v>132.696521209465</v>
      </c>
      <c r="O934">
        <v>14.5124690256329</v>
      </c>
      <c r="P934">
        <v>132.696521209465</v>
      </c>
      <c r="Q934">
        <v>-3.19276565628663</v>
      </c>
      <c r="R934" s="1">
        <v>6.6481276687713896E-63</v>
      </c>
      <c r="S934" s="1">
        <v>1.99247816470942E-61</v>
      </c>
      <c r="T934" t="s">
        <v>1684</v>
      </c>
    </row>
    <row r="935" spans="1:20">
      <c r="A935">
        <v>23551106</v>
      </c>
      <c r="B935" t="s">
        <v>754</v>
      </c>
      <c r="C935" t="s">
        <v>1338</v>
      </c>
      <c r="D935" t="s">
        <v>1399</v>
      </c>
      <c r="E935" t="s">
        <v>1400</v>
      </c>
      <c r="F935" t="s">
        <v>1339</v>
      </c>
      <c r="G935" t="s">
        <v>1339</v>
      </c>
      <c r="H935" t="s">
        <v>1339</v>
      </c>
      <c r="I935" t="s">
        <v>1339</v>
      </c>
      <c r="J935" t="s">
        <v>2460</v>
      </c>
      <c r="K935">
        <v>1</v>
      </c>
      <c r="L935">
        <v>391</v>
      </c>
      <c r="M935">
        <v>8.4349699884328097E-2</v>
      </c>
      <c r="N935">
        <v>28.004748703590199</v>
      </c>
      <c r="O935">
        <v>8.4349699884328097E-2</v>
      </c>
      <c r="P935">
        <v>28.004748703590199</v>
      </c>
      <c r="Q935">
        <v>-8.3750728317754</v>
      </c>
      <c r="R935" s="1">
        <v>9.5780544739462203E-63</v>
      </c>
      <c r="S935" s="1">
        <v>2.8288888250168499E-61</v>
      </c>
      <c r="T935" t="s">
        <v>1684</v>
      </c>
    </row>
    <row r="936" spans="1:20">
      <c r="A936">
        <v>23551105</v>
      </c>
      <c r="B936" t="s">
        <v>255</v>
      </c>
      <c r="C936" t="s">
        <v>1338</v>
      </c>
      <c r="D936" t="s">
        <v>1339</v>
      </c>
      <c r="E936" t="s">
        <v>1339</v>
      </c>
      <c r="F936" t="s">
        <v>1339</v>
      </c>
      <c r="G936" t="s">
        <v>1339</v>
      </c>
      <c r="H936" t="s">
        <v>1572</v>
      </c>
      <c r="I936" t="s">
        <v>1573</v>
      </c>
      <c r="J936" t="s">
        <v>3344</v>
      </c>
      <c r="K936">
        <v>291</v>
      </c>
      <c r="L936">
        <v>1542</v>
      </c>
      <c r="M936">
        <v>21.431855943483001</v>
      </c>
      <c r="N936">
        <v>96.483246002773797</v>
      </c>
      <c r="O936">
        <v>21.431855943483001</v>
      </c>
      <c r="P936">
        <v>96.483246002773797</v>
      </c>
      <c r="Q936">
        <v>-2.1705216558007101</v>
      </c>
      <c r="R936" s="1">
        <v>3.2921001590614698E-37</v>
      </c>
      <c r="S936" s="1">
        <v>4.3459997554363497E-36</v>
      </c>
      <c r="T936" t="s">
        <v>1684</v>
      </c>
    </row>
    <row r="937" spans="1:20">
      <c r="A937">
        <v>23551091</v>
      </c>
      <c r="B937" t="s">
        <v>406</v>
      </c>
      <c r="C937" t="s">
        <v>1338</v>
      </c>
      <c r="D937" t="s">
        <v>1451</v>
      </c>
      <c r="E937" t="s">
        <v>1452</v>
      </c>
      <c r="F937" t="s">
        <v>1453</v>
      </c>
      <c r="G937" t="s">
        <v>1454</v>
      </c>
      <c r="H937" t="s">
        <v>1455</v>
      </c>
      <c r="I937" t="s">
        <v>1456</v>
      </c>
      <c r="J937" t="s">
        <v>1754</v>
      </c>
      <c r="K937">
        <v>31</v>
      </c>
      <c r="L937">
        <v>1730</v>
      </c>
      <c r="M937">
        <v>2.58271307179976</v>
      </c>
      <c r="N937">
        <v>122.45077545317601</v>
      </c>
      <c r="O937">
        <v>2.58271307179976</v>
      </c>
      <c r="P937">
        <v>122.45077545317601</v>
      </c>
      <c r="Q937">
        <v>-5.5671707247603903</v>
      </c>
      <c r="R937" s="1">
        <v>8.4435798039414201E-97</v>
      </c>
      <c r="S937" s="1">
        <v>7.6292434406279603E-95</v>
      </c>
      <c r="T937" t="s">
        <v>1684</v>
      </c>
    </row>
    <row r="938" spans="1:20">
      <c r="A938">
        <v>23551090</v>
      </c>
      <c r="B938" t="s">
        <v>1259</v>
      </c>
      <c r="C938" t="s">
        <v>1338</v>
      </c>
      <c r="D938" t="s">
        <v>1399</v>
      </c>
      <c r="E938" t="s">
        <v>1400</v>
      </c>
      <c r="F938" t="s">
        <v>1339</v>
      </c>
      <c r="G938" t="s">
        <v>1339</v>
      </c>
      <c r="H938" t="s">
        <v>1339</v>
      </c>
      <c r="I938" t="s">
        <v>1339</v>
      </c>
      <c r="J938" t="s">
        <v>3807</v>
      </c>
      <c r="K938">
        <v>0</v>
      </c>
      <c r="L938">
        <v>18</v>
      </c>
      <c r="M938">
        <v>0</v>
      </c>
      <c r="N938">
        <v>1.1558521619233799</v>
      </c>
      <c r="O938">
        <v>0</v>
      </c>
      <c r="P938">
        <v>1.1558521619233799</v>
      </c>
      <c r="Q938" t="e">
        <f>-Inf</f>
        <v>#NAME?</v>
      </c>
      <c r="R938" s="1">
        <v>2.4751942667738199E-6</v>
      </c>
      <c r="S938" s="1">
        <v>6.6635223275451403E-6</v>
      </c>
      <c r="T938" t="s">
        <v>1684</v>
      </c>
    </row>
    <row r="939" spans="1:20">
      <c r="A939">
        <v>23551078</v>
      </c>
      <c r="B939" t="s">
        <v>254</v>
      </c>
      <c r="C939" t="s">
        <v>1338</v>
      </c>
      <c r="D939" t="s">
        <v>1339</v>
      </c>
      <c r="E939" t="s">
        <v>1339</v>
      </c>
      <c r="F939" t="s">
        <v>1339</v>
      </c>
      <c r="G939" t="s">
        <v>1339</v>
      </c>
      <c r="H939" t="s">
        <v>1339</v>
      </c>
      <c r="I939" t="s">
        <v>1339</v>
      </c>
      <c r="J939" t="s">
        <v>3228</v>
      </c>
      <c r="K939">
        <v>57</v>
      </c>
      <c r="L939">
        <v>734</v>
      </c>
      <c r="M939">
        <v>7.2579232947450398</v>
      </c>
      <c r="N939">
        <v>79.402689627136695</v>
      </c>
      <c r="O939">
        <v>7.2579232947450398</v>
      </c>
      <c r="P939">
        <v>79.402689627136695</v>
      </c>
      <c r="Q939">
        <v>-3.4515591620561001</v>
      </c>
      <c r="R939" s="1">
        <v>8.9923074438105008E-53</v>
      </c>
      <c r="S939" s="1">
        <v>2.0089407728864599E-51</v>
      </c>
      <c r="T939" t="s">
        <v>1684</v>
      </c>
    </row>
    <row r="940" spans="1:20">
      <c r="A940">
        <v>23551051</v>
      </c>
      <c r="B940" t="s">
        <v>893</v>
      </c>
      <c r="C940" t="s">
        <v>1338</v>
      </c>
      <c r="D940" t="s">
        <v>1351</v>
      </c>
      <c r="E940" t="s">
        <v>1352</v>
      </c>
      <c r="F940" t="s">
        <v>1339</v>
      </c>
      <c r="G940" t="s">
        <v>1339</v>
      </c>
      <c r="H940" t="s">
        <v>1339</v>
      </c>
      <c r="I940" t="s">
        <v>1339</v>
      </c>
      <c r="J940" t="s">
        <v>2785</v>
      </c>
      <c r="K940">
        <v>32</v>
      </c>
      <c r="L940">
        <v>83</v>
      </c>
      <c r="M940">
        <v>3.3401449167941299</v>
      </c>
      <c r="N940">
        <v>7.3601520972766501</v>
      </c>
      <c r="O940">
        <v>3.3401449167941299</v>
      </c>
      <c r="P940">
        <v>7.3601520972766501</v>
      </c>
      <c r="Q940">
        <v>-1.1398248824597199</v>
      </c>
      <c r="R940" s="1">
        <v>3.3680750521880797E-8</v>
      </c>
      <c r="S940" s="1">
        <v>1.06794331912114E-7</v>
      </c>
      <c r="T940" t="s">
        <v>1684</v>
      </c>
    </row>
    <row r="941" spans="1:20">
      <c r="A941">
        <v>23551042</v>
      </c>
      <c r="B941" t="s">
        <v>650</v>
      </c>
      <c r="C941" t="s">
        <v>1338</v>
      </c>
      <c r="D941" t="s">
        <v>1339</v>
      </c>
      <c r="E941" t="s">
        <v>1339</v>
      </c>
      <c r="F941" t="s">
        <v>1339</v>
      </c>
      <c r="G941" t="s">
        <v>1339</v>
      </c>
      <c r="H941" t="s">
        <v>1339</v>
      </c>
      <c r="I941" t="s">
        <v>1339</v>
      </c>
      <c r="J941" t="s">
        <v>2255</v>
      </c>
      <c r="K941">
        <v>29</v>
      </c>
      <c r="L941">
        <v>4530</v>
      </c>
      <c r="M941">
        <v>2.1324234881686701</v>
      </c>
      <c r="N941">
        <v>282.99028103172799</v>
      </c>
      <c r="O941">
        <v>2.1324234881686701</v>
      </c>
      <c r="P941">
        <v>282.99028103172799</v>
      </c>
      <c r="Q941">
        <v>-7.0521147177671004</v>
      </c>
      <c r="R941" s="1">
        <v>6.0817378482189595E-138</v>
      </c>
      <c r="S941" s="1">
        <v>2.00500103439392E-135</v>
      </c>
      <c r="T941" t="s">
        <v>1684</v>
      </c>
    </row>
    <row r="942" spans="1:20">
      <c r="A942">
        <v>23551040</v>
      </c>
      <c r="B942" t="s">
        <v>856</v>
      </c>
      <c r="C942" t="s">
        <v>1338</v>
      </c>
      <c r="D942" t="s">
        <v>1511</v>
      </c>
      <c r="E942" t="s">
        <v>1512</v>
      </c>
      <c r="F942" t="s">
        <v>1339</v>
      </c>
      <c r="G942" t="s">
        <v>1339</v>
      </c>
      <c r="H942" t="s">
        <v>1339</v>
      </c>
      <c r="I942" t="s">
        <v>1339</v>
      </c>
      <c r="J942" t="s">
        <v>2694</v>
      </c>
      <c r="K942">
        <v>20</v>
      </c>
      <c r="L942">
        <v>931</v>
      </c>
      <c r="M942">
        <v>0.29621450873668598</v>
      </c>
      <c r="N942">
        <v>11.7142985553222</v>
      </c>
      <c r="O942">
        <v>0.29621450873668598</v>
      </c>
      <c r="P942">
        <v>11.7142985553222</v>
      </c>
      <c r="Q942">
        <v>-5.30548445261784</v>
      </c>
      <c r="R942" s="1">
        <v>1.0218774473573701E-79</v>
      </c>
      <c r="S942" s="1">
        <v>5.2373365978425196E-78</v>
      </c>
      <c r="T942" t="s">
        <v>1684</v>
      </c>
    </row>
    <row r="943" spans="1:20">
      <c r="A943">
        <v>23551037</v>
      </c>
      <c r="B943" t="s">
        <v>253</v>
      </c>
      <c r="C943" t="s">
        <v>2194</v>
      </c>
      <c r="D943" t="s">
        <v>1359</v>
      </c>
      <c r="E943" t="s">
        <v>1360</v>
      </c>
      <c r="F943" t="s">
        <v>1339</v>
      </c>
      <c r="G943" t="s">
        <v>1339</v>
      </c>
      <c r="H943" t="s">
        <v>1339</v>
      </c>
      <c r="I943" t="s">
        <v>1339</v>
      </c>
      <c r="J943" t="s">
        <v>3236</v>
      </c>
      <c r="K943">
        <v>160</v>
      </c>
      <c r="L943">
        <v>1480</v>
      </c>
      <c r="M943">
        <v>7.7729852603010503</v>
      </c>
      <c r="N943">
        <v>61.0843884651701</v>
      </c>
      <c r="O943">
        <v>7.7729852603010503</v>
      </c>
      <c r="P943">
        <v>61.0843884651701</v>
      </c>
      <c r="Q943">
        <v>-2.9742630273012201</v>
      </c>
      <c r="R943" s="1">
        <v>1.5744421370302999E-52</v>
      </c>
      <c r="S943" s="1">
        <v>3.4854891447360498E-51</v>
      </c>
      <c r="T943" t="s">
        <v>1684</v>
      </c>
    </row>
    <row r="944" spans="1:20">
      <c r="A944">
        <v>23551032</v>
      </c>
      <c r="B944" t="s">
        <v>373</v>
      </c>
      <c r="C944" t="s">
        <v>1338</v>
      </c>
      <c r="D944" t="s">
        <v>1445</v>
      </c>
      <c r="E944" t="s">
        <v>1446</v>
      </c>
      <c r="F944" t="s">
        <v>1339</v>
      </c>
      <c r="G944" t="s">
        <v>1339</v>
      </c>
      <c r="H944" t="s">
        <v>1339</v>
      </c>
      <c r="I944" t="s">
        <v>1339</v>
      </c>
      <c r="J944" t="s">
        <v>1699</v>
      </c>
      <c r="K944">
        <v>244</v>
      </c>
      <c r="L944">
        <v>21738</v>
      </c>
      <c r="M944">
        <v>20.915139732784901</v>
      </c>
      <c r="N944">
        <v>1583.0437832207299</v>
      </c>
      <c r="O944">
        <v>20.915139732784901</v>
      </c>
      <c r="P944">
        <v>1583.0437832207299</v>
      </c>
      <c r="Q944">
        <v>-6.2420097107378503</v>
      </c>
      <c r="R944" s="1">
        <v>1.0908800943325501E-146</v>
      </c>
      <c r="S944" s="1">
        <v>5.11790591948785E-144</v>
      </c>
      <c r="T944" t="s">
        <v>1684</v>
      </c>
    </row>
    <row r="945" spans="1:20">
      <c r="A945">
        <v>23551031</v>
      </c>
      <c r="B945" t="s">
        <v>364</v>
      </c>
      <c r="C945" t="s">
        <v>1338</v>
      </c>
      <c r="D945" t="s">
        <v>1359</v>
      </c>
      <c r="E945" t="s">
        <v>1360</v>
      </c>
      <c r="F945" t="s">
        <v>1339</v>
      </c>
      <c r="G945" t="s">
        <v>1339</v>
      </c>
      <c r="H945" t="s">
        <v>1339</v>
      </c>
      <c r="I945" t="s">
        <v>1339</v>
      </c>
      <c r="J945" t="s">
        <v>1685</v>
      </c>
      <c r="K945">
        <v>67</v>
      </c>
      <c r="L945">
        <v>9833</v>
      </c>
      <c r="M945">
        <v>3.5206125771999299</v>
      </c>
      <c r="N945">
        <v>438.96466483221201</v>
      </c>
      <c r="O945">
        <v>3.5206125771999299</v>
      </c>
      <c r="P945">
        <v>438.96466483221201</v>
      </c>
      <c r="Q945">
        <v>-6.9621345263541903</v>
      </c>
      <c r="R945" s="1">
        <v>1.75167264790084E-152</v>
      </c>
      <c r="S945" s="1">
        <v>9.2899578083019096E-150</v>
      </c>
      <c r="T945" t="s">
        <v>1684</v>
      </c>
    </row>
    <row r="946" spans="1:20">
      <c r="A946">
        <v>23551030</v>
      </c>
      <c r="B946" t="s">
        <v>366</v>
      </c>
      <c r="C946" t="s">
        <v>1338</v>
      </c>
      <c r="D946" t="s">
        <v>1339</v>
      </c>
      <c r="E946" t="s">
        <v>1339</v>
      </c>
      <c r="F946" t="s">
        <v>1339</v>
      </c>
      <c r="G946" t="s">
        <v>1339</v>
      </c>
      <c r="H946" t="s">
        <v>1339</v>
      </c>
      <c r="I946" t="s">
        <v>1339</v>
      </c>
      <c r="J946" t="s">
        <v>1687</v>
      </c>
      <c r="K946">
        <v>348</v>
      </c>
      <c r="L946">
        <v>9650</v>
      </c>
      <c r="M946">
        <v>8.6260900569344301</v>
      </c>
      <c r="N946">
        <v>203.21841271892399</v>
      </c>
      <c r="O946">
        <v>8.6260900569344301</v>
      </c>
      <c r="P946">
        <v>203.21841271892399</v>
      </c>
      <c r="Q946">
        <v>-4.5581805360250396</v>
      </c>
      <c r="R946" s="1">
        <v>4.2749494436754801E-100</v>
      </c>
      <c r="S946" s="1">
        <v>4.3454861094961203E-98</v>
      </c>
      <c r="T946" t="s">
        <v>1684</v>
      </c>
    </row>
    <row r="947" spans="1:20">
      <c r="A947">
        <v>23551029</v>
      </c>
      <c r="B947" t="s">
        <v>365</v>
      </c>
      <c r="C947" t="s">
        <v>1338</v>
      </c>
      <c r="D947" t="s">
        <v>1379</v>
      </c>
      <c r="E947" t="s">
        <v>1380</v>
      </c>
      <c r="F947" t="s">
        <v>1339</v>
      </c>
      <c r="G947" t="s">
        <v>1339</v>
      </c>
      <c r="H947" t="s">
        <v>1339</v>
      </c>
      <c r="I947" t="s">
        <v>1339</v>
      </c>
      <c r="J947" t="s">
        <v>1686</v>
      </c>
      <c r="K947">
        <v>688</v>
      </c>
      <c r="L947">
        <v>9786</v>
      </c>
      <c r="M947">
        <v>11.7488313818422</v>
      </c>
      <c r="N947">
        <v>141.97553227651301</v>
      </c>
      <c r="O947">
        <v>11.7488313818422</v>
      </c>
      <c r="P947">
        <v>141.97553227651301</v>
      </c>
      <c r="Q947">
        <v>-3.5950531516987798</v>
      </c>
      <c r="R947" s="1">
        <v>6.7629437232188097E-76</v>
      </c>
      <c r="S947" s="1">
        <v>3.0217724372096399E-74</v>
      </c>
      <c r="T947" t="s">
        <v>1684</v>
      </c>
    </row>
    <row r="948" spans="1:20">
      <c r="A948">
        <v>23551019</v>
      </c>
      <c r="B948" t="s">
        <v>1213</v>
      </c>
      <c r="C948" t="s">
        <v>1338</v>
      </c>
      <c r="D948" t="s">
        <v>1359</v>
      </c>
      <c r="E948" t="s">
        <v>1360</v>
      </c>
      <c r="F948" t="s">
        <v>1339</v>
      </c>
      <c r="G948" t="s">
        <v>1339</v>
      </c>
      <c r="H948" t="s">
        <v>1339</v>
      </c>
      <c r="I948" t="s">
        <v>1339</v>
      </c>
      <c r="J948" t="s">
        <v>3587</v>
      </c>
      <c r="K948">
        <v>13</v>
      </c>
      <c r="L948">
        <v>122</v>
      </c>
      <c r="M948">
        <v>0.62141656416348301</v>
      </c>
      <c r="N948">
        <v>4.9542775866909698</v>
      </c>
      <c r="O948">
        <v>0.62141656416348301</v>
      </c>
      <c r="P948">
        <v>4.9542775866909698</v>
      </c>
      <c r="Q948">
        <v>-2.9950421017911699</v>
      </c>
      <c r="R948" s="1">
        <v>9.8701245030378706E-22</v>
      </c>
      <c r="S948" s="1">
        <v>6.9472463178335799E-21</v>
      </c>
      <c r="T948" t="s">
        <v>1684</v>
      </c>
    </row>
    <row r="949" spans="1:20">
      <c r="A949">
        <v>23551006</v>
      </c>
      <c r="B949" t="s">
        <v>992</v>
      </c>
      <c r="C949" t="s">
        <v>3048</v>
      </c>
      <c r="D949" t="s">
        <v>1357</v>
      </c>
      <c r="E949" t="s">
        <v>1358</v>
      </c>
      <c r="F949" t="s">
        <v>1339</v>
      </c>
      <c r="G949" t="s">
        <v>1339</v>
      </c>
      <c r="H949" t="s">
        <v>1339</v>
      </c>
      <c r="I949" t="s">
        <v>1339</v>
      </c>
      <c r="J949" t="s">
        <v>3049</v>
      </c>
      <c r="K949">
        <v>11</v>
      </c>
      <c r="L949">
        <v>47</v>
      </c>
      <c r="M949">
        <v>0.63092121995731798</v>
      </c>
      <c r="N949">
        <v>2.29034160956552</v>
      </c>
      <c r="O949">
        <v>0.63092121995731798</v>
      </c>
      <c r="P949">
        <v>2.29034160956552</v>
      </c>
      <c r="Q949">
        <v>-1.86003101625578</v>
      </c>
      <c r="R949" s="1">
        <v>6.3474245215858702E-8</v>
      </c>
      <c r="S949" s="1">
        <v>1.9646253314971901E-7</v>
      </c>
      <c r="T949" t="s">
        <v>1684</v>
      </c>
    </row>
    <row r="950" spans="1:20">
      <c r="A950">
        <v>23551001</v>
      </c>
      <c r="B950" t="s">
        <v>1015</v>
      </c>
      <c r="C950" t="s">
        <v>1338</v>
      </c>
      <c r="D950" t="s">
        <v>1339</v>
      </c>
      <c r="E950" t="s">
        <v>1339</v>
      </c>
      <c r="F950" t="s">
        <v>1339</v>
      </c>
      <c r="G950" t="s">
        <v>1339</v>
      </c>
      <c r="H950" t="s">
        <v>1339</v>
      </c>
      <c r="I950" t="s">
        <v>1339</v>
      </c>
      <c r="J950" t="s">
        <v>3083</v>
      </c>
      <c r="K950">
        <v>0</v>
      </c>
      <c r="L950">
        <v>15</v>
      </c>
      <c r="M950">
        <v>0</v>
      </c>
      <c r="N950">
        <v>1.21449204710065</v>
      </c>
      <c r="O950">
        <v>0</v>
      </c>
      <c r="P950">
        <v>1.21449204710065</v>
      </c>
      <c r="Q950" t="e">
        <f>-Inf</f>
        <v>#NAME?</v>
      </c>
      <c r="R950" s="1">
        <v>2.86151638512889E-5</v>
      </c>
      <c r="S950" s="1">
        <v>6.8900072771026897E-5</v>
      </c>
      <c r="T950" t="s">
        <v>1684</v>
      </c>
    </row>
    <row r="951" spans="1:20">
      <c r="A951">
        <v>23550991</v>
      </c>
      <c r="B951" t="s">
        <v>252</v>
      </c>
      <c r="C951" t="s">
        <v>1338</v>
      </c>
      <c r="D951" t="s">
        <v>1339</v>
      </c>
      <c r="E951" t="s">
        <v>1339</v>
      </c>
      <c r="F951" t="s">
        <v>1339</v>
      </c>
      <c r="G951" t="s">
        <v>1339</v>
      </c>
      <c r="H951" t="s">
        <v>1339</v>
      </c>
      <c r="I951" t="s">
        <v>1339</v>
      </c>
      <c r="J951" t="s">
        <v>3812</v>
      </c>
      <c r="K951">
        <v>0</v>
      </c>
      <c r="L951">
        <v>15</v>
      </c>
      <c r="M951">
        <v>0</v>
      </c>
      <c r="N951">
        <v>0.88677197089889004</v>
      </c>
      <c r="O951">
        <v>0</v>
      </c>
      <c r="P951">
        <v>0.88677197089889004</v>
      </c>
      <c r="Q951" t="e">
        <f>-Inf</f>
        <v>#NAME?</v>
      </c>
      <c r="R951" s="1">
        <v>2.86151638512889E-5</v>
      </c>
      <c r="S951" s="1">
        <v>6.8900072771026897E-5</v>
      </c>
      <c r="T951" t="s">
        <v>1684</v>
      </c>
    </row>
    <row r="952" spans="1:20">
      <c r="A952">
        <v>23550988</v>
      </c>
      <c r="B952" t="s">
        <v>437</v>
      </c>
      <c r="C952" t="s">
        <v>1338</v>
      </c>
      <c r="D952" t="s">
        <v>1701</v>
      </c>
      <c r="E952" t="s">
        <v>1702</v>
      </c>
      <c r="F952" t="s">
        <v>1339</v>
      </c>
      <c r="G952" t="s">
        <v>1339</v>
      </c>
      <c r="H952" t="s">
        <v>1339</v>
      </c>
      <c r="I952" t="s">
        <v>1339</v>
      </c>
      <c r="J952" t="s">
        <v>1811</v>
      </c>
      <c r="K952">
        <v>92</v>
      </c>
      <c r="L952">
        <v>1325</v>
      </c>
      <c r="M952">
        <v>16.705293808170701</v>
      </c>
      <c r="N952">
        <v>204.40215783023001</v>
      </c>
      <c r="O952">
        <v>16.705293808170701</v>
      </c>
      <c r="P952">
        <v>204.40215783023001</v>
      </c>
      <c r="Q952">
        <v>-3.61303316484427</v>
      </c>
      <c r="R952" s="1">
        <v>4.3705678425507401E-63</v>
      </c>
      <c r="S952" s="1">
        <v>1.31960857780777E-61</v>
      </c>
      <c r="T952" t="s">
        <v>1684</v>
      </c>
    </row>
    <row r="953" spans="1:20">
      <c r="A953">
        <v>23550987</v>
      </c>
      <c r="B953" t="s">
        <v>396</v>
      </c>
      <c r="C953" t="s">
        <v>1338</v>
      </c>
      <c r="D953" t="s">
        <v>1477</v>
      </c>
      <c r="E953" t="s">
        <v>1478</v>
      </c>
      <c r="F953" t="s">
        <v>1339</v>
      </c>
      <c r="G953" t="s">
        <v>1339</v>
      </c>
      <c r="H953" t="s">
        <v>1339</v>
      </c>
      <c r="I953" t="s">
        <v>1339</v>
      </c>
      <c r="J953" t="s">
        <v>1744</v>
      </c>
      <c r="K953">
        <v>104</v>
      </c>
      <c r="L953">
        <v>3575</v>
      </c>
      <c r="M953">
        <v>5.2233073600914901</v>
      </c>
      <c r="N953">
        <v>152.54261354516601</v>
      </c>
      <c r="O953">
        <v>5.2233073600914901</v>
      </c>
      <c r="P953">
        <v>152.54261354516601</v>
      </c>
      <c r="Q953">
        <v>-4.8681049127611802</v>
      </c>
      <c r="R953" s="1">
        <v>2.1599291485814099E-98</v>
      </c>
      <c r="S953" s="1">
        <v>2.0910171233647701E-96</v>
      </c>
      <c r="T953" t="s">
        <v>1684</v>
      </c>
    </row>
    <row r="954" spans="1:20">
      <c r="A954">
        <v>23550982</v>
      </c>
      <c r="B954" t="s">
        <v>251</v>
      </c>
      <c r="C954" t="s">
        <v>1338</v>
      </c>
      <c r="D954" t="s">
        <v>1339</v>
      </c>
      <c r="E954" t="s">
        <v>1339</v>
      </c>
      <c r="F954" t="s">
        <v>1339</v>
      </c>
      <c r="G954" t="s">
        <v>1339</v>
      </c>
      <c r="H954" t="s">
        <v>1339</v>
      </c>
      <c r="I954" t="s">
        <v>1339</v>
      </c>
      <c r="J954" t="s">
        <v>3193</v>
      </c>
      <c r="K954">
        <v>251</v>
      </c>
      <c r="L954">
        <v>3382</v>
      </c>
      <c r="M954">
        <v>13.166541969652</v>
      </c>
      <c r="N954">
        <v>150.72113307595501</v>
      </c>
      <c r="O954">
        <v>13.166541969652</v>
      </c>
      <c r="P954">
        <v>150.72113307595501</v>
      </c>
      <c r="Q954">
        <v>-3.51693332150642</v>
      </c>
      <c r="R954" s="1">
        <v>1.60232610178018E-69</v>
      </c>
      <c r="S954" s="1">
        <v>5.8170160087841196E-68</v>
      </c>
      <c r="T954" t="s">
        <v>1684</v>
      </c>
    </row>
    <row r="955" spans="1:20">
      <c r="A955">
        <v>23550981</v>
      </c>
      <c r="B955" t="s">
        <v>426</v>
      </c>
      <c r="C955" t="s">
        <v>1550</v>
      </c>
      <c r="D955" t="s">
        <v>1339</v>
      </c>
      <c r="E955" t="s">
        <v>1339</v>
      </c>
      <c r="F955" t="s">
        <v>1551</v>
      </c>
      <c r="G955" t="s">
        <v>1552</v>
      </c>
      <c r="H955" t="s">
        <v>1546</v>
      </c>
      <c r="I955" t="s">
        <v>1547</v>
      </c>
      <c r="J955" t="s">
        <v>1787</v>
      </c>
      <c r="K955">
        <v>5</v>
      </c>
      <c r="L955">
        <v>1829</v>
      </c>
      <c r="M955">
        <v>0.29170934510571001</v>
      </c>
      <c r="N955">
        <v>90.653442578608093</v>
      </c>
      <c r="O955">
        <v>0.29170934510571001</v>
      </c>
      <c r="P955">
        <v>90.653442578608093</v>
      </c>
      <c r="Q955">
        <v>-8.2796863926678892</v>
      </c>
      <c r="R955" s="1">
        <v>1.75799283205445E-121</v>
      </c>
      <c r="S955" s="1">
        <v>3.5739994275666902E-119</v>
      </c>
      <c r="T955" t="s">
        <v>1684</v>
      </c>
    </row>
    <row r="956" spans="1:20">
      <c r="A956">
        <v>23550959</v>
      </c>
      <c r="B956" t="s">
        <v>377</v>
      </c>
      <c r="C956" t="s">
        <v>1338</v>
      </c>
      <c r="D956" t="s">
        <v>1339</v>
      </c>
      <c r="E956" t="s">
        <v>1339</v>
      </c>
      <c r="F956" t="s">
        <v>1339</v>
      </c>
      <c r="G956" t="s">
        <v>1339</v>
      </c>
      <c r="H956" t="s">
        <v>1339</v>
      </c>
      <c r="I956" t="s">
        <v>1339</v>
      </c>
      <c r="J956" t="s">
        <v>1707</v>
      </c>
      <c r="K956">
        <v>8222</v>
      </c>
      <c r="L956">
        <v>53668</v>
      </c>
      <c r="M956">
        <v>923.08032711871704</v>
      </c>
      <c r="N956">
        <v>5118.9299780506199</v>
      </c>
      <c r="O956">
        <v>923.08032711871704</v>
      </c>
      <c r="P956">
        <v>5118.9299780506199</v>
      </c>
      <c r="Q956">
        <v>-2.4713141689948799</v>
      </c>
      <c r="R956" s="1">
        <v>3.2502680938863999E-49</v>
      </c>
      <c r="S956" s="1">
        <v>6.6077950348710595E-48</v>
      </c>
      <c r="T956" t="s">
        <v>1684</v>
      </c>
    </row>
    <row r="957" spans="1:20">
      <c r="A957">
        <v>23550932</v>
      </c>
      <c r="B957" t="s">
        <v>68</v>
      </c>
      <c r="C957" t="s">
        <v>1338</v>
      </c>
      <c r="D957" t="s">
        <v>1339</v>
      </c>
      <c r="E957" t="s">
        <v>1339</v>
      </c>
      <c r="F957" t="s">
        <v>1339</v>
      </c>
      <c r="G957" t="s">
        <v>1339</v>
      </c>
      <c r="H957" t="s">
        <v>1339</v>
      </c>
      <c r="I957" t="s">
        <v>1339</v>
      </c>
      <c r="J957" t="s">
        <v>2550</v>
      </c>
      <c r="K957">
        <v>0</v>
      </c>
      <c r="L957">
        <v>137</v>
      </c>
      <c r="M957">
        <v>0</v>
      </c>
      <c r="N957">
        <v>11.0579339003777</v>
      </c>
      <c r="O957">
        <v>0</v>
      </c>
      <c r="P957">
        <v>11.0579339003777</v>
      </c>
      <c r="Q957" t="e">
        <f>-Inf</f>
        <v>#NAME?</v>
      </c>
      <c r="R957" s="1">
        <v>1.12514012796463E-32</v>
      </c>
      <c r="S957" s="1">
        <v>1.25223168621465E-31</v>
      </c>
      <c r="T957" t="s">
        <v>1684</v>
      </c>
    </row>
    <row r="958" spans="1:20">
      <c r="A958">
        <v>23550930</v>
      </c>
      <c r="B958" t="s">
        <v>882</v>
      </c>
      <c r="C958" t="s">
        <v>1338</v>
      </c>
      <c r="D958" t="s">
        <v>2751</v>
      </c>
      <c r="E958" t="s">
        <v>2752</v>
      </c>
      <c r="F958" t="s">
        <v>1339</v>
      </c>
      <c r="G958" t="s">
        <v>1339</v>
      </c>
      <c r="H958" t="s">
        <v>1339</v>
      </c>
      <c r="I958" t="s">
        <v>1339</v>
      </c>
      <c r="J958" t="s">
        <v>2753</v>
      </c>
      <c r="K958">
        <v>10</v>
      </c>
      <c r="L958">
        <v>121</v>
      </c>
      <c r="M958">
        <v>0.40538735938072201</v>
      </c>
      <c r="N958">
        <v>4.1672243883664999</v>
      </c>
      <c r="O958">
        <v>0.40538735938072201</v>
      </c>
      <c r="P958">
        <v>4.1672243883664999</v>
      </c>
      <c r="Q958">
        <v>-3.3617137763851401</v>
      </c>
      <c r="R958" s="1">
        <v>3.4815487481370599E-23</v>
      </c>
      <c r="S958" s="1">
        <v>2.5958393416733401E-22</v>
      </c>
      <c r="T958" t="s">
        <v>1684</v>
      </c>
    </row>
    <row r="959" spans="1:20">
      <c r="A959">
        <v>23550927</v>
      </c>
      <c r="B959" t="s">
        <v>453</v>
      </c>
      <c r="C959" t="s">
        <v>1338</v>
      </c>
      <c r="D959" t="s">
        <v>1339</v>
      </c>
      <c r="E959" t="s">
        <v>1339</v>
      </c>
      <c r="F959" t="s">
        <v>1339</v>
      </c>
      <c r="G959" t="s">
        <v>1339</v>
      </c>
      <c r="H959" t="s">
        <v>1339</v>
      </c>
      <c r="I959" t="s">
        <v>1339</v>
      </c>
      <c r="J959" t="s">
        <v>1833</v>
      </c>
      <c r="K959">
        <v>819</v>
      </c>
      <c r="L959">
        <v>4635</v>
      </c>
      <c r="M959">
        <v>96.664054923839004</v>
      </c>
      <c r="N959">
        <v>464.764321583764</v>
      </c>
      <c r="O959">
        <v>96.664054923839004</v>
      </c>
      <c r="P959">
        <v>464.764321583764</v>
      </c>
      <c r="Q959">
        <v>-2.26544790186191</v>
      </c>
      <c r="R959" s="1">
        <v>2.19269779776564E-42</v>
      </c>
      <c r="S959" s="1">
        <v>3.51927996541386E-41</v>
      </c>
      <c r="T959" t="s">
        <v>1684</v>
      </c>
    </row>
    <row r="960" spans="1:20">
      <c r="A960">
        <v>23550924</v>
      </c>
      <c r="B960" t="s">
        <v>1078</v>
      </c>
      <c r="C960" t="s">
        <v>1338</v>
      </c>
      <c r="D960" t="s">
        <v>1339</v>
      </c>
      <c r="E960" t="s">
        <v>1339</v>
      </c>
      <c r="F960" t="s">
        <v>1339</v>
      </c>
      <c r="G960" t="s">
        <v>1339</v>
      </c>
      <c r="H960" t="s">
        <v>1339</v>
      </c>
      <c r="I960" t="s">
        <v>1339</v>
      </c>
      <c r="J960" t="s">
        <v>1674</v>
      </c>
      <c r="K960">
        <v>13</v>
      </c>
      <c r="L960">
        <v>171</v>
      </c>
      <c r="M960">
        <v>1.3123336651084101</v>
      </c>
      <c r="N960">
        <v>14.6649051371233</v>
      </c>
      <c r="O960">
        <v>1.3123336651084101</v>
      </c>
      <c r="P960">
        <v>14.6649051371233</v>
      </c>
      <c r="Q960">
        <v>-3.48216125714255</v>
      </c>
      <c r="R960" s="1">
        <v>3.8412964166930899E-29</v>
      </c>
      <c r="S960" s="1">
        <v>3.7605243732602199E-28</v>
      </c>
      <c r="T960" t="s">
        <v>1684</v>
      </c>
    </row>
    <row r="961" spans="1:20">
      <c r="A961">
        <v>23550923</v>
      </c>
      <c r="B961" t="s">
        <v>1094</v>
      </c>
      <c r="C961" t="s">
        <v>1338</v>
      </c>
      <c r="D961" t="s">
        <v>1420</v>
      </c>
      <c r="E961" t="s">
        <v>1421</v>
      </c>
      <c r="F961" t="s">
        <v>1339</v>
      </c>
      <c r="G961" t="s">
        <v>1339</v>
      </c>
      <c r="H961" t="s">
        <v>1339</v>
      </c>
      <c r="I961" t="s">
        <v>1339</v>
      </c>
      <c r="J961" t="s">
        <v>3194</v>
      </c>
      <c r="K961">
        <v>16</v>
      </c>
      <c r="L961">
        <v>651</v>
      </c>
      <c r="M961">
        <v>0.81966939599794397</v>
      </c>
      <c r="N961">
        <v>28.334162743807301</v>
      </c>
      <c r="O961">
        <v>0.81966939599794397</v>
      </c>
      <c r="P961">
        <v>28.334162743807301</v>
      </c>
      <c r="Q961">
        <v>-5.1113566291588404</v>
      </c>
      <c r="R961" s="1">
        <v>3.2347600927387098E-69</v>
      </c>
      <c r="S961" s="1">
        <v>1.16394110947572E-67</v>
      </c>
      <c r="T961" t="s">
        <v>1684</v>
      </c>
    </row>
    <row r="962" spans="1:20">
      <c r="A962">
        <v>23550892</v>
      </c>
      <c r="B962" t="s">
        <v>417</v>
      </c>
      <c r="C962" t="s">
        <v>1338</v>
      </c>
      <c r="D962" t="s">
        <v>1620</v>
      </c>
      <c r="E962" t="s">
        <v>1621</v>
      </c>
      <c r="F962" t="s">
        <v>1339</v>
      </c>
      <c r="G962" t="s">
        <v>1339</v>
      </c>
      <c r="H962" t="s">
        <v>1339</v>
      </c>
      <c r="I962" t="s">
        <v>1339</v>
      </c>
      <c r="J962" t="s">
        <v>1772</v>
      </c>
      <c r="K962">
        <v>57</v>
      </c>
      <c r="L962">
        <v>1059</v>
      </c>
      <c r="M962">
        <v>3.9306955371540599</v>
      </c>
      <c r="N962">
        <v>62.042945260058801</v>
      </c>
      <c r="O962">
        <v>3.9306955371540599</v>
      </c>
      <c r="P962">
        <v>62.042945260058801</v>
      </c>
      <c r="Q962">
        <v>-3.9804106493416702</v>
      </c>
      <c r="R962" s="1">
        <v>7.8130073838436201E-66</v>
      </c>
      <c r="S962" s="1">
        <v>2.56191032441195E-64</v>
      </c>
      <c r="T962" t="s">
        <v>1684</v>
      </c>
    </row>
    <row r="963" spans="1:20">
      <c r="A963">
        <v>23550883</v>
      </c>
      <c r="B963" t="s">
        <v>1192</v>
      </c>
      <c r="C963" t="s">
        <v>1338</v>
      </c>
      <c r="D963" t="s">
        <v>1339</v>
      </c>
      <c r="E963" t="s">
        <v>1339</v>
      </c>
      <c r="F963" t="s">
        <v>1339</v>
      </c>
      <c r="G963" t="s">
        <v>1339</v>
      </c>
      <c r="H963" t="s">
        <v>1339</v>
      </c>
      <c r="I963" t="s">
        <v>1339</v>
      </c>
      <c r="J963" t="s">
        <v>3504</v>
      </c>
      <c r="K963">
        <v>184</v>
      </c>
      <c r="L963">
        <v>683</v>
      </c>
      <c r="M963">
        <v>28.374009931123702</v>
      </c>
      <c r="N963">
        <v>89.479546761264999</v>
      </c>
      <c r="O963">
        <v>28.374009931123702</v>
      </c>
      <c r="P963">
        <v>89.479546761264999</v>
      </c>
      <c r="Q963">
        <v>-1.65698789618075</v>
      </c>
      <c r="R963" s="1">
        <v>1.3769266247898301E-24</v>
      </c>
      <c r="S963" s="1">
        <v>1.09991820361403E-23</v>
      </c>
      <c r="T963" t="s">
        <v>1684</v>
      </c>
    </row>
    <row r="964" spans="1:20">
      <c r="A964">
        <v>23550873</v>
      </c>
      <c r="B964" t="s">
        <v>250</v>
      </c>
      <c r="C964" t="s">
        <v>1338</v>
      </c>
      <c r="D964" t="s">
        <v>1339</v>
      </c>
      <c r="E964" t="s">
        <v>1339</v>
      </c>
      <c r="F964" t="s">
        <v>1339</v>
      </c>
      <c r="G964" t="s">
        <v>1339</v>
      </c>
      <c r="H964" t="s">
        <v>1339</v>
      </c>
      <c r="I964" t="s">
        <v>1339</v>
      </c>
      <c r="J964" t="s">
        <v>3838</v>
      </c>
      <c r="K964">
        <v>5</v>
      </c>
      <c r="L964">
        <v>17</v>
      </c>
      <c r="M964">
        <v>0.17456099604733</v>
      </c>
      <c r="N964">
        <v>0.50420919543200304</v>
      </c>
      <c r="O964">
        <v>0.17456099604733</v>
      </c>
      <c r="P964">
        <v>0.50420919543200304</v>
      </c>
      <c r="Q964">
        <v>-1.5302911905146801</v>
      </c>
      <c r="R964">
        <v>2.6821846455507801E-3</v>
      </c>
      <c r="S964">
        <v>5.0693040449997602E-3</v>
      </c>
      <c r="T964" t="s">
        <v>1684</v>
      </c>
    </row>
    <row r="965" spans="1:20">
      <c r="A965">
        <v>23550872</v>
      </c>
      <c r="B965" t="s">
        <v>1092</v>
      </c>
      <c r="C965" t="s">
        <v>3215</v>
      </c>
      <c r="D965" t="s">
        <v>3216</v>
      </c>
      <c r="E965" t="s">
        <v>3217</v>
      </c>
      <c r="F965" t="s">
        <v>1528</v>
      </c>
      <c r="G965" t="s">
        <v>1529</v>
      </c>
      <c r="H965" t="s">
        <v>1530</v>
      </c>
      <c r="I965" t="s">
        <v>1531</v>
      </c>
      <c r="J965" t="s">
        <v>3218</v>
      </c>
      <c r="K965">
        <v>2751</v>
      </c>
      <c r="L965">
        <v>21668</v>
      </c>
      <c r="M965">
        <v>114.857107510459</v>
      </c>
      <c r="N965">
        <v>768.577853975469</v>
      </c>
      <c r="O965">
        <v>114.857107510459</v>
      </c>
      <c r="P965">
        <v>768.577853975469</v>
      </c>
      <c r="Q965">
        <v>-2.7423512714028302</v>
      </c>
      <c r="R965" s="1">
        <v>8.3328534310909403E-56</v>
      </c>
      <c r="S965" s="1">
        <v>2.02075837281207E-54</v>
      </c>
      <c r="T965" t="s">
        <v>1684</v>
      </c>
    </row>
    <row r="966" spans="1:20">
      <c r="A966">
        <v>23550871</v>
      </c>
      <c r="B966" t="s">
        <v>249</v>
      </c>
      <c r="C966" t="s">
        <v>1338</v>
      </c>
      <c r="D966" t="s">
        <v>1385</v>
      </c>
      <c r="E966" t="s">
        <v>1386</v>
      </c>
      <c r="F966" t="s">
        <v>1339</v>
      </c>
      <c r="G966" t="s">
        <v>1339</v>
      </c>
      <c r="H966" t="s">
        <v>1339</v>
      </c>
      <c r="I966" t="s">
        <v>1339</v>
      </c>
      <c r="J966" t="s">
        <v>3759</v>
      </c>
      <c r="K966">
        <v>17</v>
      </c>
      <c r="L966">
        <v>102</v>
      </c>
      <c r="M966">
        <v>1.29130014594224</v>
      </c>
      <c r="N966">
        <v>6.5822692804366101</v>
      </c>
      <c r="O966">
        <v>1.29130014594224</v>
      </c>
      <c r="P966">
        <v>6.5822692804366101</v>
      </c>
      <c r="Q966">
        <v>-2.3497606729379301</v>
      </c>
      <c r="R966" s="1">
        <v>5.5788859237688597E-16</v>
      </c>
      <c r="S966" s="1">
        <v>2.94977245332174E-15</v>
      </c>
      <c r="T966" t="s">
        <v>1684</v>
      </c>
    </row>
    <row r="967" spans="1:20">
      <c r="A967">
        <v>23550870</v>
      </c>
      <c r="B967" t="s">
        <v>67</v>
      </c>
      <c r="C967" t="s">
        <v>1338</v>
      </c>
      <c r="D967" t="s">
        <v>1339</v>
      </c>
      <c r="E967" t="s">
        <v>1339</v>
      </c>
      <c r="F967" t="s">
        <v>1339</v>
      </c>
      <c r="G967" t="s">
        <v>1339</v>
      </c>
      <c r="H967" t="s">
        <v>1339</v>
      </c>
      <c r="I967" t="s">
        <v>1339</v>
      </c>
      <c r="J967" t="s">
        <v>2558</v>
      </c>
      <c r="K967">
        <v>23</v>
      </c>
      <c r="L967">
        <v>285</v>
      </c>
      <c r="M967">
        <v>2.0339740521966201</v>
      </c>
      <c r="N967">
        <v>21.412697709740002</v>
      </c>
      <c r="O967">
        <v>2.0339740521966201</v>
      </c>
      <c r="P967">
        <v>21.412697709740002</v>
      </c>
      <c r="Q967">
        <v>-3.3960933875150401</v>
      </c>
      <c r="R967" s="1">
        <v>2.0672609979697501E-37</v>
      </c>
      <c r="S967" s="1">
        <v>2.7439009415924901E-36</v>
      </c>
      <c r="T967" t="s">
        <v>1684</v>
      </c>
    </row>
    <row r="968" spans="1:20">
      <c r="A968">
        <v>23550868</v>
      </c>
      <c r="B968" t="s">
        <v>603</v>
      </c>
      <c r="C968" t="s">
        <v>1338</v>
      </c>
      <c r="D968" t="s">
        <v>1339</v>
      </c>
      <c r="E968" t="s">
        <v>1339</v>
      </c>
      <c r="F968" t="s">
        <v>1339</v>
      </c>
      <c r="G968" t="s">
        <v>1339</v>
      </c>
      <c r="H968" t="s">
        <v>1339</v>
      </c>
      <c r="I968" t="s">
        <v>1339</v>
      </c>
      <c r="J968" t="s">
        <v>2165</v>
      </c>
      <c r="K968">
        <v>1567</v>
      </c>
      <c r="L968">
        <v>8659</v>
      </c>
      <c r="M968">
        <v>157.31690836601001</v>
      </c>
      <c r="N968">
        <v>738.54341084864302</v>
      </c>
      <c r="O968">
        <v>157.31690836601001</v>
      </c>
      <c r="P968">
        <v>738.54341084864302</v>
      </c>
      <c r="Q968">
        <v>-2.23100898422198</v>
      </c>
      <c r="R968" s="1">
        <v>6.3592516260788897E-43</v>
      </c>
      <c r="S968" s="1">
        <v>1.04401280396918E-41</v>
      </c>
      <c r="T968" t="s">
        <v>1684</v>
      </c>
    </row>
    <row r="969" spans="1:20">
      <c r="A969">
        <v>23550861</v>
      </c>
      <c r="B969" t="s">
        <v>66</v>
      </c>
      <c r="C969" t="s">
        <v>1338</v>
      </c>
      <c r="D969" t="s">
        <v>1339</v>
      </c>
      <c r="E969" t="s">
        <v>1339</v>
      </c>
      <c r="F969" t="s">
        <v>1339</v>
      </c>
      <c r="G969" t="s">
        <v>1339</v>
      </c>
      <c r="H969" t="s">
        <v>1339</v>
      </c>
      <c r="I969" t="s">
        <v>1339</v>
      </c>
      <c r="J969" t="s">
        <v>2980</v>
      </c>
      <c r="K969">
        <v>9</v>
      </c>
      <c r="L969">
        <v>82</v>
      </c>
      <c r="M969">
        <v>0.74641875754949005</v>
      </c>
      <c r="N969">
        <v>5.7778611395761503</v>
      </c>
      <c r="O969">
        <v>0.74641875754949005</v>
      </c>
      <c r="P969">
        <v>5.7778611395761503</v>
      </c>
      <c r="Q969">
        <v>-2.95247838498444</v>
      </c>
      <c r="R969" s="1">
        <v>4.7314182772435299E-17</v>
      </c>
      <c r="S969" s="1">
        <v>2.6707006083209902E-16</v>
      </c>
      <c r="T969" t="s">
        <v>1684</v>
      </c>
    </row>
    <row r="970" spans="1:20">
      <c r="A970">
        <v>23550815</v>
      </c>
      <c r="B970" t="s">
        <v>1242</v>
      </c>
      <c r="C970" t="s">
        <v>1338</v>
      </c>
      <c r="D970" t="s">
        <v>1339</v>
      </c>
      <c r="E970" t="s">
        <v>1339</v>
      </c>
      <c r="F970" t="s">
        <v>1339</v>
      </c>
      <c r="G970" t="s">
        <v>1339</v>
      </c>
      <c r="H970" t="s">
        <v>1339</v>
      </c>
      <c r="I970" t="s">
        <v>1339</v>
      </c>
      <c r="J970" t="s">
        <v>3763</v>
      </c>
      <c r="K970">
        <v>2</v>
      </c>
      <c r="L970">
        <v>51</v>
      </c>
      <c r="M970">
        <v>0.15981227183295299</v>
      </c>
      <c r="N970">
        <v>3.4625479027296699</v>
      </c>
      <c r="O970">
        <v>0.15981227183295299</v>
      </c>
      <c r="P970">
        <v>3.4625479027296699</v>
      </c>
      <c r="Q970">
        <v>-4.4373839294929196</v>
      </c>
      <c r="R970" s="1">
        <v>2.7534440020072799E-15</v>
      </c>
      <c r="S970" s="1">
        <v>1.4047055598697101E-14</v>
      </c>
      <c r="T970" t="s">
        <v>1684</v>
      </c>
    </row>
    <row r="971" spans="1:20">
      <c r="A971">
        <v>23550783</v>
      </c>
      <c r="B971" t="s">
        <v>248</v>
      </c>
      <c r="C971" t="s">
        <v>1338</v>
      </c>
      <c r="D971" t="s">
        <v>3168</v>
      </c>
      <c r="E971" t="s">
        <v>3169</v>
      </c>
      <c r="F971" t="s">
        <v>1339</v>
      </c>
      <c r="G971" t="s">
        <v>1339</v>
      </c>
      <c r="H971" t="s">
        <v>1339</v>
      </c>
      <c r="I971" t="s">
        <v>1339</v>
      </c>
      <c r="J971" t="s">
        <v>3170</v>
      </c>
      <c r="K971">
        <v>0</v>
      </c>
      <c r="L971">
        <v>875</v>
      </c>
      <c r="M971">
        <v>0</v>
      </c>
      <c r="N971">
        <v>41.8570004216268</v>
      </c>
      <c r="O971">
        <v>0</v>
      </c>
      <c r="P971">
        <v>41.8570004216268</v>
      </c>
      <c r="Q971" t="e">
        <f>-Inf</f>
        <v>#NAME?</v>
      </c>
      <c r="R971" s="1">
        <v>5.6310185846189403E-92</v>
      </c>
      <c r="S971" s="1">
        <v>4.3199474651057799E-90</v>
      </c>
      <c r="T971" t="s">
        <v>1684</v>
      </c>
    </row>
    <row r="972" spans="1:20">
      <c r="A972">
        <v>23550782</v>
      </c>
      <c r="B972" t="s">
        <v>247</v>
      </c>
      <c r="C972" t="s">
        <v>1338</v>
      </c>
      <c r="D972" t="s">
        <v>1399</v>
      </c>
      <c r="E972" t="s">
        <v>1400</v>
      </c>
      <c r="F972" t="s">
        <v>1339</v>
      </c>
      <c r="G972" t="s">
        <v>1339</v>
      </c>
      <c r="H972" t="s">
        <v>1339</v>
      </c>
      <c r="I972" t="s">
        <v>1339</v>
      </c>
      <c r="J972" t="s">
        <v>3762</v>
      </c>
      <c r="K972">
        <v>23</v>
      </c>
      <c r="L972">
        <v>111</v>
      </c>
      <c r="M972">
        <v>1.8671666563815501</v>
      </c>
      <c r="N972">
        <v>7.6557285847085597</v>
      </c>
      <c r="O972">
        <v>1.8671666563815501</v>
      </c>
      <c r="P972">
        <v>7.6557285847085597</v>
      </c>
      <c r="Q972">
        <v>-2.03568898054831</v>
      </c>
      <c r="R972" s="1">
        <v>2.3423965857244399E-15</v>
      </c>
      <c r="S972" s="1">
        <v>1.20052746019608E-14</v>
      </c>
      <c r="T972" t="s">
        <v>1684</v>
      </c>
    </row>
    <row r="973" spans="1:20">
      <c r="A973">
        <v>23550770</v>
      </c>
      <c r="B973" t="s">
        <v>463</v>
      </c>
      <c r="C973" t="s">
        <v>1338</v>
      </c>
      <c r="D973" t="s">
        <v>1845</v>
      </c>
      <c r="E973" t="s">
        <v>1846</v>
      </c>
      <c r="F973" t="s">
        <v>1847</v>
      </c>
      <c r="G973" t="s">
        <v>1848</v>
      </c>
      <c r="H973" t="s">
        <v>1369</v>
      </c>
      <c r="I973" t="s">
        <v>1370</v>
      </c>
      <c r="J973" t="s">
        <v>1849</v>
      </c>
      <c r="K973">
        <v>10</v>
      </c>
      <c r="L973">
        <v>737</v>
      </c>
      <c r="M973">
        <v>0.31485454622216802</v>
      </c>
      <c r="N973">
        <v>19.713689964098901</v>
      </c>
      <c r="O973">
        <v>0.31485454622216802</v>
      </c>
      <c r="P973">
        <v>19.713689964098901</v>
      </c>
      <c r="Q973">
        <v>-5.9683685330947798</v>
      </c>
      <c r="R973" s="1">
        <v>2.57338262782574E-79</v>
      </c>
      <c r="S973" s="1">
        <v>1.2917745388567201E-77</v>
      </c>
      <c r="T973" t="s">
        <v>1684</v>
      </c>
    </row>
    <row r="974" spans="1:20">
      <c r="A974">
        <v>23550769</v>
      </c>
      <c r="B974" t="s">
        <v>387</v>
      </c>
      <c r="C974" t="s">
        <v>1338</v>
      </c>
      <c r="D974" t="s">
        <v>1359</v>
      </c>
      <c r="E974" t="s">
        <v>1360</v>
      </c>
      <c r="F974" t="s">
        <v>1339</v>
      </c>
      <c r="G974" t="s">
        <v>1339</v>
      </c>
      <c r="H974" t="s">
        <v>1339</v>
      </c>
      <c r="I974" t="s">
        <v>1339</v>
      </c>
      <c r="J974" t="s">
        <v>1729</v>
      </c>
      <c r="K974">
        <v>6</v>
      </c>
      <c r="L974">
        <v>1791</v>
      </c>
      <c r="M974">
        <v>0.23512610108756299</v>
      </c>
      <c r="N974">
        <v>59.6334934830751</v>
      </c>
      <c r="O974">
        <v>0.23512610108756299</v>
      </c>
      <c r="P974">
        <v>59.6334934830751</v>
      </c>
      <c r="Q974">
        <v>-7.9865443459338596</v>
      </c>
      <c r="R974" s="1">
        <v>1.29067721876335E-120</v>
      </c>
      <c r="S974" s="1">
        <v>2.4221047253039101E-118</v>
      </c>
      <c r="T974" t="s">
        <v>1684</v>
      </c>
    </row>
    <row r="975" spans="1:20">
      <c r="A975">
        <v>23550768</v>
      </c>
      <c r="B975" t="s">
        <v>65</v>
      </c>
      <c r="C975" t="s">
        <v>1338</v>
      </c>
      <c r="D975" t="s">
        <v>1339</v>
      </c>
      <c r="E975" t="s">
        <v>1339</v>
      </c>
      <c r="F975" t="s">
        <v>1339</v>
      </c>
      <c r="G975" t="s">
        <v>1339</v>
      </c>
      <c r="H975" t="s">
        <v>1339</v>
      </c>
      <c r="I975" t="s">
        <v>1339</v>
      </c>
      <c r="J975" t="s">
        <v>2967</v>
      </c>
      <c r="K975">
        <v>65</v>
      </c>
      <c r="L975">
        <v>163</v>
      </c>
      <c r="M975">
        <v>4.6387670527928098</v>
      </c>
      <c r="N975">
        <v>9.8826974293585792</v>
      </c>
      <c r="O975">
        <v>4.6387670527928098</v>
      </c>
      <c r="P975">
        <v>9.8826974293585792</v>
      </c>
      <c r="Q975">
        <v>-1.0911634719549199</v>
      </c>
      <c r="R975" s="1">
        <v>5.1001873453520202E-11</v>
      </c>
      <c r="S975" s="1">
        <v>1.98824177815928E-10</v>
      </c>
      <c r="T975" t="s">
        <v>1684</v>
      </c>
    </row>
    <row r="976" spans="1:20">
      <c r="A976">
        <v>23550761</v>
      </c>
      <c r="B976" t="s">
        <v>617</v>
      </c>
      <c r="C976" t="s">
        <v>1338</v>
      </c>
      <c r="D976" t="s">
        <v>1339</v>
      </c>
      <c r="E976" t="s">
        <v>1339</v>
      </c>
      <c r="F976" t="s">
        <v>1339</v>
      </c>
      <c r="G976" t="s">
        <v>1339</v>
      </c>
      <c r="H976" t="s">
        <v>1339</v>
      </c>
      <c r="I976" t="s">
        <v>1339</v>
      </c>
      <c r="J976" t="s">
        <v>2192</v>
      </c>
      <c r="K976">
        <v>4907</v>
      </c>
      <c r="L976">
        <v>15318</v>
      </c>
      <c r="M976">
        <v>170.98546100478001</v>
      </c>
      <c r="N976">
        <v>453.468239826765</v>
      </c>
      <c r="O976">
        <v>170.98546100478001</v>
      </c>
      <c r="P976">
        <v>453.468239826765</v>
      </c>
      <c r="Q976">
        <v>-1.4071278531821201</v>
      </c>
      <c r="R976" s="1">
        <v>2.4084486511084099E-25</v>
      </c>
      <c r="S976" s="1">
        <v>1.9958054786834501E-24</v>
      </c>
      <c r="T976" t="s">
        <v>1684</v>
      </c>
    </row>
    <row r="977" spans="1:20">
      <c r="A977">
        <v>23550758</v>
      </c>
      <c r="B977" t="s">
        <v>246</v>
      </c>
      <c r="C977" t="s">
        <v>1338</v>
      </c>
      <c r="D977" t="s">
        <v>1399</v>
      </c>
      <c r="E977" t="s">
        <v>1400</v>
      </c>
      <c r="F977" t="s">
        <v>1339</v>
      </c>
      <c r="G977" t="s">
        <v>1339</v>
      </c>
      <c r="H977" t="s">
        <v>1339</v>
      </c>
      <c r="I977" t="s">
        <v>1339</v>
      </c>
      <c r="J977" t="s">
        <v>3377</v>
      </c>
      <c r="K977">
        <v>180</v>
      </c>
      <c r="L977">
        <v>925</v>
      </c>
      <c r="M977">
        <v>17.741927673642301</v>
      </c>
      <c r="N977">
        <v>77.459124827019096</v>
      </c>
      <c r="O977">
        <v>17.741927673642301</v>
      </c>
      <c r="P977">
        <v>77.459124827019096</v>
      </c>
      <c r="Q977">
        <v>-2.1262724331040102</v>
      </c>
      <c r="R977" s="1">
        <v>8.1524882293027106E-34</v>
      </c>
      <c r="S977" s="1">
        <v>9.3992487165439002E-33</v>
      </c>
      <c r="T977" t="s">
        <v>1684</v>
      </c>
    </row>
    <row r="978" spans="1:20">
      <c r="A978">
        <v>23550741</v>
      </c>
      <c r="B978" t="s">
        <v>543</v>
      </c>
      <c r="C978" t="s">
        <v>1338</v>
      </c>
      <c r="D978" t="s">
        <v>1345</v>
      </c>
      <c r="E978" t="s">
        <v>1346</v>
      </c>
      <c r="F978" t="s">
        <v>1339</v>
      </c>
      <c r="G978" t="s">
        <v>1339</v>
      </c>
      <c r="H978" t="s">
        <v>1339</v>
      </c>
      <c r="I978" t="s">
        <v>1339</v>
      </c>
      <c r="J978" t="s">
        <v>2024</v>
      </c>
      <c r="K978">
        <v>11</v>
      </c>
      <c r="L978">
        <v>939</v>
      </c>
      <c r="M978">
        <v>0.88905053382923205</v>
      </c>
      <c r="N978">
        <v>64.479186673456198</v>
      </c>
      <c r="O978">
        <v>0.88905053382923205</v>
      </c>
      <c r="P978">
        <v>64.479186673456198</v>
      </c>
      <c r="Q978">
        <v>-6.1804243114202198</v>
      </c>
      <c r="R978" s="1">
        <v>3.1649688121359198E-87</v>
      </c>
      <c r="S978" s="1">
        <v>2.1567759536555301E-85</v>
      </c>
      <c r="T978" t="s">
        <v>1684</v>
      </c>
    </row>
    <row r="979" spans="1:20">
      <c r="A979">
        <v>23550733</v>
      </c>
      <c r="B979" t="s">
        <v>382</v>
      </c>
      <c r="C979" t="s">
        <v>1338</v>
      </c>
      <c r="D979" t="s">
        <v>1715</v>
      </c>
      <c r="E979" t="s">
        <v>1716</v>
      </c>
      <c r="F979" t="s">
        <v>1339</v>
      </c>
      <c r="G979" t="s">
        <v>1339</v>
      </c>
      <c r="H979" t="s">
        <v>1339</v>
      </c>
      <c r="I979" t="s">
        <v>1339</v>
      </c>
      <c r="J979" t="s">
        <v>1717</v>
      </c>
      <c r="K979">
        <v>7</v>
      </c>
      <c r="L979">
        <v>3099</v>
      </c>
      <c r="M979">
        <v>1.0132406976861199</v>
      </c>
      <c r="N979">
        <v>381.10278390458501</v>
      </c>
      <c r="O979">
        <v>1.0132406976861199</v>
      </c>
      <c r="P979">
        <v>381.10278390458501</v>
      </c>
      <c r="Q979">
        <v>-8.5550594062396907</v>
      </c>
      <c r="R979" s="1">
        <v>2.3832816514764399E-141</v>
      </c>
      <c r="S979" s="1">
        <v>9.0847717452217495E-139</v>
      </c>
      <c r="T979" t="s">
        <v>1684</v>
      </c>
    </row>
    <row r="980" spans="1:20">
      <c r="A980">
        <v>23550729</v>
      </c>
      <c r="B980" t="s">
        <v>566</v>
      </c>
      <c r="C980" t="s">
        <v>2089</v>
      </c>
      <c r="D980" t="s">
        <v>1339</v>
      </c>
      <c r="E980" t="s">
        <v>1339</v>
      </c>
      <c r="F980" t="s">
        <v>1908</v>
      </c>
      <c r="G980" t="s">
        <v>1909</v>
      </c>
      <c r="H980" t="s">
        <v>1677</v>
      </c>
      <c r="I980" t="s">
        <v>1678</v>
      </c>
      <c r="J980" t="s">
        <v>2090</v>
      </c>
      <c r="K980">
        <v>253</v>
      </c>
      <c r="L980">
        <v>5397</v>
      </c>
      <c r="M980">
        <v>6.6833575039560102</v>
      </c>
      <c r="N980">
        <v>121.12317288408001</v>
      </c>
      <c r="O980">
        <v>6.6833575039560102</v>
      </c>
      <c r="P980">
        <v>121.12317288408001</v>
      </c>
      <c r="Q980">
        <v>-4.1797580444292004</v>
      </c>
      <c r="R980" s="1">
        <v>1.5785174784043399E-87</v>
      </c>
      <c r="S980" s="1">
        <v>1.0878393334223801E-85</v>
      </c>
      <c r="T980" t="s">
        <v>1684</v>
      </c>
    </row>
    <row r="981" spans="1:20">
      <c r="A981">
        <v>23550713</v>
      </c>
      <c r="B981" t="s">
        <v>64</v>
      </c>
      <c r="C981" t="s">
        <v>1338</v>
      </c>
      <c r="D981" t="s">
        <v>1399</v>
      </c>
      <c r="E981" t="s">
        <v>1400</v>
      </c>
      <c r="F981" t="s">
        <v>1339</v>
      </c>
      <c r="G981" t="s">
        <v>1339</v>
      </c>
      <c r="H981" t="s">
        <v>1339</v>
      </c>
      <c r="I981" t="s">
        <v>1339</v>
      </c>
      <c r="J981" t="s">
        <v>3620</v>
      </c>
      <c r="K981">
        <v>678</v>
      </c>
      <c r="L981">
        <v>1888</v>
      </c>
      <c r="M981">
        <v>32.851279628291202</v>
      </c>
      <c r="N981">
        <v>77.718790196932702</v>
      </c>
      <c r="O981">
        <v>32.851279628291202</v>
      </c>
      <c r="P981">
        <v>77.718790196932702</v>
      </c>
      <c r="Q981">
        <v>-1.24231387577621</v>
      </c>
      <c r="R981" s="1">
        <v>8.7211164275237607E-21</v>
      </c>
      <c r="S981" s="1">
        <v>5.8773579106593804E-20</v>
      </c>
      <c r="T981" t="s">
        <v>1684</v>
      </c>
    </row>
    <row r="982" spans="1:20">
      <c r="A982">
        <v>23550692</v>
      </c>
      <c r="B982" t="s">
        <v>390</v>
      </c>
      <c r="C982" t="s">
        <v>1338</v>
      </c>
      <c r="D982" t="s">
        <v>1339</v>
      </c>
      <c r="E982" t="s">
        <v>1339</v>
      </c>
      <c r="F982" t="s">
        <v>1339</v>
      </c>
      <c r="G982" t="s">
        <v>1339</v>
      </c>
      <c r="H982" t="s">
        <v>1339</v>
      </c>
      <c r="I982" t="s">
        <v>1339</v>
      </c>
      <c r="J982" t="s">
        <v>1732</v>
      </c>
      <c r="K982">
        <v>24</v>
      </c>
      <c r="L982">
        <v>18633</v>
      </c>
      <c r="M982">
        <v>0.63765565962781101</v>
      </c>
      <c r="N982">
        <v>420.58828149619001</v>
      </c>
      <c r="O982">
        <v>0.63765565962781101</v>
      </c>
      <c r="P982">
        <v>420.58828149619001</v>
      </c>
      <c r="Q982">
        <v>-9.3654153740166404</v>
      </c>
      <c r="R982" s="1">
        <v>1.2244959864385399E-201</v>
      </c>
      <c r="S982" s="1">
        <v>7.4682010212886603E-198</v>
      </c>
      <c r="T982" t="s">
        <v>1684</v>
      </c>
    </row>
    <row r="983" spans="1:20">
      <c r="A983">
        <v>23550687</v>
      </c>
      <c r="B983" t="s">
        <v>1262</v>
      </c>
      <c r="C983" t="s">
        <v>1338</v>
      </c>
      <c r="D983" t="s">
        <v>1339</v>
      </c>
      <c r="E983" t="s">
        <v>1339</v>
      </c>
      <c r="F983" t="s">
        <v>1339</v>
      </c>
      <c r="G983" t="s">
        <v>1339</v>
      </c>
      <c r="H983" t="s">
        <v>1339</v>
      </c>
      <c r="I983" t="s">
        <v>1339</v>
      </c>
      <c r="J983" t="s">
        <v>3811</v>
      </c>
      <c r="K983">
        <v>0</v>
      </c>
      <c r="L983">
        <v>16</v>
      </c>
      <c r="M983">
        <v>0</v>
      </c>
      <c r="N983">
        <v>1.0393916963187</v>
      </c>
      <c r="O983">
        <v>0</v>
      </c>
      <c r="P983">
        <v>1.0393916963187</v>
      </c>
      <c r="Q983" t="e">
        <f>-Inf</f>
        <v>#NAME?</v>
      </c>
      <c r="R983" s="1">
        <v>1.5428452399082099E-5</v>
      </c>
      <c r="S983" s="1">
        <v>3.8227963104611801E-5</v>
      </c>
      <c r="T983" t="s">
        <v>1684</v>
      </c>
    </row>
    <row r="984" spans="1:20">
      <c r="A984">
        <v>23550662</v>
      </c>
      <c r="B984" t="s">
        <v>63</v>
      </c>
      <c r="C984" t="s">
        <v>1338</v>
      </c>
      <c r="D984" t="s">
        <v>2788</v>
      </c>
      <c r="E984" t="s">
        <v>2789</v>
      </c>
      <c r="F984" t="s">
        <v>1339</v>
      </c>
      <c r="G984" t="s">
        <v>1339</v>
      </c>
      <c r="H984" t="s">
        <v>1339</v>
      </c>
      <c r="I984" t="s">
        <v>1339</v>
      </c>
      <c r="J984" t="s">
        <v>2790</v>
      </c>
      <c r="K984">
        <v>863</v>
      </c>
      <c r="L984">
        <v>4211</v>
      </c>
      <c r="M984">
        <v>44.359971573150197</v>
      </c>
      <c r="N984">
        <v>183.89389056409499</v>
      </c>
      <c r="O984">
        <v>44.359971573150197</v>
      </c>
      <c r="P984">
        <v>183.89389056409499</v>
      </c>
      <c r="Q984">
        <v>-2.0515432043425799</v>
      </c>
      <c r="R984" s="1">
        <v>1.4310446716225201E-37</v>
      </c>
      <c r="S984" s="1">
        <v>1.9098340158043199E-36</v>
      </c>
      <c r="T984" t="s">
        <v>1684</v>
      </c>
    </row>
    <row r="985" spans="1:20">
      <c r="A985">
        <v>23550659</v>
      </c>
      <c r="B985" t="s">
        <v>629</v>
      </c>
      <c r="C985" t="s">
        <v>1338</v>
      </c>
      <c r="D985" t="s">
        <v>1339</v>
      </c>
      <c r="E985" t="s">
        <v>1339</v>
      </c>
      <c r="F985" t="s">
        <v>1339</v>
      </c>
      <c r="G985" t="s">
        <v>1339</v>
      </c>
      <c r="H985" t="s">
        <v>1339</v>
      </c>
      <c r="I985" t="s">
        <v>1339</v>
      </c>
      <c r="J985" t="s">
        <v>2212</v>
      </c>
      <c r="K985">
        <v>1127</v>
      </c>
      <c r="L985">
        <v>11639</v>
      </c>
      <c r="M985">
        <v>74.215192093583795</v>
      </c>
      <c r="N985">
        <v>651.15763111250203</v>
      </c>
      <c r="O985">
        <v>74.215192093583795</v>
      </c>
      <c r="P985">
        <v>651.15763111250203</v>
      </c>
      <c r="Q985">
        <v>-3.13322038418573</v>
      </c>
      <c r="R985" s="1">
        <v>1.28792032049766E-65</v>
      </c>
      <c r="S985" s="1">
        <v>4.1893472185147799E-64</v>
      </c>
      <c r="T985" t="s">
        <v>1684</v>
      </c>
    </row>
    <row r="986" spans="1:20">
      <c r="A986">
        <v>23550651</v>
      </c>
      <c r="B986" t="s">
        <v>245</v>
      </c>
      <c r="C986" t="s">
        <v>1338</v>
      </c>
      <c r="D986" t="s">
        <v>1399</v>
      </c>
      <c r="E986" t="s">
        <v>1400</v>
      </c>
      <c r="F986" t="s">
        <v>1339</v>
      </c>
      <c r="G986" t="s">
        <v>1339</v>
      </c>
      <c r="H986" t="s">
        <v>1339</v>
      </c>
      <c r="I986" t="s">
        <v>1339</v>
      </c>
      <c r="J986" t="s">
        <v>3428</v>
      </c>
      <c r="K986">
        <v>8</v>
      </c>
      <c r="L986">
        <v>149</v>
      </c>
      <c r="M986">
        <v>0.73286662288761995</v>
      </c>
      <c r="N986">
        <v>11.5957300012356</v>
      </c>
      <c r="O986">
        <v>0.73286662288761995</v>
      </c>
      <c r="P986">
        <v>11.5957300012356</v>
      </c>
      <c r="Q986">
        <v>-3.98389917566328</v>
      </c>
      <c r="R986" s="1">
        <v>1.21806163423898E-29</v>
      </c>
      <c r="S986" s="1">
        <v>1.2079606353208999E-28</v>
      </c>
      <c r="T986" t="s">
        <v>1684</v>
      </c>
    </row>
    <row r="987" spans="1:20">
      <c r="A987">
        <v>23550650</v>
      </c>
      <c r="B987" t="s">
        <v>62</v>
      </c>
      <c r="C987" t="s">
        <v>1338</v>
      </c>
      <c r="D987" t="s">
        <v>1339</v>
      </c>
      <c r="E987" t="s">
        <v>1339</v>
      </c>
      <c r="F987" t="s">
        <v>1339</v>
      </c>
      <c r="G987" t="s">
        <v>1339</v>
      </c>
      <c r="H987" t="s">
        <v>1339</v>
      </c>
      <c r="I987" t="s">
        <v>1339</v>
      </c>
      <c r="J987" t="s">
        <v>2936</v>
      </c>
      <c r="K987">
        <v>248</v>
      </c>
      <c r="L987">
        <v>3009</v>
      </c>
      <c r="M987">
        <v>27.2123761081167</v>
      </c>
      <c r="N987">
        <v>280.50325494303002</v>
      </c>
      <c r="O987">
        <v>27.2123761081167</v>
      </c>
      <c r="P987">
        <v>280.50325494303002</v>
      </c>
      <c r="Q987">
        <v>-3.3656826726062499</v>
      </c>
      <c r="R987" s="1">
        <v>2.15809806520235E-65</v>
      </c>
      <c r="S987" s="1">
        <v>6.9826207425300398E-64</v>
      </c>
      <c r="T987" t="s">
        <v>1684</v>
      </c>
    </row>
    <row r="988" spans="1:20">
      <c r="A988">
        <v>23550645</v>
      </c>
      <c r="B988" t="s">
        <v>838</v>
      </c>
      <c r="C988" t="s">
        <v>1338</v>
      </c>
      <c r="D988" t="s">
        <v>1675</v>
      </c>
      <c r="E988" t="s">
        <v>1676</v>
      </c>
      <c r="F988" t="s">
        <v>1339</v>
      </c>
      <c r="G988" t="s">
        <v>1339</v>
      </c>
      <c r="H988" t="s">
        <v>1339</v>
      </c>
      <c r="I988" t="s">
        <v>1339</v>
      </c>
      <c r="J988" t="s">
        <v>2663</v>
      </c>
      <c r="K988">
        <v>55</v>
      </c>
      <c r="L988">
        <v>378</v>
      </c>
      <c r="M988">
        <v>3.62965935838645</v>
      </c>
      <c r="N988">
        <v>21.193148986780098</v>
      </c>
      <c r="O988">
        <v>3.62965935838645</v>
      </c>
      <c r="P988">
        <v>21.193148986780098</v>
      </c>
      <c r="Q988">
        <v>-2.5456919031471101</v>
      </c>
      <c r="R988" s="1">
        <v>2.3839621346557101E-32</v>
      </c>
      <c r="S988" s="1">
        <v>2.6340190324755698E-31</v>
      </c>
      <c r="T988" t="s">
        <v>1684</v>
      </c>
    </row>
    <row r="989" spans="1:20">
      <c r="A989">
        <v>23550637</v>
      </c>
      <c r="B989" t="s">
        <v>600</v>
      </c>
      <c r="C989" t="s">
        <v>1338</v>
      </c>
      <c r="D989" t="s">
        <v>1890</v>
      </c>
      <c r="E989" t="s">
        <v>1891</v>
      </c>
      <c r="F989" t="s">
        <v>1339</v>
      </c>
      <c r="G989" t="s">
        <v>1339</v>
      </c>
      <c r="H989" t="s">
        <v>1339</v>
      </c>
      <c r="I989" t="s">
        <v>1339</v>
      </c>
      <c r="J989" t="s">
        <v>2162</v>
      </c>
      <c r="K989">
        <v>661</v>
      </c>
      <c r="L989">
        <v>2142</v>
      </c>
      <c r="M989">
        <v>23.2083812039936</v>
      </c>
      <c r="N989">
        <v>63.894641117096299</v>
      </c>
      <c r="O989">
        <v>23.2083812039936</v>
      </c>
      <c r="P989">
        <v>63.894641117096299</v>
      </c>
      <c r="Q989">
        <v>-1.4610490390216599</v>
      </c>
      <c r="R989" s="1">
        <v>8.7690256278976803E-25</v>
      </c>
      <c r="S989" s="1">
        <v>7.0697008994775901E-24</v>
      </c>
      <c r="T989" t="s">
        <v>1684</v>
      </c>
    </row>
    <row r="990" spans="1:20">
      <c r="A990">
        <v>23550611</v>
      </c>
      <c r="B990" t="s">
        <v>61</v>
      </c>
      <c r="C990" t="s">
        <v>1338</v>
      </c>
      <c r="D990" t="s">
        <v>1339</v>
      </c>
      <c r="E990" t="s">
        <v>1339</v>
      </c>
      <c r="F990" t="s">
        <v>1339</v>
      </c>
      <c r="G990" t="s">
        <v>1339</v>
      </c>
      <c r="H990" t="s">
        <v>1339</v>
      </c>
      <c r="I990" t="s">
        <v>1339</v>
      </c>
      <c r="J990" t="s">
        <v>2604</v>
      </c>
      <c r="K990">
        <v>142</v>
      </c>
      <c r="L990">
        <v>372</v>
      </c>
      <c r="M990">
        <v>6.6123628827085597</v>
      </c>
      <c r="N990">
        <v>14.7168079748251</v>
      </c>
      <c r="O990">
        <v>6.6123628827085597</v>
      </c>
      <c r="P990">
        <v>14.7168079748251</v>
      </c>
      <c r="Q990">
        <v>-1.1542269835213399</v>
      </c>
      <c r="R990" s="1">
        <v>3.27605692664555E-15</v>
      </c>
      <c r="S990" s="1">
        <v>1.6636695416828701E-14</v>
      </c>
      <c r="T990" t="s">
        <v>1684</v>
      </c>
    </row>
    <row r="991" spans="1:20">
      <c r="A991">
        <v>23550598</v>
      </c>
      <c r="B991" t="s">
        <v>1071</v>
      </c>
      <c r="C991" t="s">
        <v>1338</v>
      </c>
      <c r="D991" t="s">
        <v>1359</v>
      </c>
      <c r="E991" t="s">
        <v>1360</v>
      </c>
      <c r="F991" t="s">
        <v>1339</v>
      </c>
      <c r="G991" t="s">
        <v>1339</v>
      </c>
      <c r="H991" t="s">
        <v>1339</v>
      </c>
      <c r="I991" t="s">
        <v>1339</v>
      </c>
      <c r="J991" t="s">
        <v>3780</v>
      </c>
      <c r="K991">
        <v>4</v>
      </c>
      <c r="L991">
        <v>47</v>
      </c>
      <c r="M991">
        <v>0.144565164626276</v>
      </c>
      <c r="N991">
        <v>1.44326591415495</v>
      </c>
      <c r="O991">
        <v>0.144565164626276</v>
      </c>
      <c r="P991">
        <v>1.44326591415495</v>
      </c>
      <c r="Q991">
        <v>-3.3195452753078598</v>
      </c>
      <c r="R991" s="1">
        <v>5.1827626412002599E-12</v>
      </c>
      <c r="S991" s="1">
        <v>2.1539808755489201E-11</v>
      </c>
      <c r="T991" t="s">
        <v>1684</v>
      </c>
    </row>
    <row r="992" spans="1:20">
      <c r="A992">
        <v>23550584</v>
      </c>
      <c r="B992" t="s">
        <v>931</v>
      </c>
      <c r="C992" t="s">
        <v>1338</v>
      </c>
      <c r="D992" t="s">
        <v>1499</v>
      </c>
      <c r="E992" t="s">
        <v>1500</v>
      </c>
      <c r="F992" t="s">
        <v>1339</v>
      </c>
      <c r="G992" t="s">
        <v>1339</v>
      </c>
      <c r="H992" t="s">
        <v>1339</v>
      </c>
      <c r="I992" t="s">
        <v>1339</v>
      </c>
      <c r="J992" t="s">
        <v>2906</v>
      </c>
      <c r="K992">
        <v>0</v>
      </c>
      <c r="L992">
        <v>81</v>
      </c>
      <c r="M992">
        <v>0</v>
      </c>
      <c r="N992">
        <v>5.2793781824525396</v>
      </c>
      <c r="O992">
        <v>0</v>
      </c>
      <c r="P992">
        <v>5.2793781824525396</v>
      </c>
      <c r="Q992" t="e">
        <f>-Inf</f>
        <v>#NAME?</v>
      </c>
      <c r="R992" s="1">
        <v>5.8532922103968001E-22</v>
      </c>
      <c r="S992" s="1">
        <v>4.1583260560524298E-21</v>
      </c>
      <c r="T992" t="s">
        <v>1684</v>
      </c>
    </row>
    <row r="993" spans="1:20">
      <c r="A993">
        <v>23550579</v>
      </c>
      <c r="B993" t="s">
        <v>60</v>
      </c>
      <c r="C993" t="s">
        <v>1338</v>
      </c>
      <c r="D993" t="s">
        <v>1345</v>
      </c>
      <c r="E993" t="s">
        <v>1346</v>
      </c>
      <c r="F993" t="s">
        <v>1339</v>
      </c>
      <c r="G993" t="s">
        <v>1339</v>
      </c>
      <c r="H993" t="s">
        <v>3494</v>
      </c>
      <c r="I993" t="s">
        <v>3495</v>
      </c>
      <c r="J993" t="s">
        <v>3496</v>
      </c>
      <c r="K993">
        <v>247</v>
      </c>
      <c r="L993">
        <v>896</v>
      </c>
      <c r="M993">
        <v>16.956803640892002</v>
      </c>
      <c r="N993">
        <v>52.258502787700102</v>
      </c>
      <c r="O993">
        <v>16.956803640892002</v>
      </c>
      <c r="P993">
        <v>52.258502787700102</v>
      </c>
      <c r="Q993">
        <v>-1.6238015444902401</v>
      </c>
      <c r="R993" s="1">
        <v>2.9580889559417699E-25</v>
      </c>
      <c r="S993" s="1">
        <v>2.4446320518006498E-24</v>
      </c>
      <c r="T993" t="s">
        <v>1684</v>
      </c>
    </row>
    <row r="994" spans="1:20">
      <c r="A994">
        <v>23550558</v>
      </c>
      <c r="B994" t="s">
        <v>676</v>
      </c>
      <c r="C994" t="s">
        <v>1338</v>
      </c>
      <c r="D994" t="s">
        <v>1339</v>
      </c>
      <c r="E994" t="s">
        <v>1339</v>
      </c>
      <c r="F994" t="s">
        <v>1339</v>
      </c>
      <c r="G994" t="s">
        <v>1339</v>
      </c>
      <c r="H994" t="s">
        <v>1339</v>
      </c>
      <c r="I994" t="s">
        <v>1339</v>
      </c>
      <c r="J994" t="s">
        <v>2299</v>
      </c>
      <c r="K994">
        <v>362</v>
      </c>
      <c r="L994">
        <v>1012</v>
      </c>
      <c r="M994">
        <v>26.158666121594401</v>
      </c>
      <c r="N994">
        <v>62.128205367995101</v>
      </c>
      <c r="O994">
        <v>26.158666121594401</v>
      </c>
      <c r="P994">
        <v>62.128205367995101</v>
      </c>
      <c r="Q994">
        <v>-1.24795940422693</v>
      </c>
      <c r="R994" s="1">
        <v>1.1604083514600901E-19</v>
      </c>
      <c r="S994" s="1">
        <v>7.4419879448528604E-19</v>
      </c>
      <c r="T994" t="s">
        <v>1684</v>
      </c>
    </row>
    <row r="995" spans="1:20">
      <c r="A995">
        <v>23550545</v>
      </c>
      <c r="B995" t="s">
        <v>922</v>
      </c>
      <c r="C995" t="s">
        <v>1338</v>
      </c>
      <c r="D995" t="s">
        <v>1339</v>
      </c>
      <c r="E995" t="s">
        <v>1339</v>
      </c>
      <c r="F995" t="s">
        <v>1339</v>
      </c>
      <c r="G995" t="s">
        <v>1339</v>
      </c>
      <c r="H995" t="s">
        <v>1339</v>
      </c>
      <c r="I995" t="s">
        <v>1339</v>
      </c>
      <c r="J995" t="s">
        <v>2880</v>
      </c>
      <c r="K995">
        <v>1790</v>
      </c>
      <c r="L995">
        <v>4496</v>
      </c>
      <c r="M995">
        <v>59.641446905846202</v>
      </c>
      <c r="N995">
        <v>127.26911918788799</v>
      </c>
      <c r="O995">
        <v>59.641446905846202</v>
      </c>
      <c r="P995">
        <v>127.26911918788799</v>
      </c>
      <c r="Q995">
        <v>-1.0934952404901299</v>
      </c>
      <c r="R995" s="1">
        <v>3.3586689098481898E-19</v>
      </c>
      <c r="S995" s="1">
        <v>2.1031336428299901E-18</v>
      </c>
      <c r="T995" t="s">
        <v>1684</v>
      </c>
    </row>
    <row r="996" spans="1:20">
      <c r="A996">
        <v>23550517</v>
      </c>
      <c r="B996" t="s">
        <v>59</v>
      </c>
      <c r="C996" t="s">
        <v>1338</v>
      </c>
      <c r="D996" t="s">
        <v>1339</v>
      </c>
      <c r="E996" t="s">
        <v>1339</v>
      </c>
      <c r="F996" t="s">
        <v>1339</v>
      </c>
      <c r="G996" t="s">
        <v>1339</v>
      </c>
      <c r="H996" t="s">
        <v>1339</v>
      </c>
      <c r="I996" t="s">
        <v>1339</v>
      </c>
      <c r="J996" t="s">
        <v>3052</v>
      </c>
      <c r="K996">
        <v>0</v>
      </c>
      <c r="L996">
        <v>34</v>
      </c>
      <c r="M996">
        <v>0</v>
      </c>
      <c r="N996">
        <v>3.9749709052173201</v>
      </c>
      <c r="O996">
        <v>0</v>
      </c>
      <c r="P996">
        <v>3.9749709052173201</v>
      </c>
      <c r="Q996" t="e">
        <f>-Inf</f>
        <v>#NAME?</v>
      </c>
      <c r="R996" s="1">
        <v>1.42164265559429E-10</v>
      </c>
      <c r="S996" s="1">
        <v>5.3571816845656897E-10</v>
      </c>
      <c r="T996" t="s">
        <v>1684</v>
      </c>
    </row>
    <row r="997" spans="1:20">
      <c r="A997">
        <v>23550516</v>
      </c>
      <c r="B997" t="s">
        <v>244</v>
      </c>
      <c r="C997" t="s">
        <v>1338</v>
      </c>
      <c r="D997" t="s">
        <v>1339</v>
      </c>
      <c r="E997" t="s">
        <v>1339</v>
      </c>
      <c r="F997" t="s">
        <v>1339</v>
      </c>
      <c r="G997" t="s">
        <v>1339</v>
      </c>
      <c r="H997" t="s">
        <v>1339</v>
      </c>
      <c r="I997" t="s">
        <v>1339</v>
      </c>
      <c r="J997" t="s">
        <v>3196</v>
      </c>
      <c r="K997">
        <v>20</v>
      </c>
      <c r="L997">
        <v>637</v>
      </c>
      <c r="M997">
        <v>1.23244269498477</v>
      </c>
      <c r="N997">
        <v>33.347737227571002</v>
      </c>
      <c r="O997">
        <v>1.23244269498477</v>
      </c>
      <c r="P997">
        <v>33.347737227571002</v>
      </c>
      <c r="Q997">
        <v>-4.75799640017995</v>
      </c>
      <c r="R997" s="1">
        <v>1.02322960672687E-65</v>
      </c>
      <c r="S997" s="1">
        <v>3.3462077058590901E-64</v>
      </c>
      <c r="T997" t="s">
        <v>1684</v>
      </c>
    </row>
    <row r="998" spans="1:20">
      <c r="A998">
        <v>23550514</v>
      </c>
      <c r="B998" t="s">
        <v>58</v>
      </c>
      <c r="C998" t="s">
        <v>1338</v>
      </c>
      <c r="D998" t="s">
        <v>1339</v>
      </c>
      <c r="E998" t="s">
        <v>1339</v>
      </c>
      <c r="F998" t="s">
        <v>1339</v>
      </c>
      <c r="G998" t="s">
        <v>1339</v>
      </c>
      <c r="H998" t="s">
        <v>1339</v>
      </c>
      <c r="I998" t="s">
        <v>1339</v>
      </c>
      <c r="J998" t="s">
        <v>2459</v>
      </c>
      <c r="K998">
        <v>37</v>
      </c>
      <c r="L998">
        <v>684</v>
      </c>
      <c r="M998">
        <v>3.1804007056894701</v>
      </c>
      <c r="N998">
        <v>49.950996920022099</v>
      </c>
      <c r="O998">
        <v>3.1804007056894701</v>
      </c>
      <c r="P998">
        <v>49.950996920022099</v>
      </c>
      <c r="Q998">
        <v>-3.97323302115608</v>
      </c>
      <c r="R998" s="1">
        <v>2.03366135138676E-58</v>
      </c>
      <c r="S998" s="1">
        <v>5.2334601612269304E-57</v>
      </c>
      <c r="T998" t="s">
        <v>1684</v>
      </c>
    </row>
    <row r="999" spans="1:20">
      <c r="A999">
        <v>23550511</v>
      </c>
      <c r="B999" t="s">
        <v>1258</v>
      </c>
      <c r="C999" t="s">
        <v>1338</v>
      </c>
      <c r="D999" t="s">
        <v>1339</v>
      </c>
      <c r="E999" t="s">
        <v>1339</v>
      </c>
      <c r="F999" t="s">
        <v>1339</v>
      </c>
      <c r="G999" t="s">
        <v>1339</v>
      </c>
      <c r="H999" t="s">
        <v>1339</v>
      </c>
      <c r="I999" t="s">
        <v>1339</v>
      </c>
      <c r="J999" t="s">
        <v>3806</v>
      </c>
      <c r="K999">
        <v>3</v>
      </c>
      <c r="L999">
        <v>25</v>
      </c>
      <c r="M999">
        <v>0.35141680588454</v>
      </c>
      <c r="N999">
        <v>2.4876761444504498</v>
      </c>
      <c r="O999">
        <v>0.35141680588454</v>
      </c>
      <c r="P999">
        <v>2.4876761444504498</v>
      </c>
      <c r="Q999">
        <v>-2.8235435894924001</v>
      </c>
      <c r="R999" s="1">
        <v>2.1475963618303399E-6</v>
      </c>
      <c r="S999" s="1">
        <v>5.83438316739565E-6</v>
      </c>
      <c r="T999" t="s">
        <v>1684</v>
      </c>
    </row>
    <row r="1000" spans="1:20">
      <c r="A1000">
        <v>23550491</v>
      </c>
      <c r="B1000" t="s">
        <v>961</v>
      </c>
      <c r="C1000" t="s">
        <v>1338</v>
      </c>
      <c r="D1000" t="s">
        <v>1514</v>
      </c>
      <c r="E1000" t="s">
        <v>1515</v>
      </c>
      <c r="F1000" t="s">
        <v>1339</v>
      </c>
      <c r="G1000" t="s">
        <v>1339</v>
      </c>
      <c r="H1000" t="s">
        <v>1339</v>
      </c>
      <c r="I1000" t="s">
        <v>1339</v>
      </c>
      <c r="J1000" t="s">
        <v>2983</v>
      </c>
      <c r="K1000">
        <v>9</v>
      </c>
      <c r="L1000">
        <v>45</v>
      </c>
      <c r="M1000">
        <v>0.49054163462399902</v>
      </c>
      <c r="N1000">
        <v>2.0838353774409102</v>
      </c>
      <c r="O1000">
        <v>0.49054163462399902</v>
      </c>
      <c r="P1000">
        <v>2.0838353774409102</v>
      </c>
      <c r="Q1000">
        <v>-2.0867938143020801</v>
      </c>
      <c r="R1000" s="1">
        <v>1.20662510028102E-8</v>
      </c>
      <c r="S1000" s="1">
        <v>3.9608215751420601E-8</v>
      </c>
      <c r="T1000" t="s">
        <v>1684</v>
      </c>
    </row>
    <row r="1001" spans="1:20">
      <c r="A1001">
        <v>23550490</v>
      </c>
      <c r="B1001" t="s">
        <v>750</v>
      </c>
      <c r="C1001" t="s">
        <v>1338</v>
      </c>
      <c r="D1001" t="s">
        <v>1357</v>
      </c>
      <c r="E1001" t="s">
        <v>1358</v>
      </c>
      <c r="F1001" t="s">
        <v>1339</v>
      </c>
      <c r="G1001" t="s">
        <v>1339</v>
      </c>
      <c r="H1001" t="s">
        <v>1339</v>
      </c>
      <c r="I1001" t="s">
        <v>1339</v>
      </c>
      <c r="J1001" t="s">
        <v>2433</v>
      </c>
      <c r="K1001">
        <v>41</v>
      </c>
      <c r="L1001">
        <v>142</v>
      </c>
      <c r="M1001">
        <v>3.84763775483421</v>
      </c>
      <c r="N1001">
        <v>11.321328374033101</v>
      </c>
      <c r="O1001">
        <v>3.84763775483421</v>
      </c>
      <c r="P1001">
        <v>11.321328374033101</v>
      </c>
      <c r="Q1001">
        <v>-1.5569983603372599</v>
      </c>
      <c r="R1001" s="1">
        <v>9.5239405427761902E-14</v>
      </c>
      <c r="S1001" s="1">
        <v>4.4590040127025501E-13</v>
      </c>
      <c r="T1001" t="s">
        <v>1684</v>
      </c>
    </row>
    <row r="1002" spans="1:20">
      <c r="A1002">
        <v>23550456</v>
      </c>
      <c r="B1002" t="s">
        <v>243</v>
      </c>
      <c r="C1002" t="s">
        <v>1338</v>
      </c>
      <c r="D1002" t="s">
        <v>3625</v>
      </c>
      <c r="E1002" t="s">
        <v>3626</v>
      </c>
      <c r="F1002" t="s">
        <v>3627</v>
      </c>
      <c r="G1002" t="s">
        <v>3628</v>
      </c>
      <c r="H1002" t="s">
        <v>3629</v>
      </c>
      <c r="I1002" t="s">
        <v>3630</v>
      </c>
      <c r="J1002" t="s">
        <v>3631</v>
      </c>
      <c r="K1002">
        <v>687</v>
      </c>
      <c r="L1002">
        <v>1890</v>
      </c>
      <c r="M1002">
        <v>63.119716681270702</v>
      </c>
      <c r="N1002">
        <v>147.527047609807</v>
      </c>
      <c r="O1002">
        <v>63.119716681270702</v>
      </c>
      <c r="P1002">
        <v>147.527047609807</v>
      </c>
      <c r="Q1002">
        <v>-1.2248168476346499</v>
      </c>
      <c r="R1002" s="1">
        <v>1.8403482787621901E-20</v>
      </c>
      <c r="S1002" s="1">
        <v>1.2180449432632201E-19</v>
      </c>
      <c r="T1002" t="s">
        <v>1684</v>
      </c>
    </row>
    <row r="1003" spans="1:20">
      <c r="A1003">
        <v>23550455</v>
      </c>
      <c r="B1003" t="s">
        <v>948</v>
      </c>
      <c r="C1003" t="s">
        <v>1338</v>
      </c>
      <c r="D1003" t="s">
        <v>1339</v>
      </c>
      <c r="E1003" t="s">
        <v>1339</v>
      </c>
      <c r="F1003" t="s">
        <v>1339</v>
      </c>
      <c r="G1003" t="s">
        <v>1339</v>
      </c>
      <c r="H1003" t="s">
        <v>1339</v>
      </c>
      <c r="I1003" t="s">
        <v>1339</v>
      </c>
      <c r="J1003" t="s">
        <v>2954</v>
      </c>
      <c r="K1003">
        <v>744</v>
      </c>
      <c r="L1003">
        <v>3296</v>
      </c>
      <c r="M1003">
        <v>121.874438890986</v>
      </c>
      <c r="N1003">
        <v>458.69973228451403</v>
      </c>
      <c r="O1003">
        <v>121.874438890986</v>
      </c>
      <c r="P1003">
        <v>458.69973228451403</v>
      </c>
      <c r="Q1003">
        <v>-1.91215448868541</v>
      </c>
      <c r="R1003" s="1">
        <v>3.07615114468331E-34</v>
      </c>
      <c r="S1003" s="1">
        <v>3.6045044825021102E-33</v>
      </c>
      <c r="T1003" t="s">
        <v>1684</v>
      </c>
    </row>
    <row r="1004" spans="1:20">
      <c r="A1004">
        <v>23550452</v>
      </c>
      <c r="B1004" t="s">
        <v>568</v>
      </c>
      <c r="C1004" t="s">
        <v>1338</v>
      </c>
      <c r="D1004" t="s">
        <v>1339</v>
      </c>
      <c r="E1004" t="s">
        <v>1339</v>
      </c>
      <c r="F1004" t="s">
        <v>1339</v>
      </c>
      <c r="G1004" t="s">
        <v>1339</v>
      </c>
      <c r="H1004" t="s">
        <v>1339</v>
      </c>
      <c r="I1004" t="s">
        <v>1339</v>
      </c>
      <c r="J1004" t="s">
        <v>2092</v>
      </c>
      <c r="K1004">
        <v>2</v>
      </c>
      <c r="L1004">
        <v>576</v>
      </c>
      <c r="M1004">
        <v>0.35472781724771102</v>
      </c>
      <c r="N1004">
        <v>86.802601352615895</v>
      </c>
      <c r="O1004">
        <v>0.35472781724771102</v>
      </c>
      <c r="P1004">
        <v>86.802601352615895</v>
      </c>
      <c r="Q1004">
        <v>-7.9348819998564597</v>
      </c>
      <c r="R1004" s="1">
        <v>2.2071604524843299E-76</v>
      </c>
      <c r="S1004" s="1">
        <v>1.0121407217821E-74</v>
      </c>
      <c r="T1004" t="s">
        <v>1684</v>
      </c>
    </row>
    <row r="1005" spans="1:20">
      <c r="A1005">
        <v>23550443</v>
      </c>
      <c r="B1005" t="s">
        <v>706</v>
      </c>
      <c r="C1005" t="s">
        <v>1338</v>
      </c>
      <c r="D1005" t="s">
        <v>1339</v>
      </c>
      <c r="E1005" t="s">
        <v>1339</v>
      </c>
      <c r="F1005" t="s">
        <v>1339</v>
      </c>
      <c r="G1005" t="s">
        <v>1339</v>
      </c>
      <c r="H1005" t="s">
        <v>1339</v>
      </c>
      <c r="I1005" t="s">
        <v>1339</v>
      </c>
      <c r="J1005" t="s">
        <v>2351</v>
      </c>
      <c r="K1005">
        <v>4</v>
      </c>
      <c r="L1005">
        <v>171</v>
      </c>
      <c r="M1005">
        <v>0.29292559610431501</v>
      </c>
      <c r="N1005">
        <v>10.6399311734737</v>
      </c>
      <c r="O1005">
        <v>0.29292559610431501</v>
      </c>
      <c r="P1005">
        <v>10.6399311734737</v>
      </c>
      <c r="Q1005">
        <v>-5.1828107455553196</v>
      </c>
      <c r="R1005" s="1">
        <v>1.1700518300241301E-36</v>
      </c>
      <c r="S1005" s="1">
        <v>1.49604740279185E-35</v>
      </c>
      <c r="T1005" t="s">
        <v>1684</v>
      </c>
    </row>
    <row r="1006" spans="1:20">
      <c r="A1006">
        <v>23550435</v>
      </c>
      <c r="B1006" t="s">
        <v>1123</v>
      </c>
      <c r="C1006" t="s">
        <v>1338</v>
      </c>
      <c r="D1006" t="s">
        <v>1339</v>
      </c>
      <c r="E1006" t="s">
        <v>1339</v>
      </c>
      <c r="F1006" t="s">
        <v>1339</v>
      </c>
      <c r="G1006" t="s">
        <v>1339</v>
      </c>
      <c r="H1006" t="s">
        <v>1339</v>
      </c>
      <c r="I1006" t="s">
        <v>1339</v>
      </c>
      <c r="J1006" t="s">
        <v>3322</v>
      </c>
      <c r="K1006">
        <v>4</v>
      </c>
      <c r="L1006">
        <v>191</v>
      </c>
      <c r="M1006">
        <v>0.339049239689801</v>
      </c>
      <c r="N1006">
        <v>13.755636969736701</v>
      </c>
      <c r="O1006">
        <v>0.339049239689801</v>
      </c>
      <c r="P1006">
        <v>13.755636969736701</v>
      </c>
      <c r="Q1006">
        <v>-5.3423843271962896</v>
      </c>
      <c r="R1006" s="1">
        <v>3.0110061363221E-41</v>
      </c>
      <c r="S1006" s="1">
        <v>4.61410211694183E-40</v>
      </c>
      <c r="T1006" t="s">
        <v>1684</v>
      </c>
    </row>
    <row r="1007" spans="1:20">
      <c r="A1007">
        <v>23550425</v>
      </c>
      <c r="B1007" t="s">
        <v>966</v>
      </c>
      <c r="C1007" t="s">
        <v>1338</v>
      </c>
      <c r="D1007" t="s">
        <v>1339</v>
      </c>
      <c r="E1007" t="s">
        <v>1339</v>
      </c>
      <c r="F1007" t="s">
        <v>1339</v>
      </c>
      <c r="G1007" t="s">
        <v>1339</v>
      </c>
      <c r="H1007" t="s">
        <v>1339</v>
      </c>
      <c r="I1007" t="s">
        <v>1339</v>
      </c>
      <c r="J1007" t="s">
        <v>2994</v>
      </c>
      <c r="K1007">
        <v>4</v>
      </c>
      <c r="L1007">
        <v>34</v>
      </c>
      <c r="M1007">
        <v>0.46141287506657103</v>
      </c>
      <c r="N1007">
        <v>3.33240042053934</v>
      </c>
      <c r="O1007">
        <v>0.46141287506657103</v>
      </c>
      <c r="P1007">
        <v>3.33240042053934</v>
      </c>
      <c r="Q1007">
        <v>-2.8524315990169198</v>
      </c>
      <c r="R1007" s="1">
        <v>7.7115809754559501E-9</v>
      </c>
      <c r="S1007" s="1">
        <v>2.5603120505882301E-8</v>
      </c>
      <c r="T1007" t="s">
        <v>1684</v>
      </c>
    </row>
    <row r="1008" spans="1:20">
      <c r="A1008">
        <v>23550423</v>
      </c>
      <c r="B1008" t="s">
        <v>780</v>
      </c>
      <c r="C1008" t="s">
        <v>1338</v>
      </c>
      <c r="D1008" t="s">
        <v>1339</v>
      </c>
      <c r="E1008" t="s">
        <v>1339</v>
      </c>
      <c r="F1008" t="s">
        <v>1339</v>
      </c>
      <c r="G1008" t="s">
        <v>1339</v>
      </c>
      <c r="H1008" t="s">
        <v>1339</v>
      </c>
      <c r="I1008" t="s">
        <v>1339</v>
      </c>
      <c r="J1008" t="s">
        <v>2525</v>
      </c>
      <c r="K1008">
        <v>0</v>
      </c>
      <c r="L1008">
        <v>115</v>
      </c>
      <c r="M1008">
        <v>0</v>
      </c>
      <c r="N1008">
        <v>9.4878197422483499</v>
      </c>
      <c r="O1008">
        <v>0</v>
      </c>
      <c r="P1008">
        <v>9.4878197422483499</v>
      </c>
      <c r="Q1008" t="e">
        <f>-Inf</f>
        <v>#NAME?</v>
      </c>
      <c r="R1008" s="1">
        <v>1.1322017401691501E-28</v>
      </c>
      <c r="S1008" s="1">
        <v>1.0900234275124999E-27</v>
      </c>
      <c r="T1008" t="s">
        <v>1684</v>
      </c>
    </row>
    <row r="1009" spans="1:20">
      <c r="A1009">
        <v>23550418</v>
      </c>
      <c r="B1009" t="s">
        <v>959</v>
      </c>
      <c r="C1009" t="s">
        <v>1338</v>
      </c>
      <c r="D1009" t="s">
        <v>1548</v>
      </c>
      <c r="E1009" t="s">
        <v>1549</v>
      </c>
      <c r="F1009" t="s">
        <v>1339</v>
      </c>
      <c r="G1009" t="s">
        <v>1339</v>
      </c>
      <c r="H1009" t="s">
        <v>1339</v>
      </c>
      <c r="I1009" t="s">
        <v>1339</v>
      </c>
      <c r="J1009" t="s">
        <v>2981</v>
      </c>
      <c r="K1009">
        <v>47</v>
      </c>
      <c r="L1009">
        <v>194</v>
      </c>
      <c r="M1009">
        <v>2.49098667181753</v>
      </c>
      <c r="N1009">
        <v>8.7353197264579805</v>
      </c>
      <c r="O1009">
        <v>2.49098667181753</v>
      </c>
      <c r="P1009">
        <v>8.7353197264579805</v>
      </c>
      <c r="Q1009">
        <v>-1.81014320665091</v>
      </c>
      <c r="R1009" s="1">
        <v>2.62723026771741E-18</v>
      </c>
      <c r="S1009" s="1">
        <v>1.5810041837995601E-17</v>
      </c>
      <c r="T1009" t="s">
        <v>1684</v>
      </c>
    </row>
    <row r="1010" spans="1:20">
      <c r="A1010">
        <v>23550417</v>
      </c>
      <c r="B1010" t="s">
        <v>1255</v>
      </c>
      <c r="C1010" t="s">
        <v>1338</v>
      </c>
      <c r="D1010" t="s">
        <v>1339</v>
      </c>
      <c r="E1010" t="s">
        <v>1339</v>
      </c>
      <c r="F1010" t="s">
        <v>1339</v>
      </c>
      <c r="G1010" t="s">
        <v>1339</v>
      </c>
      <c r="H1010" t="s">
        <v>1339</v>
      </c>
      <c r="I1010" t="s">
        <v>1339</v>
      </c>
      <c r="J1010" t="s">
        <v>3792</v>
      </c>
      <c r="K1010">
        <v>1</v>
      </c>
      <c r="L1010">
        <v>27</v>
      </c>
      <c r="M1010">
        <v>8.6245198758133301E-2</v>
      </c>
      <c r="N1010">
        <v>1.9773127521301701</v>
      </c>
      <c r="O1010">
        <v>8.6245198758133301E-2</v>
      </c>
      <c r="P1010">
        <v>1.9773127521301701</v>
      </c>
      <c r="Q1010">
        <v>-4.5189531257274904</v>
      </c>
      <c r="R1010" s="1">
        <v>7.0436130595881698E-9</v>
      </c>
      <c r="S1010" s="1">
        <v>2.34556352991691E-8</v>
      </c>
      <c r="T1010" t="s">
        <v>1684</v>
      </c>
    </row>
    <row r="1011" spans="1:20">
      <c r="A1011">
        <v>23550416</v>
      </c>
      <c r="B1011" t="s">
        <v>57</v>
      </c>
      <c r="C1011" t="s">
        <v>1338</v>
      </c>
      <c r="D1011" t="s">
        <v>1357</v>
      </c>
      <c r="E1011" t="s">
        <v>1358</v>
      </c>
      <c r="F1011" t="s">
        <v>1339</v>
      </c>
      <c r="G1011" t="s">
        <v>1339</v>
      </c>
      <c r="H1011" t="s">
        <v>1339</v>
      </c>
      <c r="I1011" t="s">
        <v>1339</v>
      </c>
      <c r="J1011" t="s">
        <v>2693</v>
      </c>
      <c r="K1011">
        <v>36</v>
      </c>
      <c r="L1011">
        <v>206</v>
      </c>
      <c r="M1011">
        <v>1.9905196942435699</v>
      </c>
      <c r="N1011">
        <v>9.6767694093893706</v>
      </c>
      <c r="O1011">
        <v>1.9905196942435699</v>
      </c>
      <c r="P1011">
        <v>9.6767694093893706</v>
      </c>
      <c r="Q1011">
        <v>-2.2813803384157199</v>
      </c>
      <c r="R1011" s="1">
        <v>4.4965879824676597E-23</v>
      </c>
      <c r="S1011" s="1">
        <v>3.3465149609603701E-22</v>
      </c>
      <c r="T1011" t="s">
        <v>1684</v>
      </c>
    </row>
    <row r="1012" spans="1:20">
      <c r="A1012">
        <v>23550412</v>
      </c>
      <c r="B1012" t="s">
        <v>56</v>
      </c>
      <c r="C1012" t="s">
        <v>1338</v>
      </c>
      <c r="D1012" t="s">
        <v>1339</v>
      </c>
      <c r="E1012" t="s">
        <v>1339</v>
      </c>
      <c r="F1012" t="s">
        <v>1339</v>
      </c>
      <c r="G1012" t="s">
        <v>1339</v>
      </c>
      <c r="H1012" t="s">
        <v>1339</v>
      </c>
      <c r="I1012" t="s">
        <v>1339</v>
      </c>
      <c r="J1012" t="s">
        <v>2941</v>
      </c>
      <c r="K1012">
        <v>691</v>
      </c>
      <c r="L1012">
        <v>3150</v>
      </c>
      <c r="M1012">
        <v>77.201654840942197</v>
      </c>
      <c r="N1012">
        <v>298.992992411724</v>
      </c>
      <c r="O1012">
        <v>77.201654840942197</v>
      </c>
      <c r="P1012">
        <v>298.992992411724</v>
      </c>
      <c r="Q1012">
        <v>-1.95340799439978</v>
      </c>
      <c r="R1012" s="1">
        <v>5.4687071704306497E-35</v>
      </c>
      <c r="S1012" s="1">
        <v>6.6046821846448504E-34</v>
      </c>
      <c r="T1012" t="s">
        <v>1684</v>
      </c>
    </row>
    <row r="1013" spans="1:20">
      <c r="A1013">
        <v>23550411</v>
      </c>
      <c r="B1013" t="s">
        <v>1187</v>
      </c>
      <c r="C1013" t="s">
        <v>1338</v>
      </c>
      <c r="D1013" t="s">
        <v>1339</v>
      </c>
      <c r="E1013" t="s">
        <v>1339</v>
      </c>
      <c r="F1013" t="s">
        <v>1339</v>
      </c>
      <c r="G1013" t="s">
        <v>1339</v>
      </c>
      <c r="H1013" t="s">
        <v>1339</v>
      </c>
      <c r="I1013" t="s">
        <v>1339</v>
      </c>
      <c r="J1013" t="s">
        <v>3724</v>
      </c>
      <c r="K1013">
        <v>78</v>
      </c>
      <c r="L1013">
        <v>257</v>
      </c>
      <c r="M1013">
        <v>5.0214977575424999</v>
      </c>
      <c r="N1013">
        <v>14.0564169584461</v>
      </c>
      <c r="O1013">
        <v>5.0214977575424999</v>
      </c>
      <c r="P1013">
        <v>14.0564169584461</v>
      </c>
      <c r="Q1013">
        <v>-1.48503924725361</v>
      </c>
      <c r="R1013" s="1">
        <v>4.4151447734634897E-17</v>
      </c>
      <c r="S1013" s="1">
        <v>2.5002755778415799E-16</v>
      </c>
      <c r="T1013" t="s">
        <v>1684</v>
      </c>
    </row>
    <row r="1014" spans="1:20">
      <c r="A1014">
        <v>23550400</v>
      </c>
      <c r="B1014" t="s">
        <v>572</v>
      </c>
      <c r="C1014" t="s">
        <v>2096</v>
      </c>
      <c r="D1014" t="s">
        <v>1339</v>
      </c>
      <c r="E1014" t="s">
        <v>1339</v>
      </c>
      <c r="F1014" t="s">
        <v>2097</v>
      </c>
      <c r="G1014" t="s">
        <v>2098</v>
      </c>
      <c r="H1014" t="s">
        <v>2099</v>
      </c>
      <c r="I1014" t="s">
        <v>2100</v>
      </c>
      <c r="J1014" t="s">
        <v>2101</v>
      </c>
      <c r="K1014">
        <v>8</v>
      </c>
      <c r="L1014">
        <v>1156</v>
      </c>
      <c r="M1014">
        <v>0.42722213225177402</v>
      </c>
      <c r="N1014">
        <v>52.444290663925301</v>
      </c>
      <c r="O1014">
        <v>0.42722213225177402</v>
      </c>
      <c r="P1014">
        <v>52.444290663925301</v>
      </c>
      <c r="Q1014">
        <v>-6.9396555246408296</v>
      </c>
      <c r="R1014" s="1">
        <v>2.0756360709753799E-99</v>
      </c>
      <c r="S1014" s="1">
        <v>2.0584234791672901E-97</v>
      </c>
      <c r="T1014" t="s">
        <v>1684</v>
      </c>
    </row>
    <row r="1015" spans="1:20">
      <c r="A1015">
        <v>23550396</v>
      </c>
      <c r="B1015" t="s">
        <v>397</v>
      </c>
      <c r="C1015" t="s">
        <v>1338</v>
      </c>
      <c r="D1015" t="s">
        <v>1383</v>
      </c>
      <c r="E1015" t="s">
        <v>1384</v>
      </c>
      <c r="F1015" t="s">
        <v>1339</v>
      </c>
      <c r="G1015" t="s">
        <v>1339</v>
      </c>
      <c r="H1015" t="s">
        <v>1339</v>
      </c>
      <c r="I1015" t="s">
        <v>1339</v>
      </c>
      <c r="J1015" t="s">
        <v>1745</v>
      </c>
      <c r="K1015">
        <v>149</v>
      </c>
      <c r="L1015">
        <v>11470</v>
      </c>
      <c r="M1015">
        <v>11.784417957769101</v>
      </c>
      <c r="N1015">
        <v>770.70478964009999</v>
      </c>
      <c r="O1015">
        <v>11.784417957769101</v>
      </c>
      <c r="P1015">
        <v>770.70478964009999</v>
      </c>
      <c r="Q1015">
        <v>-6.0312259472451499</v>
      </c>
      <c r="R1015" s="1">
        <v>2.9771072024902498E-136</v>
      </c>
      <c r="S1015" s="1">
        <v>8.8572569892624698E-134</v>
      </c>
      <c r="T1015" t="s">
        <v>1684</v>
      </c>
    </row>
    <row r="1016" spans="1:20">
      <c r="A1016">
        <v>23550394</v>
      </c>
      <c r="B1016" t="s">
        <v>720</v>
      </c>
      <c r="C1016" t="s">
        <v>1338</v>
      </c>
      <c r="D1016" t="s">
        <v>1339</v>
      </c>
      <c r="E1016" t="s">
        <v>1339</v>
      </c>
      <c r="F1016" t="s">
        <v>1339</v>
      </c>
      <c r="G1016" t="s">
        <v>1339</v>
      </c>
      <c r="H1016" t="s">
        <v>1339</v>
      </c>
      <c r="I1016" t="s">
        <v>1339</v>
      </c>
      <c r="J1016" t="s">
        <v>2379</v>
      </c>
      <c r="K1016">
        <v>355</v>
      </c>
      <c r="L1016">
        <v>2405</v>
      </c>
      <c r="M1016">
        <v>35.141633930304103</v>
      </c>
      <c r="N1016">
        <v>202.25987364629199</v>
      </c>
      <c r="O1016">
        <v>35.141633930304103</v>
      </c>
      <c r="P1016">
        <v>202.25987364629199</v>
      </c>
      <c r="Q1016">
        <v>-2.52495695494376</v>
      </c>
      <c r="R1016" s="1">
        <v>3.7035097293742603E-46</v>
      </c>
      <c r="S1016" s="1">
        <v>6.8035258552571196E-45</v>
      </c>
      <c r="T1016" t="s">
        <v>1684</v>
      </c>
    </row>
    <row r="1017" spans="1:20">
      <c r="A1017">
        <v>23550383</v>
      </c>
      <c r="B1017" t="s">
        <v>1080</v>
      </c>
      <c r="C1017" t="s">
        <v>1338</v>
      </c>
      <c r="D1017" t="s">
        <v>1339</v>
      </c>
      <c r="E1017" t="s">
        <v>1339</v>
      </c>
      <c r="F1017" t="s">
        <v>1339</v>
      </c>
      <c r="G1017" t="s">
        <v>1339</v>
      </c>
      <c r="H1017" t="s">
        <v>1339</v>
      </c>
      <c r="I1017" t="s">
        <v>1339</v>
      </c>
      <c r="J1017" t="s">
        <v>3155</v>
      </c>
      <c r="K1017">
        <v>23</v>
      </c>
      <c r="L1017">
        <v>4662</v>
      </c>
      <c r="M1017">
        <v>2.2171382076823898</v>
      </c>
      <c r="N1017">
        <v>381.80930326254401</v>
      </c>
      <c r="O1017">
        <v>2.2171382076823898</v>
      </c>
      <c r="P1017">
        <v>381.80930326254401</v>
      </c>
      <c r="Q1017">
        <v>-7.4280097410716603</v>
      </c>
      <c r="R1017" s="1">
        <v>2.8284183073119498E-143</v>
      </c>
      <c r="S1017" s="1">
        <v>1.15003488375304E-140</v>
      </c>
      <c r="T1017" t="s">
        <v>1684</v>
      </c>
    </row>
    <row r="1018" spans="1:20">
      <c r="A1018">
        <v>23550371</v>
      </c>
      <c r="B1018" t="s">
        <v>55</v>
      </c>
      <c r="C1018" t="s">
        <v>1338</v>
      </c>
      <c r="D1018" t="s">
        <v>1359</v>
      </c>
      <c r="E1018" t="s">
        <v>1360</v>
      </c>
      <c r="F1018" t="s">
        <v>1339</v>
      </c>
      <c r="G1018" t="s">
        <v>1339</v>
      </c>
      <c r="H1018" t="s">
        <v>1339</v>
      </c>
      <c r="I1018" t="s">
        <v>1339</v>
      </c>
      <c r="J1018" t="s">
        <v>2938</v>
      </c>
      <c r="K1018">
        <v>32</v>
      </c>
      <c r="L1018">
        <v>144</v>
      </c>
      <c r="M1018">
        <v>1.7078306183260401</v>
      </c>
      <c r="N1018">
        <v>6.5290570816124101</v>
      </c>
      <c r="O1018">
        <v>1.7078306183260401</v>
      </c>
      <c r="P1018">
        <v>6.5290570816124101</v>
      </c>
      <c r="Q1018">
        <v>-1.93470975819711</v>
      </c>
      <c r="R1018" s="1">
        <v>6.59635950756213E-17</v>
      </c>
      <c r="S1018" s="1">
        <v>3.6841755161741298E-16</v>
      </c>
      <c r="T1018" t="s">
        <v>1684</v>
      </c>
    </row>
    <row r="1019" spans="1:20">
      <c r="A1019">
        <v>23550365</v>
      </c>
      <c r="B1019" t="s">
        <v>363</v>
      </c>
      <c r="C1019" t="s">
        <v>1338</v>
      </c>
      <c r="D1019" t="s">
        <v>1681</v>
      </c>
      <c r="E1019" t="s">
        <v>1682</v>
      </c>
      <c r="F1019" t="s">
        <v>1339</v>
      </c>
      <c r="G1019" t="s">
        <v>1339</v>
      </c>
      <c r="H1019" t="s">
        <v>1339</v>
      </c>
      <c r="I1019" t="s">
        <v>1339</v>
      </c>
      <c r="J1019" t="s">
        <v>1683</v>
      </c>
      <c r="K1019">
        <v>141</v>
      </c>
      <c r="L1019">
        <v>17040</v>
      </c>
      <c r="M1019">
        <v>5.2383565594176504</v>
      </c>
      <c r="N1019">
        <v>537.83110681875996</v>
      </c>
      <c r="O1019">
        <v>5.2383565594176504</v>
      </c>
      <c r="P1019">
        <v>537.83110681875996</v>
      </c>
      <c r="Q1019">
        <v>-6.6818951262959203</v>
      </c>
      <c r="R1019" s="1">
        <v>1.06050608124729E-154</v>
      </c>
      <c r="S1019" s="1">
        <v>6.1600253233592597E-152</v>
      </c>
      <c r="T1019" t="s">
        <v>1684</v>
      </c>
    </row>
    <row r="1020" spans="1:20">
      <c r="A1020">
        <v>23550364</v>
      </c>
      <c r="B1020" t="s">
        <v>435</v>
      </c>
      <c r="C1020" t="s">
        <v>1338</v>
      </c>
      <c r="D1020" t="s">
        <v>1339</v>
      </c>
      <c r="E1020" t="s">
        <v>1339</v>
      </c>
      <c r="F1020" t="s">
        <v>1339</v>
      </c>
      <c r="G1020" t="s">
        <v>1339</v>
      </c>
      <c r="H1020" t="s">
        <v>1339</v>
      </c>
      <c r="I1020" t="s">
        <v>1339</v>
      </c>
      <c r="J1020" t="s">
        <v>1809</v>
      </c>
      <c r="K1020">
        <v>23</v>
      </c>
      <c r="L1020">
        <v>882</v>
      </c>
      <c r="M1020">
        <v>2.60438743952851</v>
      </c>
      <c r="N1020">
        <v>84.850776390744301</v>
      </c>
      <c r="O1020">
        <v>2.60438743952851</v>
      </c>
      <c r="P1020">
        <v>84.850776390744301</v>
      </c>
      <c r="Q1020">
        <v>-5.0259118696843297</v>
      </c>
      <c r="R1020" s="1">
        <v>5.7055188479448906E-76</v>
      </c>
      <c r="S1020" s="1">
        <v>2.55867348923646E-74</v>
      </c>
      <c r="T1020" t="s">
        <v>1684</v>
      </c>
    </row>
    <row r="1021" spans="1:20">
      <c r="A1021">
        <v>23550348</v>
      </c>
      <c r="B1021" t="s">
        <v>507</v>
      </c>
      <c r="C1021" t="s">
        <v>1338</v>
      </c>
      <c r="D1021" t="s">
        <v>1399</v>
      </c>
      <c r="E1021" t="s">
        <v>1400</v>
      </c>
      <c r="F1021" t="s">
        <v>1339</v>
      </c>
      <c r="G1021" t="s">
        <v>1339</v>
      </c>
      <c r="H1021" t="s">
        <v>1339</v>
      </c>
      <c r="I1021" t="s">
        <v>1339</v>
      </c>
      <c r="J1021" t="s">
        <v>1947</v>
      </c>
      <c r="K1021">
        <v>4</v>
      </c>
      <c r="L1021">
        <v>2978</v>
      </c>
      <c r="M1021">
        <v>0.30760858337771402</v>
      </c>
      <c r="N1021">
        <v>194.584464475635</v>
      </c>
      <c r="O1021">
        <v>0.30760858337771402</v>
      </c>
      <c r="P1021">
        <v>194.584464475635</v>
      </c>
      <c r="Q1021">
        <v>-9.3050850551391804</v>
      </c>
      <c r="R1021" s="1">
        <v>1.1747728396093601E-141</v>
      </c>
      <c r="S1021" s="1">
        <v>4.6225416443725896E-139</v>
      </c>
      <c r="T1021" t="s">
        <v>1684</v>
      </c>
    </row>
    <row r="1022" spans="1:20">
      <c r="A1022">
        <v>23550346</v>
      </c>
      <c r="B1022" t="s">
        <v>949</v>
      </c>
      <c r="C1022" t="s">
        <v>1338</v>
      </c>
      <c r="D1022" t="s">
        <v>1585</v>
      </c>
      <c r="E1022" t="s">
        <v>1586</v>
      </c>
      <c r="F1022" t="s">
        <v>1339</v>
      </c>
      <c r="G1022" t="s">
        <v>1339</v>
      </c>
      <c r="H1022" t="s">
        <v>1339</v>
      </c>
      <c r="I1022" t="s">
        <v>1339</v>
      </c>
      <c r="J1022" t="s">
        <v>2955</v>
      </c>
      <c r="K1022">
        <v>4</v>
      </c>
      <c r="L1022">
        <v>45</v>
      </c>
      <c r="M1022">
        <v>0.24304123716377801</v>
      </c>
      <c r="N1022">
        <v>2.3231669653450102</v>
      </c>
      <c r="O1022">
        <v>0.24304123716377801</v>
      </c>
      <c r="P1022">
        <v>2.3231669653450102</v>
      </c>
      <c r="Q1022">
        <v>-3.2568198200529599</v>
      </c>
      <c r="R1022" s="1">
        <v>1.33778014590474E-11</v>
      </c>
      <c r="S1022" s="1">
        <v>5.4123523116902102E-11</v>
      </c>
      <c r="T1022" t="s">
        <v>1684</v>
      </c>
    </row>
    <row r="1023" spans="1:20">
      <c r="A1023">
        <v>23550345</v>
      </c>
      <c r="B1023" t="s">
        <v>1005</v>
      </c>
      <c r="C1023" t="s">
        <v>1338</v>
      </c>
      <c r="D1023" t="s">
        <v>1339</v>
      </c>
      <c r="E1023" t="s">
        <v>1339</v>
      </c>
      <c r="F1023" t="s">
        <v>1339</v>
      </c>
      <c r="G1023" t="s">
        <v>1339</v>
      </c>
      <c r="H1023" t="s">
        <v>1339</v>
      </c>
      <c r="I1023" t="s">
        <v>1339</v>
      </c>
      <c r="J1023" t="s">
        <v>3069</v>
      </c>
      <c r="K1023">
        <v>5</v>
      </c>
      <c r="L1023">
        <v>19</v>
      </c>
      <c r="M1023">
        <v>0.52190175348844703</v>
      </c>
      <c r="N1023">
        <v>1.68487099556821</v>
      </c>
      <c r="O1023">
        <v>0.52190175348844703</v>
      </c>
      <c r="P1023">
        <v>1.68487099556821</v>
      </c>
      <c r="Q1023">
        <v>-1.6907879794801</v>
      </c>
      <c r="R1023">
        <v>3.3955197986043601E-4</v>
      </c>
      <c r="S1023">
        <v>7.2132620173068597E-4</v>
      </c>
      <c r="T1023" t="s">
        <v>1684</v>
      </c>
    </row>
    <row r="1024" spans="1:20">
      <c r="A1024">
        <v>23550339</v>
      </c>
      <c r="B1024" t="s">
        <v>990</v>
      </c>
      <c r="C1024" t="s">
        <v>1338</v>
      </c>
      <c r="D1024" t="s">
        <v>1339</v>
      </c>
      <c r="E1024" t="s">
        <v>1339</v>
      </c>
      <c r="F1024" t="s">
        <v>1339</v>
      </c>
      <c r="G1024" t="s">
        <v>1339</v>
      </c>
      <c r="H1024" t="s">
        <v>1339</v>
      </c>
      <c r="I1024" t="s">
        <v>1339</v>
      </c>
      <c r="J1024" t="s">
        <v>3045</v>
      </c>
      <c r="K1024">
        <v>29</v>
      </c>
      <c r="L1024">
        <v>77</v>
      </c>
      <c r="M1024">
        <v>2.6565116489424598</v>
      </c>
      <c r="N1024">
        <v>5.99243474462798</v>
      </c>
      <c r="O1024">
        <v>2.6565116489424598</v>
      </c>
      <c r="P1024">
        <v>5.99243474462798</v>
      </c>
      <c r="Q1024">
        <v>-1.1736092544327701</v>
      </c>
      <c r="R1024" s="1">
        <v>5.9141948364548499E-8</v>
      </c>
      <c r="S1024" s="1">
        <v>1.8347240237811899E-7</v>
      </c>
      <c r="T1024" t="s">
        <v>1684</v>
      </c>
    </row>
    <row r="1025" spans="1:20">
      <c r="A1025">
        <v>23550326</v>
      </c>
      <c r="B1025" t="s">
        <v>412</v>
      </c>
      <c r="C1025" t="s">
        <v>1338</v>
      </c>
      <c r="D1025" t="s">
        <v>1339</v>
      </c>
      <c r="E1025" t="s">
        <v>1339</v>
      </c>
      <c r="F1025" t="s">
        <v>1339</v>
      </c>
      <c r="G1025" t="s">
        <v>1339</v>
      </c>
      <c r="H1025" t="s">
        <v>1339</v>
      </c>
      <c r="I1025" t="s">
        <v>1339</v>
      </c>
      <c r="J1025" t="s">
        <v>1760</v>
      </c>
      <c r="K1025">
        <v>5</v>
      </c>
      <c r="L1025">
        <v>2161</v>
      </c>
      <c r="M1025">
        <v>0.42076539906472599</v>
      </c>
      <c r="N1025">
        <v>154.49525157871801</v>
      </c>
      <c r="O1025">
        <v>0.42076539906472599</v>
      </c>
      <c r="P1025">
        <v>154.49525157871801</v>
      </c>
      <c r="Q1025">
        <v>-8.5203307102437993</v>
      </c>
      <c r="R1025" s="1">
        <v>2.4668757961256502E-128</v>
      </c>
      <c r="S1025" s="1">
        <v>6.0181901922281407E-126</v>
      </c>
      <c r="T1025" t="s">
        <v>1684</v>
      </c>
    </row>
    <row r="1026" spans="1:20">
      <c r="A1026">
        <v>23550320</v>
      </c>
      <c r="B1026" t="s">
        <v>520</v>
      </c>
      <c r="C1026" t="s">
        <v>1338</v>
      </c>
      <c r="D1026" t="s">
        <v>1357</v>
      </c>
      <c r="E1026" t="s">
        <v>1358</v>
      </c>
      <c r="F1026" t="s">
        <v>1339</v>
      </c>
      <c r="G1026" t="s">
        <v>1339</v>
      </c>
      <c r="H1026" t="s">
        <v>1339</v>
      </c>
      <c r="I1026" t="s">
        <v>1339</v>
      </c>
      <c r="J1026" t="s">
        <v>1970</v>
      </c>
      <c r="K1026">
        <v>1547</v>
      </c>
      <c r="L1026">
        <v>45676</v>
      </c>
      <c r="M1026">
        <v>73.525271859948305</v>
      </c>
      <c r="N1026">
        <v>1844.31914935792</v>
      </c>
      <c r="O1026">
        <v>73.525271859948305</v>
      </c>
      <c r="P1026">
        <v>1844.31914935792</v>
      </c>
      <c r="Q1026">
        <v>-4.6487043041516802</v>
      </c>
      <c r="R1026" s="1">
        <v>3.1451191508886601E-108</v>
      </c>
      <c r="S1026" s="1">
        <v>3.9147105512795799E-106</v>
      </c>
      <c r="T1026" t="s">
        <v>1684</v>
      </c>
    </row>
    <row r="1027" spans="1:20">
      <c r="A1027">
        <v>23550309</v>
      </c>
      <c r="B1027" t="s">
        <v>430</v>
      </c>
      <c r="C1027" t="s">
        <v>1338</v>
      </c>
      <c r="D1027" t="s">
        <v>1339</v>
      </c>
      <c r="E1027" t="s">
        <v>1339</v>
      </c>
      <c r="F1027" t="s">
        <v>1339</v>
      </c>
      <c r="G1027" t="s">
        <v>1339</v>
      </c>
      <c r="H1027" t="s">
        <v>1339</v>
      </c>
      <c r="I1027" t="s">
        <v>1339</v>
      </c>
      <c r="J1027" t="s">
        <v>1791</v>
      </c>
      <c r="K1027">
        <v>161</v>
      </c>
      <c r="L1027">
        <v>4841</v>
      </c>
      <c r="M1027">
        <v>9.2636255832177294</v>
      </c>
      <c r="N1027">
        <v>236.64249493873101</v>
      </c>
      <c r="O1027">
        <v>9.2636255832177294</v>
      </c>
      <c r="P1027">
        <v>236.64249493873101</v>
      </c>
      <c r="Q1027">
        <v>-4.6749884141160702</v>
      </c>
      <c r="R1027" s="1">
        <v>7.7974664704302594E-98</v>
      </c>
      <c r="S1027" s="1">
        <v>7.2605722142220101E-96</v>
      </c>
      <c r="T1027" t="s">
        <v>1684</v>
      </c>
    </row>
    <row r="1028" spans="1:20">
      <c r="A1028">
        <v>23550295</v>
      </c>
      <c r="B1028" t="s">
        <v>810</v>
      </c>
      <c r="C1028" t="s">
        <v>1338</v>
      </c>
      <c r="D1028" t="s">
        <v>1399</v>
      </c>
      <c r="E1028" t="s">
        <v>1400</v>
      </c>
      <c r="F1028" t="s">
        <v>1339</v>
      </c>
      <c r="G1028" t="s">
        <v>1339</v>
      </c>
      <c r="H1028" t="s">
        <v>1339</v>
      </c>
      <c r="I1028" t="s">
        <v>1339</v>
      </c>
      <c r="J1028" t="s">
        <v>2594</v>
      </c>
      <c r="K1028">
        <v>24</v>
      </c>
      <c r="L1028">
        <v>1414</v>
      </c>
      <c r="M1028">
        <v>1.3680971273129201</v>
      </c>
      <c r="N1028">
        <v>68.478552099104405</v>
      </c>
      <c r="O1028">
        <v>1.3680971273129201</v>
      </c>
      <c r="P1028">
        <v>68.478552099104405</v>
      </c>
      <c r="Q1028">
        <v>-5.6454096355963896</v>
      </c>
      <c r="R1028" s="1">
        <v>2.31371460612517E-93</v>
      </c>
      <c r="S1028" s="1">
        <v>1.86905236857714E-91</v>
      </c>
      <c r="T1028" t="s">
        <v>1684</v>
      </c>
    </row>
    <row r="1029" spans="1:20">
      <c r="A1029">
        <v>23550294</v>
      </c>
      <c r="B1029" t="s">
        <v>1067</v>
      </c>
      <c r="C1029" t="s">
        <v>1338</v>
      </c>
      <c r="D1029" t="s">
        <v>1399</v>
      </c>
      <c r="E1029" t="s">
        <v>1400</v>
      </c>
      <c r="F1029" t="s">
        <v>1339</v>
      </c>
      <c r="G1029" t="s">
        <v>1339</v>
      </c>
      <c r="H1029" t="s">
        <v>1339</v>
      </c>
      <c r="I1029" t="s">
        <v>1339</v>
      </c>
      <c r="J1029" t="s">
        <v>1608</v>
      </c>
      <c r="K1029">
        <v>7</v>
      </c>
      <c r="L1029">
        <v>28</v>
      </c>
      <c r="M1029">
        <v>0.40150846338216301</v>
      </c>
      <c r="N1029">
        <v>1.3644498848981299</v>
      </c>
      <c r="O1029">
        <v>0.40150846338216301</v>
      </c>
      <c r="P1029">
        <v>1.3644498848981299</v>
      </c>
      <c r="Q1029">
        <v>-1.76481710291265</v>
      </c>
      <c r="R1029" s="1">
        <v>2.1419668776174999E-5</v>
      </c>
      <c r="S1029" s="1">
        <v>5.2391642216118298E-5</v>
      </c>
      <c r="T1029" t="s">
        <v>1684</v>
      </c>
    </row>
    <row r="1030" spans="1:20">
      <c r="A1030">
        <v>23550280</v>
      </c>
      <c r="B1030" t="s">
        <v>54</v>
      </c>
      <c r="C1030" t="s">
        <v>1338</v>
      </c>
      <c r="D1030" t="s">
        <v>1339</v>
      </c>
      <c r="E1030" t="s">
        <v>1339</v>
      </c>
      <c r="F1030" t="s">
        <v>1339</v>
      </c>
      <c r="G1030" t="s">
        <v>1339</v>
      </c>
      <c r="H1030" t="s">
        <v>1339</v>
      </c>
      <c r="I1030" t="s">
        <v>1339</v>
      </c>
      <c r="J1030" t="s">
        <v>3054</v>
      </c>
      <c r="K1030">
        <v>13</v>
      </c>
      <c r="L1030">
        <v>43</v>
      </c>
      <c r="M1030">
        <v>0.54205086167521199</v>
      </c>
      <c r="N1030">
        <v>1.52316185813439</v>
      </c>
      <c r="O1030">
        <v>0.54205086167521199</v>
      </c>
      <c r="P1030">
        <v>1.52316185813439</v>
      </c>
      <c r="Q1030">
        <v>-1.49056912343975</v>
      </c>
      <c r="R1030" s="1">
        <v>8.9768746647129501E-7</v>
      </c>
      <c r="S1030" s="1">
        <v>2.5224583543001299E-6</v>
      </c>
      <c r="T1030" t="s">
        <v>1684</v>
      </c>
    </row>
    <row r="1031" spans="1:20">
      <c r="A1031">
        <v>23550273</v>
      </c>
      <c r="B1031" t="s">
        <v>741</v>
      </c>
      <c r="C1031" t="s">
        <v>1338</v>
      </c>
      <c r="D1031" t="s">
        <v>1399</v>
      </c>
      <c r="E1031" t="s">
        <v>1400</v>
      </c>
      <c r="F1031" t="s">
        <v>1339</v>
      </c>
      <c r="G1031" t="s">
        <v>1339</v>
      </c>
      <c r="H1031" t="s">
        <v>1339</v>
      </c>
      <c r="I1031" t="s">
        <v>1339</v>
      </c>
      <c r="J1031" t="s">
        <v>2417</v>
      </c>
      <c r="K1031">
        <v>388</v>
      </c>
      <c r="L1031">
        <v>3171</v>
      </c>
      <c r="M1031">
        <v>34.746810541510797</v>
      </c>
      <c r="N1031">
        <v>241.25747305078499</v>
      </c>
      <c r="O1031">
        <v>34.746810541510797</v>
      </c>
      <c r="P1031">
        <v>241.25747305078499</v>
      </c>
      <c r="Q1031">
        <v>-2.7956211691287201</v>
      </c>
      <c r="R1031" s="1">
        <v>4.3274765893071902E-53</v>
      </c>
      <c r="S1031" s="1">
        <v>9.7752887845127996E-52</v>
      </c>
      <c r="T1031" t="s">
        <v>1684</v>
      </c>
    </row>
    <row r="1032" spans="1:20">
      <c r="A1032">
        <v>23550272</v>
      </c>
      <c r="B1032" t="s">
        <v>53</v>
      </c>
      <c r="C1032" t="s">
        <v>1338</v>
      </c>
      <c r="D1032" t="s">
        <v>1339</v>
      </c>
      <c r="E1032" t="s">
        <v>1339</v>
      </c>
      <c r="F1032" t="s">
        <v>1339</v>
      </c>
      <c r="G1032" t="s">
        <v>1339</v>
      </c>
      <c r="H1032" t="s">
        <v>1339</v>
      </c>
      <c r="I1032" t="s">
        <v>1339</v>
      </c>
      <c r="J1032" t="s">
        <v>2968</v>
      </c>
      <c r="K1032">
        <v>28</v>
      </c>
      <c r="L1032">
        <v>118</v>
      </c>
      <c r="M1032">
        <v>0.94698175419305197</v>
      </c>
      <c r="N1032">
        <v>3.39055170146028</v>
      </c>
      <c r="O1032">
        <v>0.94698175419305197</v>
      </c>
      <c r="P1032">
        <v>3.39055170146028</v>
      </c>
      <c r="Q1032">
        <v>-1.8401115097251299</v>
      </c>
      <c r="R1032" s="1">
        <v>1.5485245538082001E-14</v>
      </c>
      <c r="S1032" s="1">
        <v>7.5707024077564697E-14</v>
      </c>
      <c r="T1032" t="s">
        <v>1684</v>
      </c>
    </row>
    <row r="1033" spans="1:20">
      <c r="A1033">
        <v>23550267</v>
      </c>
      <c r="B1033" t="s">
        <v>52</v>
      </c>
      <c r="C1033" t="s">
        <v>1338</v>
      </c>
      <c r="D1033" t="s">
        <v>1845</v>
      </c>
      <c r="E1033" t="s">
        <v>1846</v>
      </c>
      <c r="F1033" t="s">
        <v>1339</v>
      </c>
      <c r="G1033" t="s">
        <v>1339</v>
      </c>
      <c r="H1033" t="s">
        <v>1339</v>
      </c>
      <c r="I1033" t="s">
        <v>1339</v>
      </c>
      <c r="J1033" t="s">
        <v>3104</v>
      </c>
      <c r="K1033">
        <v>8</v>
      </c>
      <c r="L1033">
        <v>25</v>
      </c>
      <c r="M1033">
        <v>0.28985869972532802</v>
      </c>
      <c r="N1033">
        <v>0.76950548978278299</v>
      </c>
      <c r="O1033">
        <v>0.28985869972532802</v>
      </c>
      <c r="P1033">
        <v>0.76950548978278299</v>
      </c>
      <c r="Q1033">
        <v>-1.4085818321766099</v>
      </c>
      <c r="R1033">
        <v>3.5257735133177798E-4</v>
      </c>
      <c r="S1033">
        <v>7.4523280740686703E-4</v>
      </c>
      <c r="T1033" t="s">
        <v>1684</v>
      </c>
    </row>
    <row r="1034" spans="1:20">
      <c r="A1034">
        <v>23550265</v>
      </c>
      <c r="B1034" t="s">
        <v>242</v>
      </c>
      <c r="C1034" t="s">
        <v>1338</v>
      </c>
      <c r="D1034" t="s">
        <v>1538</v>
      </c>
      <c r="E1034" t="s">
        <v>1539</v>
      </c>
      <c r="F1034" t="s">
        <v>3152</v>
      </c>
      <c r="G1034" t="s">
        <v>3153</v>
      </c>
      <c r="H1034" t="s">
        <v>1438</v>
      </c>
      <c r="I1034" t="s">
        <v>1439</v>
      </c>
      <c r="J1034" t="s">
        <v>3715</v>
      </c>
      <c r="K1034">
        <v>63</v>
      </c>
      <c r="L1034">
        <v>226</v>
      </c>
      <c r="M1034">
        <v>4.9955122769641198</v>
      </c>
      <c r="N1034">
        <v>15.2248971314323</v>
      </c>
      <c r="O1034">
        <v>4.9955122769641198</v>
      </c>
      <c r="P1034">
        <v>15.2248971314323</v>
      </c>
      <c r="Q1034">
        <v>-1.60772794505799</v>
      </c>
      <c r="R1034" s="1">
        <v>1.7984585112837501E-17</v>
      </c>
      <c r="S1034" s="1">
        <v>1.04564332319539E-16</v>
      </c>
      <c r="T1034" t="s">
        <v>1684</v>
      </c>
    </row>
    <row r="1035" spans="1:20">
      <c r="A1035">
        <v>23550259</v>
      </c>
      <c r="B1035" t="s">
        <v>962</v>
      </c>
      <c r="C1035" t="s">
        <v>1338</v>
      </c>
      <c r="D1035" t="s">
        <v>1339</v>
      </c>
      <c r="E1035" t="s">
        <v>1339</v>
      </c>
      <c r="F1035" t="s">
        <v>1339</v>
      </c>
      <c r="G1035" t="s">
        <v>1339</v>
      </c>
      <c r="H1035" t="s">
        <v>1339</v>
      </c>
      <c r="I1035" t="s">
        <v>1339</v>
      </c>
      <c r="J1035" t="s">
        <v>2988</v>
      </c>
      <c r="K1035">
        <v>10</v>
      </c>
      <c r="L1035">
        <v>48</v>
      </c>
      <c r="M1035">
        <v>2.5361837276959198</v>
      </c>
      <c r="N1035">
        <v>10.342221951022401</v>
      </c>
      <c r="O1035">
        <v>2.5361837276959198</v>
      </c>
      <c r="P1035">
        <v>10.342221951022401</v>
      </c>
      <c r="Q1035">
        <v>-2.0278150045412202</v>
      </c>
      <c r="R1035" s="1">
        <v>1.27337101933761E-8</v>
      </c>
      <c r="S1035" s="1">
        <v>4.1641886473514499E-8</v>
      </c>
      <c r="T1035" t="s">
        <v>1684</v>
      </c>
    </row>
    <row r="1036" spans="1:20">
      <c r="A1036">
        <v>23550247</v>
      </c>
      <c r="B1036" t="s">
        <v>716</v>
      </c>
      <c r="C1036" t="s">
        <v>1338</v>
      </c>
      <c r="D1036" t="s">
        <v>1339</v>
      </c>
      <c r="E1036" t="s">
        <v>1339</v>
      </c>
      <c r="F1036" t="s">
        <v>1339</v>
      </c>
      <c r="G1036" t="s">
        <v>1339</v>
      </c>
      <c r="H1036" t="s">
        <v>1339</v>
      </c>
      <c r="I1036" t="s">
        <v>1339</v>
      </c>
      <c r="J1036" t="s">
        <v>2370</v>
      </c>
      <c r="K1036">
        <v>2</v>
      </c>
      <c r="L1036">
        <v>156</v>
      </c>
      <c r="M1036">
        <v>5.0550174945513997E-2</v>
      </c>
      <c r="N1036">
        <v>3.3501356857652902</v>
      </c>
      <c r="O1036">
        <v>5.0550174945513997E-2</v>
      </c>
      <c r="P1036">
        <v>3.3501356857652902</v>
      </c>
      <c r="Q1036">
        <v>-6.0503596328892302</v>
      </c>
      <c r="R1036" s="1">
        <v>6.0407549702212994E-36</v>
      </c>
      <c r="S1036" s="1">
        <v>7.5885817844242499E-35</v>
      </c>
      <c r="T1036" t="s">
        <v>1684</v>
      </c>
    </row>
    <row r="1037" spans="1:20">
      <c r="A1037">
        <v>23550220</v>
      </c>
      <c r="B1037" t="s">
        <v>1196</v>
      </c>
      <c r="C1037" t="s">
        <v>1338</v>
      </c>
      <c r="D1037" t="s">
        <v>1379</v>
      </c>
      <c r="E1037" t="s">
        <v>1380</v>
      </c>
      <c r="F1037" t="s">
        <v>1339</v>
      </c>
      <c r="G1037" t="s">
        <v>1339</v>
      </c>
      <c r="H1037" t="s">
        <v>1339</v>
      </c>
      <c r="I1037" t="s">
        <v>1339</v>
      </c>
      <c r="J1037" t="s">
        <v>3373</v>
      </c>
      <c r="K1037">
        <v>52</v>
      </c>
      <c r="L1037">
        <v>389</v>
      </c>
      <c r="M1037">
        <v>1.0125129432157001</v>
      </c>
      <c r="N1037">
        <v>6.4350222617312802</v>
      </c>
      <c r="O1037">
        <v>1.0125129432157001</v>
      </c>
      <c r="P1037">
        <v>6.4350222617312802</v>
      </c>
      <c r="Q1037">
        <v>-2.66800478894671</v>
      </c>
      <c r="R1037" s="1">
        <v>2.43157115387493E-34</v>
      </c>
      <c r="S1037" s="1">
        <v>2.8574474889177601E-33</v>
      </c>
      <c r="T1037" t="s">
        <v>1684</v>
      </c>
    </row>
    <row r="1038" spans="1:20">
      <c r="A1038">
        <v>23550216</v>
      </c>
      <c r="B1038" t="s">
        <v>723</v>
      </c>
      <c r="C1038" t="s">
        <v>1338</v>
      </c>
      <c r="D1038" t="s">
        <v>1353</v>
      </c>
      <c r="E1038" t="s">
        <v>1354</v>
      </c>
      <c r="F1038" t="s">
        <v>1339</v>
      </c>
      <c r="G1038" t="s">
        <v>1339</v>
      </c>
      <c r="H1038" t="s">
        <v>1339</v>
      </c>
      <c r="I1038" t="s">
        <v>1339</v>
      </c>
      <c r="J1038" t="s">
        <v>2384</v>
      </c>
      <c r="K1038">
        <v>51</v>
      </c>
      <c r="L1038">
        <v>320</v>
      </c>
      <c r="M1038">
        <v>4.0863075114412304</v>
      </c>
      <c r="N1038">
        <v>21.782508386682601</v>
      </c>
      <c r="O1038">
        <v>4.0863075114412304</v>
      </c>
      <c r="P1038">
        <v>21.782508386682601</v>
      </c>
      <c r="Q1038">
        <v>-2.4143004166185098</v>
      </c>
      <c r="R1038" s="1">
        <v>6.0914032820063505E-29</v>
      </c>
      <c r="S1038" s="1">
        <v>5.9139525161080996E-28</v>
      </c>
      <c r="T1038" t="s">
        <v>1684</v>
      </c>
    </row>
    <row r="1039" spans="1:20">
      <c r="A1039">
        <v>23550184</v>
      </c>
      <c r="B1039" t="s">
        <v>51</v>
      </c>
      <c r="C1039" t="s">
        <v>1338</v>
      </c>
      <c r="D1039" t="s">
        <v>1339</v>
      </c>
      <c r="E1039" t="s">
        <v>1339</v>
      </c>
      <c r="F1039" t="s">
        <v>1339</v>
      </c>
      <c r="G1039" t="s">
        <v>1339</v>
      </c>
      <c r="H1039" t="s">
        <v>1339</v>
      </c>
      <c r="I1039" t="s">
        <v>1339</v>
      </c>
      <c r="J1039" t="s">
        <v>2286</v>
      </c>
      <c r="K1039">
        <v>26</v>
      </c>
      <c r="L1039">
        <v>504</v>
      </c>
      <c r="M1039">
        <v>3.87310776336881</v>
      </c>
      <c r="N1039">
        <v>63.785175354558199</v>
      </c>
      <c r="O1039">
        <v>3.87310776336881</v>
      </c>
      <c r="P1039">
        <v>63.785175354558199</v>
      </c>
      <c r="Q1039">
        <v>-4.0416576108204003</v>
      </c>
      <c r="R1039" s="1">
        <v>9.80529093945801E-54</v>
      </c>
      <c r="S1039" s="1">
        <v>2.2566969599907299E-52</v>
      </c>
      <c r="T1039" t="s">
        <v>1684</v>
      </c>
    </row>
    <row r="1040" spans="1:20">
      <c r="A1040">
        <v>23550182</v>
      </c>
      <c r="B1040" t="s">
        <v>50</v>
      </c>
      <c r="C1040" t="s">
        <v>1338</v>
      </c>
      <c r="D1040" t="s">
        <v>1339</v>
      </c>
      <c r="E1040" t="s">
        <v>1339</v>
      </c>
      <c r="F1040" t="s">
        <v>1339</v>
      </c>
      <c r="G1040" t="s">
        <v>1339</v>
      </c>
      <c r="H1040" t="s">
        <v>1339</v>
      </c>
      <c r="I1040" t="s">
        <v>1339</v>
      </c>
      <c r="J1040" t="s">
        <v>3778</v>
      </c>
      <c r="K1040">
        <v>26</v>
      </c>
      <c r="L1040">
        <v>100</v>
      </c>
      <c r="M1040">
        <v>1.9087564575453999</v>
      </c>
      <c r="N1040">
        <v>6.2370444961341303</v>
      </c>
      <c r="O1040">
        <v>1.9087564575453999</v>
      </c>
      <c r="P1040">
        <v>6.2370444961341303</v>
      </c>
      <c r="Q1040">
        <v>-1.7082295135497301</v>
      </c>
      <c r="R1040" s="1">
        <v>2.2011080472691498E-12</v>
      </c>
      <c r="S1040" s="1">
        <v>9.3714191834516694E-12</v>
      </c>
      <c r="T1040" t="s">
        <v>1684</v>
      </c>
    </row>
    <row r="1041" spans="1:20">
      <c r="A1041">
        <v>23550181</v>
      </c>
      <c r="B1041" t="s">
        <v>241</v>
      </c>
      <c r="C1041" t="s">
        <v>1338</v>
      </c>
      <c r="D1041" t="s">
        <v>1339</v>
      </c>
      <c r="E1041" t="s">
        <v>1339</v>
      </c>
      <c r="F1041" t="s">
        <v>1658</v>
      </c>
      <c r="G1041" t="s">
        <v>1659</v>
      </c>
      <c r="H1041" t="s">
        <v>1652</v>
      </c>
      <c r="I1041" t="s">
        <v>1653</v>
      </c>
      <c r="J1041" t="s">
        <v>3796</v>
      </c>
      <c r="K1041">
        <v>0</v>
      </c>
      <c r="L1041">
        <v>26</v>
      </c>
      <c r="M1041">
        <v>0</v>
      </c>
      <c r="N1041">
        <v>1.0915414570083399</v>
      </c>
      <c r="O1041">
        <v>0</v>
      </c>
      <c r="P1041">
        <v>1.0915414570083399</v>
      </c>
      <c r="Q1041" t="e">
        <f>-Inf</f>
        <v>#NAME?</v>
      </c>
      <c r="R1041" s="1">
        <v>2.2122069162105599E-8</v>
      </c>
      <c r="S1041" s="1">
        <v>7.1049236345277495E-8</v>
      </c>
      <c r="T1041" t="s">
        <v>1684</v>
      </c>
    </row>
    <row r="1042" spans="1:20">
      <c r="A1042">
        <v>23550172</v>
      </c>
      <c r="B1042" t="s">
        <v>759</v>
      </c>
      <c r="C1042" t="s">
        <v>1338</v>
      </c>
      <c r="D1042" t="s">
        <v>2020</v>
      </c>
      <c r="E1042" t="s">
        <v>2021</v>
      </c>
      <c r="F1042" t="s">
        <v>1339</v>
      </c>
      <c r="G1042" t="s">
        <v>1339</v>
      </c>
      <c r="H1042" t="s">
        <v>1339</v>
      </c>
      <c r="I1042" t="s">
        <v>1339</v>
      </c>
      <c r="J1042" t="s">
        <v>2471</v>
      </c>
      <c r="K1042">
        <v>534</v>
      </c>
      <c r="L1042">
        <v>4420</v>
      </c>
      <c r="M1042">
        <v>39.613674560911399</v>
      </c>
      <c r="N1042">
        <v>278.56600135588297</v>
      </c>
      <c r="O1042">
        <v>39.613674560911399</v>
      </c>
      <c r="P1042">
        <v>278.56600135588297</v>
      </c>
      <c r="Q1042">
        <v>-2.81394875267027</v>
      </c>
      <c r="R1042" s="1">
        <v>1.17870409317424E-54</v>
      </c>
      <c r="S1042" s="1">
        <v>2.7702952848823502E-53</v>
      </c>
      <c r="T1042" t="s">
        <v>1684</v>
      </c>
    </row>
    <row r="1043" spans="1:20">
      <c r="A1043">
        <v>23550165</v>
      </c>
      <c r="B1043" t="s">
        <v>240</v>
      </c>
      <c r="C1043" t="s">
        <v>1338</v>
      </c>
      <c r="D1043" t="s">
        <v>1516</v>
      </c>
      <c r="E1043" t="s">
        <v>1517</v>
      </c>
      <c r="F1043" t="s">
        <v>1339</v>
      </c>
      <c r="G1043" t="s">
        <v>1339</v>
      </c>
      <c r="H1043" t="s">
        <v>1339</v>
      </c>
      <c r="I1043" t="s">
        <v>1339</v>
      </c>
      <c r="J1043" t="s">
        <v>3470</v>
      </c>
      <c r="K1043">
        <v>1040</v>
      </c>
      <c r="L1043">
        <v>3547</v>
      </c>
      <c r="M1043">
        <v>49.023786956102803</v>
      </c>
      <c r="N1043">
        <v>142.04847340656801</v>
      </c>
      <c r="O1043">
        <v>49.023786956102803</v>
      </c>
      <c r="P1043">
        <v>142.04847340656801</v>
      </c>
      <c r="Q1043">
        <v>-1.53482948903667</v>
      </c>
      <c r="R1043" s="1">
        <v>7.4136650779449704E-27</v>
      </c>
      <c r="S1043" s="1">
        <v>6.6250466388844502E-26</v>
      </c>
      <c r="T1043" t="s">
        <v>1684</v>
      </c>
    </row>
    <row r="1044" spans="1:20">
      <c r="A1044">
        <v>23550152</v>
      </c>
      <c r="B1044" t="s">
        <v>842</v>
      </c>
      <c r="C1044" t="s">
        <v>1338</v>
      </c>
      <c r="D1044" t="s">
        <v>1399</v>
      </c>
      <c r="E1044" t="s">
        <v>1400</v>
      </c>
      <c r="F1044" t="s">
        <v>1339</v>
      </c>
      <c r="G1044" t="s">
        <v>1339</v>
      </c>
      <c r="H1044" t="s">
        <v>1339</v>
      </c>
      <c r="I1044" t="s">
        <v>1339</v>
      </c>
      <c r="J1044" t="s">
        <v>2672</v>
      </c>
      <c r="K1044">
        <v>554</v>
      </c>
      <c r="L1044">
        <v>2092</v>
      </c>
      <c r="M1044">
        <v>46.072122417704001</v>
      </c>
      <c r="N1044">
        <v>147.80589169823901</v>
      </c>
      <c r="O1044">
        <v>46.072122417704001</v>
      </c>
      <c r="P1044">
        <v>147.80589169823901</v>
      </c>
      <c r="Q1044">
        <v>-1.6817378123386399</v>
      </c>
      <c r="R1044" s="1">
        <v>8.9211429518298102E-29</v>
      </c>
      <c r="S1044" s="1">
        <v>8.62966706791594E-28</v>
      </c>
      <c r="T1044" t="s">
        <v>1684</v>
      </c>
    </row>
    <row r="1045" spans="1:20">
      <c r="A1045">
        <v>23550129</v>
      </c>
      <c r="B1045" t="s">
        <v>49</v>
      </c>
      <c r="C1045" t="s">
        <v>2737</v>
      </c>
      <c r="D1045" t="s">
        <v>2738</v>
      </c>
      <c r="E1045" t="s">
        <v>2739</v>
      </c>
      <c r="F1045" t="s">
        <v>2740</v>
      </c>
      <c r="G1045" t="s">
        <v>2741</v>
      </c>
      <c r="H1045" t="s">
        <v>2742</v>
      </c>
      <c r="I1045" t="s">
        <v>2743</v>
      </c>
      <c r="J1045" t="s">
        <v>2744</v>
      </c>
      <c r="K1045">
        <v>8666</v>
      </c>
      <c r="L1045">
        <v>54067</v>
      </c>
      <c r="M1045">
        <v>578.53586522396495</v>
      </c>
      <c r="N1045">
        <v>3066.5188407447499</v>
      </c>
      <c r="O1045">
        <v>578.53586522396495</v>
      </c>
      <c r="P1045">
        <v>3066.5188407447499</v>
      </c>
      <c r="Q1045">
        <v>-2.4061235106128001</v>
      </c>
      <c r="R1045" s="1">
        <v>1.27034040407099E-47</v>
      </c>
      <c r="S1045" s="1">
        <v>2.4596209918822099E-46</v>
      </c>
      <c r="T1045" t="s">
        <v>1684</v>
      </c>
    </row>
    <row r="1046" spans="1:20">
      <c r="A1046">
        <v>23550110</v>
      </c>
      <c r="B1046" t="s">
        <v>598</v>
      </c>
      <c r="C1046" t="s">
        <v>2150</v>
      </c>
      <c r="D1046" t="s">
        <v>2151</v>
      </c>
      <c r="E1046" t="s">
        <v>2152</v>
      </c>
      <c r="F1046" t="s">
        <v>2153</v>
      </c>
      <c r="G1046" t="s">
        <v>2154</v>
      </c>
      <c r="H1046" t="s">
        <v>2155</v>
      </c>
      <c r="I1046" t="s">
        <v>2156</v>
      </c>
      <c r="J1046" t="s">
        <v>2157</v>
      </c>
      <c r="K1046">
        <v>13</v>
      </c>
      <c r="L1046">
        <v>275</v>
      </c>
      <c r="M1046">
        <v>1.29109849253384</v>
      </c>
      <c r="N1046">
        <v>23.202269885437499</v>
      </c>
      <c r="O1046">
        <v>1.29109849253384</v>
      </c>
      <c r="P1046">
        <v>23.202269885437499</v>
      </c>
      <c r="Q1046">
        <v>-4.1675949844117204</v>
      </c>
      <c r="R1046" s="1">
        <v>1.0447323964672E-42</v>
      </c>
      <c r="S1046" s="1">
        <v>1.70369595883782E-41</v>
      </c>
      <c r="T1046" t="s">
        <v>1684</v>
      </c>
    </row>
    <row r="1047" spans="1:20">
      <c r="A1047">
        <v>23550108</v>
      </c>
      <c r="B1047" t="s">
        <v>907</v>
      </c>
      <c r="C1047" t="s">
        <v>1338</v>
      </c>
      <c r="D1047" t="s">
        <v>1339</v>
      </c>
      <c r="E1047" t="s">
        <v>1339</v>
      </c>
      <c r="F1047" t="s">
        <v>1339</v>
      </c>
      <c r="G1047" t="s">
        <v>1339</v>
      </c>
      <c r="H1047" t="s">
        <v>1339</v>
      </c>
      <c r="I1047" t="s">
        <v>1339</v>
      </c>
      <c r="J1047" t="s">
        <v>2837</v>
      </c>
      <c r="K1047">
        <v>359</v>
      </c>
      <c r="L1047">
        <v>2194</v>
      </c>
      <c r="M1047">
        <v>9.6637213536508693</v>
      </c>
      <c r="N1047">
        <v>50.175080771624998</v>
      </c>
      <c r="O1047">
        <v>9.6637213536508693</v>
      </c>
      <c r="P1047">
        <v>50.175080771624998</v>
      </c>
      <c r="Q1047">
        <v>-2.3763202727166499</v>
      </c>
      <c r="R1047" s="1">
        <v>9.64540056585968E-43</v>
      </c>
      <c r="S1047" s="1">
        <v>1.57713935794043E-41</v>
      </c>
      <c r="T1047" t="s">
        <v>1684</v>
      </c>
    </row>
    <row r="1048" spans="1:20">
      <c r="A1048">
        <v>23550102</v>
      </c>
      <c r="B1048" t="s">
        <v>1218</v>
      </c>
      <c r="C1048" t="s">
        <v>1338</v>
      </c>
      <c r="D1048" t="s">
        <v>1381</v>
      </c>
      <c r="E1048" t="s">
        <v>1382</v>
      </c>
      <c r="F1048" t="s">
        <v>1339</v>
      </c>
      <c r="G1048" t="s">
        <v>1339</v>
      </c>
      <c r="H1048" t="s">
        <v>1339</v>
      </c>
      <c r="I1048" t="s">
        <v>1339</v>
      </c>
      <c r="J1048" t="s">
        <v>3621</v>
      </c>
      <c r="K1048">
        <v>1146</v>
      </c>
      <c r="L1048">
        <v>3083</v>
      </c>
      <c r="M1048">
        <v>30.687026777447301</v>
      </c>
      <c r="N1048">
        <v>70.136690797250793</v>
      </c>
      <c r="O1048">
        <v>30.687026777447301</v>
      </c>
      <c r="P1048">
        <v>70.136690797250793</v>
      </c>
      <c r="Q1048">
        <v>-1.1925404907866</v>
      </c>
      <c r="R1048" s="1">
        <v>1.05534638252961E-20</v>
      </c>
      <c r="S1048" s="1">
        <v>7.0770286828456103E-20</v>
      </c>
      <c r="T1048" t="s">
        <v>1684</v>
      </c>
    </row>
    <row r="1049" spans="1:20">
      <c r="A1049">
        <v>23550097</v>
      </c>
      <c r="B1049" t="s">
        <v>48</v>
      </c>
      <c r="C1049" t="s">
        <v>1338</v>
      </c>
      <c r="D1049" t="s">
        <v>1339</v>
      </c>
      <c r="E1049" t="s">
        <v>1339</v>
      </c>
      <c r="F1049" t="s">
        <v>1339</v>
      </c>
      <c r="G1049" t="s">
        <v>1339</v>
      </c>
      <c r="H1049" t="s">
        <v>1339</v>
      </c>
      <c r="I1049" t="s">
        <v>1339</v>
      </c>
      <c r="J1049" t="s">
        <v>2548</v>
      </c>
      <c r="K1049">
        <v>191</v>
      </c>
      <c r="L1049">
        <v>1251</v>
      </c>
      <c r="M1049">
        <v>5.39874271188493</v>
      </c>
      <c r="N1049">
        <v>30.0411980215477</v>
      </c>
      <c r="O1049">
        <v>5.39874271188493</v>
      </c>
      <c r="P1049">
        <v>30.0411980215477</v>
      </c>
      <c r="Q1049">
        <v>-2.4762469786904502</v>
      </c>
      <c r="R1049" s="1">
        <v>8.0213036168892496E-42</v>
      </c>
      <c r="S1049" s="1">
        <v>1.2641325777624701E-40</v>
      </c>
      <c r="T1049" t="s">
        <v>1684</v>
      </c>
    </row>
    <row r="1050" spans="1:20">
      <c r="A1050">
        <v>23550094</v>
      </c>
      <c r="B1050" t="s">
        <v>715</v>
      </c>
      <c r="C1050" t="s">
        <v>1338</v>
      </c>
      <c r="D1050" t="s">
        <v>1339</v>
      </c>
      <c r="E1050" t="s">
        <v>1339</v>
      </c>
      <c r="F1050" t="s">
        <v>1339</v>
      </c>
      <c r="G1050" t="s">
        <v>1339</v>
      </c>
      <c r="H1050" t="s">
        <v>1339</v>
      </c>
      <c r="I1050" t="s">
        <v>1339</v>
      </c>
      <c r="J1050" t="s">
        <v>2369</v>
      </c>
      <c r="K1050">
        <v>39</v>
      </c>
      <c r="L1050">
        <v>301</v>
      </c>
      <c r="M1050">
        <v>1.6951977810863099</v>
      </c>
      <c r="N1050">
        <v>11.115224701703101</v>
      </c>
      <c r="O1050">
        <v>1.6951977810863099</v>
      </c>
      <c r="P1050">
        <v>11.115224701703101</v>
      </c>
      <c r="Q1050">
        <v>-2.7130116041710099</v>
      </c>
      <c r="R1050" s="1">
        <v>1.3068346881134E-31</v>
      </c>
      <c r="S1050" s="1">
        <v>1.3970876008420099E-30</v>
      </c>
      <c r="T1050" t="s">
        <v>1684</v>
      </c>
    </row>
    <row r="1051" spans="1:20">
      <c r="A1051">
        <v>23550091</v>
      </c>
      <c r="B1051" t="s">
        <v>873</v>
      </c>
      <c r="C1051" t="s">
        <v>1338</v>
      </c>
      <c r="D1051" t="s">
        <v>2000</v>
      </c>
      <c r="E1051" t="s">
        <v>2001</v>
      </c>
      <c r="F1051" t="s">
        <v>1339</v>
      </c>
      <c r="G1051" t="s">
        <v>1339</v>
      </c>
      <c r="H1051" t="s">
        <v>1339</v>
      </c>
      <c r="I1051" t="s">
        <v>1339</v>
      </c>
      <c r="J1051" t="s">
        <v>2727</v>
      </c>
      <c r="K1051">
        <v>309</v>
      </c>
      <c r="L1051">
        <v>6800</v>
      </c>
      <c r="M1051">
        <v>14.8392642520155</v>
      </c>
      <c r="N1051">
        <v>277.437024895234</v>
      </c>
      <c r="O1051">
        <v>14.8392642520155</v>
      </c>
      <c r="P1051">
        <v>277.437024895234</v>
      </c>
      <c r="Q1051">
        <v>-4.2246688646230197</v>
      </c>
      <c r="R1051" s="1">
        <v>6.01780863370018E-90</v>
      </c>
      <c r="S1051" s="1">
        <v>4.3693589115401698E-88</v>
      </c>
      <c r="T1051" t="s">
        <v>1684</v>
      </c>
    </row>
    <row r="1052" spans="1:20">
      <c r="A1052">
        <v>23550083</v>
      </c>
      <c r="B1052" t="s">
        <v>47</v>
      </c>
      <c r="C1052" t="s">
        <v>1338</v>
      </c>
      <c r="D1052" t="s">
        <v>2296</v>
      </c>
      <c r="E1052" t="s">
        <v>2297</v>
      </c>
      <c r="F1052" t="s">
        <v>1339</v>
      </c>
      <c r="G1052" t="s">
        <v>1339</v>
      </c>
      <c r="H1052" t="s">
        <v>1339</v>
      </c>
      <c r="I1052" t="s">
        <v>1339</v>
      </c>
      <c r="J1052" t="s">
        <v>2956</v>
      </c>
      <c r="K1052">
        <v>1431</v>
      </c>
      <c r="L1052">
        <v>5855</v>
      </c>
      <c r="M1052">
        <v>91.868473341260199</v>
      </c>
      <c r="N1052">
        <v>319.34151037074599</v>
      </c>
      <c r="O1052">
        <v>91.868473341260199</v>
      </c>
      <c r="P1052">
        <v>319.34151037074599</v>
      </c>
      <c r="Q1052">
        <v>-1.7974583377952</v>
      </c>
      <c r="R1052" s="1">
        <v>5.6755064554309797E-33</v>
      </c>
      <c r="S1052" s="1">
        <v>6.3688893968120603E-32</v>
      </c>
      <c r="T1052" t="s">
        <v>1684</v>
      </c>
    </row>
    <row r="1053" spans="1:20">
      <c r="A1053">
        <v>23550081</v>
      </c>
      <c r="B1053" t="s">
        <v>239</v>
      </c>
      <c r="C1053" t="s">
        <v>1338</v>
      </c>
      <c r="D1053" t="s">
        <v>1339</v>
      </c>
      <c r="E1053" t="s">
        <v>1339</v>
      </c>
      <c r="F1053" t="s">
        <v>1339</v>
      </c>
      <c r="G1053" t="s">
        <v>1339</v>
      </c>
      <c r="H1053" t="s">
        <v>1339</v>
      </c>
      <c r="I1053" t="s">
        <v>1339</v>
      </c>
      <c r="J1053" t="s">
        <v>3226</v>
      </c>
      <c r="K1053">
        <v>229</v>
      </c>
      <c r="L1053">
        <v>2108</v>
      </c>
      <c r="M1053">
        <v>18.958654712838399</v>
      </c>
      <c r="N1053">
        <v>148.266630821435</v>
      </c>
      <c r="O1053">
        <v>18.958654712838399</v>
      </c>
      <c r="P1053">
        <v>148.266630821435</v>
      </c>
      <c r="Q1053">
        <v>-2.9672654377667902</v>
      </c>
      <c r="R1053" s="1">
        <v>7.9326412396968205E-55</v>
      </c>
      <c r="S1053" s="1">
        <v>1.87523949305856E-53</v>
      </c>
      <c r="T1053" t="s">
        <v>1684</v>
      </c>
    </row>
    <row r="1054" spans="1:20">
      <c r="A1054">
        <v>23550058</v>
      </c>
      <c r="B1054" t="s">
        <v>1059</v>
      </c>
      <c r="C1054" t="s">
        <v>1338</v>
      </c>
      <c r="D1054" t="s">
        <v>1339</v>
      </c>
      <c r="E1054" t="s">
        <v>1339</v>
      </c>
      <c r="F1054" t="s">
        <v>1339</v>
      </c>
      <c r="G1054" t="s">
        <v>1339</v>
      </c>
      <c r="H1054" t="s">
        <v>1339</v>
      </c>
      <c r="I1054" t="s">
        <v>1339</v>
      </c>
      <c r="J1054" t="s">
        <v>1578</v>
      </c>
      <c r="K1054">
        <v>46</v>
      </c>
      <c r="L1054">
        <v>851</v>
      </c>
      <c r="M1054">
        <v>6.0325498348563604</v>
      </c>
      <c r="N1054">
        <v>94.813467643601399</v>
      </c>
      <c r="O1054">
        <v>6.0325498348563604</v>
      </c>
      <c r="P1054">
        <v>94.813467643601399</v>
      </c>
      <c r="Q1054">
        <v>-3.9742521655381799</v>
      </c>
      <c r="R1054" s="1">
        <v>2.60098533675787E-62</v>
      </c>
      <c r="S1054" s="1">
        <v>7.5720332071056105E-61</v>
      </c>
      <c r="T1054" t="s">
        <v>1684</v>
      </c>
    </row>
    <row r="1055" spans="1:20">
      <c r="A1055">
        <v>23550054</v>
      </c>
      <c r="B1055" t="s">
        <v>711</v>
      </c>
      <c r="C1055" t="s">
        <v>1338</v>
      </c>
      <c r="D1055" t="s">
        <v>1399</v>
      </c>
      <c r="E1055" t="s">
        <v>1400</v>
      </c>
      <c r="F1055" t="s">
        <v>1339</v>
      </c>
      <c r="G1055" t="s">
        <v>1339</v>
      </c>
      <c r="H1055" t="s">
        <v>1339</v>
      </c>
      <c r="I1055" t="s">
        <v>1339</v>
      </c>
      <c r="J1055" t="s">
        <v>2357</v>
      </c>
      <c r="K1055">
        <v>853</v>
      </c>
      <c r="L1055">
        <v>3512</v>
      </c>
      <c r="M1055">
        <v>31.373581459991399</v>
      </c>
      <c r="N1055">
        <v>109.74160646482299</v>
      </c>
      <c r="O1055">
        <v>31.373581459991399</v>
      </c>
      <c r="P1055">
        <v>109.74160646482299</v>
      </c>
      <c r="Q1055">
        <v>-1.8064884651761699</v>
      </c>
      <c r="R1055" s="1">
        <v>3.37676901251374E-32</v>
      </c>
      <c r="S1055" s="1">
        <v>3.6908448400217402E-31</v>
      </c>
      <c r="T1055" t="s">
        <v>1684</v>
      </c>
    </row>
    <row r="1056" spans="1:20">
      <c r="A1056">
        <v>23550053</v>
      </c>
      <c r="B1056" t="s">
        <v>668</v>
      </c>
      <c r="C1056" t="s">
        <v>1338</v>
      </c>
      <c r="D1056" t="s">
        <v>1359</v>
      </c>
      <c r="E1056" t="s">
        <v>1360</v>
      </c>
      <c r="F1056" t="s">
        <v>1339</v>
      </c>
      <c r="G1056" t="s">
        <v>1339</v>
      </c>
      <c r="H1056" t="s">
        <v>1339</v>
      </c>
      <c r="I1056" t="s">
        <v>1339</v>
      </c>
      <c r="J1056" t="s">
        <v>2285</v>
      </c>
      <c r="K1056">
        <v>112</v>
      </c>
      <c r="L1056">
        <v>438</v>
      </c>
      <c r="M1056">
        <v>7.57037690679131</v>
      </c>
      <c r="N1056">
        <v>25.152117377146201</v>
      </c>
      <c r="O1056">
        <v>7.57037690679131</v>
      </c>
      <c r="P1056">
        <v>25.152117377146201</v>
      </c>
      <c r="Q1056">
        <v>-1.7322428206831699</v>
      </c>
      <c r="R1056" s="1">
        <v>2.6476041567632103E-23</v>
      </c>
      <c r="S1056" s="1">
        <v>1.9935478706294799E-22</v>
      </c>
      <c r="T1056" t="s">
        <v>1684</v>
      </c>
    </row>
    <row r="1057" spans="1:20">
      <c r="A1057">
        <v>23550051</v>
      </c>
      <c r="B1057" t="s">
        <v>988</v>
      </c>
      <c r="C1057" t="s">
        <v>3041</v>
      </c>
      <c r="D1057" t="s">
        <v>1407</v>
      </c>
      <c r="E1057" t="s">
        <v>1408</v>
      </c>
      <c r="F1057" t="s">
        <v>1339</v>
      </c>
      <c r="G1057" t="s">
        <v>1339</v>
      </c>
      <c r="H1057" t="s">
        <v>1339</v>
      </c>
      <c r="I1057" t="s">
        <v>1339</v>
      </c>
      <c r="J1057" t="s">
        <v>3042</v>
      </c>
      <c r="K1057">
        <v>0</v>
      </c>
      <c r="L1057">
        <v>23</v>
      </c>
      <c r="M1057">
        <v>0</v>
      </c>
      <c r="N1057">
        <v>2.1415632365274901</v>
      </c>
      <c r="O1057">
        <v>0</v>
      </c>
      <c r="P1057">
        <v>2.1415632365274901</v>
      </c>
      <c r="Q1057" t="e">
        <f>-Inf</f>
        <v>#NAME?</v>
      </c>
      <c r="R1057" s="1">
        <v>1.2633120928789701E-7</v>
      </c>
      <c r="S1057" s="1">
        <v>3.8190535090303901E-7</v>
      </c>
      <c r="T1057" t="s">
        <v>1684</v>
      </c>
    </row>
    <row r="1058" spans="1:20">
      <c r="A1058">
        <v>23550046</v>
      </c>
      <c r="B1058" t="s">
        <v>673</v>
      </c>
      <c r="C1058" t="s">
        <v>1338</v>
      </c>
      <c r="D1058" t="s">
        <v>1399</v>
      </c>
      <c r="E1058" t="s">
        <v>1400</v>
      </c>
      <c r="F1058" t="s">
        <v>1339</v>
      </c>
      <c r="G1058" t="s">
        <v>1339</v>
      </c>
      <c r="H1058" t="s">
        <v>1339</v>
      </c>
      <c r="I1058" t="s">
        <v>1339</v>
      </c>
      <c r="J1058" t="s">
        <v>2294</v>
      </c>
      <c r="K1058">
        <v>12</v>
      </c>
      <c r="L1058">
        <v>197</v>
      </c>
      <c r="M1058">
        <v>0.856386380081537</v>
      </c>
      <c r="N1058">
        <v>11.9441358290411</v>
      </c>
      <c r="O1058">
        <v>0.856386380081537</v>
      </c>
      <c r="P1058">
        <v>11.9441358290411</v>
      </c>
      <c r="Q1058">
        <v>-3.8018968154517201</v>
      </c>
      <c r="R1058" s="1">
        <v>1.4049048560933801E-33</v>
      </c>
      <c r="S1058" s="1">
        <v>1.60609460493224E-32</v>
      </c>
      <c r="T1058" t="s">
        <v>1684</v>
      </c>
    </row>
    <row r="1059" spans="1:20">
      <c r="A1059">
        <v>23550040</v>
      </c>
      <c r="B1059" t="s">
        <v>1246</v>
      </c>
      <c r="C1059" t="s">
        <v>1338</v>
      </c>
      <c r="D1059" t="s">
        <v>1359</v>
      </c>
      <c r="E1059" t="s">
        <v>1360</v>
      </c>
      <c r="F1059" t="s">
        <v>1339</v>
      </c>
      <c r="G1059" t="s">
        <v>1339</v>
      </c>
      <c r="H1059" t="s">
        <v>1339</v>
      </c>
      <c r="I1059" t="s">
        <v>1339</v>
      </c>
      <c r="J1059" t="s">
        <v>3624</v>
      </c>
      <c r="K1059">
        <v>42</v>
      </c>
      <c r="L1059">
        <v>202</v>
      </c>
      <c r="M1059">
        <v>2.2145054423655401</v>
      </c>
      <c r="N1059">
        <v>9.0486621798633298</v>
      </c>
      <c r="O1059">
        <v>2.2145054423655401</v>
      </c>
      <c r="P1059">
        <v>9.0486621798633298</v>
      </c>
      <c r="Q1059">
        <v>-2.0307199666242002</v>
      </c>
      <c r="R1059" s="1">
        <v>1.47946154897383E-20</v>
      </c>
      <c r="S1059" s="1">
        <v>9.8399520034802203E-20</v>
      </c>
      <c r="T1059" t="s">
        <v>1684</v>
      </c>
    </row>
    <row r="1060" spans="1:20">
      <c r="A1060">
        <v>23550034</v>
      </c>
      <c r="B1060" t="s">
        <v>1012</v>
      </c>
      <c r="C1060" t="s">
        <v>1338</v>
      </c>
      <c r="D1060" t="s">
        <v>1339</v>
      </c>
      <c r="E1060" t="s">
        <v>1339</v>
      </c>
      <c r="F1060" t="s">
        <v>1339</v>
      </c>
      <c r="G1060" t="s">
        <v>1339</v>
      </c>
      <c r="H1060" t="s">
        <v>1339</v>
      </c>
      <c r="I1060" t="s">
        <v>1339</v>
      </c>
      <c r="J1060" t="s">
        <v>3078</v>
      </c>
      <c r="K1060">
        <v>1</v>
      </c>
      <c r="L1060">
        <v>39</v>
      </c>
      <c r="M1060">
        <v>0.101330992600315</v>
      </c>
      <c r="N1060">
        <v>3.3556484952351999</v>
      </c>
      <c r="O1060">
        <v>0.101330992600315</v>
      </c>
      <c r="P1060">
        <v>3.3556484952351999</v>
      </c>
      <c r="Q1060">
        <v>-5.0494441987616101</v>
      </c>
      <c r="R1060" s="1">
        <v>3.3342928910823399E-12</v>
      </c>
      <c r="S1060" s="1">
        <v>1.4034404653354899E-11</v>
      </c>
      <c r="T1060" t="s">
        <v>1684</v>
      </c>
    </row>
    <row r="1061" spans="1:20">
      <c r="A1061">
        <v>23550024</v>
      </c>
      <c r="B1061" t="s">
        <v>367</v>
      </c>
      <c r="C1061" t="s">
        <v>1688</v>
      </c>
      <c r="D1061" t="s">
        <v>1689</v>
      </c>
      <c r="E1061" t="s">
        <v>1690</v>
      </c>
      <c r="F1061" t="s">
        <v>1339</v>
      </c>
      <c r="G1061" t="s">
        <v>1339</v>
      </c>
      <c r="H1061" t="s">
        <v>1339</v>
      </c>
      <c r="I1061" t="s">
        <v>1339</v>
      </c>
      <c r="J1061" t="s">
        <v>1691</v>
      </c>
      <c r="K1061">
        <v>13</v>
      </c>
      <c r="L1061">
        <v>46466</v>
      </c>
      <c r="M1061">
        <v>0.95747864206309496</v>
      </c>
      <c r="N1061">
        <v>2907.3874218208898</v>
      </c>
      <c r="O1061">
        <v>0.95747864206309496</v>
      </c>
      <c r="P1061">
        <v>2907.3874218208898</v>
      </c>
      <c r="Q1061">
        <v>-11.5681954031134</v>
      </c>
      <c r="R1061" s="1">
        <v>2.8737156654022297E-250</v>
      </c>
      <c r="S1061" s="1">
        <v>3.50535836865765E-246</v>
      </c>
      <c r="T1061" t="s">
        <v>1684</v>
      </c>
    </row>
    <row r="1062" spans="1:20">
      <c r="A1062">
        <v>23550009</v>
      </c>
      <c r="B1062" t="s">
        <v>533</v>
      </c>
      <c r="C1062" t="s">
        <v>1338</v>
      </c>
      <c r="D1062" t="s">
        <v>1339</v>
      </c>
      <c r="E1062" t="s">
        <v>1339</v>
      </c>
      <c r="F1062" t="s">
        <v>1339</v>
      </c>
      <c r="G1062" t="s">
        <v>1339</v>
      </c>
      <c r="H1062" t="s">
        <v>1339</v>
      </c>
      <c r="I1062" t="s">
        <v>1339</v>
      </c>
      <c r="J1062" t="s">
        <v>2003</v>
      </c>
      <c r="K1062">
        <v>579</v>
      </c>
      <c r="L1062">
        <v>4255</v>
      </c>
      <c r="M1062">
        <v>19.229188398948999</v>
      </c>
      <c r="N1062">
        <v>120.056034512238</v>
      </c>
      <c r="O1062">
        <v>19.229188398948999</v>
      </c>
      <c r="P1062">
        <v>120.056034512238</v>
      </c>
      <c r="Q1062">
        <v>-2.6423381435595399</v>
      </c>
      <c r="R1062" s="1">
        <v>1.3466602939379099E-50</v>
      </c>
      <c r="S1062" s="1">
        <v>2.832165907837E-49</v>
      </c>
      <c r="T1062" t="s">
        <v>1684</v>
      </c>
    </row>
    <row r="1063" spans="1:20">
      <c r="A1063">
        <v>23550000</v>
      </c>
      <c r="B1063" t="s">
        <v>612</v>
      </c>
      <c r="C1063" t="s">
        <v>1338</v>
      </c>
      <c r="D1063" t="s">
        <v>2176</v>
      </c>
      <c r="E1063" t="s">
        <v>2177</v>
      </c>
      <c r="F1063" t="s">
        <v>1339</v>
      </c>
      <c r="G1063" t="s">
        <v>1339</v>
      </c>
      <c r="H1063" t="s">
        <v>1339</v>
      </c>
      <c r="I1063" t="s">
        <v>1339</v>
      </c>
      <c r="J1063" t="s">
        <v>2178</v>
      </c>
      <c r="K1063">
        <v>311</v>
      </c>
      <c r="L1063">
        <v>1664</v>
      </c>
      <c r="M1063">
        <v>15.3435012370125</v>
      </c>
      <c r="N1063">
        <v>69.746008775088995</v>
      </c>
      <c r="O1063">
        <v>15.3435012370125</v>
      </c>
      <c r="P1063">
        <v>69.746008775088995</v>
      </c>
      <c r="Q1063">
        <v>-2.1844829315676102</v>
      </c>
      <c r="R1063" s="1">
        <v>8.19489657875933E-38</v>
      </c>
      <c r="S1063" s="1">
        <v>1.1057671290675501E-36</v>
      </c>
      <c r="T1063" t="s">
        <v>1684</v>
      </c>
    </row>
    <row r="1064" spans="1:20">
      <c r="A1064">
        <v>23549999</v>
      </c>
      <c r="B1064" t="s">
        <v>831</v>
      </c>
      <c r="C1064" t="s">
        <v>1338</v>
      </c>
      <c r="D1064" t="s">
        <v>1668</v>
      </c>
      <c r="E1064" t="s">
        <v>1669</v>
      </c>
      <c r="F1064" t="s">
        <v>1636</v>
      </c>
      <c r="G1064" t="s">
        <v>1637</v>
      </c>
      <c r="H1064" t="s">
        <v>1638</v>
      </c>
      <c r="I1064" t="s">
        <v>1639</v>
      </c>
      <c r="J1064" t="s">
        <v>2647</v>
      </c>
      <c r="K1064">
        <v>18</v>
      </c>
      <c r="L1064">
        <v>148</v>
      </c>
      <c r="M1064">
        <v>0.66308509074024302</v>
      </c>
      <c r="N1064">
        <v>4.63204496453515</v>
      </c>
      <c r="O1064">
        <v>0.66308509074024302</v>
      </c>
      <c r="P1064">
        <v>4.63204496453515</v>
      </c>
      <c r="Q1064">
        <v>-2.80438333610876</v>
      </c>
      <c r="R1064" s="1">
        <v>4.7319196144847101E-23</v>
      </c>
      <c r="S1064" s="1">
        <v>3.5130831075766598E-22</v>
      </c>
      <c r="T1064" t="s">
        <v>1684</v>
      </c>
    </row>
    <row r="1065" spans="1:20">
      <c r="A1065">
        <v>23549984</v>
      </c>
      <c r="B1065" t="s">
        <v>1256</v>
      </c>
      <c r="C1065" t="s">
        <v>1338</v>
      </c>
      <c r="D1065" t="s">
        <v>1339</v>
      </c>
      <c r="E1065" t="s">
        <v>1339</v>
      </c>
      <c r="F1065" t="s">
        <v>1339</v>
      </c>
      <c r="G1065" t="s">
        <v>1339</v>
      </c>
      <c r="H1065" t="s">
        <v>1339</v>
      </c>
      <c r="I1065" t="s">
        <v>1339</v>
      </c>
      <c r="J1065" t="s">
        <v>3810</v>
      </c>
      <c r="K1065">
        <v>25</v>
      </c>
      <c r="L1065">
        <v>59</v>
      </c>
      <c r="M1065">
        <v>2.6637392656113899</v>
      </c>
      <c r="N1065">
        <v>5.3409363253801398</v>
      </c>
      <c r="O1065">
        <v>2.6637392656113899</v>
      </c>
      <c r="P1065">
        <v>5.3409363253801398</v>
      </c>
      <c r="Q1065">
        <v>-1.0036398103095201</v>
      </c>
      <c r="R1065" s="1">
        <v>4.5539822944283296E-6</v>
      </c>
      <c r="S1065" s="1">
        <v>1.1915374523259701E-5</v>
      </c>
      <c r="T1065" t="s">
        <v>1684</v>
      </c>
    </row>
    <row r="1066" spans="1:20">
      <c r="A1066">
        <v>23549983</v>
      </c>
      <c r="B1066" t="s">
        <v>504</v>
      </c>
      <c r="C1066" t="s">
        <v>1338</v>
      </c>
      <c r="D1066" t="s">
        <v>1385</v>
      </c>
      <c r="E1066" t="s">
        <v>1386</v>
      </c>
      <c r="F1066" t="s">
        <v>1339</v>
      </c>
      <c r="G1066" t="s">
        <v>1339</v>
      </c>
      <c r="H1066" t="s">
        <v>1339</v>
      </c>
      <c r="I1066" t="s">
        <v>1339</v>
      </c>
      <c r="J1066" t="s">
        <v>1942</v>
      </c>
      <c r="K1066">
        <v>8</v>
      </c>
      <c r="L1066">
        <v>726</v>
      </c>
      <c r="M1066">
        <v>0.60769880858255598</v>
      </c>
      <c r="N1066">
        <v>46.850236830130299</v>
      </c>
      <c r="O1066">
        <v>0.60769880858255598</v>
      </c>
      <c r="P1066">
        <v>46.850236830130299</v>
      </c>
      <c r="Q1066">
        <v>-6.2685560671429696</v>
      </c>
      <c r="R1066" s="1">
        <v>1.6496303872536601E-81</v>
      </c>
      <c r="S1066" s="1">
        <v>9.1050640107330795E-80</v>
      </c>
      <c r="T1066" t="s">
        <v>1684</v>
      </c>
    </row>
    <row r="1067" spans="1:20">
      <c r="A1067">
        <v>23549982</v>
      </c>
      <c r="B1067" t="s">
        <v>811</v>
      </c>
      <c r="C1067" t="s">
        <v>1338</v>
      </c>
      <c r="D1067" t="s">
        <v>1339</v>
      </c>
      <c r="E1067" t="s">
        <v>1339</v>
      </c>
      <c r="F1067" t="s">
        <v>1339</v>
      </c>
      <c r="G1067" t="s">
        <v>1339</v>
      </c>
      <c r="H1067" t="s">
        <v>1339</v>
      </c>
      <c r="I1067" t="s">
        <v>1339</v>
      </c>
      <c r="J1067" t="s">
        <v>2595</v>
      </c>
      <c r="K1067">
        <v>0</v>
      </c>
      <c r="L1067">
        <v>97</v>
      </c>
      <c r="M1067">
        <v>0</v>
      </c>
      <c r="N1067">
        <v>14.533764717296499</v>
      </c>
      <c r="O1067">
        <v>0</v>
      </c>
      <c r="P1067">
        <v>14.533764717296499</v>
      </c>
      <c r="Q1067" t="e">
        <f>-Inf</f>
        <v>#NAME?</v>
      </c>
      <c r="R1067" s="1">
        <v>2.80069903033467E-25</v>
      </c>
      <c r="S1067" s="1">
        <v>2.3161306286116799E-24</v>
      </c>
      <c r="T1067" t="s">
        <v>1684</v>
      </c>
    </row>
    <row r="1068" spans="1:20">
      <c r="A1068">
        <v>23549969</v>
      </c>
      <c r="B1068" t="s">
        <v>712</v>
      </c>
      <c r="C1068" t="s">
        <v>2358</v>
      </c>
      <c r="D1068" t="s">
        <v>2359</v>
      </c>
      <c r="E1068" t="s">
        <v>2360</v>
      </c>
      <c r="F1068" t="s">
        <v>2361</v>
      </c>
      <c r="G1068" t="s">
        <v>2362</v>
      </c>
      <c r="H1068" t="s">
        <v>1612</v>
      </c>
      <c r="I1068" t="s">
        <v>1613</v>
      </c>
      <c r="J1068" t="s">
        <v>2363</v>
      </c>
      <c r="K1068">
        <v>2566</v>
      </c>
      <c r="L1068">
        <v>7182</v>
      </c>
      <c r="M1068">
        <v>310.82716350895203</v>
      </c>
      <c r="N1068">
        <v>739.11062692278097</v>
      </c>
      <c r="O1068">
        <v>310.82716350895203</v>
      </c>
      <c r="P1068">
        <v>739.11062692278097</v>
      </c>
      <c r="Q1068">
        <v>-1.2496777290925101</v>
      </c>
      <c r="R1068" s="1">
        <v>3.6409700601142299E-22</v>
      </c>
      <c r="S1068" s="1">
        <v>2.6002665569832202E-21</v>
      </c>
      <c r="T1068" t="s">
        <v>1684</v>
      </c>
    </row>
    <row r="1069" spans="1:20">
      <c r="A1069">
        <v>23549955</v>
      </c>
      <c r="B1069" t="s">
        <v>428</v>
      </c>
      <c r="C1069" t="s">
        <v>1338</v>
      </c>
      <c r="D1069" t="s">
        <v>1339</v>
      </c>
      <c r="E1069" t="s">
        <v>1339</v>
      </c>
      <c r="F1069" t="s">
        <v>1339</v>
      </c>
      <c r="G1069" t="s">
        <v>1339</v>
      </c>
      <c r="H1069" t="s">
        <v>1339</v>
      </c>
      <c r="I1069" t="s">
        <v>1339</v>
      </c>
      <c r="J1069" t="s">
        <v>1789</v>
      </c>
      <c r="K1069">
        <v>234</v>
      </c>
      <c r="L1069">
        <v>12327</v>
      </c>
      <c r="M1069">
        <v>6.5959404125086198</v>
      </c>
      <c r="N1069">
        <v>295.201697151627</v>
      </c>
      <c r="O1069">
        <v>6.5959404125086198</v>
      </c>
      <c r="P1069">
        <v>295.201697151627</v>
      </c>
      <c r="Q1069">
        <v>-5.4839788398533296</v>
      </c>
      <c r="R1069" s="1">
        <v>4.1275372409469401E-124</v>
      </c>
      <c r="S1069" s="1">
        <v>8.9906605830483395E-122</v>
      </c>
      <c r="T1069" t="s">
        <v>1684</v>
      </c>
    </row>
    <row r="1070" spans="1:20">
      <c r="A1070">
        <v>23549950</v>
      </c>
      <c r="B1070" t="s">
        <v>46</v>
      </c>
      <c r="C1070" t="s">
        <v>1338</v>
      </c>
      <c r="D1070" t="s">
        <v>1339</v>
      </c>
      <c r="E1070" t="s">
        <v>1339</v>
      </c>
      <c r="F1070" t="s">
        <v>1339</v>
      </c>
      <c r="G1070" t="s">
        <v>1339</v>
      </c>
      <c r="H1070" t="s">
        <v>1339</v>
      </c>
      <c r="I1070" t="s">
        <v>1339</v>
      </c>
      <c r="J1070" t="s">
        <v>2559</v>
      </c>
      <c r="K1070">
        <v>143</v>
      </c>
      <c r="L1070">
        <v>394</v>
      </c>
      <c r="M1070">
        <v>6.6187789298082</v>
      </c>
      <c r="N1070">
        <v>15.493119255929599</v>
      </c>
      <c r="O1070">
        <v>6.6187789298082</v>
      </c>
      <c r="P1070">
        <v>15.493119255929599</v>
      </c>
      <c r="Q1070">
        <v>-1.2269906435450899</v>
      </c>
      <c r="R1070" s="1">
        <v>2.7988835517562701E-16</v>
      </c>
      <c r="S1070" s="1">
        <v>1.51400361704315E-15</v>
      </c>
      <c r="T1070" t="s">
        <v>1684</v>
      </c>
    </row>
    <row r="1071" spans="1:20">
      <c r="A1071">
        <v>23549948</v>
      </c>
      <c r="B1071" t="s">
        <v>693</v>
      </c>
      <c r="C1071" t="s">
        <v>1338</v>
      </c>
      <c r="D1071" t="s">
        <v>1399</v>
      </c>
      <c r="E1071" t="s">
        <v>1400</v>
      </c>
      <c r="F1071" t="s">
        <v>1339</v>
      </c>
      <c r="G1071" t="s">
        <v>1339</v>
      </c>
      <c r="H1071" t="s">
        <v>1339</v>
      </c>
      <c r="I1071" t="s">
        <v>1339</v>
      </c>
      <c r="J1071" t="s">
        <v>2327</v>
      </c>
      <c r="K1071">
        <v>222</v>
      </c>
      <c r="L1071">
        <v>2419</v>
      </c>
      <c r="M1071">
        <v>32.647928046242797</v>
      </c>
      <c r="N1071">
        <v>302.23107591642503</v>
      </c>
      <c r="O1071">
        <v>32.647928046242797</v>
      </c>
      <c r="P1071">
        <v>302.23107591642503</v>
      </c>
      <c r="Q1071">
        <v>-3.2105886672770101</v>
      </c>
      <c r="R1071" s="1">
        <v>1.16726085035803E-60</v>
      </c>
      <c r="S1071" s="1">
        <v>3.1996062590263499E-59</v>
      </c>
      <c r="T1071" t="s">
        <v>1684</v>
      </c>
    </row>
    <row r="1072" spans="1:20">
      <c r="A1072">
        <v>23549947</v>
      </c>
      <c r="B1072" t="s">
        <v>698</v>
      </c>
      <c r="C1072" t="s">
        <v>1338</v>
      </c>
      <c r="D1072" t="s">
        <v>1399</v>
      </c>
      <c r="E1072" t="s">
        <v>1400</v>
      </c>
      <c r="F1072" t="s">
        <v>1339</v>
      </c>
      <c r="G1072" t="s">
        <v>1339</v>
      </c>
      <c r="H1072" t="s">
        <v>1339</v>
      </c>
      <c r="I1072" t="s">
        <v>1339</v>
      </c>
      <c r="J1072" t="s">
        <v>2336</v>
      </c>
      <c r="K1072">
        <v>639</v>
      </c>
      <c r="L1072">
        <v>4796</v>
      </c>
      <c r="M1072">
        <v>6.1310059815958802</v>
      </c>
      <c r="N1072">
        <v>39.094152574202397</v>
      </c>
      <c r="O1072">
        <v>6.1310059815958802</v>
      </c>
      <c r="P1072">
        <v>39.094152574202397</v>
      </c>
      <c r="Q1072">
        <v>-2.6727571182899199</v>
      </c>
      <c r="R1072" s="1">
        <v>1.13980765624158E-51</v>
      </c>
      <c r="S1072" s="1">
        <v>2.4651371969565201E-50</v>
      </c>
      <c r="T1072" t="s">
        <v>1684</v>
      </c>
    </row>
    <row r="1073" spans="1:20">
      <c r="A1073">
        <v>23549933</v>
      </c>
      <c r="B1073" t="s">
        <v>45</v>
      </c>
      <c r="C1073" t="s">
        <v>3658</v>
      </c>
      <c r="D1073" t="s">
        <v>3659</v>
      </c>
      <c r="E1073" t="s">
        <v>3660</v>
      </c>
      <c r="F1073" t="s">
        <v>1339</v>
      </c>
      <c r="G1073" t="s">
        <v>1339</v>
      </c>
      <c r="H1073" t="s">
        <v>1339</v>
      </c>
      <c r="I1073" t="s">
        <v>1339</v>
      </c>
      <c r="J1073" t="s">
        <v>3661</v>
      </c>
      <c r="K1073">
        <v>507</v>
      </c>
      <c r="L1073">
        <v>1370</v>
      </c>
      <c r="M1073">
        <v>24.309893576797499</v>
      </c>
      <c r="N1073">
        <v>55.808068735637697</v>
      </c>
      <c r="O1073">
        <v>24.309893576797499</v>
      </c>
      <c r="P1073">
        <v>55.808068735637697</v>
      </c>
      <c r="Q1073">
        <v>-1.1989301445256799</v>
      </c>
      <c r="R1073" s="1">
        <v>1.5375086484938599E-19</v>
      </c>
      <c r="S1073" s="1">
        <v>9.7832709933897594E-19</v>
      </c>
      <c r="T1073" t="s">
        <v>1684</v>
      </c>
    </row>
    <row r="1074" spans="1:20">
      <c r="A1074">
        <v>23549930</v>
      </c>
      <c r="B1074" t="s">
        <v>518</v>
      </c>
      <c r="C1074" t="s">
        <v>1338</v>
      </c>
      <c r="D1074" t="s">
        <v>1339</v>
      </c>
      <c r="E1074" t="s">
        <v>1339</v>
      </c>
      <c r="F1074" t="s">
        <v>1339</v>
      </c>
      <c r="G1074" t="s">
        <v>1339</v>
      </c>
      <c r="H1074" t="s">
        <v>1339</v>
      </c>
      <c r="I1074" t="s">
        <v>1339</v>
      </c>
      <c r="J1074" t="s">
        <v>1966</v>
      </c>
      <c r="K1074">
        <v>276</v>
      </c>
      <c r="L1074">
        <v>1194</v>
      </c>
      <c r="M1074">
        <v>33.698763779341398</v>
      </c>
      <c r="N1074">
        <v>123.854129047623</v>
      </c>
      <c r="O1074">
        <v>33.698763779341398</v>
      </c>
      <c r="P1074">
        <v>123.854129047623</v>
      </c>
      <c r="Q1074">
        <v>-1.87787439292324</v>
      </c>
      <c r="R1074" s="1">
        <v>9.9088203248241496E-31</v>
      </c>
      <c r="S1074" s="1">
        <v>1.02084282366727E-29</v>
      </c>
      <c r="T1074" t="s">
        <v>1684</v>
      </c>
    </row>
    <row r="1075" spans="1:20">
      <c r="A1075">
        <v>23549922</v>
      </c>
      <c r="B1075" t="s">
        <v>941</v>
      </c>
      <c r="C1075" t="s">
        <v>1338</v>
      </c>
      <c r="D1075" t="s">
        <v>1339</v>
      </c>
      <c r="E1075" t="s">
        <v>1339</v>
      </c>
      <c r="F1075" t="s">
        <v>1339</v>
      </c>
      <c r="G1075" t="s">
        <v>1339</v>
      </c>
      <c r="H1075" t="s">
        <v>1339</v>
      </c>
      <c r="I1075" t="s">
        <v>1339</v>
      </c>
      <c r="J1075" t="s">
        <v>2940</v>
      </c>
      <c r="K1075">
        <v>22</v>
      </c>
      <c r="L1075">
        <v>183</v>
      </c>
      <c r="M1075">
        <v>1.7178737264281601</v>
      </c>
      <c r="N1075">
        <v>12.1398710330366</v>
      </c>
      <c r="O1075">
        <v>1.7178737264281601</v>
      </c>
      <c r="P1075">
        <v>12.1398710330366</v>
      </c>
      <c r="Q1075">
        <v>-2.8210571961917301</v>
      </c>
      <c r="R1075" s="1">
        <v>6.7675706901355298E-26</v>
      </c>
      <c r="S1075" s="1">
        <v>5.7486648522474301E-25</v>
      </c>
      <c r="T1075" t="s">
        <v>1684</v>
      </c>
    </row>
    <row r="1076" spans="1:20">
      <c r="A1076">
        <v>23549921</v>
      </c>
      <c r="B1076" t="s">
        <v>634</v>
      </c>
      <c r="C1076" t="s">
        <v>1338</v>
      </c>
      <c r="D1076" t="s">
        <v>1339</v>
      </c>
      <c r="E1076" t="s">
        <v>1339</v>
      </c>
      <c r="F1076" t="s">
        <v>1339</v>
      </c>
      <c r="G1076" t="s">
        <v>1339</v>
      </c>
      <c r="H1076" t="s">
        <v>1339</v>
      </c>
      <c r="I1076" t="s">
        <v>1339</v>
      </c>
      <c r="J1076" t="s">
        <v>2219</v>
      </c>
      <c r="K1076">
        <v>31</v>
      </c>
      <c r="L1076">
        <v>2520</v>
      </c>
      <c r="M1076">
        <v>2.4144652659380199</v>
      </c>
      <c r="N1076">
        <v>166.748047246688</v>
      </c>
      <c r="O1076">
        <v>2.4144652659380199</v>
      </c>
      <c r="P1076">
        <v>166.748047246688</v>
      </c>
      <c r="Q1076">
        <v>-6.1098223468588904</v>
      </c>
      <c r="R1076" s="1">
        <v>4.9211790254024996E-112</v>
      </c>
      <c r="S1076" s="1">
        <v>7.7959145132285396E-110</v>
      </c>
      <c r="T1076" t="s">
        <v>1684</v>
      </c>
    </row>
    <row r="1077" spans="1:20">
      <c r="A1077">
        <v>23549920</v>
      </c>
      <c r="B1077" t="s">
        <v>679</v>
      </c>
      <c r="C1077" t="s">
        <v>1338</v>
      </c>
      <c r="D1077" t="s">
        <v>1339</v>
      </c>
      <c r="E1077" t="s">
        <v>1339</v>
      </c>
      <c r="F1077" t="s">
        <v>1339</v>
      </c>
      <c r="G1077" t="s">
        <v>1339</v>
      </c>
      <c r="H1077" t="s">
        <v>1339</v>
      </c>
      <c r="I1077" t="s">
        <v>1339</v>
      </c>
      <c r="J1077" t="s">
        <v>2302</v>
      </c>
      <c r="K1077">
        <v>11</v>
      </c>
      <c r="L1077">
        <v>792</v>
      </c>
      <c r="M1077">
        <v>3.0137754703318298</v>
      </c>
      <c r="N1077">
        <v>184.35858720440399</v>
      </c>
      <c r="O1077">
        <v>3.0137754703318298</v>
      </c>
      <c r="P1077">
        <v>184.35858720440399</v>
      </c>
      <c r="Q1077">
        <v>-5.93479886826269</v>
      </c>
      <c r="R1077" s="1">
        <v>9.3156144382765098E-81</v>
      </c>
      <c r="S1077" s="1">
        <v>4.9620901710959297E-79</v>
      </c>
      <c r="T1077" t="s">
        <v>1684</v>
      </c>
    </row>
    <row r="1078" spans="1:20">
      <c r="A1078">
        <v>23549902</v>
      </c>
      <c r="B1078" t="s">
        <v>1160</v>
      </c>
      <c r="C1078" t="s">
        <v>1338</v>
      </c>
      <c r="D1078" t="s">
        <v>1422</v>
      </c>
      <c r="E1078" t="s">
        <v>1423</v>
      </c>
      <c r="F1078" t="s">
        <v>1339</v>
      </c>
      <c r="G1078" t="s">
        <v>1339</v>
      </c>
      <c r="H1078" t="s">
        <v>1339</v>
      </c>
      <c r="I1078" t="s">
        <v>1339</v>
      </c>
      <c r="J1078" t="s">
        <v>3367</v>
      </c>
      <c r="K1078">
        <v>1071</v>
      </c>
      <c r="L1078">
        <v>4796</v>
      </c>
      <c r="M1078">
        <v>33.882252188868499</v>
      </c>
      <c r="N1078">
        <v>128.90322816133099</v>
      </c>
      <c r="O1078">
        <v>33.882252188868499</v>
      </c>
      <c r="P1078">
        <v>128.90322816133099</v>
      </c>
      <c r="Q1078">
        <v>-1.92768671356299</v>
      </c>
      <c r="R1078" s="1">
        <v>3.9904187831007499E-35</v>
      </c>
      <c r="S1078" s="1">
        <v>4.8577972371519901E-34</v>
      </c>
      <c r="T1078" t="s">
        <v>1684</v>
      </c>
    </row>
    <row r="1079" spans="1:20">
      <c r="A1079">
        <v>23549894</v>
      </c>
      <c r="B1079" t="s">
        <v>530</v>
      </c>
      <c r="C1079" t="s">
        <v>1991</v>
      </c>
      <c r="D1079" t="s">
        <v>1992</v>
      </c>
      <c r="E1079" t="s">
        <v>1993</v>
      </c>
      <c r="F1079" t="s">
        <v>1994</v>
      </c>
      <c r="G1079" t="s">
        <v>1995</v>
      </c>
      <c r="H1079" t="s">
        <v>1579</v>
      </c>
      <c r="I1079" t="s">
        <v>1580</v>
      </c>
      <c r="J1079" t="s">
        <v>1996</v>
      </c>
      <c r="K1079">
        <v>659</v>
      </c>
      <c r="L1079">
        <v>15274</v>
      </c>
      <c r="M1079">
        <v>29.000129913824001</v>
      </c>
      <c r="N1079">
        <v>571.04291405046104</v>
      </c>
      <c r="O1079">
        <v>29.000129913824001</v>
      </c>
      <c r="P1079">
        <v>571.04291405046104</v>
      </c>
      <c r="Q1079">
        <v>-4.2994679003329104</v>
      </c>
      <c r="R1079" s="1">
        <v>2.8135934785875098E-95</v>
      </c>
      <c r="S1079" s="1">
        <v>2.4169164261838301E-93</v>
      </c>
      <c r="T1079" t="s">
        <v>1684</v>
      </c>
    </row>
    <row r="1080" spans="1:20">
      <c r="A1080">
        <v>23549888</v>
      </c>
      <c r="B1080" t="s">
        <v>541</v>
      </c>
      <c r="C1080" t="s">
        <v>1338</v>
      </c>
      <c r="D1080" t="s">
        <v>2020</v>
      </c>
      <c r="E1080" t="s">
        <v>2021</v>
      </c>
      <c r="F1080" t="s">
        <v>1339</v>
      </c>
      <c r="G1080" t="s">
        <v>1339</v>
      </c>
      <c r="H1080" t="s">
        <v>1339</v>
      </c>
      <c r="I1080" t="s">
        <v>1339</v>
      </c>
      <c r="J1080" t="s">
        <v>2022</v>
      </c>
      <c r="K1080">
        <v>129</v>
      </c>
      <c r="L1080">
        <v>4543</v>
      </c>
      <c r="M1080">
        <v>8.5684770013937595</v>
      </c>
      <c r="N1080">
        <v>256.36405093757998</v>
      </c>
      <c r="O1080">
        <v>8.5684770013937595</v>
      </c>
      <c r="P1080">
        <v>256.36405093757998</v>
      </c>
      <c r="Q1080">
        <v>-4.9030113654824303</v>
      </c>
      <c r="R1080" s="1">
        <v>5.1420085850454502E-102</v>
      </c>
      <c r="S1080" s="1">
        <v>5.5019491859986305E-100</v>
      </c>
      <c r="T1080" t="s">
        <v>1684</v>
      </c>
    </row>
    <row r="1081" spans="1:20">
      <c r="A1081">
        <v>23549887</v>
      </c>
      <c r="B1081" t="s">
        <v>44</v>
      </c>
      <c r="C1081" t="s">
        <v>1338</v>
      </c>
      <c r="D1081" t="s">
        <v>1339</v>
      </c>
      <c r="E1081" t="s">
        <v>1339</v>
      </c>
      <c r="F1081" t="s">
        <v>1339</v>
      </c>
      <c r="G1081" t="s">
        <v>1339</v>
      </c>
      <c r="H1081" t="s">
        <v>1339</v>
      </c>
      <c r="I1081" t="s">
        <v>1339</v>
      </c>
      <c r="J1081" t="s">
        <v>2582</v>
      </c>
      <c r="K1081">
        <v>75</v>
      </c>
      <c r="L1081">
        <v>1393</v>
      </c>
      <c r="M1081">
        <v>2.8448818227690702</v>
      </c>
      <c r="N1081">
        <v>44.890978611910803</v>
      </c>
      <c r="O1081">
        <v>2.8448818227690702</v>
      </c>
      <c r="P1081">
        <v>44.890978611910803</v>
      </c>
      <c r="Q1081">
        <v>-3.9799849180698201</v>
      </c>
      <c r="R1081" s="1">
        <v>4.85489017819985E-70</v>
      </c>
      <c r="S1081" s="1">
        <v>1.8110076572991401E-68</v>
      </c>
      <c r="T1081" t="s">
        <v>1684</v>
      </c>
    </row>
    <row r="1082" spans="1:20">
      <c r="A1082">
        <v>23549874</v>
      </c>
      <c r="B1082" t="s">
        <v>432</v>
      </c>
      <c r="C1082" t="s">
        <v>1794</v>
      </c>
      <c r="D1082" t="s">
        <v>1795</v>
      </c>
      <c r="E1082" t="s">
        <v>1796</v>
      </c>
      <c r="F1082" t="s">
        <v>1797</v>
      </c>
      <c r="G1082" t="s">
        <v>1798</v>
      </c>
      <c r="H1082" t="s">
        <v>1799</v>
      </c>
      <c r="I1082" t="s">
        <v>1800</v>
      </c>
      <c r="J1082" t="s">
        <v>1801</v>
      </c>
      <c r="K1082">
        <v>107</v>
      </c>
      <c r="L1082">
        <v>4928</v>
      </c>
      <c r="M1082">
        <v>6.6110979868945998</v>
      </c>
      <c r="N1082">
        <v>258.679532182792</v>
      </c>
      <c r="O1082">
        <v>6.6110979868945998</v>
      </c>
      <c r="P1082">
        <v>258.679532182792</v>
      </c>
      <c r="Q1082">
        <v>-5.2901321983281004</v>
      </c>
      <c r="R1082" s="1">
        <v>6.9581455836298194E-111</v>
      </c>
      <c r="S1082" s="1">
        <v>1.0350665832819099E-108</v>
      </c>
      <c r="T1082" t="s">
        <v>1684</v>
      </c>
    </row>
    <row r="1083" spans="1:20">
      <c r="A1083">
        <v>23549864</v>
      </c>
      <c r="B1083" t="s">
        <v>972</v>
      </c>
      <c r="C1083" t="s">
        <v>1338</v>
      </c>
      <c r="D1083" t="s">
        <v>3007</v>
      </c>
      <c r="E1083" t="s">
        <v>3008</v>
      </c>
      <c r="F1083" t="s">
        <v>1339</v>
      </c>
      <c r="G1083" t="s">
        <v>1339</v>
      </c>
      <c r="H1083" t="s">
        <v>1339</v>
      </c>
      <c r="I1083" t="s">
        <v>1339</v>
      </c>
      <c r="J1083" t="s">
        <v>3009</v>
      </c>
      <c r="K1083">
        <v>54</v>
      </c>
      <c r="L1083">
        <v>203</v>
      </c>
      <c r="M1083">
        <v>5.67495996880755</v>
      </c>
      <c r="N1083">
        <v>18.1246489165638</v>
      </c>
      <c r="O1083">
        <v>5.67495996880755</v>
      </c>
      <c r="P1083">
        <v>18.1246489165638</v>
      </c>
      <c r="Q1083">
        <v>-1.6752709289050101</v>
      </c>
      <c r="R1083" s="1">
        <v>2.65842421183577E-17</v>
      </c>
      <c r="S1083" s="1">
        <v>1.52959710075343E-16</v>
      </c>
      <c r="T1083" t="s">
        <v>1684</v>
      </c>
    </row>
    <row r="1084" spans="1:20">
      <c r="A1084">
        <v>23549861</v>
      </c>
      <c r="B1084" t="s">
        <v>474</v>
      </c>
      <c r="C1084" t="s">
        <v>1338</v>
      </c>
      <c r="D1084" t="s">
        <v>1339</v>
      </c>
      <c r="E1084" t="s">
        <v>1339</v>
      </c>
      <c r="F1084" t="s">
        <v>1339</v>
      </c>
      <c r="G1084" t="s">
        <v>1339</v>
      </c>
      <c r="H1084" t="s">
        <v>1339</v>
      </c>
      <c r="I1084" t="s">
        <v>1339</v>
      </c>
      <c r="J1084" t="s">
        <v>1879</v>
      </c>
      <c r="K1084">
        <v>159</v>
      </c>
      <c r="L1084">
        <v>2885</v>
      </c>
      <c r="M1084">
        <v>7.4492097689551198</v>
      </c>
      <c r="N1084">
        <v>114.831468547328</v>
      </c>
      <c r="O1084">
        <v>7.4492097689551198</v>
      </c>
      <c r="P1084">
        <v>114.831468547328</v>
      </c>
      <c r="Q1084">
        <v>-3.9462868548269401</v>
      </c>
      <c r="R1084" s="1">
        <v>1.21070896171614E-77</v>
      </c>
      <c r="S1084" s="1">
        <v>5.8142629586667103E-76</v>
      </c>
      <c r="T1084" t="s">
        <v>1684</v>
      </c>
    </row>
    <row r="1085" spans="1:20">
      <c r="A1085">
        <v>23549854</v>
      </c>
      <c r="B1085" t="s">
        <v>43</v>
      </c>
      <c r="C1085" t="s">
        <v>3447</v>
      </c>
      <c r="D1085" t="s">
        <v>3448</v>
      </c>
      <c r="E1085" t="s">
        <v>3449</v>
      </c>
      <c r="F1085" t="s">
        <v>3450</v>
      </c>
      <c r="G1085" t="s">
        <v>3451</v>
      </c>
      <c r="H1085" t="s">
        <v>1461</v>
      </c>
      <c r="I1085" t="s">
        <v>1462</v>
      </c>
      <c r="J1085" t="s">
        <v>3452</v>
      </c>
      <c r="K1085">
        <v>1039</v>
      </c>
      <c r="L1085">
        <v>3729</v>
      </c>
      <c r="M1085">
        <v>19.592679651862099</v>
      </c>
      <c r="N1085">
        <v>59.740967731460799</v>
      </c>
      <c r="O1085">
        <v>19.592679651862099</v>
      </c>
      <c r="P1085">
        <v>59.740967731460799</v>
      </c>
      <c r="Q1085">
        <v>-1.6084058821199201</v>
      </c>
      <c r="R1085" s="1">
        <v>2.45183205300944E-28</v>
      </c>
      <c r="S1085" s="1">
        <v>2.3184067738456699E-27</v>
      </c>
      <c r="T1085" t="s">
        <v>1684</v>
      </c>
    </row>
    <row r="1086" spans="1:20">
      <c r="A1086">
        <v>23549852</v>
      </c>
      <c r="B1086" t="s">
        <v>756</v>
      </c>
      <c r="C1086" t="s">
        <v>1338</v>
      </c>
      <c r="D1086" t="s">
        <v>1339</v>
      </c>
      <c r="E1086" t="s">
        <v>1339</v>
      </c>
      <c r="F1086" t="s">
        <v>2462</v>
      </c>
      <c r="G1086" t="s">
        <v>2463</v>
      </c>
      <c r="H1086" t="s">
        <v>2464</v>
      </c>
      <c r="I1086" t="s">
        <v>2465</v>
      </c>
      <c r="J1086" t="s">
        <v>2466</v>
      </c>
      <c r="K1086">
        <v>877</v>
      </c>
      <c r="L1086">
        <v>2490</v>
      </c>
      <c r="M1086">
        <v>57.098692542410703</v>
      </c>
      <c r="N1086">
        <v>137.72969816873101</v>
      </c>
      <c r="O1086">
        <v>57.098692542410703</v>
      </c>
      <c r="P1086">
        <v>137.72969816873101</v>
      </c>
      <c r="Q1086">
        <v>-1.2703100603049899</v>
      </c>
      <c r="R1086" s="1">
        <v>1.2430926126206401E-21</v>
      </c>
      <c r="S1086" s="1">
        <v>8.6945204637308296E-21</v>
      </c>
      <c r="T1086" t="s">
        <v>1684</v>
      </c>
    </row>
    <row r="1087" spans="1:20">
      <c r="A1087">
        <v>23549849</v>
      </c>
      <c r="B1087" t="s">
        <v>436</v>
      </c>
      <c r="C1087" t="s">
        <v>1338</v>
      </c>
      <c r="D1087" t="s">
        <v>1339</v>
      </c>
      <c r="E1087" t="s">
        <v>1339</v>
      </c>
      <c r="F1087" t="s">
        <v>1403</v>
      </c>
      <c r="G1087" t="s">
        <v>1404</v>
      </c>
      <c r="H1087" t="s">
        <v>1405</v>
      </c>
      <c r="I1087" t="s">
        <v>1406</v>
      </c>
      <c r="J1087" t="s">
        <v>1810</v>
      </c>
      <c r="K1087">
        <v>267</v>
      </c>
      <c r="L1087">
        <v>4357</v>
      </c>
      <c r="M1087">
        <v>12.229026402359899</v>
      </c>
      <c r="N1087">
        <v>169.538824893439</v>
      </c>
      <c r="O1087">
        <v>12.229026402359899</v>
      </c>
      <c r="P1087">
        <v>169.538824893439</v>
      </c>
      <c r="Q1087">
        <v>-3.7932342373305299</v>
      </c>
      <c r="R1087" s="1">
        <v>2.6044531639343899E-77</v>
      </c>
      <c r="S1087" s="1">
        <v>1.2458478311243801E-75</v>
      </c>
      <c r="T1087" t="s">
        <v>1684</v>
      </c>
    </row>
    <row r="1088" spans="1:20">
      <c r="A1088">
        <v>23549843</v>
      </c>
      <c r="B1088" t="s">
        <v>1124</v>
      </c>
      <c r="C1088" t="s">
        <v>1338</v>
      </c>
      <c r="D1088" t="s">
        <v>1339</v>
      </c>
      <c r="E1088" t="s">
        <v>1339</v>
      </c>
      <c r="F1088" t="s">
        <v>1339</v>
      </c>
      <c r="G1088" t="s">
        <v>1339</v>
      </c>
      <c r="H1088" t="s">
        <v>1339</v>
      </c>
      <c r="I1088" t="s">
        <v>1339</v>
      </c>
      <c r="J1088" t="s">
        <v>3324</v>
      </c>
      <c r="K1088">
        <v>53</v>
      </c>
      <c r="L1088">
        <v>494</v>
      </c>
      <c r="M1088">
        <v>2.23103386730569</v>
      </c>
      <c r="N1088">
        <v>17.666723473744</v>
      </c>
      <c r="O1088">
        <v>2.23103386730569</v>
      </c>
      <c r="P1088">
        <v>17.666723473744</v>
      </c>
      <c r="Q1088">
        <v>-2.98525017881737</v>
      </c>
      <c r="R1088" s="1">
        <v>4.49163135219399E-41</v>
      </c>
      <c r="S1088" s="1">
        <v>6.806076923486E-40</v>
      </c>
      <c r="T1088" t="s">
        <v>1684</v>
      </c>
    </row>
    <row r="1089" spans="1:20">
      <c r="A1089">
        <v>23549841</v>
      </c>
      <c r="B1089" t="s">
        <v>1084</v>
      </c>
      <c r="C1089" t="s">
        <v>1338</v>
      </c>
      <c r="D1089" t="s">
        <v>3172</v>
      </c>
      <c r="E1089" t="s">
        <v>3173</v>
      </c>
      <c r="F1089" t="s">
        <v>3174</v>
      </c>
      <c r="G1089" t="s">
        <v>3175</v>
      </c>
      <c r="H1089" t="s">
        <v>2492</v>
      </c>
      <c r="I1089" t="s">
        <v>2493</v>
      </c>
      <c r="J1089" t="s">
        <v>3176</v>
      </c>
      <c r="K1089">
        <v>209</v>
      </c>
      <c r="L1089">
        <v>4436</v>
      </c>
      <c r="M1089">
        <v>14.8233857121488</v>
      </c>
      <c r="N1089">
        <v>267.29725368645501</v>
      </c>
      <c r="O1089">
        <v>14.8233857121488</v>
      </c>
      <c r="P1089">
        <v>267.29725368645501</v>
      </c>
      <c r="Q1089">
        <v>-4.1724981079701102</v>
      </c>
      <c r="R1089" s="1">
        <v>5.2298832869648696E-86</v>
      </c>
      <c r="S1089" s="1">
        <v>3.34000609080615E-84</v>
      </c>
      <c r="T1089" t="s">
        <v>1684</v>
      </c>
    </row>
    <row r="1090" spans="1:20">
      <c r="A1090">
        <v>23549819</v>
      </c>
      <c r="B1090" t="s">
        <v>461</v>
      </c>
      <c r="C1090" t="s">
        <v>1338</v>
      </c>
      <c r="D1090" t="s">
        <v>1339</v>
      </c>
      <c r="E1090" t="s">
        <v>1339</v>
      </c>
      <c r="F1090" t="s">
        <v>1339</v>
      </c>
      <c r="G1090" t="s">
        <v>1339</v>
      </c>
      <c r="H1090" t="s">
        <v>1339</v>
      </c>
      <c r="I1090" t="s">
        <v>1339</v>
      </c>
      <c r="J1090" t="s">
        <v>1843</v>
      </c>
      <c r="K1090">
        <v>566</v>
      </c>
      <c r="L1090">
        <v>1737</v>
      </c>
      <c r="M1090">
        <v>71.4767873068635</v>
      </c>
      <c r="N1090">
        <v>186.35883730051501</v>
      </c>
      <c r="O1090">
        <v>71.4767873068635</v>
      </c>
      <c r="P1090">
        <v>186.35883730051501</v>
      </c>
      <c r="Q1090">
        <v>-1.38253653894989</v>
      </c>
      <c r="R1090" s="1">
        <v>5.2293572562730099E-23</v>
      </c>
      <c r="S1090" s="1">
        <v>3.8776717210953299E-22</v>
      </c>
      <c r="T1090" t="s">
        <v>1684</v>
      </c>
    </row>
    <row r="1091" spans="1:20">
      <c r="A1091">
        <v>23549794</v>
      </c>
      <c r="B1091" t="s">
        <v>42</v>
      </c>
      <c r="C1091" t="s">
        <v>1338</v>
      </c>
      <c r="D1091" t="s">
        <v>1339</v>
      </c>
      <c r="E1091" t="s">
        <v>1339</v>
      </c>
      <c r="F1091" t="s">
        <v>1339</v>
      </c>
      <c r="G1091" t="s">
        <v>1339</v>
      </c>
      <c r="H1091" t="s">
        <v>1339</v>
      </c>
      <c r="I1091" t="s">
        <v>1339</v>
      </c>
      <c r="J1091" t="s">
        <v>3119</v>
      </c>
      <c r="K1091">
        <v>0</v>
      </c>
      <c r="L1091">
        <v>12</v>
      </c>
      <c r="M1091">
        <v>0</v>
      </c>
      <c r="N1091">
        <v>1.07510962402725</v>
      </c>
      <c r="O1091">
        <v>0</v>
      </c>
      <c r="P1091">
        <v>1.07510962402725</v>
      </c>
      <c r="Q1091" t="e">
        <f>-Inf</f>
        <v>#NAME?</v>
      </c>
      <c r="R1091">
        <v>1.8699997158021499E-4</v>
      </c>
      <c r="S1091">
        <v>4.09887808326228E-4</v>
      </c>
      <c r="T1091" t="s">
        <v>1684</v>
      </c>
    </row>
    <row r="1092" spans="1:20">
      <c r="A1092">
        <v>23549778</v>
      </c>
      <c r="B1092" t="s">
        <v>854</v>
      </c>
      <c r="C1092" t="s">
        <v>1338</v>
      </c>
      <c r="D1092" t="s">
        <v>2187</v>
      </c>
      <c r="E1092" t="s">
        <v>2188</v>
      </c>
      <c r="F1092" t="s">
        <v>1339</v>
      </c>
      <c r="G1092" t="s">
        <v>1339</v>
      </c>
      <c r="H1092" t="s">
        <v>1339</v>
      </c>
      <c r="I1092" t="s">
        <v>1339</v>
      </c>
      <c r="J1092" t="s">
        <v>2690</v>
      </c>
      <c r="K1092">
        <v>257</v>
      </c>
      <c r="L1092">
        <v>3718</v>
      </c>
      <c r="M1092">
        <v>6.1326356598211103</v>
      </c>
      <c r="N1092">
        <v>75.374562480063304</v>
      </c>
      <c r="O1092">
        <v>6.1326356598211103</v>
      </c>
      <c r="P1092">
        <v>75.374562480063304</v>
      </c>
      <c r="Q1092">
        <v>-3.6194985746994601</v>
      </c>
      <c r="R1092" s="1">
        <v>2.2227822834614699E-72</v>
      </c>
      <c r="S1092" s="1">
        <v>9.0078067420807395E-71</v>
      </c>
      <c r="T1092" t="s">
        <v>1684</v>
      </c>
    </row>
    <row r="1093" spans="1:20">
      <c r="A1093">
        <v>23549748</v>
      </c>
      <c r="B1093" t="s">
        <v>1323</v>
      </c>
      <c r="C1093" t="s">
        <v>1338</v>
      </c>
      <c r="D1093" t="s">
        <v>1422</v>
      </c>
      <c r="E1093" t="s">
        <v>1423</v>
      </c>
      <c r="F1093" t="s">
        <v>1339</v>
      </c>
      <c r="G1093" t="s">
        <v>1339</v>
      </c>
      <c r="H1093" t="s">
        <v>1339</v>
      </c>
      <c r="I1093" t="s">
        <v>1339</v>
      </c>
      <c r="J1093" t="s">
        <v>3859</v>
      </c>
      <c r="K1093">
        <v>1</v>
      </c>
      <c r="L1093">
        <v>8</v>
      </c>
      <c r="M1093">
        <v>4.56215315867688E-2</v>
      </c>
      <c r="N1093">
        <v>0.30991272966015698</v>
      </c>
      <c r="O1093">
        <v>4.56215315867688E-2</v>
      </c>
      <c r="P1093">
        <v>0.30991272966015698</v>
      </c>
      <c r="Q1093">
        <v>-2.7640752286921</v>
      </c>
      <c r="R1093">
        <v>2.4634949313122399E-2</v>
      </c>
      <c r="S1093">
        <v>3.9691740665143797E-2</v>
      </c>
      <c r="T1093" t="s">
        <v>1684</v>
      </c>
    </row>
    <row r="1094" spans="1:20">
      <c r="A1094">
        <v>23549711</v>
      </c>
      <c r="B1094" t="s">
        <v>1046</v>
      </c>
      <c r="C1094" t="s">
        <v>1338</v>
      </c>
      <c r="D1094" t="s">
        <v>1396</v>
      </c>
      <c r="E1094" t="s">
        <v>1397</v>
      </c>
      <c r="F1094" t="s">
        <v>1339</v>
      </c>
      <c r="G1094" t="s">
        <v>1339</v>
      </c>
      <c r="H1094" t="s">
        <v>1339</v>
      </c>
      <c r="I1094" t="s">
        <v>1339</v>
      </c>
      <c r="J1094" t="s">
        <v>1398</v>
      </c>
      <c r="K1094">
        <v>38</v>
      </c>
      <c r="L1094">
        <v>474</v>
      </c>
      <c r="M1094">
        <v>2.8581037811005801</v>
      </c>
      <c r="N1094">
        <v>30.288267756632699</v>
      </c>
      <c r="O1094">
        <v>2.8581037811005801</v>
      </c>
      <c r="P1094">
        <v>30.288267756632699</v>
      </c>
      <c r="Q1094">
        <v>-3.40562886158575</v>
      </c>
      <c r="R1094" s="1">
        <v>1.4014606727425801E-45</v>
      </c>
      <c r="S1094" s="1">
        <v>2.5176755944203201E-44</v>
      </c>
      <c r="T1094" t="s">
        <v>1684</v>
      </c>
    </row>
    <row r="1095" spans="1:20">
      <c r="A1095">
        <v>23549710</v>
      </c>
      <c r="B1095" t="s">
        <v>1045</v>
      </c>
      <c r="C1095" t="s">
        <v>1338</v>
      </c>
      <c r="D1095" t="s">
        <v>1391</v>
      </c>
      <c r="E1095" t="s">
        <v>1392</v>
      </c>
      <c r="F1095" t="s">
        <v>1339</v>
      </c>
      <c r="G1095" t="s">
        <v>1339</v>
      </c>
      <c r="H1095" t="s">
        <v>1339</v>
      </c>
      <c r="I1095" t="s">
        <v>1339</v>
      </c>
      <c r="J1095" t="s">
        <v>1393</v>
      </c>
      <c r="K1095">
        <v>48</v>
      </c>
      <c r="L1095">
        <v>461</v>
      </c>
      <c r="M1095">
        <v>2.1306430671266798</v>
      </c>
      <c r="N1095">
        <v>17.384810504511201</v>
      </c>
      <c r="O1095">
        <v>2.1306430671266798</v>
      </c>
      <c r="P1095">
        <v>17.384810504511201</v>
      </c>
      <c r="Q1095">
        <v>-3.0284665085960798</v>
      </c>
      <c r="R1095" s="1">
        <v>1.0148941269917899E-40</v>
      </c>
      <c r="S1095" s="1">
        <v>1.5134081370471801E-39</v>
      </c>
      <c r="T1095" t="s">
        <v>1684</v>
      </c>
    </row>
    <row r="1096" spans="1:20">
      <c r="A1096">
        <v>23549704</v>
      </c>
      <c r="B1096" t="s">
        <v>238</v>
      </c>
      <c r="C1096" t="s">
        <v>1338</v>
      </c>
      <c r="D1096" t="s">
        <v>3165</v>
      </c>
      <c r="E1096" t="s">
        <v>3166</v>
      </c>
      <c r="F1096" t="s">
        <v>1339</v>
      </c>
      <c r="G1096" t="s">
        <v>1339</v>
      </c>
      <c r="H1096" t="s">
        <v>1339</v>
      </c>
      <c r="I1096" t="s">
        <v>1339</v>
      </c>
      <c r="J1096" t="s">
        <v>3167</v>
      </c>
      <c r="K1096">
        <v>680</v>
      </c>
      <c r="L1096">
        <v>15106</v>
      </c>
      <c r="M1096">
        <v>32.285474487315497</v>
      </c>
      <c r="N1096">
        <v>609.32543131729301</v>
      </c>
      <c r="O1096">
        <v>32.285474487315497</v>
      </c>
      <c r="P1096">
        <v>609.32543131729301</v>
      </c>
      <c r="Q1096">
        <v>-4.2382558200491998</v>
      </c>
      <c r="R1096" s="1">
        <v>1.1905974506288201E-93</v>
      </c>
      <c r="S1096" s="1">
        <v>9.8127754748448504E-92</v>
      </c>
      <c r="T1096" t="s">
        <v>1684</v>
      </c>
    </row>
    <row r="1097" spans="1:20">
      <c r="A1097">
        <v>23549703</v>
      </c>
      <c r="B1097" t="s">
        <v>1047</v>
      </c>
      <c r="C1097" t="s">
        <v>1338</v>
      </c>
      <c r="D1097" t="s">
        <v>1415</v>
      </c>
      <c r="E1097" t="s">
        <v>1416</v>
      </c>
      <c r="F1097" t="s">
        <v>1339</v>
      </c>
      <c r="G1097" t="s">
        <v>1339</v>
      </c>
      <c r="H1097" t="s">
        <v>1339</v>
      </c>
      <c r="I1097" t="s">
        <v>1339</v>
      </c>
      <c r="J1097" t="s">
        <v>1417</v>
      </c>
      <c r="K1097">
        <v>329</v>
      </c>
      <c r="L1097">
        <v>1767</v>
      </c>
      <c r="M1097">
        <v>18.245866841819801</v>
      </c>
      <c r="N1097">
        <v>83.254177583248094</v>
      </c>
      <c r="O1097">
        <v>18.245866841819801</v>
      </c>
      <c r="P1097">
        <v>83.254177583248094</v>
      </c>
      <c r="Q1097">
        <v>-2.1899529730424101</v>
      </c>
      <c r="R1097" s="1">
        <v>3.9541807869836398E-38</v>
      </c>
      <c r="S1097" s="1">
        <v>5.3891728759359196E-37</v>
      </c>
      <c r="T1097" t="s">
        <v>1684</v>
      </c>
    </row>
    <row r="1098" spans="1:20">
      <c r="A1098">
        <v>23549702</v>
      </c>
      <c r="B1098" t="s">
        <v>237</v>
      </c>
      <c r="C1098" t="s">
        <v>1338</v>
      </c>
      <c r="D1098" t="s">
        <v>1422</v>
      </c>
      <c r="E1098" t="s">
        <v>1423</v>
      </c>
      <c r="F1098" t="s">
        <v>1339</v>
      </c>
      <c r="G1098" t="s">
        <v>1339</v>
      </c>
      <c r="H1098" t="s">
        <v>1339</v>
      </c>
      <c r="I1098" t="s">
        <v>1339</v>
      </c>
      <c r="J1098" t="s">
        <v>3214</v>
      </c>
      <c r="K1098">
        <v>20</v>
      </c>
      <c r="L1098">
        <v>511</v>
      </c>
      <c r="M1098">
        <v>1.3689735214180201</v>
      </c>
      <c r="N1098">
        <v>29.715036346046301</v>
      </c>
      <c r="O1098">
        <v>1.3689735214180201</v>
      </c>
      <c r="P1098">
        <v>29.715036346046301</v>
      </c>
      <c r="Q1098">
        <v>-4.4400266981066201</v>
      </c>
      <c r="R1098" s="1">
        <v>5.20384958725197E-58</v>
      </c>
      <c r="S1098" s="1">
        <v>1.3196789452245199E-56</v>
      </c>
      <c r="T1098" t="s">
        <v>1684</v>
      </c>
    </row>
    <row r="1099" spans="1:20">
      <c r="A1099">
        <v>23549701</v>
      </c>
      <c r="B1099" t="s">
        <v>41</v>
      </c>
      <c r="C1099" t="s">
        <v>1338</v>
      </c>
      <c r="D1099" t="s">
        <v>1399</v>
      </c>
      <c r="E1099" t="s">
        <v>1400</v>
      </c>
      <c r="F1099" t="s">
        <v>1339</v>
      </c>
      <c r="G1099" t="s">
        <v>1339</v>
      </c>
      <c r="H1099" t="s">
        <v>1339</v>
      </c>
      <c r="I1099" t="s">
        <v>1339</v>
      </c>
      <c r="J1099" t="s">
        <v>2518</v>
      </c>
      <c r="K1099">
        <v>20</v>
      </c>
      <c r="L1099">
        <v>203</v>
      </c>
      <c r="M1099">
        <v>3.0234308477951402</v>
      </c>
      <c r="N1099">
        <v>26.070923564712398</v>
      </c>
      <c r="O1099">
        <v>3.0234308477951402</v>
      </c>
      <c r="P1099">
        <v>26.070923564712398</v>
      </c>
      <c r="Q1099">
        <v>-3.10818320435685</v>
      </c>
      <c r="R1099" s="1">
        <v>1.1571591170074799E-29</v>
      </c>
      <c r="S1099" s="1">
        <v>1.1522470946332399E-28</v>
      </c>
      <c r="T1099" t="s">
        <v>1684</v>
      </c>
    </row>
    <row r="1100" spans="1:20">
      <c r="A1100">
        <v>23549698</v>
      </c>
      <c r="B1100" t="s">
        <v>40</v>
      </c>
      <c r="C1100" t="s">
        <v>1338</v>
      </c>
      <c r="D1100" t="s">
        <v>1379</v>
      </c>
      <c r="E1100" t="s">
        <v>1380</v>
      </c>
      <c r="F1100" t="s">
        <v>1339</v>
      </c>
      <c r="G1100" t="s">
        <v>1339</v>
      </c>
      <c r="H1100" t="s">
        <v>1339</v>
      </c>
      <c r="I1100" t="s">
        <v>1339</v>
      </c>
      <c r="J1100" t="s">
        <v>2449</v>
      </c>
      <c r="K1100">
        <v>41</v>
      </c>
      <c r="L1100">
        <v>1186</v>
      </c>
      <c r="M1100">
        <v>0.85941089196091902</v>
      </c>
      <c r="N1100">
        <v>21.120299576413</v>
      </c>
      <c r="O1100">
        <v>0.85941089196091902</v>
      </c>
      <c r="P1100">
        <v>21.120299576413</v>
      </c>
      <c r="Q1100">
        <v>-4.6191384266307001</v>
      </c>
      <c r="R1100" s="1">
        <v>7.5376821669612799E-77</v>
      </c>
      <c r="S1100" s="1">
        <v>3.5499863734592201E-75</v>
      </c>
      <c r="T1100" t="s">
        <v>1684</v>
      </c>
    </row>
    <row r="1101" spans="1:20">
      <c r="A1101">
        <v>23549697</v>
      </c>
      <c r="B1101" t="s">
        <v>388</v>
      </c>
      <c r="C1101" t="s">
        <v>1338</v>
      </c>
      <c r="D1101" t="s">
        <v>1511</v>
      </c>
      <c r="E1101" t="s">
        <v>1512</v>
      </c>
      <c r="F1101" t="s">
        <v>1339</v>
      </c>
      <c r="G1101" t="s">
        <v>1339</v>
      </c>
      <c r="H1101" t="s">
        <v>1339</v>
      </c>
      <c r="I1101" t="s">
        <v>1339</v>
      </c>
      <c r="J1101" t="s">
        <v>1730</v>
      </c>
      <c r="K1101">
        <v>31</v>
      </c>
      <c r="L1101">
        <v>18248</v>
      </c>
      <c r="M1101">
        <v>0.124039375188575</v>
      </c>
      <c r="N1101">
        <v>62.031750837548202</v>
      </c>
      <c r="O1101">
        <v>0.124039375188575</v>
      </c>
      <c r="P1101">
        <v>62.031750837548202</v>
      </c>
      <c r="Q1101">
        <v>-8.9660648711914206</v>
      </c>
      <c r="R1101" s="1">
        <v>6.5568388614997703E-196</v>
      </c>
      <c r="S1101" s="1">
        <v>1.9995080108143598E-192</v>
      </c>
      <c r="T1101" t="s">
        <v>1684</v>
      </c>
    </row>
    <row r="1102" spans="1:20">
      <c r="A1102">
        <v>23549674</v>
      </c>
      <c r="B1102" t="s">
        <v>393</v>
      </c>
      <c r="C1102" t="s">
        <v>1338</v>
      </c>
      <c r="D1102" t="s">
        <v>1345</v>
      </c>
      <c r="E1102" t="s">
        <v>1346</v>
      </c>
      <c r="F1102" t="s">
        <v>1534</v>
      </c>
      <c r="G1102" t="s">
        <v>1535</v>
      </c>
      <c r="H1102" t="s">
        <v>1536</v>
      </c>
      <c r="I1102" t="s">
        <v>1537</v>
      </c>
      <c r="J1102" t="s">
        <v>1741</v>
      </c>
      <c r="K1102">
        <v>4</v>
      </c>
      <c r="L1102">
        <v>1666</v>
      </c>
      <c r="M1102">
        <v>0.30330104967308402</v>
      </c>
      <c r="N1102">
        <v>107.33315708827899</v>
      </c>
      <c r="O1102">
        <v>0.30330104967308402</v>
      </c>
      <c r="P1102">
        <v>107.33315708827899</v>
      </c>
      <c r="Q1102">
        <v>-8.4671296124319699</v>
      </c>
      <c r="R1102" s="1">
        <v>1.1887267475897E-117</v>
      </c>
      <c r="S1102" s="1">
        <v>2.13223618343814E-115</v>
      </c>
      <c r="T1102" t="s">
        <v>1684</v>
      </c>
    </row>
    <row r="1103" spans="1:20">
      <c r="A1103">
        <v>23549664</v>
      </c>
      <c r="B1103" t="s">
        <v>591</v>
      </c>
      <c r="C1103" t="s">
        <v>1338</v>
      </c>
      <c r="D1103" t="s">
        <v>2138</v>
      </c>
      <c r="E1103" t="s">
        <v>2139</v>
      </c>
      <c r="F1103" t="s">
        <v>1339</v>
      </c>
      <c r="G1103" t="s">
        <v>1339</v>
      </c>
      <c r="H1103" t="s">
        <v>1339</v>
      </c>
      <c r="I1103" t="s">
        <v>1339</v>
      </c>
      <c r="J1103" t="s">
        <v>2140</v>
      </c>
      <c r="K1103">
        <v>19</v>
      </c>
      <c r="L1103">
        <v>2442</v>
      </c>
      <c r="M1103">
        <v>1.19152555451877</v>
      </c>
      <c r="N1103">
        <v>130.10597182722401</v>
      </c>
      <c r="O1103">
        <v>1.19152555451877</v>
      </c>
      <c r="P1103">
        <v>130.10597182722401</v>
      </c>
      <c r="Q1103">
        <v>-6.7707334794602296</v>
      </c>
      <c r="R1103" s="1">
        <v>4.9498634398800302E-119</v>
      </c>
      <c r="S1103" s="1">
        <v>9.0117066029338104E-117</v>
      </c>
      <c r="T1103" t="s">
        <v>1684</v>
      </c>
    </row>
    <row r="1104" spans="1:20">
      <c r="A1104">
        <v>23549656</v>
      </c>
      <c r="B1104" t="s">
        <v>1058</v>
      </c>
      <c r="C1104" t="s">
        <v>1566</v>
      </c>
      <c r="D1104" t="s">
        <v>1345</v>
      </c>
      <c r="E1104" t="s">
        <v>1346</v>
      </c>
      <c r="F1104" t="s">
        <v>1567</v>
      </c>
      <c r="G1104" t="s">
        <v>1568</v>
      </c>
      <c r="H1104" t="s">
        <v>1569</v>
      </c>
      <c r="I1104" t="s">
        <v>1570</v>
      </c>
      <c r="J1104" t="s">
        <v>1571</v>
      </c>
      <c r="K1104">
        <v>741</v>
      </c>
      <c r="L1104">
        <v>3368</v>
      </c>
      <c r="M1104">
        <v>42.423644929918296</v>
      </c>
      <c r="N1104">
        <v>163.81875701292799</v>
      </c>
      <c r="O1104">
        <v>42.423644929918296</v>
      </c>
      <c r="P1104">
        <v>163.81875701292799</v>
      </c>
      <c r="Q1104">
        <v>-1.9491600690160999</v>
      </c>
      <c r="R1104" s="1">
        <v>5.07662054410287E-35</v>
      </c>
      <c r="S1104" s="1">
        <v>6.1494158288944199E-34</v>
      </c>
      <c r="T1104" t="s">
        <v>1684</v>
      </c>
    </row>
    <row r="1105" spans="1:20">
      <c r="A1105">
        <v>23549652</v>
      </c>
      <c r="B1105" t="s">
        <v>39</v>
      </c>
      <c r="C1105" t="s">
        <v>1338</v>
      </c>
      <c r="D1105" t="s">
        <v>1339</v>
      </c>
      <c r="E1105" t="s">
        <v>1339</v>
      </c>
      <c r="F1105" t="s">
        <v>1339</v>
      </c>
      <c r="G1105" t="s">
        <v>1339</v>
      </c>
      <c r="H1105" t="s">
        <v>1339</v>
      </c>
      <c r="I1105" t="s">
        <v>1339</v>
      </c>
      <c r="J1105" t="s">
        <v>3366</v>
      </c>
      <c r="K1105">
        <v>24</v>
      </c>
      <c r="L1105">
        <v>270</v>
      </c>
      <c r="M1105">
        <v>3.0945054070173201</v>
      </c>
      <c r="N1105">
        <v>29.576217084509999</v>
      </c>
      <c r="O1105">
        <v>3.0945054070173201</v>
      </c>
      <c r="P1105">
        <v>29.576217084509999</v>
      </c>
      <c r="Q1105">
        <v>-3.2566567899422401</v>
      </c>
      <c r="R1105" s="1">
        <v>3.0021349622560699E-35</v>
      </c>
      <c r="S1105" s="1">
        <v>3.6730232968505E-34</v>
      </c>
      <c r="T1105" t="s">
        <v>1684</v>
      </c>
    </row>
    <row r="1106" spans="1:20">
      <c r="A1106">
        <v>23549646</v>
      </c>
      <c r="B1106" t="s">
        <v>236</v>
      </c>
      <c r="C1106" t="s">
        <v>1338</v>
      </c>
      <c r="D1106" t="s">
        <v>1365</v>
      </c>
      <c r="E1106" t="s">
        <v>1366</v>
      </c>
      <c r="F1106" t="s">
        <v>1339</v>
      </c>
      <c r="G1106" t="s">
        <v>1339</v>
      </c>
      <c r="H1106" t="s">
        <v>1339</v>
      </c>
      <c r="I1106" t="s">
        <v>1339</v>
      </c>
      <c r="J1106" t="s">
        <v>3638</v>
      </c>
      <c r="K1106">
        <v>668</v>
      </c>
      <c r="L1106">
        <v>1814</v>
      </c>
      <c r="M1106">
        <v>44.627573730478701</v>
      </c>
      <c r="N1106">
        <v>102.959312824053</v>
      </c>
      <c r="O1106">
        <v>44.627573730478701</v>
      </c>
      <c r="P1106">
        <v>102.959312824053</v>
      </c>
      <c r="Q1106">
        <v>-1.20606705103806</v>
      </c>
      <c r="R1106" s="1">
        <v>4.0797306898392698E-20</v>
      </c>
      <c r="S1106" s="1">
        <v>2.66263001362544E-19</v>
      </c>
      <c r="T1106" t="s">
        <v>1684</v>
      </c>
    </row>
    <row r="1107" spans="1:20">
      <c r="A1107">
        <v>23549628</v>
      </c>
      <c r="B1107" t="s">
        <v>1264</v>
      </c>
      <c r="C1107" t="s">
        <v>1338</v>
      </c>
      <c r="D1107" t="s">
        <v>1339</v>
      </c>
      <c r="E1107" t="s">
        <v>1339</v>
      </c>
      <c r="F1107" t="s">
        <v>1339</v>
      </c>
      <c r="G1107" t="s">
        <v>1339</v>
      </c>
      <c r="H1107" t="s">
        <v>1339</v>
      </c>
      <c r="I1107" t="s">
        <v>1339</v>
      </c>
      <c r="J1107" t="s">
        <v>3802</v>
      </c>
      <c r="K1107">
        <v>0</v>
      </c>
      <c r="L1107">
        <v>19</v>
      </c>
      <c r="M1107">
        <v>0</v>
      </c>
      <c r="N1107">
        <v>1.10323401491549</v>
      </c>
      <c r="O1107">
        <v>0</v>
      </c>
      <c r="P1107">
        <v>1.10323401491549</v>
      </c>
      <c r="Q1107" t="e">
        <f>-Inf</f>
        <v>#NAME?</v>
      </c>
      <c r="R1107" s="1">
        <v>1.35519686099381E-6</v>
      </c>
      <c r="S1107" s="1">
        <v>3.7425155785380198E-6</v>
      </c>
      <c r="T1107" t="s">
        <v>1684</v>
      </c>
    </row>
    <row r="1108" spans="1:20">
      <c r="A1108">
        <v>23549626</v>
      </c>
      <c r="B1108" t="s">
        <v>1180</v>
      </c>
      <c r="C1108" t="s">
        <v>1338</v>
      </c>
      <c r="D1108" t="s">
        <v>1399</v>
      </c>
      <c r="E1108" t="s">
        <v>1400</v>
      </c>
      <c r="F1108" t="s">
        <v>1339</v>
      </c>
      <c r="G1108" t="s">
        <v>1339</v>
      </c>
      <c r="H1108" t="s">
        <v>1339</v>
      </c>
      <c r="I1108" t="s">
        <v>1339</v>
      </c>
      <c r="J1108" t="s">
        <v>3482</v>
      </c>
      <c r="K1108">
        <v>420</v>
      </c>
      <c r="L1108">
        <v>1474</v>
      </c>
      <c r="M1108">
        <v>25.074976034948001</v>
      </c>
      <c r="N1108">
        <v>74.763685260161196</v>
      </c>
      <c r="O1108">
        <v>25.074976034948001</v>
      </c>
      <c r="P1108">
        <v>74.763685260161196</v>
      </c>
      <c r="Q1108">
        <v>-1.57608936232263</v>
      </c>
      <c r="R1108" s="1">
        <v>5.1818877785458396E-26</v>
      </c>
      <c r="S1108" s="1">
        <v>4.4419302264723897E-25</v>
      </c>
      <c r="T1108" t="s">
        <v>1684</v>
      </c>
    </row>
    <row r="1109" spans="1:20">
      <c r="A1109">
        <v>23549609</v>
      </c>
      <c r="B1109" t="s">
        <v>538</v>
      </c>
      <c r="C1109" t="s">
        <v>1338</v>
      </c>
      <c r="D1109" t="s">
        <v>1339</v>
      </c>
      <c r="E1109" t="s">
        <v>1339</v>
      </c>
      <c r="F1109" t="s">
        <v>1339</v>
      </c>
      <c r="G1109" t="s">
        <v>1339</v>
      </c>
      <c r="H1109" t="s">
        <v>1339</v>
      </c>
      <c r="I1109" t="s">
        <v>1339</v>
      </c>
      <c r="J1109" t="s">
        <v>2017</v>
      </c>
      <c r="K1109">
        <v>1</v>
      </c>
      <c r="L1109">
        <v>438</v>
      </c>
      <c r="M1109">
        <v>0.16747249504306599</v>
      </c>
      <c r="N1109">
        <v>62.285788850314802</v>
      </c>
      <c r="O1109">
        <v>0.16747249504306599</v>
      </c>
      <c r="P1109">
        <v>62.285788850314802</v>
      </c>
      <c r="Q1109">
        <v>-8.5388350516677605</v>
      </c>
      <c r="R1109" s="1">
        <v>1.1709173289187699E-66</v>
      </c>
      <c r="S1109" s="1">
        <v>3.9131094734660703E-65</v>
      </c>
      <c r="T1109" t="s">
        <v>1684</v>
      </c>
    </row>
    <row r="1110" spans="1:20">
      <c r="A1110">
        <v>23549592</v>
      </c>
      <c r="B1110" t="s">
        <v>235</v>
      </c>
      <c r="C1110" t="s">
        <v>1338</v>
      </c>
      <c r="D1110" t="s">
        <v>1339</v>
      </c>
      <c r="E1110" t="s">
        <v>1339</v>
      </c>
      <c r="F1110" t="s">
        <v>1339</v>
      </c>
      <c r="G1110" t="s">
        <v>1339</v>
      </c>
      <c r="H1110" t="s">
        <v>1339</v>
      </c>
      <c r="I1110" t="s">
        <v>1339</v>
      </c>
      <c r="J1110" t="s">
        <v>3652</v>
      </c>
      <c r="K1110">
        <v>77</v>
      </c>
      <c r="L1110">
        <v>287</v>
      </c>
      <c r="M1110">
        <v>5.2940611862643099</v>
      </c>
      <c r="N1110">
        <v>16.7640589137986</v>
      </c>
      <c r="O1110">
        <v>5.2940611862643099</v>
      </c>
      <c r="P1110">
        <v>16.7640589137986</v>
      </c>
      <c r="Q1110">
        <v>-1.6629247226100601</v>
      </c>
      <c r="R1110" s="1">
        <v>1.07860485266065E-19</v>
      </c>
      <c r="S1110" s="1">
        <v>6.9246431540813801E-19</v>
      </c>
      <c r="T1110" t="s">
        <v>1684</v>
      </c>
    </row>
    <row r="1111" spans="1:20">
      <c r="A1111">
        <v>23549591</v>
      </c>
      <c r="B1111" t="s">
        <v>713</v>
      </c>
      <c r="C1111" t="s">
        <v>1338</v>
      </c>
      <c r="D1111" t="s">
        <v>1399</v>
      </c>
      <c r="E1111" t="s">
        <v>1400</v>
      </c>
      <c r="F1111" t="s">
        <v>1339</v>
      </c>
      <c r="G1111" t="s">
        <v>1339</v>
      </c>
      <c r="H1111" t="s">
        <v>1339</v>
      </c>
      <c r="I1111" t="s">
        <v>1339</v>
      </c>
      <c r="J1111" t="s">
        <v>2364</v>
      </c>
      <c r="K1111">
        <v>29</v>
      </c>
      <c r="L1111">
        <v>322</v>
      </c>
      <c r="M1111">
        <v>3.0793474131340002</v>
      </c>
      <c r="N1111">
        <v>29.047869050926401</v>
      </c>
      <c r="O1111">
        <v>3.0793474131340002</v>
      </c>
      <c r="P1111">
        <v>29.047869050926401</v>
      </c>
      <c r="Q1111">
        <v>-3.2377357844574801</v>
      </c>
      <c r="R1111" s="1">
        <v>9.96919772928008E-38</v>
      </c>
      <c r="S1111" s="1">
        <v>1.3363107022171201E-36</v>
      </c>
      <c r="T1111" t="s">
        <v>1684</v>
      </c>
    </row>
    <row r="1112" spans="1:20">
      <c r="A1112">
        <v>23549540</v>
      </c>
      <c r="B1112" t="s">
        <v>234</v>
      </c>
      <c r="C1112" t="s">
        <v>3581</v>
      </c>
      <c r="D1112" t="s">
        <v>1343</v>
      </c>
      <c r="E1112" t="s">
        <v>1344</v>
      </c>
      <c r="F1112" t="s">
        <v>1339</v>
      </c>
      <c r="G1112" t="s">
        <v>1339</v>
      </c>
      <c r="H1112" t="s">
        <v>1339</v>
      </c>
      <c r="I1112" t="s">
        <v>1339</v>
      </c>
      <c r="J1112" t="s">
        <v>3582</v>
      </c>
      <c r="K1112">
        <v>48</v>
      </c>
      <c r="L1112">
        <v>233</v>
      </c>
      <c r="M1112">
        <v>2.8003509006468499</v>
      </c>
      <c r="N1112">
        <v>11.5485368098278</v>
      </c>
      <c r="O1112">
        <v>2.8003509006468499</v>
      </c>
      <c r="P1112">
        <v>11.5485368098278</v>
      </c>
      <c r="Q1112">
        <v>-2.0440305530462299</v>
      </c>
      <c r="R1112" s="1">
        <v>6.5629071382169298E-22</v>
      </c>
      <c r="S1112" s="1">
        <v>4.6516177380575297E-21</v>
      </c>
      <c r="T1112" t="s">
        <v>1684</v>
      </c>
    </row>
    <row r="1113" spans="1:20">
      <c r="A1113">
        <v>23549529</v>
      </c>
      <c r="B1113" t="s">
        <v>1001</v>
      </c>
      <c r="C1113" t="s">
        <v>1338</v>
      </c>
      <c r="D1113" t="s">
        <v>1339</v>
      </c>
      <c r="E1113" t="s">
        <v>1339</v>
      </c>
      <c r="F1113" t="s">
        <v>1339</v>
      </c>
      <c r="G1113" t="s">
        <v>1339</v>
      </c>
      <c r="H1113" t="s">
        <v>1339</v>
      </c>
      <c r="I1113" t="s">
        <v>1339</v>
      </c>
      <c r="J1113" t="s">
        <v>3063</v>
      </c>
      <c r="K1113">
        <v>0</v>
      </c>
      <c r="L1113">
        <v>17</v>
      </c>
      <c r="M1113">
        <v>0</v>
      </c>
      <c r="N1113">
        <v>2.46222157102628</v>
      </c>
      <c r="O1113">
        <v>0</v>
      </c>
      <c r="P1113">
        <v>2.46222157102628</v>
      </c>
      <c r="Q1113" t="e">
        <f>-Inf</f>
        <v>#NAME?</v>
      </c>
      <c r="R1113" s="1">
        <v>4.5378561557519896E-6</v>
      </c>
      <c r="S1113" s="1">
        <v>1.18782766926744E-5</v>
      </c>
      <c r="T1113" t="s">
        <v>1684</v>
      </c>
    </row>
    <row r="1114" spans="1:20">
      <c r="A1114">
        <v>23549527</v>
      </c>
      <c r="B1114" t="s">
        <v>982</v>
      </c>
      <c r="C1114" t="s">
        <v>1338</v>
      </c>
      <c r="D1114" t="s">
        <v>1339</v>
      </c>
      <c r="E1114" t="s">
        <v>1339</v>
      </c>
      <c r="F1114" t="s">
        <v>1339</v>
      </c>
      <c r="G1114" t="s">
        <v>1339</v>
      </c>
      <c r="H1114" t="s">
        <v>1339</v>
      </c>
      <c r="I1114" t="s">
        <v>1339</v>
      </c>
      <c r="J1114" t="s">
        <v>3027</v>
      </c>
      <c r="K1114">
        <v>2</v>
      </c>
      <c r="L1114">
        <v>26</v>
      </c>
      <c r="M1114">
        <v>0.133796320604333</v>
      </c>
      <c r="N1114">
        <v>1.4778646325628899</v>
      </c>
      <c r="O1114">
        <v>0.133796320604333</v>
      </c>
      <c r="P1114">
        <v>1.4778646325628899</v>
      </c>
      <c r="Q1114">
        <v>-3.46540378195728</v>
      </c>
      <c r="R1114" s="1">
        <v>1.7500669371130801E-7</v>
      </c>
      <c r="S1114" s="1">
        <v>5.2321854163983603E-7</v>
      </c>
      <c r="T1114" t="s">
        <v>1684</v>
      </c>
    </row>
    <row r="1115" spans="1:20">
      <c r="A1115">
        <v>23549496</v>
      </c>
      <c r="B1115" t="s">
        <v>824</v>
      </c>
      <c r="C1115" t="s">
        <v>1338</v>
      </c>
      <c r="D1115" t="s">
        <v>2622</v>
      </c>
      <c r="E1115" t="s">
        <v>2623</v>
      </c>
      <c r="F1115" t="s">
        <v>1339</v>
      </c>
      <c r="G1115" t="s">
        <v>1339</v>
      </c>
      <c r="H1115" t="s">
        <v>1339</v>
      </c>
      <c r="I1115" t="s">
        <v>1339</v>
      </c>
      <c r="J1115" t="s">
        <v>2624</v>
      </c>
      <c r="K1115">
        <v>962</v>
      </c>
      <c r="L1115">
        <v>2638</v>
      </c>
      <c r="M1115">
        <v>64.0366696543622</v>
      </c>
      <c r="N1115">
        <v>149.186748790282</v>
      </c>
      <c r="O1115">
        <v>64.0366696543622</v>
      </c>
      <c r="P1115">
        <v>149.186748790282</v>
      </c>
      <c r="Q1115">
        <v>-1.22014921193989</v>
      </c>
      <c r="R1115" s="1">
        <v>8.1797838707407496E-21</v>
      </c>
      <c r="S1115" s="1">
        <v>5.5247510329621097E-20</v>
      </c>
      <c r="T1115" t="s">
        <v>1684</v>
      </c>
    </row>
    <row r="1116" spans="1:20">
      <c r="A1116">
        <v>23549486</v>
      </c>
      <c r="B1116" t="s">
        <v>38</v>
      </c>
      <c r="C1116" t="s">
        <v>1338</v>
      </c>
      <c r="D1116" t="s">
        <v>1339</v>
      </c>
      <c r="E1116" t="s">
        <v>1339</v>
      </c>
      <c r="F1116" t="s">
        <v>1339</v>
      </c>
      <c r="G1116" t="s">
        <v>1339</v>
      </c>
      <c r="H1116" t="s">
        <v>1339</v>
      </c>
      <c r="I1116" t="s">
        <v>1339</v>
      </c>
      <c r="J1116" t="s">
        <v>2995</v>
      </c>
      <c r="K1116">
        <v>69</v>
      </c>
      <c r="L1116">
        <v>190</v>
      </c>
      <c r="M1116">
        <v>12.0307139628899</v>
      </c>
      <c r="N1116">
        <v>28.144791104446199</v>
      </c>
      <c r="O1116">
        <v>12.0307139628899</v>
      </c>
      <c r="P1116">
        <v>28.144791104446199</v>
      </c>
      <c r="Q1116">
        <v>-1.22614567849886</v>
      </c>
      <c r="R1116" s="1">
        <v>7.3913536337872296E-13</v>
      </c>
      <c r="S1116" s="1">
        <v>3.2536893404885099E-12</v>
      </c>
      <c r="T1116" t="s">
        <v>1684</v>
      </c>
    </row>
    <row r="1117" spans="1:20">
      <c r="A1117">
        <v>23549485</v>
      </c>
      <c r="B1117" t="s">
        <v>647</v>
      </c>
      <c r="C1117" t="s">
        <v>1338</v>
      </c>
      <c r="D1117" t="s">
        <v>1345</v>
      </c>
      <c r="E1117" t="s">
        <v>1346</v>
      </c>
      <c r="F1117" t="s">
        <v>1339</v>
      </c>
      <c r="G1117" t="s">
        <v>1339</v>
      </c>
      <c r="H1117" t="s">
        <v>1339</v>
      </c>
      <c r="I1117" t="s">
        <v>1339</v>
      </c>
      <c r="J1117" t="s">
        <v>2252</v>
      </c>
      <c r="K1117">
        <v>2</v>
      </c>
      <c r="L1117">
        <v>762</v>
      </c>
      <c r="M1117">
        <v>0.12541126508962</v>
      </c>
      <c r="N1117">
        <v>40.598189989484503</v>
      </c>
      <c r="O1117">
        <v>0.12541126508962</v>
      </c>
      <c r="P1117">
        <v>40.598189989484503</v>
      </c>
      <c r="Q1117">
        <v>-8.3386046538809708</v>
      </c>
      <c r="R1117" s="1">
        <v>8.7788444559064903E-87</v>
      </c>
      <c r="S1117" s="1">
        <v>5.8837552018212897E-85</v>
      </c>
      <c r="T1117" t="s">
        <v>1684</v>
      </c>
    </row>
    <row r="1118" spans="1:20">
      <c r="A1118">
        <v>23549483</v>
      </c>
      <c r="B1118" t="s">
        <v>1000</v>
      </c>
      <c r="C1118" t="s">
        <v>1338</v>
      </c>
      <c r="D1118" t="s">
        <v>1339</v>
      </c>
      <c r="E1118" t="s">
        <v>1339</v>
      </c>
      <c r="F1118" t="s">
        <v>1339</v>
      </c>
      <c r="G1118" t="s">
        <v>1339</v>
      </c>
      <c r="H1118" t="s">
        <v>1339</v>
      </c>
      <c r="I1118" t="s">
        <v>1339</v>
      </c>
      <c r="J1118" t="s">
        <v>3062</v>
      </c>
      <c r="K1118">
        <v>0</v>
      </c>
      <c r="L1118">
        <v>18</v>
      </c>
      <c r="M1118">
        <v>0</v>
      </c>
      <c r="N1118">
        <v>0.88878026087290196</v>
      </c>
      <c r="O1118">
        <v>0</v>
      </c>
      <c r="P1118">
        <v>0.88878026087290196</v>
      </c>
      <c r="Q1118" t="e">
        <f>-Inf</f>
        <v>#NAME?</v>
      </c>
      <c r="R1118" s="1">
        <v>2.4751942667738199E-6</v>
      </c>
      <c r="S1118" s="1">
        <v>6.6635223275451403E-6</v>
      </c>
      <c r="T1118" t="s">
        <v>1684</v>
      </c>
    </row>
    <row r="1119" spans="1:20">
      <c r="A1119">
        <v>23549482</v>
      </c>
      <c r="B1119" t="s">
        <v>1229</v>
      </c>
      <c r="C1119" t="s">
        <v>1338</v>
      </c>
      <c r="D1119" t="s">
        <v>1351</v>
      </c>
      <c r="E1119" t="s">
        <v>1352</v>
      </c>
      <c r="F1119" t="s">
        <v>1339</v>
      </c>
      <c r="G1119" t="s">
        <v>1339</v>
      </c>
      <c r="H1119" t="s">
        <v>1339</v>
      </c>
      <c r="I1119" t="s">
        <v>1339</v>
      </c>
      <c r="J1119" t="s">
        <v>3746</v>
      </c>
      <c r="K1119">
        <v>15</v>
      </c>
      <c r="L1119">
        <v>98</v>
      </c>
      <c r="M1119">
        <v>1.5092372018911799</v>
      </c>
      <c r="N1119">
        <v>8.3768890352975305</v>
      </c>
      <c r="O1119">
        <v>1.5092372018911799</v>
      </c>
      <c r="P1119">
        <v>8.3768890352975305</v>
      </c>
      <c r="Q1119">
        <v>-2.47259499557964</v>
      </c>
      <c r="R1119" s="1">
        <v>1.8838469139069399E-16</v>
      </c>
      <c r="S1119" s="1">
        <v>1.0272313212264999E-15</v>
      </c>
      <c r="T1119" t="s">
        <v>1684</v>
      </c>
    </row>
    <row r="1120" spans="1:20">
      <c r="A1120">
        <v>23549481</v>
      </c>
      <c r="B1120" t="s">
        <v>1191</v>
      </c>
      <c r="C1120" t="s">
        <v>1338</v>
      </c>
      <c r="D1120" t="s">
        <v>1422</v>
      </c>
      <c r="E1120" t="s">
        <v>1423</v>
      </c>
      <c r="F1120" t="s">
        <v>1339</v>
      </c>
      <c r="G1120" t="s">
        <v>1339</v>
      </c>
      <c r="H1120" t="s">
        <v>1339</v>
      </c>
      <c r="I1120" t="s">
        <v>1339</v>
      </c>
      <c r="J1120" t="s">
        <v>3487</v>
      </c>
      <c r="K1120">
        <v>1371</v>
      </c>
      <c r="L1120">
        <v>4416</v>
      </c>
      <c r="M1120">
        <v>54.309680989604601</v>
      </c>
      <c r="N1120">
        <v>148.61770687696199</v>
      </c>
      <c r="O1120">
        <v>54.309680989604601</v>
      </c>
      <c r="P1120">
        <v>148.61770687696199</v>
      </c>
      <c r="Q1120">
        <v>-1.45232472013997</v>
      </c>
      <c r="R1120" s="1">
        <v>9.3192932739462098E-26</v>
      </c>
      <c r="S1120" s="1">
        <v>7.8451856008002702E-25</v>
      </c>
      <c r="T1120" t="s">
        <v>1684</v>
      </c>
    </row>
    <row r="1121" spans="1:20">
      <c r="A1121">
        <v>23549480</v>
      </c>
      <c r="B1121" t="s">
        <v>1291</v>
      </c>
      <c r="C1121" t="s">
        <v>1338</v>
      </c>
      <c r="D1121" t="s">
        <v>2841</v>
      </c>
      <c r="E1121" t="s">
        <v>2842</v>
      </c>
      <c r="F1121" t="s">
        <v>1339</v>
      </c>
      <c r="G1121" t="s">
        <v>1339</v>
      </c>
      <c r="H1121" t="s">
        <v>1339</v>
      </c>
      <c r="I1121" t="s">
        <v>1339</v>
      </c>
      <c r="J1121" t="s">
        <v>3772</v>
      </c>
      <c r="K1121">
        <v>223</v>
      </c>
      <c r="L1121">
        <v>528</v>
      </c>
      <c r="M1121">
        <v>10.8968135996952</v>
      </c>
      <c r="N1121">
        <v>21.919492321542702</v>
      </c>
      <c r="O1121">
        <v>10.8968135996952</v>
      </c>
      <c r="P1121">
        <v>21.919492321542702</v>
      </c>
      <c r="Q1121">
        <v>-1.00830805448617</v>
      </c>
      <c r="R1121" s="1">
        <v>1.37678651201226E-14</v>
      </c>
      <c r="S1121" s="1">
        <v>6.7500168301951794E-14</v>
      </c>
      <c r="T1121" t="s">
        <v>1684</v>
      </c>
    </row>
    <row r="1122" spans="1:20">
      <c r="A1122">
        <v>23549475</v>
      </c>
      <c r="B1122" t="s">
        <v>521</v>
      </c>
      <c r="C1122" t="s">
        <v>1338</v>
      </c>
      <c r="D1122" t="s">
        <v>1339</v>
      </c>
      <c r="E1122" t="s">
        <v>1339</v>
      </c>
      <c r="F1122" t="s">
        <v>1339</v>
      </c>
      <c r="G1122" t="s">
        <v>1339</v>
      </c>
      <c r="H1122" t="s">
        <v>1339</v>
      </c>
      <c r="I1122" t="s">
        <v>1339</v>
      </c>
      <c r="J1122" t="s">
        <v>1971</v>
      </c>
      <c r="K1122">
        <v>344</v>
      </c>
      <c r="L1122">
        <v>46105</v>
      </c>
      <c r="M1122">
        <v>30.8363923950882</v>
      </c>
      <c r="N1122">
        <v>3511.1971120622302</v>
      </c>
      <c r="O1122">
        <v>30.8363923950882</v>
      </c>
      <c r="P1122">
        <v>3511.1971120622302</v>
      </c>
      <c r="Q1122">
        <v>-6.8311851868355298</v>
      </c>
      <c r="R1122" s="1">
        <v>2.52893160542732E-166</v>
      </c>
      <c r="S1122" s="1">
        <v>2.3729159786924999E-163</v>
      </c>
      <c r="T1122" t="s">
        <v>1684</v>
      </c>
    </row>
    <row r="1123" spans="1:20">
      <c r="A1123">
        <v>23549473</v>
      </c>
      <c r="B1123" t="s">
        <v>1199</v>
      </c>
      <c r="C1123" t="s">
        <v>1338</v>
      </c>
      <c r="D1123" t="s">
        <v>1345</v>
      </c>
      <c r="E1123" t="s">
        <v>1346</v>
      </c>
      <c r="F1123" t="s">
        <v>1339</v>
      </c>
      <c r="G1123" t="s">
        <v>1339</v>
      </c>
      <c r="H1123" t="s">
        <v>1339</v>
      </c>
      <c r="I1123" t="s">
        <v>1339</v>
      </c>
      <c r="J1123" t="s">
        <v>3517</v>
      </c>
      <c r="K1123">
        <v>766</v>
      </c>
      <c r="L1123">
        <v>2405</v>
      </c>
      <c r="M1123">
        <v>64.755562699901404</v>
      </c>
      <c r="N1123">
        <v>172.72881771446399</v>
      </c>
      <c r="O1123">
        <v>64.755562699901404</v>
      </c>
      <c r="P1123">
        <v>172.72881771446399</v>
      </c>
      <c r="Q1123">
        <v>-1.41543276403943</v>
      </c>
      <c r="R1123" s="1">
        <v>3.9438602592490097E-24</v>
      </c>
      <c r="S1123" s="1">
        <v>3.1077007391679199E-23</v>
      </c>
      <c r="T1123" t="s">
        <v>1684</v>
      </c>
    </row>
    <row r="1124" spans="1:20">
      <c r="A1124">
        <v>23549472</v>
      </c>
      <c r="B1124" t="s">
        <v>37</v>
      </c>
      <c r="C1124" t="s">
        <v>1338</v>
      </c>
      <c r="D1124" t="s">
        <v>1399</v>
      </c>
      <c r="E1124" t="s">
        <v>1400</v>
      </c>
      <c r="F1124" t="s">
        <v>1339</v>
      </c>
      <c r="G1124" t="s">
        <v>1339</v>
      </c>
      <c r="H1124" t="s">
        <v>1339</v>
      </c>
      <c r="I1124" t="s">
        <v>1339</v>
      </c>
      <c r="J1124" t="s">
        <v>2987</v>
      </c>
      <c r="K1124">
        <v>24</v>
      </c>
      <c r="L1124">
        <v>91</v>
      </c>
      <c r="M1124">
        <v>1.7619432700242099</v>
      </c>
      <c r="N1124">
        <v>5.6757320183268503</v>
      </c>
      <c r="O1124">
        <v>1.7619432700242099</v>
      </c>
      <c r="P1124">
        <v>5.6757320183268503</v>
      </c>
      <c r="Q1124">
        <v>-1.68763899966509</v>
      </c>
      <c r="R1124" s="1">
        <v>8.5639134773747196E-12</v>
      </c>
      <c r="S1124" s="1">
        <v>3.5125291391061501E-11</v>
      </c>
      <c r="T1124" t="s">
        <v>1684</v>
      </c>
    </row>
    <row r="1125" spans="1:20">
      <c r="A1125">
        <v>23549471</v>
      </c>
      <c r="B1125" t="s">
        <v>781</v>
      </c>
      <c r="C1125" t="s">
        <v>2533</v>
      </c>
      <c r="D1125" t="s">
        <v>1656</v>
      </c>
      <c r="E1125" t="s">
        <v>1657</v>
      </c>
      <c r="F1125" t="s">
        <v>1658</v>
      </c>
      <c r="G1125" t="s">
        <v>1659</v>
      </c>
      <c r="H1125" t="s">
        <v>1652</v>
      </c>
      <c r="I1125" t="s">
        <v>1653</v>
      </c>
      <c r="J1125" t="s">
        <v>2534</v>
      </c>
      <c r="K1125">
        <v>511</v>
      </c>
      <c r="L1125">
        <v>1767</v>
      </c>
      <c r="M1125">
        <v>24.124719559874102</v>
      </c>
      <c r="N1125">
        <v>70.872787070867602</v>
      </c>
      <c r="O1125">
        <v>24.124719559874102</v>
      </c>
      <c r="P1125">
        <v>70.872787070867602</v>
      </c>
      <c r="Q1125">
        <v>-1.5547196123738201</v>
      </c>
      <c r="R1125" s="1">
        <v>4.3981532876347103E-26</v>
      </c>
      <c r="S1125" s="1">
        <v>3.7834043584321801E-25</v>
      </c>
      <c r="T1125" t="s">
        <v>1684</v>
      </c>
    </row>
    <row r="1126" spans="1:20">
      <c r="A1126">
        <v>23549466</v>
      </c>
      <c r="B1126" t="s">
        <v>36</v>
      </c>
      <c r="C1126" t="s">
        <v>1338</v>
      </c>
      <c r="D1126" t="s">
        <v>1339</v>
      </c>
      <c r="E1126" t="s">
        <v>1339</v>
      </c>
      <c r="F1126" t="s">
        <v>1339</v>
      </c>
      <c r="G1126" t="s">
        <v>1339</v>
      </c>
      <c r="H1126" t="s">
        <v>1339</v>
      </c>
      <c r="I1126" t="s">
        <v>1339</v>
      </c>
      <c r="J1126" t="s">
        <v>3817</v>
      </c>
      <c r="K1126">
        <v>14</v>
      </c>
      <c r="L1126">
        <v>35</v>
      </c>
      <c r="M1126">
        <v>0.88580217694621599</v>
      </c>
      <c r="N1126">
        <v>1.8813935268569499</v>
      </c>
      <c r="O1126">
        <v>0.88580217694621599</v>
      </c>
      <c r="P1126">
        <v>1.8813935268569499</v>
      </c>
      <c r="Q1126">
        <v>-1.08674519780001</v>
      </c>
      <c r="R1126" s="1">
        <v>9.8684314087386802E-5</v>
      </c>
      <c r="S1126">
        <v>2.24706227970496E-4</v>
      </c>
      <c r="T1126" t="s">
        <v>1684</v>
      </c>
    </row>
    <row r="1127" spans="1:20">
      <c r="A1127">
        <v>23549455</v>
      </c>
      <c r="B1127" t="s">
        <v>35</v>
      </c>
      <c r="C1127" t="s">
        <v>3725</v>
      </c>
      <c r="D1127" t="s">
        <v>1339</v>
      </c>
      <c r="E1127" t="s">
        <v>1339</v>
      </c>
      <c r="F1127" t="s">
        <v>3726</v>
      </c>
      <c r="G1127" t="s">
        <v>3727</v>
      </c>
      <c r="H1127" t="s">
        <v>3728</v>
      </c>
      <c r="I1127" t="s">
        <v>3729</v>
      </c>
      <c r="J1127" t="s">
        <v>3730</v>
      </c>
      <c r="K1127">
        <v>404</v>
      </c>
      <c r="L1127">
        <v>1002</v>
      </c>
      <c r="M1127">
        <v>19.1912627147995</v>
      </c>
      <c r="N1127">
        <v>40.438164740921003</v>
      </c>
      <c r="O1127">
        <v>19.1912627147995</v>
      </c>
      <c r="P1127">
        <v>40.438164740921003</v>
      </c>
      <c r="Q1127">
        <v>-1.07526788427035</v>
      </c>
      <c r="R1127" s="1">
        <v>4.6111291658018502E-17</v>
      </c>
      <c r="S1127" s="1">
        <v>2.60521322669991E-16</v>
      </c>
      <c r="T1127" t="s">
        <v>1684</v>
      </c>
    </row>
    <row r="1128" spans="1:20">
      <c r="A1128">
        <v>23549451</v>
      </c>
      <c r="B1128" t="s">
        <v>795</v>
      </c>
      <c r="C1128" t="s">
        <v>1338</v>
      </c>
      <c r="D1128" t="s">
        <v>1339</v>
      </c>
      <c r="E1128" t="s">
        <v>1339</v>
      </c>
      <c r="F1128" t="s">
        <v>1339</v>
      </c>
      <c r="G1128" t="s">
        <v>1339</v>
      </c>
      <c r="H1128" t="s">
        <v>1339</v>
      </c>
      <c r="I1128" t="s">
        <v>1339</v>
      </c>
      <c r="J1128" t="s">
        <v>2565</v>
      </c>
      <c r="K1128">
        <v>9</v>
      </c>
      <c r="L1128">
        <v>104</v>
      </c>
      <c r="M1128">
        <v>0.45200481226401201</v>
      </c>
      <c r="N1128">
        <v>4.4375944892221098</v>
      </c>
      <c r="O1128">
        <v>0.45200481226401201</v>
      </c>
      <c r="P1128">
        <v>4.4375944892221098</v>
      </c>
      <c r="Q1128">
        <v>-3.2953678015110999</v>
      </c>
      <c r="R1128" s="1">
        <v>3.8095645160453699E-21</v>
      </c>
      <c r="S1128" s="1">
        <v>2.5949624981328299E-20</v>
      </c>
      <c r="T1128" t="s">
        <v>1684</v>
      </c>
    </row>
    <row r="1129" spans="1:20">
      <c r="A1129">
        <v>23549450</v>
      </c>
      <c r="B1129" t="s">
        <v>385</v>
      </c>
      <c r="C1129" t="s">
        <v>1468</v>
      </c>
      <c r="D1129" t="s">
        <v>1721</v>
      </c>
      <c r="E1129" t="s">
        <v>1722</v>
      </c>
      <c r="F1129" t="s">
        <v>1723</v>
      </c>
      <c r="G1129" t="s">
        <v>1724</v>
      </c>
      <c r="H1129" t="s">
        <v>1469</v>
      </c>
      <c r="I1129" t="s">
        <v>1470</v>
      </c>
      <c r="J1129" t="s">
        <v>1725</v>
      </c>
      <c r="K1129">
        <v>1771</v>
      </c>
      <c r="L1129">
        <v>17194</v>
      </c>
      <c r="M1129">
        <v>157.374670161023</v>
      </c>
      <c r="N1129">
        <v>1298.0601124841601</v>
      </c>
      <c r="O1129">
        <v>157.374670161023</v>
      </c>
      <c r="P1129">
        <v>1298.0601124841601</v>
      </c>
      <c r="Q1129">
        <v>-3.0440819359967</v>
      </c>
      <c r="R1129" s="1">
        <v>1.72490583574827E-63</v>
      </c>
      <c r="S1129" s="1">
        <v>5.2601003461143403E-62</v>
      </c>
      <c r="T1129" t="s">
        <v>1684</v>
      </c>
    </row>
    <row r="1130" spans="1:20">
      <c r="A1130">
        <v>23549449</v>
      </c>
      <c r="B1130" t="s">
        <v>372</v>
      </c>
      <c r="C1130" t="s">
        <v>1338</v>
      </c>
      <c r="D1130" t="s">
        <v>1339</v>
      </c>
      <c r="E1130" t="s">
        <v>1339</v>
      </c>
      <c r="F1130" t="s">
        <v>1339</v>
      </c>
      <c r="G1130" t="s">
        <v>1339</v>
      </c>
      <c r="H1130" t="s">
        <v>1339</v>
      </c>
      <c r="I1130" t="s">
        <v>1339</v>
      </c>
      <c r="J1130" t="s">
        <v>1698</v>
      </c>
      <c r="K1130">
        <v>131</v>
      </c>
      <c r="L1130">
        <v>3634</v>
      </c>
      <c r="M1130">
        <v>14.4431291749501</v>
      </c>
      <c r="N1130">
        <v>340.38943666277601</v>
      </c>
      <c r="O1130">
        <v>14.4431291749501</v>
      </c>
      <c r="P1130">
        <v>340.38943666277601</v>
      </c>
      <c r="Q1130">
        <v>-4.5587310182521303</v>
      </c>
      <c r="R1130" s="1">
        <v>2.18192665940795E-92</v>
      </c>
      <c r="S1130" s="1">
        <v>1.7171058962230999E-90</v>
      </c>
      <c r="T1130" t="s">
        <v>1684</v>
      </c>
    </row>
    <row r="1131" spans="1:20">
      <c r="A1131">
        <v>23549437</v>
      </c>
      <c r="B1131" t="s">
        <v>508</v>
      </c>
      <c r="C1131" t="s">
        <v>1338</v>
      </c>
      <c r="D1131" t="s">
        <v>1339</v>
      </c>
      <c r="E1131" t="s">
        <v>1339</v>
      </c>
      <c r="F1131" t="s">
        <v>1339</v>
      </c>
      <c r="G1131" t="s">
        <v>1339</v>
      </c>
      <c r="H1131" t="s">
        <v>1339</v>
      </c>
      <c r="I1131" t="s">
        <v>1339</v>
      </c>
      <c r="J1131" t="s">
        <v>1948</v>
      </c>
      <c r="K1131">
        <v>17</v>
      </c>
      <c r="L1131">
        <v>1240</v>
      </c>
      <c r="M1131">
        <v>1.59862694267824</v>
      </c>
      <c r="N1131">
        <v>99.064187476275507</v>
      </c>
      <c r="O1131">
        <v>1.59862694267824</v>
      </c>
      <c r="P1131">
        <v>99.064187476275507</v>
      </c>
      <c r="Q1131">
        <v>-5.9534583911383603</v>
      </c>
      <c r="R1131" s="1">
        <v>1.21799550835578E-93</v>
      </c>
      <c r="S1131" s="1">
        <v>9.9712142355193295E-92</v>
      </c>
      <c r="T1131" t="s">
        <v>1684</v>
      </c>
    </row>
    <row r="1132" spans="1:20">
      <c r="A1132">
        <v>23549433</v>
      </c>
      <c r="B1132" t="s">
        <v>802</v>
      </c>
      <c r="C1132" t="s">
        <v>1802</v>
      </c>
      <c r="D1132" t="s">
        <v>1383</v>
      </c>
      <c r="E1132" t="s">
        <v>1384</v>
      </c>
      <c r="F1132" t="s">
        <v>1534</v>
      </c>
      <c r="G1132" t="s">
        <v>1535</v>
      </c>
      <c r="H1132" t="s">
        <v>1536</v>
      </c>
      <c r="I1132" t="s">
        <v>1537</v>
      </c>
      <c r="J1132" t="s">
        <v>2578</v>
      </c>
      <c r="K1132">
        <v>57</v>
      </c>
      <c r="L1132">
        <v>291</v>
      </c>
      <c r="M1132">
        <v>3.7110880778646802</v>
      </c>
      <c r="N1132">
        <v>16.0961328049281</v>
      </c>
      <c r="O1132">
        <v>3.7110880778646802</v>
      </c>
      <c r="P1132">
        <v>16.0961328049281</v>
      </c>
      <c r="Q1132">
        <v>-2.11679996654884</v>
      </c>
      <c r="R1132" s="1">
        <v>1.06679293985253E-24</v>
      </c>
      <c r="S1132" s="1">
        <v>8.57229267478334E-24</v>
      </c>
      <c r="T1132" t="s">
        <v>1684</v>
      </c>
    </row>
    <row r="1133" spans="1:20">
      <c r="A1133">
        <v>23549418</v>
      </c>
      <c r="B1133" t="s">
        <v>700</v>
      </c>
      <c r="C1133" t="s">
        <v>1338</v>
      </c>
      <c r="D1133" t="s">
        <v>1399</v>
      </c>
      <c r="E1133" t="s">
        <v>1400</v>
      </c>
      <c r="F1133" t="s">
        <v>2338</v>
      </c>
      <c r="G1133" t="s">
        <v>2339</v>
      </c>
      <c r="H1133" t="s">
        <v>2340</v>
      </c>
      <c r="I1133" t="s">
        <v>2341</v>
      </c>
      <c r="J1133" t="s">
        <v>2342</v>
      </c>
      <c r="K1133">
        <v>49</v>
      </c>
      <c r="L1133">
        <v>353</v>
      </c>
      <c r="M1133">
        <v>3.8522182631072601</v>
      </c>
      <c r="N1133">
        <v>23.577394865089801</v>
      </c>
      <c r="O1133">
        <v>3.8522182631072601</v>
      </c>
      <c r="P1133">
        <v>23.577394865089801</v>
      </c>
      <c r="Q1133">
        <v>-2.6136429671837602</v>
      </c>
      <c r="R1133" s="1">
        <v>2.06788763397399E-32</v>
      </c>
      <c r="S1133" s="1">
        <v>2.2868624985688801E-31</v>
      </c>
      <c r="T1133" t="s">
        <v>1684</v>
      </c>
    </row>
    <row r="1134" spans="1:20">
      <c r="A1134">
        <v>23549407</v>
      </c>
      <c r="B1134" t="s">
        <v>34</v>
      </c>
      <c r="C1134" t="s">
        <v>1338</v>
      </c>
      <c r="D1134" t="s">
        <v>1399</v>
      </c>
      <c r="E1134" t="s">
        <v>1400</v>
      </c>
      <c r="F1134" t="s">
        <v>1339</v>
      </c>
      <c r="G1134" t="s">
        <v>1339</v>
      </c>
      <c r="H1134" t="s">
        <v>1339</v>
      </c>
      <c r="I1134" t="s">
        <v>1339</v>
      </c>
      <c r="J1134" t="s">
        <v>2896</v>
      </c>
      <c r="K1134">
        <v>211</v>
      </c>
      <c r="L1134">
        <v>1224</v>
      </c>
      <c r="M1134">
        <v>13.7764953131352</v>
      </c>
      <c r="N1134">
        <v>67.895327614826996</v>
      </c>
      <c r="O1134">
        <v>13.7764953131352</v>
      </c>
      <c r="P1134">
        <v>67.895327614826996</v>
      </c>
      <c r="Q1134">
        <v>-2.3011033765459898</v>
      </c>
      <c r="R1134" s="1">
        <v>1.6427293247072E-38</v>
      </c>
      <c r="S1134" s="1">
        <v>2.28223374746906E-37</v>
      </c>
      <c r="T1134" t="s">
        <v>1684</v>
      </c>
    </row>
    <row r="1135" spans="1:20">
      <c r="A1135">
        <v>23549402</v>
      </c>
      <c r="B1135" t="s">
        <v>1220</v>
      </c>
      <c r="C1135" t="s">
        <v>1338</v>
      </c>
      <c r="D1135" t="s">
        <v>1339</v>
      </c>
      <c r="E1135" t="s">
        <v>1339</v>
      </c>
      <c r="F1135" t="s">
        <v>1339</v>
      </c>
      <c r="G1135" t="s">
        <v>1339</v>
      </c>
      <c r="H1135" t="s">
        <v>1339</v>
      </c>
      <c r="I1135" t="s">
        <v>1339</v>
      </c>
      <c r="J1135" t="s">
        <v>3689</v>
      </c>
      <c r="K1135">
        <v>476</v>
      </c>
      <c r="L1135">
        <v>1239</v>
      </c>
      <c r="M1135">
        <v>27.456828147313601</v>
      </c>
      <c r="N1135">
        <v>60.717801537847897</v>
      </c>
      <c r="O1135">
        <v>27.456828147313601</v>
      </c>
      <c r="P1135">
        <v>60.717801537847897</v>
      </c>
      <c r="Q1135">
        <v>-1.1449545819040099</v>
      </c>
      <c r="R1135" s="1">
        <v>1.72983991587991E-18</v>
      </c>
      <c r="S1135" s="1">
        <v>1.04821596094899E-17</v>
      </c>
      <c r="T1135" t="s">
        <v>1684</v>
      </c>
    </row>
    <row r="1136" spans="1:20">
      <c r="A1136">
        <v>23549401</v>
      </c>
      <c r="B1136" t="s">
        <v>391</v>
      </c>
      <c r="C1136" t="s">
        <v>1338</v>
      </c>
      <c r="D1136" t="s">
        <v>1733</v>
      </c>
      <c r="E1136" t="s">
        <v>1734</v>
      </c>
      <c r="F1136" t="s">
        <v>1735</v>
      </c>
      <c r="G1136" t="s">
        <v>1736</v>
      </c>
      <c r="H1136" t="s">
        <v>1737</v>
      </c>
      <c r="I1136" t="s">
        <v>1738</v>
      </c>
      <c r="J1136" t="s">
        <v>1739</v>
      </c>
      <c r="K1136">
        <v>47</v>
      </c>
      <c r="L1136">
        <v>4197</v>
      </c>
      <c r="M1136">
        <v>3.2265800514146501</v>
      </c>
      <c r="N1136">
        <v>244.786716605267</v>
      </c>
      <c r="O1136">
        <v>3.2265800514146501</v>
      </c>
      <c r="P1136">
        <v>244.786716605267</v>
      </c>
      <c r="Q1136">
        <v>-6.2453756426524398</v>
      </c>
      <c r="R1136" s="1">
        <v>2.1994775709103101E-125</v>
      </c>
      <c r="S1136" s="1">
        <v>4.9683754462896203E-123</v>
      </c>
      <c r="T1136" t="s">
        <v>1684</v>
      </c>
    </row>
    <row r="1137" spans="1:20">
      <c r="A1137">
        <v>23549400</v>
      </c>
      <c r="B1137" t="s">
        <v>1315</v>
      </c>
      <c r="C1137" t="s">
        <v>1338</v>
      </c>
      <c r="D1137" t="s">
        <v>1339</v>
      </c>
      <c r="E1137" t="s">
        <v>1339</v>
      </c>
      <c r="F1137" t="s">
        <v>1664</v>
      </c>
      <c r="G1137" t="s">
        <v>1665</v>
      </c>
      <c r="H1137" t="s">
        <v>1666</v>
      </c>
      <c r="I1137" t="s">
        <v>1667</v>
      </c>
      <c r="J1137" t="s">
        <v>3743</v>
      </c>
      <c r="K1137">
        <v>85</v>
      </c>
      <c r="L1137">
        <v>271</v>
      </c>
      <c r="M1137">
        <v>9.14154541707261</v>
      </c>
      <c r="N1137">
        <v>24.761270190664298</v>
      </c>
      <c r="O1137">
        <v>9.14154541707261</v>
      </c>
      <c r="P1137">
        <v>24.761270190664298</v>
      </c>
      <c r="Q1137">
        <v>-1.4375753383276599</v>
      </c>
      <c r="R1137" s="1">
        <v>8.3367956449502896E-17</v>
      </c>
      <c r="S1137" s="1">
        <v>4.63290356615506E-16</v>
      </c>
      <c r="T1137" t="s">
        <v>1684</v>
      </c>
    </row>
    <row r="1138" spans="1:20">
      <c r="A1138">
        <v>23549396</v>
      </c>
      <c r="B1138" t="s">
        <v>33</v>
      </c>
      <c r="C1138" t="s">
        <v>1338</v>
      </c>
      <c r="D1138" t="s">
        <v>1605</v>
      </c>
      <c r="E1138" t="s">
        <v>1606</v>
      </c>
      <c r="F1138" t="s">
        <v>1339</v>
      </c>
      <c r="G1138" t="s">
        <v>1339</v>
      </c>
      <c r="H1138" t="s">
        <v>1339</v>
      </c>
      <c r="I1138" t="s">
        <v>1339</v>
      </c>
      <c r="J1138" t="s">
        <v>3813</v>
      </c>
      <c r="K1138">
        <v>18</v>
      </c>
      <c r="L1138">
        <v>44</v>
      </c>
      <c r="M1138">
        <v>0.84586505449712501</v>
      </c>
      <c r="N1138">
        <v>1.75669712487453</v>
      </c>
      <c r="O1138">
        <v>0.84586505449712501</v>
      </c>
      <c r="P1138">
        <v>1.75669712487453</v>
      </c>
      <c r="Q1138">
        <v>-1.05436604954865</v>
      </c>
      <c r="R1138" s="1">
        <v>4.2571462479469403E-5</v>
      </c>
      <c r="S1138">
        <v>1.00949980428571E-4</v>
      </c>
      <c r="T1138" t="s">
        <v>1684</v>
      </c>
    </row>
    <row r="1139" spans="1:20">
      <c r="A1139">
        <v>23549381</v>
      </c>
      <c r="B1139" t="s">
        <v>763</v>
      </c>
      <c r="C1139" t="s">
        <v>1338</v>
      </c>
      <c r="D1139" t="s">
        <v>1339</v>
      </c>
      <c r="E1139" t="s">
        <v>1339</v>
      </c>
      <c r="F1139" t="s">
        <v>1339</v>
      </c>
      <c r="G1139" t="s">
        <v>1339</v>
      </c>
      <c r="H1139" t="s">
        <v>1339</v>
      </c>
      <c r="I1139" t="s">
        <v>1339</v>
      </c>
      <c r="J1139" t="s">
        <v>2477</v>
      </c>
      <c r="K1139">
        <v>39</v>
      </c>
      <c r="L1139">
        <v>272</v>
      </c>
      <c r="M1139">
        <v>0.74197745408985205</v>
      </c>
      <c r="N1139">
        <v>4.3963371705057099</v>
      </c>
      <c r="O1139">
        <v>0.74197745408985205</v>
      </c>
      <c r="P1139">
        <v>4.3963371705057099</v>
      </c>
      <c r="Q1139">
        <v>-2.5668547813322702</v>
      </c>
      <c r="R1139" s="1">
        <v>6.0943091594916203E-29</v>
      </c>
      <c r="S1139" s="1">
        <v>5.9139525161080996E-28</v>
      </c>
      <c r="T1139" t="s">
        <v>1684</v>
      </c>
    </row>
    <row r="1140" spans="1:20">
      <c r="A1140">
        <v>23549380</v>
      </c>
      <c r="B1140" t="s">
        <v>609</v>
      </c>
      <c r="C1140" t="s">
        <v>1338</v>
      </c>
      <c r="D1140" t="s">
        <v>1339</v>
      </c>
      <c r="E1140" t="s">
        <v>1339</v>
      </c>
      <c r="F1140" t="s">
        <v>2171</v>
      </c>
      <c r="G1140" t="s">
        <v>2172</v>
      </c>
      <c r="H1140" t="s">
        <v>1481</v>
      </c>
      <c r="I1140" t="s">
        <v>1482</v>
      </c>
      <c r="J1140" t="s">
        <v>2173</v>
      </c>
      <c r="K1140">
        <v>239</v>
      </c>
      <c r="L1140">
        <v>3655</v>
      </c>
      <c r="M1140">
        <v>7.0930182870516303</v>
      </c>
      <c r="N1140">
        <v>92.155911077486707</v>
      </c>
      <c r="O1140">
        <v>7.0930182870516303</v>
      </c>
      <c r="P1140">
        <v>92.155911077486707</v>
      </c>
      <c r="Q1140">
        <v>-3.6996051341410099</v>
      </c>
      <c r="R1140" s="1">
        <v>4.04902750088346E-74</v>
      </c>
      <c r="S1140" s="1">
        <v>1.7329837703781199E-72</v>
      </c>
      <c r="T1140" t="s">
        <v>1684</v>
      </c>
    </row>
    <row r="1141" spans="1:20">
      <c r="A1141">
        <v>23549379</v>
      </c>
      <c r="B1141" t="s">
        <v>32</v>
      </c>
      <c r="C1141" t="s">
        <v>1338</v>
      </c>
      <c r="D1141" t="s">
        <v>1445</v>
      </c>
      <c r="E1141" t="s">
        <v>1446</v>
      </c>
      <c r="F1141" t="s">
        <v>1339</v>
      </c>
      <c r="G1141" t="s">
        <v>1339</v>
      </c>
      <c r="H1141" t="s">
        <v>1339</v>
      </c>
      <c r="I1141" t="s">
        <v>1339</v>
      </c>
      <c r="J1141" t="s">
        <v>2728</v>
      </c>
      <c r="K1141">
        <v>99</v>
      </c>
      <c r="L1141">
        <v>541</v>
      </c>
      <c r="M1141">
        <v>7.8501335439025803</v>
      </c>
      <c r="N1141">
        <v>36.445411300974001</v>
      </c>
      <c r="O1141">
        <v>7.8501335439025803</v>
      </c>
      <c r="P1141">
        <v>36.445411300974001</v>
      </c>
      <c r="Q1141">
        <v>-2.2149480799214101</v>
      </c>
      <c r="R1141" s="1">
        <v>1.34485939030447E-31</v>
      </c>
      <c r="S1141" s="1">
        <v>1.4364794083129599E-30</v>
      </c>
      <c r="T1141" t="s">
        <v>1684</v>
      </c>
    </row>
    <row r="1142" spans="1:20">
      <c r="A1142">
        <v>23549377</v>
      </c>
      <c r="B1142" t="s">
        <v>31</v>
      </c>
      <c r="C1142" t="s">
        <v>1338</v>
      </c>
      <c r="D1142" t="s">
        <v>2434</v>
      </c>
      <c r="E1142" t="s">
        <v>2435</v>
      </c>
      <c r="F1142" t="s">
        <v>2436</v>
      </c>
      <c r="G1142" t="s">
        <v>2437</v>
      </c>
      <c r="H1142" t="s">
        <v>2438</v>
      </c>
      <c r="I1142" t="s">
        <v>2439</v>
      </c>
      <c r="J1142" t="s">
        <v>2440</v>
      </c>
      <c r="K1142">
        <v>279</v>
      </c>
      <c r="L1142">
        <v>1814</v>
      </c>
      <c r="M1142">
        <v>10.229024890103</v>
      </c>
      <c r="N1142">
        <v>56.502561956011299</v>
      </c>
      <c r="O1142">
        <v>10.229024890103</v>
      </c>
      <c r="P1142">
        <v>56.502561956011299</v>
      </c>
      <c r="Q1142">
        <v>-2.46564766134951</v>
      </c>
      <c r="R1142" s="1">
        <v>9.7214869711026598E-44</v>
      </c>
      <c r="S1142" s="1">
        <v>1.65387305541855E-42</v>
      </c>
      <c r="T1142" t="s">
        <v>1684</v>
      </c>
    </row>
    <row r="1143" spans="1:20">
      <c r="A1143">
        <v>23549371</v>
      </c>
      <c r="B1143" t="s">
        <v>567</v>
      </c>
      <c r="C1143" t="s">
        <v>1338</v>
      </c>
      <c r="D1143" t="s">
        <v>1339</v>
      </c>
      <c r="E1143" t="s">
        <v>1339</v>
      </c>
      <c r="F1143" t="s">
        <v>1339</v>
      </c>
      <c r="G1143" t="s">
        <v>1339</v>
      </c>
      <c r="H1143" t="s">
        <v>1339</v>
      </c>
      <c r="I1143" t="s">
        <v>1339</v>
      </c>
      <c r="J1143" t="s">
        <v>2091</v>
      </c>
      <c r="K1143">
        <v>356</v>
      </c>
      <c r="L1143">
        <v>4388</v>
      </c>
      <c r="M1143">
        <v>20.381662574664599</v>
      </c>
      <c r="N1143">
        <v>213.43134870447599</v>
      </c>
      <c r="O1143">
        <v>20.381662574664599</v>
      </c>
      <c r="P1143">
        <v>213.43134870447599</v>
      </c>
      <c r="Q1143">
        <v>-3.38842844909589</v>
      </c>
      <c r="R1143" s="1">
        <v>6.22170710583687E-68</v>
      </c>
      <c r="S1143" s="1">
        <v>2.1438526349434501E-66</v>
      </c>
      <c r="T1143" t="s">
        <v>1684</v>
      </c>
    </row>
    <row r="1144" spans="1:20">
      <c r="A1144">
        <v>23549370</v>
      </c>
      <c r="B1144" t="s">
        <v>233</v>
      </c>
      <c r="C1144" t="s">
        <v>1338</v>
      </c>
      <c r="D1144" t="s">
        <v>3274</v>
      </c>
      <c r="E1144" t="s">
        <v>3275</v>
      </c>
      <c r="F1144" t="s">
        <v>1908</v>
      </c>
      <c r="G1144" t="s">
        <v>1909</v>
      </c>
      <c r="H1144" t="s">
        <v>1677</v>
      </c>
      <c r="I1144" t="s">
        <v>1678</v>
      </c>
      <c r="J1144" t="s">
        <v>3276</v>
      </c>
      <c r="K1144">
        <v>1761</v>
      </c>
      <c r="L1144">
        <v>10275</v>
      </c>
      <c r="M1144">
        <v>28.975786165087701</v>
      </c>
      <c r="N1144">
        <v>143.634697686202</v>
      </c>
      <c r="O1144">
        <v>28.975786165087701</v>
      </c>
      <c r="P1144">
        <v>143.634697686202</v>
      </c>
      <c r="Q1144">
        <v>-2.3094845918383302</v>
      </c>
      <c r="R1144" s="1">
        <v>7.2468197702730001E-45</v>
      </c>
      <c r="S1144" s="1">
        <v>1.27372777460793E-43</v>
      </c>
      <c r="T1144" t="s">
        <v>1684</v>
      </c>
    </row>
    <row r="1145" spans="1:20">
      <c r="A1145">
        <v>23549326</v>
      </c>
      <c r="B1145" t="s">
        <v>707</v>
      </c>
      <c r="C1145" t="s">
        <v>1338</v>
      </c>
      <c r="D1145" t="s">
        <v>1475</v>
      </c>
      <c r="E1145" t="s">
        <v>1476</v>
      </c>
      <c r="F1145" t="s">
        <v>1339</v>
      </c>
      <c r="G1145" t="s">
        <v>1339</v>
      </c>
      <c r="H1145" t="s">
        <v>1339</v>
      </c>
      <c r="I1145" t="s">
        <v>1339</v>
      </c>
      <c r="J1145" t="s">
        <v>2352</v>
      </c>
      <c r="K1145">
        <v>492</v>
      </c>
      <c r="L1145">
        <v>6496</v>
      </c>
      <c r="M1145">
        <v>39.012957474350401</v>
      </c>
      <c r="N1145">
        <v>437.61421377281101</v>
      </c>
      <c r="O1145">
        <v>39.012957474350401</v>
      </c>
      <c r="P1145">
        <v>437.61421377281101</v>
      </c>
      <c r="Q1145">
        <v>-3.4876343231251901</v>
      </c>
      <c r="R1145" s="1">
        <v>6.8364747901500403E-72</v>
      </c>
      <c r="S1145" s="1">
        <v>2.7252065192892199E-70</v>
      </c>
      <c r="T1145" t="s">
        <v>1684</v>
      </c>
    </row>
    <row r="1146" spans="1:20">
      <c r="A1146">
        <v>23549324</v>
      </c>
      <c r="B1146" t="s">
        <v>991</v>
      </c>
      <c r="C1146" t="s">
        <v>1338</v>
      </c>
      <c r="D1146" t="s">
        <v>1339</v>
      </c>
      <c r="E1146" t="s">
        <v>1339</v>
      </c>
      <c r="F1146" t="s">
        <v>1339</v>
      </c>
      <c r="G1146" t="s">
        <v>1339</v>
      </c>
      <c r="H1146" t="s">
        <v>1339</v>
      </c>
      <c r="I1146" t="s">
        <v>1339</v>
      </c>
      <c r="J1146" t="s">
        <v>3046</v>
      </c>
      <c r="K1146">
        <v>11</v>
      </c>
      <c r="L1146">
        <v>27</v>
      </c>
      <c r="M1146">
        <v>0.79049848402146405</v>
      </c>
      <c r="N1146">
        <v>1.6485324116120299</v>
      </c>
      <c r="O1146">
        <v>0.79049848402146405</v>
      </c>
      <c r="P1146">
        <v>1.6485324116120299</v>
      </c>
      <c r="Q1146">
        <v>-1.06034765098317</v>
      </c>
      <c r="R1146">
        <v>5.9626031497261802E-4</v>
      </c>
      <c r="S1146">
        <v>1.2269202635013499E-3</v>
      </c>
      <c r="T1146" t="s">
        <v>1684</v>
      </c>
    </row>
    <row r="1147" spans="1:20">
      <c r="A1147">
        <v>23549293</v>
      </c>
      <c r="B1147" t="s">
        <v>1186</v>
      </c>
      <c r="C1147" t="s">
        <v>1338</v>
      </c>
      <c r="D1147" t="s">
        <v>1339</v>
      </c>
      <c r="E1147" t="s">
        <v>1339</v>
      </c>
      <c r="F1147" t="s">
        <v>3409</v>
      </c>
      <c r="G1147" t="s">
        <v>3410</v>
      </c>
      <c r="H1147" t="s">
        <v>1509</v>
      </c>
      <c r="I1147" t="s">
        <v>1510</v>
      </c>
      <c r="J1147" t="s">
        <v>3411</v>
      </c>
      <c r="K1147">
        <v>1124</v>
      </c>
      <c r="L1147">
        <v>4295</v>
      </c>
      <c r="M1147">
        <v>44.601993507502101</v>
      </c>
      <c r="N1147">
        <v>144.79475880817299</v>
      </c>
      <c r="O1147">
        <v>44.601993507502101</v>
      </c>
      <c r="P1147">
        <v>144.79475880817299</v>
      </c>
      <c r="Q1147">
        <v>-1.69882928293003</v>
      </c>
      <c r="R1147" s="1">
        <v>1.12851227719827E-30</v>
      </c>
      <c r="S1147" s="1">
        <v>1.16067392557037E-29</v>
      </c>
      <c r="T1147" t="s">
        <v>1684</v>
      </c>
    </row>
    <row r="1148" spans="1:20">
      <c r="A1148">
        <v>23549289</v>
      </c>
      <c r="B1148" t="s">
        <v>812</v>
      </c>
      <c r="C1148" t="s">
        <v>1338</v>
      </c>
      <c r="D1148" t="s">
        <v>1428</v>
      </c>
      <c r="E1148" t="s">
        <v>1429</v>
      </c>
      <c r="F1148" t="s">
        <v>1339</v>
      </c>
      <c r="G1148" t="s">
        <v>1339</v>
      </c>
      <c r="H1148" t="s">
        <v>1339</v>
      </c>
      <c r="I1148" t="s">
        <v>1339</v>
      </c>
      <c r="J1148" t="s">
        <v>2596</v>
      </c>
      <c r="K1148">
        <v>833</v>
      </c>
      <c r="L1148">
        <v>18415</v>
      </c>
      <c r="M1148">
        <v>34.435026945689799</v>
      </c>
      <c r="N1148">
        <v>646.73913778840301</v>
      </c>
      <c r="O1148">
        <v>34.435026945689799</v>
      </c>
      <c r="P1148">
        <v>646.73913778840301</v>
      </c>
      <c r="Q1148">
        <v>-4.2312352074787203</v>
      </c>
      <c r="R1148" s="1">
        <v>5.6597115927534296E-94</v>
      </c>
      <c r="S1148" s="1">
        <v>4.7285727403017999E-92</v>
      </c>
      <c r="T1148" t="s">
        <v>1684</v>
      </c>
    </row>
    <row r="1149" spans="1:20">
      <c r="A1149">
        <v>23549279</v>
      </c>
      <c r="B1149" t="s">
        <v>945</v>
      </c>
      <c r="C1149" t="s">
        <v>1338</v>
      </c>
      <c r="D1149" t="s">
        <v>1345</v>
      </c>
      <c r="E1149" t="s">
        <v>1346</v>
      </c>
      <c r="F1149" t="s">
        <v>1339</v>
      </c>
      <c r="G1149" t="s">
        <v>1339</v>
      </c>
      <c r="H1149" t="s">
        <v>1339</v>
      </c>
      <c r="I1149" t="s">
        <v>1339</v>
      </c>
      <c r="J1149" t="s">
        <v>2945</v>
      </c>
      <c r="K1149">
        <v>594</v>
      </c>
      <c r="L1149">
        <v>1978</v>
      </c>
      <c r="M1149">
        <v>22.229374911226401</v>
      </c>
      <c r="N1149">
        <v>62.888146764343702</v>
      </c>
      <c r="O1149">
        <v>22.229374911226401</v>
      </c>
      <c r="P1149">
        <v>62.888146764343702</v>
      </c>
      <c r="Q1149">
        <v>-1.50032074135052</v>
      </c>
      <c r="R1149" s="1">
        <v>2.2645214344738099E-25</v>
      </c>
      <c r="S1149" s="1">
        <v>1.8790906433817401E-24</v>
      </c>
      <c r="T1149" t="s">
        <v>1684</v>
      </c>
    </row>
    <row r="1150" spans="1:20">
      <c r="A1150">
        <v>23549266</v>
      </c>
      <c r="B1150" t="s">
        <v>30</v>
      </c>
      <c r="C1150" t="s">
        <v>1338</v>
      </c>
      <c r="D1150" t="s">
        <v>1339</v>
      </c>
      <c r="E1150" t="s">
        <v>1339</v>
      </c>
      <c r="F1150" t="s">
        <v>1339</v>
      </c>
      <c r="G1150" t="s">
        <v>1339</v>
      </c>
      <c r="H1150" t="s">
        <v>1339</v>
      </c>
      <c r="I1150" t="s">
        <v>1339</v>
      </c>
      <c r="J1150" t="s">
        <v>2913</v>
      </c>
      <c r="K1150">
        <v>417</v>
      </c>
      <c r="L1150">
        <v>7476</v>
      </c>
      <c r="M1150">
        <v>21.434617217456498</v>
      </c>
      <c r="N1150">
        <v>326.47606748364399</v>
      </c>
      <c r="O1150">
        <v>21.434617217456498</v>
      </c>
      <c r="P1150">
        <v>326.47606748364399</v>
      </c>
      <c r="Q1150">
        <v>-3.9289626794185102</v>
      </c>
      <c r="R1150" s="1">
        <v>3.11330516529951E-83</v>
      </c>
      <c r="S1150" s="1">
        <v>1.8434998255496801E-81</v>
      </c>
      <c r="T1150" t="s">
        <v>1684</v>
      </c>
    </row>
    <row r="1151" spans="1:20">
      <c r="A1151">
        <v>23549263</v>
      </c>
      <c r="B1151" t="s">
        <v>1314</v>
      </c>
      <c r="C1151" t="s">
        <v>1338</v>
      </c>
      <c r="D1151" t="s">
        <v>1339</v>
      </c>
      <c r="E1151" t="s">
        <v>1339</v>
      </c>
      <c r="F1151" t="s">
        <v>1339</v>
      </c>
      <c r="G1151" t="s">
        <v>1339</v>
      </c>
      <c r="H1151" t="s">
        <v>1339</v>
      </c>
      <c r="I1151" t="s">
        <v>1339</v>
      </c>
      <c r="J1151" t="s">
        <v>3705</v>
      </c>
      <c r="K1151">
        <v>504</v>
      </c>
      <c r="L1151">
        <v>1262</v>
      </c>
      <c r="M1151">
        <v>23.6487166452732</v>
      </c>
      <c r="N1151">
        <v>50.308116398108197</v>
      </c>
      <c r="O1151">
        <v>23.6487166452732</v>
      </c>
      <c r="P1151">
        <v>50.308116398108197</v>
      </c>
      <c r="Q1151">
        <v>-1.0890292798811501</v>
      </c>
      <c r="R1151" s="1">
        <v>1.1496162683009E-17</v>
      </c>
      <c r="S1151" s="1">
        <v>6.7580815617996795E-17</v>
      </c>
      <c r="T1151" t="s">
        <v>1684</v>
      </c>
    </row>
    <row r="1152" spans="1:20">
      <c r="A1152">
        <v>23549260</v>
      </c>
      <c r="B1152" t="s">
        <v>1208</v>
      </c>
      <c r="C1152" t="s">
        <v>1338</v>
      </c>
      <c r="D1152" t="s">
        <v>1339</v>
      </c>
      <c r="E1152" t="s">
        <v>1339</v>
      </c>
      <c r="F1152" t="s">
        <v>1339</v>
      </c>
      <c r="G1152" t="s">
        <v>1339</v>
      </c>
      <c r="H1152" t="s">
        <v>1339</v>
      </c>
      <c r="I1152" t="s">
        <v>1339</v>
      </c>
      <c r="J1152" t="s">
        <v>3677</v>
      </c>
      <c r="K1152">
        <v>499</v>
      </c>
      <c r="L1152">
        <v>1323</v>
      </c>
      <c r="M1152">
        <v>7.1992579080785504</v>
      </c>
      <c r="N1152">
        <v>16.216187696140398</v>
      </c>
      <c r="O1152">
        <v>7.1992579080785504</v>
      </c>
      <c r="P1152">
        <v>16.216187696140398</v>
      </c>
      <c r="Q1152">
        <v>-1.17151458480824</v>
      </c>
      <c r="R1152" s="1">
        <v>4.5960354685256101E-19</v>
      </c>
      <c r="S1152" s="1">
        <v>2.8559572412162701E-18</v>
      </c>
      <c r="T1152" t="s">
        <v>1684</v>
      </c>
    </row>
    <row r="1153" spans="1:20">
      <c r="A1153">
        <v>23549255</v>
      </c>
      <c r="B1153" t="s">
        <v>1215</v>
      </c>
      <c r="C1153" t="s">
        <v>1338</v>
      </c>
      <c r="D1153" t="s">
        <v>1413</v>
      </c>
      <c r="E1153" t="s">
        <v>1414</v>
      </c>
      <c r="F1153" t="s">
        <v>1339</v>
      </c>
      <c r="G1153" t="s">
        <v>1339</v>
      </c>
      <c r="H1153" t="s">
        <v>1339</v>
      </c>
      <c r="I1153" t="s">
        <v>1339</v>
      </c>
      <c r="J1153" t="s">
        <v>3601</v>
      </c>
      <c r="K1153">
        <v>783</v>
      </c>
      <c r="L1153">
        <v>2200</v>
      </c>
      <c r="M1153">
        <v>25.790249570547001</v>
      </c>
      <c r="N1153">
        <v>61.5628227940202</v>
      </c>
      <c r="O1153">
        <v>25.790249570547001</v>
      </c>
      <c r="P1153">
        <v>61.5628227940202</v>
      </c>
      <c r="Q1153">
        <v>-1.25523364993869</v>
      </c>
      <c r="R1153" s="1">
        <v>3.3455564537949599E-21</v>
      </c>
      <c r="S1153" s="1">
        <v>2.2900728183720999E-20</v>
      </c>
      <c r="T1153" t="s">
        <v>1684</v>
      </c>
    </row>
    <row r="1154" spans="1:20">
      <c r="A1154">
        <v>23549251</v>
      </c>
      <c r="B1154" t="s">
        <v>695</v>
      </c>
      <c r="C1154" t="s">
        <v>1338</v>
      </c>
      <c r="D1154" t="s">
        <v>1339</v>
      </c>
      <c r="E1154" t="s">
        <v>1339</v>
      </c>
      <c r="F1154" t="s">
        <v>1339</v>
      </c>
      <c r="G1154" t="s">
        <v>1339</v>
      </c>
      <c r="H1154" t="s">
        <v>1339</v>
      </c>
      <c r="I1154" t="s">
        <v>1339</v>
      </c>
      <c r="J1154" t="s">
        <v>2331</v>
      </c>
      <c r="K1154">
        <v>5672</v>
      </c>
      <c r="L1154">
        <v>21966</v>
      </c>
      <c r="M1154">
        <v>350.44985629701199</v>
      </c>
      <c r="N1154">
        <v>1153.0346210190601</v>
      </c>
      <c r="O1154">
        <v>350.44985629701199</v>
      </c>
      <c r="P1154">
        <v>1153.0346210190601</v>
      </c>
      <c r="Q1154">
        <v>-1.71815589420072</v>
      </c>
      <c r="R1154" s="1">
        <v>9.3458012770145805E-32</v>
      </c>
      <c r="S1154" s="1">
        <v>1.00440602622929E-30</v>
      </c>
      <c r="T1154" t="s">
        <v>1684</v>
      </c>
    </row>
    <row r="1155" spans="1:20">
      <c r="A1155">
        <v>23549238</v>
      </c>
      <c r="B1155" t="s">
        <v>977</v>
      </c>
      <c r="C1155" t="s">
        <v>1338</v>
      </c>
      <c r="D1155" t="s">
        <v>1339</v>
      </c>
      <c r="E1155" t="s">
        <v>1339</v>
      </c>
      <c r="F1155" t="s">
        <v>1339</v>
      </c>
      <c r="G1155" t="s">
        <v>1339</v>
      </c>
      <c r="H1155" t="s">
        <v>1339</v>
      </c>
      <c r="I1155" t="s">
        <v>1339</v>
      </c>
      <c r="J1155" t="s">
        <v>3020</v>
      </c>
      <c r="K1155">
        <v>0</v>
      </c>
      <c r="L1155">
        <v>29</v>
      </c>
      <c r="M1155">
        <v>0</v>
      </c>
      <c r="N1155">
        <v>2.29804493427556</v>
      </c>
      <c r="O1155">
        <v>0</v>
      </c>
      <c r="P1155">
        <v>2.29804493427556</v>
      </c>
      <c r="Q1155" t="e">
        <f>-Inf</f>
        <v>#NAME?</v>
      </c>
      <c r="R1155" s="1">
        <v>2.27269288375875E-9</v>
      </c>
      <c r="S1155" s="1">
        <v>7.90034419951245E-9</v>
      </c>
      <c r="T1155" t="s">
        <v>1684</v>
      </c>
    </row>
    <row r="1156" spans="1:20">
      <c r="A1156">
        <v>23549236</v>
      </c>
      <c r="B1156" t="s">
        <v>722</v>
      </c>
      <c r="C1156" t="s">
        <v>1338</v>
      </c>
      <c r="D1156" t="s">
        <v>1399</v>
      </c>
      <c r="E1156" t="s">
        <v>1400</v>
      </c>
      <c r="F1156" t="s">
        <v>1339</v>
      </c>
      <c r="G1156" t="s">
        <v>1339</v>
      </c>
      <c r="H1156" t="s">
        <v>1339</v>
      </c>
      <c r="I1156" t="s">
        <v>1339</v>
      </c>
      <c r="J1156" t="s">
        <v>2381</v>
      </c>
      <c r="K1156">
        <v>2</v>
      </c>
      <c r="L1156">
        <v>152</v>
      </c>
      <c r="M1156">
        <v>0.228133503285703</v>
      </c>
      <c r="N1156">
        <v>14.731520776908599</v>
      </c>
      <c r="O1156">
        <v>0.228133503285703</v>
      </c>
      <c r="P1156">
        <v>14.731520776908599</v>
      </c>
      <c r="Q1156">
        <v>-6.0128842274909697</v>
      </c>
      <c r="R1156" s="1">
        <v>2.7681972997379299E-35</v>
      </c>
      <c r="S1156" s="1">
        <v>3.3970292416703499E-34</v>
      </c>
      <c r="T1156" t="s">
        <v>1684</v>
      </c>
    </row>
    <row r="1157" spans="1:20">
      <c r="A1157">
        <v>23549220</v>
      </c>
      <c r="B1157" t="s">
        <v>976</v>
      </c>
      <c r="C1157" t="s">
        <v>1338</v>
      </c>
      <c r="D1157" t="s">
        <v>1420</v>
      </c>
      <c r="E1157" t="s">
        <v>1421</v>
      </c>
      <c r="F1157" t="s">
        <v>1339</v>
      </c>
      <c r="G1157" t="s">
        <v>1339</v>
      </c>
      <c r="H1157" t="s">
        <v>1339</v>
      </c>
      <c r="I1157" t="s">
        <v>1339</v>
      </c>
      <c r="J1157" t="s">
        <v>3016</v>
      </c>
      <c r="K1157">
        <v>5</v>
      </c>
      <c r="L1157">
        <v>34</v>
      </c>
      <c r="M1157">
        <v>0.255731859209339</v>
      </c>
      <c r="N1157">
        <v>1.47736418643911</v>
      </c>
      <c r="O1157">
        <v>0.255731859209339</v>
      </c>
      <c r="P1157">
        <v>1.47736418643911</v>
      </c>
      <c r="Q1157">
        <v>-2.5303217014652302</v>
      </c>
      <c r="R1157" s="1">
        <v>4.8218504285865001E-8</v>
      </c>
      <c r="S1157" s="1">
        <v>1.50890024443043E-7</v>
      </c>
      <c r="T1157" t="s">
        <v>1684</v>
      </c>
    </row>
    <row r="1158" spans="1:20">
      <c r="A1158">
        <v>23549188</v>
      </c>
      <c r="B1158" t="s">
        <v>29</v>
      </c>
      <c r="C1158" t="s">
        <v>1338</v>
      </c>
      <c r="D1158" t="s">
        <v>1339</v>
      </c>
      <c r="E1158" t="s">
        <v>1339</v>
      </c>
      <c r="F1158" t="s">
        <v>1339</v>
      </c>
      <c r="G1158" t="s">
        <v>1339</v>
      </c>
      <c r="H1158" t="s">
        <v>1339</v>
      </c>
      <c r="I1158" t="s">
        <v>1339</v>
      </c>
      <c r="J1158" t="s">
        <v>3066</v>
      </c>
      <c r="K1158">
        <v>0</v>
      </c>
      <c r="L1158">
        <v>39</v>
      </c>
      <c r="M1158">
        <v>0</v>
      </c>
      <c r="N1158">
        <v>4.5594685832119604</v>
      </c>
      <c r="O1158">
        <v>0</v>
      </c>
      <c r="P1158">
        <v>4.5594685832119604</v>
      </c>
      <c r="Q1158" t="e">
        <f>-Inf</f>
        <v>#NAME?</v>
      </c>
      <c r="R1158" s="1">
        <v>5.6497740654450203E-12</v>
      </c>
      <c r="S1158" s="1">
        <v>2.3400999677520701E-11</v>
      </c>
      <c r="T1158" t="s">
        <v>1684</v>
      </c>
    </row>
    <row r="1159" spans="1:20">
      <c r="A1159">
        <v>23549184</v>
      </c>
      <c r="B1159" t="s">
        <v>28</v>
      </c>
      <c r="C1159" t="s">
        <v>1338</v>
      </c>
      <c r="D1159" t="s">
        <v>1489</v>
      </c>
      <c r="E1159" t="s">
        <v>1490</v>
      </c>
      <c r="F1159" t="s">
        <v>1339</v>
      </c>
      <c r="G1159" t="s">
        <v>1339</v>
      </c>
      <c r="H1159" t="s">
        <v>1339</v>
      </c>
      <c r="I1159" t="s">
        <v>1339</v>
      </c>
      <c r="J1159" t="s">
        <v>2303</v>
      </c>
      <c r="K1159">
        <v>10</v>
      </c>
      <c r="L1159">
        <v>696</v>
      </c>
      <c r="M1159">
        <v>0.54475425630391705</v>
      </c>
      <c r="N1159">
        <v>32.210703197112103</v>
      </c>
      <c r="O1159">
        <v>0.54475425630391705</v>
      </c>
      <c r="P1159">
        <v>32.210703197112103</v>
      </c>
      <c r="Q1159">
        <v>-5.8857907830203997</v>
      </c>
      <c r="R1159" s="1">
        <v>3.7122433997367296E-77</v>
      </c>
      <c r="S1159" s="1">
        <v>1.76194338482446E-75</v>
      </c>
      <c r="T1159" t="s">
        <v>1684</v>
      </c>
    </row>
    <row r="1160" spans="1:20">
      <c r="A1160">
        <v>23549166</v>
      </c>
      <c r="B1160" t="s">
        <v>457</v>
      </c>
      <c r="C1160" t="s">
        <v>1338</v>
      </c>
      <c r="D1160" t="s">
        <v>1339</v>
      </c>
      <c r="E1160" t="s">
        <v>1339</v>
      </c>
      <c r="F1160" t="s">
        <v>1339</v>
      </c>
      <c r="G1160" t="s">
        <v>1339</v>
      </c>
      <c r="H1160" t="s">
        <v>1339</v>
      </c>
      <c r="I1160" t="s">
        <v>1339</v>
      </c>
      <c r="J1160" t="s">
        <v>1839</v>
      </c>
      <c r="K1160">
        <v>408</v>
      </c>
      <c r="L1160">
        <v>4493</v>
      </c>
      <c r="M1160">
        <v>36.609039586339698</v>
      </c>
      <c r="N1160">
        <v>342.50482232008699</v>
      </c>
      <c r="O1160">
        <v>36.609039586339698</v>
      </c>
      <c r="P1160">
        <v>342.50482232008699</v>
      </c>
      <c r="Q1160">
        <v>-3.2258524696273398</v>
      </c>
      <c r="R1160" s="1">
        <v>2.7194002988296101E-64</v>
      </c>
      <c r="S1160" s="1">
        <v>8.6383450117509502E-63</v>
      </c>
      <c r="T1160" t="s">
        <v>1684</v>
      </c>
    </row>
    <row r="1161" spans="1:20">
      <c r="A1161">
        <v>23549163</v>
      </c>
      <c r="B1161" t="s">
        <v>793</v>
      </c>
      <c r="C1161" t="s">
        <v>1338</v>
      </c>
      <c r="D1161" t="s">
        <v>1339</v>
      </c>
      <c r="E1161" t="s">
        <v>1339</v>
      </c>
      <c r="F1161" t="s">
        <v>1339</v>
      </c>
      <c r="G1161" t="s">
        <v>1339</v>
      </c>
      <c r="H1161" t="s">
        <v>1339</v>
      </c>
      <c r="I1161" t="s">
        <v>1339</v>
      </c>
      <c r="J1161" t="s">
        <v>2563</v>
      </c>
      <c r="K1161">
        <v>0</v>
      </c>
      <c r="L1161">
        <v>206</v>
      </c>
      <c r="M1161">
        <v>0</v>
      </c>
      <c r="N1161">
        <v>14.283529314391201</v>
      </c>
      <c r="O1161">
        <v>0</v>
      </c>
      <c r="P1161">
        <v>14.283529314391201</v>
      </c>
      <c r="Q1161" t="e">
        <f>-Inf</f>
        <v>#NAME?</v>
      </c>
      <c r="R1161" s="1">
        <v>5.9202550627319801E-43</v>
      </c>
      <c r="S1161" s="1">
        <v>9.7588204398925295E-42</v>
      </c>
      <c r="T1161" t="s">
        <v>1684</v>
      </c>
    </row>
    <row r="1162" spans="1:20">
      <c r="A1162">
        <v>23549130</v>
      </c>
      <c r="B1162" t="s">
        <v>443</v>
      </c>
      <c r="C1162" t="s">
        <v>1338</v>
      </c>
      <c r="D1162" t="s">
        <v>1339</v>
      </c>
      <c r="E1162" t="s">
        <v>1339</v>
      </c>
      <c r="F1162" t="s">
        <v>1339</v>
      </c>
      <c r="G1162" t="s">
        <v>1339</v>
      </c>
      <c r="H1162" t="s">
        <v>1339</v>
      </c>
      <c r="I1162" t="s">
        <v>1339</v>
      </c>
      <c r="J1162" t="s">
        <v>1823</v>
      </c>
      <c r="K1162">
        <v>619</v>
      </c>
      <c r="L1162">
        <v>7952</v>
      </c>
      <c r="M1162">
        <v>31.037980940689099</v>
      </c>
      <c r="N1162">
        <v>338.751566954346</v>
      </c>
      <c r="O1162">
        <v>31.037980940689099</v>
      </c>
      <c r="P1162">
        <v>338.751566954346</v>
      </c>
      <c r="Q1162">
        <v>-3.4481210033379202</v>
      </c>
      <c r="R1162" s="1">
        <v>1.2807301035827701E-71</v>
      </c>
      <c r="S1162" s="1">
        <v>5.0557753409393598E-70</v>
      </c>
      <c r="T1162" t="s">
        <v>1684</v>
      </c>
    </row>
    <row r="1163" spans="1:20">
      <c r="A1163">
        <v>23549128</v>
      </c>
      <c r="B1163" t="s">
        <v>534</v>
      </c>
      <c r="C1163" t="s">
        <v>1338</v>
      </c>
      <c r="D1163" t="s">
        <v>1339</v>
      </c>
      <c r="E1163" t="s">
        <v>1339</v>
      </c>
      <c r="F1163" t="s">
        <v>1339</v>
      </c>
      <c r="G1163" t="s">
        <v>1339</v>
      </c>
      <c r="H1163" t="s">
        <v>1339</v>
      </c>
      <c r="I1163" t="s">
        <v>1339</v>
      </c>
      <c r="J1163" t="s">
        <v>2007</v>
      </c>
      <c r="K1163">
        <v>1561</v>
      </c>
      <c r="L1163">
        <v>4819</v>
      </c>
      <c r="M1163">
        <v>76.156488479160899</v>
      </c>
      <c r="N1163">
        <v>199.73890146696101</v>
      </c>
      <c r="O1163">
        <v>76.156488479160899</v>
      </c>
      <c r="P1163">
        <v>199.73890146696101</v>
      </c>
      <c r="Q1163">
        <v>-1.39107647807168</v>
      </c>
      <c r="R1163" s="1">
        <v>1.2375824367975701E-24</v>
      </c>
      <c r="S1163" s="1">
        <v>9.9120358266951701E-24</v>
      </c>
      <c r="T1163" t="s">
        <v>1684</v>
      </c>
    </row>
    <row r="1164" spans="1:20">
      <c r="A1164">
        <v>23549126</v>
      </c>
      <c r="B1164" t="s">
        <v>27</v>
      </c>
      <c r="C1164" t="s">
        <v>1338</v>
      </c>
      <c r="D1164" t="s">
        <v>1339</v>
      </c>
      <c r="E1164" t="s">
        <v>1339</v>
      </c>
      <c r="F1164" t="s">
        <v>1339</v>
      </c>
      <c r="G1164" t="s">
        <v>1339</v>
      </c>
      <c r="H1164" t="s">
        <v>1339</v>
      </c>
      <c r="I1164" t="s">
        <v>1339</v>
      </c>
      <c r="J1164" t="s">
        <v>2979</v>
      </c>
      <c r="K1164">
        <v>12</v>
      </c>
      <c r="L1164">
        <v>145</v>
      </c>
      <c r="M1164">
        <v>0.740937914356259</v>
      </c>
      <c r="N1164">
        <v>7.60620506415151</v>
      </c>
      <c r="O1164">
        <v>0.740937914356259</v>
      </c>
      <c r="P1164">
        <v>7.60620506415151</v>
      </c>
      <c r="Q1164">
        <v>-3.3597522702059401</v>
      </c>
      <c r="R1164" s="1">
        <v>3.3039762010796602E-26</v>
      </c>
      <c r="S1164" s="1">
        <v>2.8542423300828399E-25</v>
      </c>
      <c r="T1164" t="s">
        <v>1684</v>
      </c>
    </row>
    <row r="1165" spans="1:20">
      <c r="A1165">
        <v>23549123</v>
      </c>
      <c r="B1165" t="s">
        <v>787</v>
      </c>
      <c r="C1165" t="s">
        <v>1338</v>
      </c>
      <c r="D1165" t="s">
        <v>1339</v>
      </c>
      <c r="E1165" t="s">
        <v>1339</v>
      </c>
      <c r="F1165" t="s">
        <v>1339</v>
      </c>
      <c r="G1165" t="s">
        <v>1339</v>
      </c>
      <c r="H1165" t="s">
        <v>1339</v>
      </c>
      <c r="I1165" t="s">
        <v>1339</v>
      </c>
      <c r="J1165" t="s">
        <v>2547</v>
      </c>
      <c r="K1165">
        <v>57</v>
      </c>
      <c r="L1165">
        <v>226</v>
      </c>
      <c r="M1165">
        <v>9.9951972230488799</v>
      </c>
      <c r="N1165">
        <v>33.668772513510397</v>
      </c>
      <c r="O1165">
        <v>9.9951972230488799</v>
      </c>
      <c r="P1165">
        <v>33.668772513510397</v>
      </c>
      <c r="Q1165">
        <v>-1.75210418545379</v>
      </c>
      <c r="R1165" s="1">
        <v>6.1967089824523798E-19</v>
      </c>
      <c r="S1165" s="1">
        <v>3.8291517815579603E-18</v>
      </c>
      <c r="T1165" t="s">
        <v>1684</v>
      </c>
    </row>
    <row r="1166" spans="1:20">
      <c r="A1166">
        <v>23549122</v>
      </c>
      <c r="B1166" t="s">
        <v>548</v>
      </c>
      <c r="C1166" t="s">
        <v>1338</v>
      </c>
      <c r="D1166" t="s">
        <v>1339</v>
      </c>
      <c r="E1166" t="s">
        <v>1339</v>
      </c>
      <c r="F1166" t="s">
        <v>1339</v>
      </c>
      <c r="G1166" t="s">
        <v>1339</v>
      </c>
      <c r="H1166" t="s">
        <v>1339</v>
      </c>
      <c r="I1166" t="s">
        <v>1339</v>
      </c>
      <c r="J1166" t="s">
        <v>2032</v>
      </c>
      <c r="K1166">
        <v>59</v>
      </c>
      <c r="L1166">
        <v>407</v>
      </c>
      <c r="M1166">
        <v>7.4303451152561202</v>
      </c>
      <c r="N1166">
        <v>43.546666466057701</v>
      </c>
      <c r="O1166">
        <v>7.4303451152561202</v>
      </c>
      <c r="P1166">
        <v>43.546666466057701</v>
      </c>
      <c r="Q1166">
        <v>-2.5510611576281299</v>
      </c>
      <c r="R1166" s="1">
        <v>2.7988189060609698E-33</v>
      </c>
      <c r="S1166" s="1">
        <v>3.1669752334074E-32</v>
      </c>
      <c r="T1166" t="s">
        <v>1684</v>
      </c>
    </row>
    <row r="1167" spans="1:20">
      <c r="A1167">
        <v>23549102</v>
      </c>
      <c r="B1167" t="s">
        <v>26</v>
      </c>
      <c r="C1167" t="s">
        <v>2487</v>
      </c>
      <c r="D1167" t="s">
        <v>2488</v>
      </c>
      <c r="E1167" t="s">
        <v>2489</v>
      </c>
      <c r="F1167" t="s">
        <v>2490</v>
      </c>
      <c r="G1167" t="s">
        <v>2491</v>
      </c>
      <c r="H1167" t="s">
        <v>2492</v>
      </c>
      <c r="I1167" t="s">
        <v>2493</v>
      </c>
      <c r="J1167" t="s">
        <v>2494</v>
      </c>
      <c r="K1167">
        <v>1290</v>
      </c>
      <c r="L1167">
        <v>9756</v>
      </c>
      <c r="M1167">
        <v>73.534825521442798</v>
      </c>
      <c r="N1167">
        <v>472.47287669825698</v>
      </c>
      <c r="O1167">
        <v>73.534825521442798</v>
      </c>
      <c r="P1167">
        <v>472.47287669825698</v>
      </c>
      <c r="Q1167">
        <v>-2.6837319447058401</v>
      </c>
      <c r="R1167" s="1">
        <v>5.7893666027276199E-54</v>
      </c>
      <c r="S1167" s="1">
        <v>1.3349469531204401E-52</v>
      </c>
      <c r="T1167" t="s">
        <v>1684</v>
      </c>
    </row>
    <row r="1168" spans="1:20">
      <c r="A1168">
        <v>23549071</v>
      </c>
      <c r="B1168" t="s">
        <v>1122</v>
      </c>
      <c r="C1168" t="s">
        <v>1338</v>
      </c>
      <c r="D1168" t="s">
        <v>1339</v>
      </c>
      <c r="E1168" t="s">
        <v>1339</v>
      </c>
      <c r="F1168" t="s">
        <v>1339</v>
      </c>
      <c r="G1168" t="s">
        <v>1339</v>
      </c>
      <c r="H1168" t="s">
        <v>1438</v>
      </c>
      <c r="I1168" t="s">
        <v>1439</v>
      </c>
      <c r="J1168" t="s">
        <v>3267</v>
      </c>
      <c r="K1168">
        <v>657</v>
      </c>
      <c r="L1168">
        <v>4178</v>
      </c>
      <c r="M1168">
        <v>19.536192517820499</v>
      </c>
      <c r="N1168">
        <v>105.54681225761399</v>
      </c>
      <c r="O1168">
        <v>19.536192517820499</v>
      </c>
      <c r="P1168">
        <v>105.54681225761399</v>
      </c>
      <c r="Q1168">
        <v>-2.43366177928577</v>
      </c>
      <c r="R1168" s="1">
        <v>6.73879017389824E-46</v>
      </c>
      <c r="S1168" s="1">
        <v>1.2286960021107699E-44</v>
      </c>
      <c r="T1168" t="s">
        <v>1684</v>
      </c>
    </row>
    <row r="1169" spans="1:20">
      <c r="A1169">
        <v>23549068</v>
      </c>
      <c r="B1169" t="s">
        <v>957</v>
      </c>
      <c r="C1169" t="s">
        <v>1338</v>
      </c>
      <c r="D1169" t="s">
        <v>1422</v>
      </c>
      <c r="E1169" t="s">
        <v>1423</v>
      </c>
      <c r="F1169" t="s">
        <v>1339</v>
      </c>
      <c r="G1169" t="s">
        <v>1339</v>
      </c>
      <c r="H1169" t="s">
        <v>1339</v>
      </c>
      <c r="I1169" t="s">
        <v>1339</v>
      </c>
      <c r="J1169" t="s">
        <v>2972</v>
      </c>
      <c r="K1169">
        <v>276</v>
      </c>
      <c r="L1169">
        <v>983</v>
      </c>
      <c r="M1169">
        <v>8.62487029518784</v>
      </c>
      <c r="N1169">
        <v>26.0974756580773</v>
      </c>
      <c r="O1169">
        <v>8.62487029518784</v>
      </c>
      <c r="P1169">
        <v>26.0974756580773</v>
      </c>
      <c r="Q1169">
        <v>-1.5973355992159499</v>
      </c>
      <c r="R1169" s="1">
        <v>3.2523008548744801E-25</v>
      </c>
      <c r="S1169" s="1">
        <v>2.6787012712869001E-24</v>
      </c>
      <c r="T1169" t="s">
        <v>1684</v>
      </c>
    </row>
    <row r="1170" spans="1:20">
      <c r="A1170">
        <v>23549067</v>
      </c>
      <c r="B1170" t="s">
        <v>1190</v>
      </c>
      <c r="C1170" t="s">
        <v>1338</v>
      </c>
      <c r="D1170" t="s">
        <v>1339</v>
      </c>
      <c r="E1170" t="s">
        <v>1339</v>
      </c>
      <c r="F1170" t="s">
        <v>1339</v>
      </c>
      <c r="G1170" t="s">
        <v>1339</v>
      </c>
      <c r="H1170" t="s">
        <v>1339</v>
      </c>
      <c r="I1170" t="s">
        <v>1339</v>
      </c>
      <c r="J1170" t="s">
        <v>3455</v>
      </c>
      <c r="K1170">
        <v>149</v>
      </c>
      <c r="L1170">
        <v>646</v>
      </c>
      <c r="M1170">
        <v>7.6588847028716804</v>
      </c>
      <c r="N1170">
        <v>28.2107546086228</v>
      </c>
      <c r="O1170">
        <v>7.6588847028716804</v>
      </c>
      <c r="P1170">
        <v>28.2107546086228</v>
      </c>
      <c r="Q1170">
        <v>-1.8810390316868999</v>
      </c>
      <c r="R1170" s="1">
        <v>9.0178648647500605E-28</v>
      </c>
      <c r="S1170" s="1">
        <v>8.3713786621172895E-27</v>
      </c>
      <c r="T1170" t="s">
        <v>1684</v>
      </c>
    </row>
    <row r="1171" spans="1:20">
      <c r="A1171">
        <v>23549066</v>
      </c>
      <c r="B1171" t="s">
        <v>765</v>
      </c>
      <c r="C1171" t="s">
        <v>1338</v>
      </c>
      <c r="D1171" t="s">
        <v>1339</v>
      </c>
      <c r="E1171" t="s">
        <v>1339</v>
      </c>
      <c r="F1171" t="s">
        <v>1339</v>
      </c>
      <c r="G1171" t="s">
        <v>1339</v>
      </c>
      <c r="H1171" t="s">
        <v>1339</v>
      </c>
      <c r="I1171" t="s">
        <v>1339</v>
      </c>
      <c r="J1171" t="s">
        <v>2479</v>
      </c>
      <c r="K1171">
        <v>492</v>
      </c>
      <c r="L1171">
        <v>1252</v>
      </c>
      <c r="M1171">
        <v>27.856115392202199</v>
      </c>
      <c r="N1171">
        <v>60.2228499398324</v>
      </c>
      <c r="O1171">
        <v>27.856115392202199</v>
      </c>
      <c r="P1171">
        <v>60.2228499398324</v>
      </c>
      <c r="Q1171">
        <v>-1.1123168982813101</v>
      </c>
      <c r="R1171" s="1">
        <v>5.2255244131655997E-18</v>
      </c>
      <c r="S1171" s="1">
        <v>3.1093144776484901E-17</v>
      </c>
      <c r="T1171" t="s">
        <v>1684</v>
      </c>
    </row>
    <row r="1172" spans="1:20">
      <c r="A1172">
        <v>23549048</v>
      </c>
      <c r="B1172" t="s">
        <v>1172</v>
      </c>
      <c r="C1172" t="s">
        <v>1338</v>
      </c>
      <c r="D1172" t="s">
        <v>1339</v>
      </c>
      <c r="E1172" t="s">
        <v>1339</v>
      </c>
      <c r="F1172" t="s">
        <v>1339</v>
      </c>
      <c r="G1172" t="s">
        <v>1339</v>
      </c>
      <c r="H1172" t="s">
        <v>1339</v>
      </c>
      <c r="I1172" t="s">
        <v>1339</v>
      </c>
      <c r="J1172" t="s">
        <v>3499</v>
      </c>
      <c r="K1172">
        <v>0</v>
      </c>
      <c r="L1172">
        <v>95</v>
      </c>
      <c r="M1172">
        <v>0</v>
      </c>
      <c r="N1172">
        <v>18.763194069630799</v>
      </c>
      <c r="O1172">
        <v>0</v>
      </c>
      <c r="P1172">
        <v>18.763194069630799</v>
      </c>
      <c r="Q1172" t="e">
        <f>-Inf</f>
        <v>#NAME?</v>
      </c>
      <c r="R1172" s="1">
        <v>6.0937800386949199E-25</v>
      </c>
      <c r="S1172" s="1">
        <v>4.9554619274667101E-24</v>
      </c>
      <c r="T1172" t="s">
        <v>1684</v>
      </c>
    </row>
    <row r="1173" spans="1:20">
      <c r="A1173">
        <v>23549037</v>
      </c>
      <c r="B1173" t="s">
        <v>1170</v>
      </c>
      <c r="C1173" t="s">
        <v>1338</v>
      </c>
      <c r="D1173" t="s">
        <v>1359</v>
      </c>
      <c r="E1173" t="s">
        <v>1360</v>
      </c>
      <c r="F1173" t="s">
        <v>1339</v>
      </c>
      <c r="G1173" t="s">
        <v>1339</v>
      </c>
      <c r="H1173" t="s">
        <v>1339</v>
      </c>
      <c r="I1173" t="s">
        <v>1339</v>
      </c>
      <c r="J1173" t="s">
        <v>3522</v>
      </c>
      <c r="K1173">
        <v>467</v>
      </c>
      <c r="L1173">
        <v>1510</v>
      </c>
      <c r="M1173">
        <v>11.8241080568858</v>
      </c>
      <c r="N1173">
        <v>32.481094207264498</v>
      </c>
      <c r="O1173">
        <v>11.8241080568858</v>
      </c>
      <c r="P1173">
        <v>32.481094207264498</v>
      </c>
      <c r="Q1173">
        <v>-1.45786887514576</v>
      </c>
      <c r="R1173" s="1">
        <v>4.79258340592619E-24</v>
      </c>
      <c r="S1173" s="1">
        <v>3.7330735878344602E-23</v>
      </c>
      <c r="T1173" t="s">
        <v>1684</v>
      </c>
    </row>
    <row r="1174" spans="1:20">
      <c r="A1174">
        <v>23549032</v>
      </c>
      <c r="B1174" t="s">
        <v>1073</v>
      </c>
      <c r="C1174" t="s">
        <v>1338</v>
      </c>
      <c r="D1174" t="s">
        <v>1339</v>
      </c>
      <c r="E1174" t="s">
        <v>1339</v>
      </c>
      <c r="F1174" t="s">
        <v>1339</v>
      </c>
      <c r="G1174" t="s">
        <v>1339</v>
      </c>
      <c r="H1174" t="s">
        <v>1339</v>
      </c>
      <c r="I1174" t="s">
        <v>1339</v>
      </c>
      <c r="J1174" t="s">
        <v>1635</v>
      </c>
      <c r="K1174">
        <v>32</v>
      </c>
      <c r="L1174">
        <v>173</v>
      </c>
      <c r="M1174">
        <v>0.70851558841087603</v>
      </c>
      <c r="N1174">
        <v>3.2541591668858598</v>
      </c>
      <c r="O1174">
        <v>0.70851558841087603</v>
      </c>
      <c r="P1174">
        <v>3.2541591668858598</v>
      </c>
      <c r="Q1174">
        <v>-2.1994133175228598</v>
      </c>
      <c r="R1174" s="1">
        <v>1.4299780749380701E-20</v>
      </c>
      <c r="S1174" s="1">
        <v>9.5212186452481097E-20</v>
      </c>
      <c r="T1174" t="s">
        <v>1684</v>
      </c>
    </row>
    <row r="1175" spans="1:20">
      <c r="A1175">
        <v>23549029</v>
      </c>
      <c r="B1175" t="s">
        <v>649</v>
      </c>
      <c r="C1175" t="s">
        <v>1338</v>
      </c>
      <c r="D1175" t="s">
        <v>1365</v>
      </c>
      <c r="E1175" t="s">
        <v>1366</v>
      </c>
      <c r="F1175" t="s">
        <v>1339</v>
      </c>
      <c r="G1175" t="s">
        <v>1339</v>
      </c>
      <c r="H1175" t="s">
        <v>1339</v>
      </c>
      <c r="I1175" t="s">
        <v>1339</v>
      </c>
      <c r="J1175" t="s">
        <v>2254</v>
      </c>
      <c r="K1175">
        <v>77</v>
      </c>
      <c r="L1175">
        <v>1181</v>
      </c>
      <c r="M1175">
        <v>5.9369748144119798</v>
      </c>
      <c r="N1175">
        <v>77.361198119049604</v>
      </c>
      <c r="O1175">
        <v>5.9369748144119798</v>
      </c>
      <c r="P1175">
        <v>77.361198119049604</v>
      </c>
      <c r="Q1175">
        <v>-3.7038102404027899</v>
      </c>
      <c r="R1175" s="1">
        <v>4.01226666291609E-63</v>
      </c>
      <c r="S1175" s="1">
        <v>1.2144324752915699E-61</v>
      </c>
      <c r="T1175" t="s">
        <v>1684</v>
      </c>
    </row>
    <row r="1176" spans="1:20">
      <c r="A1176">
        <v>23549028</v>
      </c>
      <c r="B1176" t="s">
        <v>232</v>
      </c>
      <c r="C1176" t="s">
        <v>1338</v>
      </c>
      <c r="D1176" t="s">
        <v>1339</v>
      </c>
      <c r="E1176" t="s">
        <v>1339</v>
      </c>
      <c r="F1176" t="s">
        <v>1339</v>
      </c>
      <c r="G1176" t="s">
        <v>1339</v>
      </c>
      <c r="H1176" t="s">
        <v>1339</v>
      </c>
      <c r="I1176" t="s">
        <v>1339</v>
      </c>
      <c r="J1176" t="s">
        <v>3306</v>
      </c>
      <c r="K1176">
        <v>92</v>
      </c>
      <c r="L1176">
        <v>754</v>
      </c>
      <c r="M1176">
        <v>8.6778524187935702</v>
      </c>
      <c r="N1176">
        <v>60.422570802642902</v>
      </c>
      <c r="O1176">
        <v>8.6778524187935702</v>
      </c>
      <c r="P1176">
        <v>60.422570802642902</v>
      </c>
      <c r="Q1176">
        <v>-2.7996776117366902</v>
      </c>
      <c r="R1176" s="1">
        <v>1.8110185623276702E-43</v>
      </c>
      <c r="S1176" s="1">
        <v>3.0261375922291702E-42</v>
      </c>
      <c r="T1176" t="s">
        <v>1684</v>
      </c>
    </row>
    <row r="1177" spans="1:20">
      <c r="A1177">
        <v>23549027</v>
      </c>
      <c r="B1177" t="s">
        <v>368</v>
      </c>
      <c r="C1177" t="s">
        <v>1338</v>
      </c>
      <c r="D1177" t="s">
        <v>1339</v>
      </c>
      <c r="E1177" t="s">
        <v>1339</v>
      </c>
      <c r="F1177" t="s">
        <v>1339</v>
      </c>
      <c r="G1177" t="s">
        <v>1339</v>
      </c>
      <c r="H1177" t="s">
        <v>1339</v>
      </c>
      <c r="I1177" t="s">
        <v>1339</v>
      </c>
      <c r="J1177" t="s">
        <v>1692</v>
      </c>
      <c r="K1177">
        <v>1</v>
      </c>
      <c r="L1177">
        <v>7534</v>
      </c>
      <c r="M1177">
        <v>0.124137294169389</v>
      </c>
      <c r="N1177">
        <v>794.14417461383505</v>
      </c>
      <c r="O1177">
        <v>0.124137294169389</v>
      </c>
      <c r="P1177">
        <v>794.14417461383505</v>
      </c>
      <c r="Q1177">
        <v>-12.643248628151101</v>
      </c>
      <c r="R1177" s="1">
        <v>5.34130056030863E-181</v>
      </c>
      <c r="S1177" s="1">
        <v>9.3075977478063803E-178</v>
      </c>
      <c r="T1177" t="s">
        <v>1684</v>
      </c>
    </row>
    <row r="1178" spans="1:20">
      <c r="A1178">
        <v>23549021</v>
      </c>
      <c r="B1178" t="s">
        <v>231</v>
      </c>
      <c r="C1178" t="s">
        <v>1338</v>
      </c>
      <c r="D1178" t="s">
        <v>1339</v>
      </c>
      <c r="E1178" t="s">
        <v>1339</v>
      </c>
      <c r="F1178" t="s">
        <v>1339</v>
      </c>
      <c r="G1178" t="s">
        <v>1339</v>
      </c>
      <c r="H1178" t="s">
        <v>1339</v>
      </c>
      <c r="I1178" t="s">
        <v>1339</v>
      </c>
      <c r="J1178" t="s">
        <v>3178</v>
      </c>
      <c r="K1178">
        <v>1314</v>
      </c>
      <c r="L1178">
        <v>20417</v>
      </c>
      <c r="M1178">
        <v>55.617572449535899</v>
      </c>
      <c r="N1178">
        <v>734.19309703895499</v>
      </c>
      <c r="O1178">
        <v>55.617572449535899</v>
      </c>
      <c r="P1178">
        <v>734.19309703895499</v>
      </c>
      <c r="Q1178">
        <v>-3.7225468685357499</v>
      </c>
      <c r="R1178" s="1">
        <v>8.2121616187695505E-82</v>
      </c>
      <c r="S1178" s="1">
        <v>4.5740615262900001E-80</v>
      </c>
      <c r="T1178" t="s">
        <v>1684</v>
      </c>
    </row>
    <row r="1179" spans="1:20">
      <c r="A1179">
        <v>23549020</v>
      </c>
      <c r="B1179" t="s">
        <v>404</v>
      </c>
      <c r="C1179" t="s">
        <v>1338</v>
      </c>
      <c r="D1179" t="s">
        <v>1339</v>
      </c>
      <c r="E1179" t="s">
        <v>1339</v>
      </c>
      <c r="F1179" t="s">
        <v>1339</v>
      </c>
      <c r="G1179" t="s">
        <v>1339</v>
      </c>
      <c r="H1179" t="s">
        <v>1339</v>
      </c>
      <c r="I1179" t="s">
        <v>1339</v>
      </c>
      <c r="J1179" t="s">
        <v>1752</v>
      </c>
      <c r="K1179">
        <v>364</v>
      </c>
      <c r="L1179">
        <v>3391</v>
      </c>
      <c r="M1179">
        <v>16.118443663329899</v>
      </c>
      <c r="N1179">
        <v>127.570694754916</v>
      </c>
      <c r="O1179">
        <v>16.118443663329899</v>
      </c>
      <c r="P1179">
        <v>127.570694754916</v>
      </c>
      <c r="Q1179">
        <v>-2.9845126001301501</v>
      </c>
      <c r="R1179" s="1">
        <v>1.2999191387123101E-57</v>
      </c>
      <c r="S1179" s="1">
        <v>3.26263655432362E-56</v>
      </c>
      <c r="T1179" t="s">
        <v>1684</v>
      </c>
    </row>
    <row r="1180" spans="1:20">
      <c r="A1180">
        <v>23549005</v>
      </c>
      <c r="B1180" t="s">
        <v>25</v>
      </c>
      <c r="C1180" t="s">
        <v>2441</v>
      </c>
      <c r="D1180" t="s">
        <v>2442</v>
      </c>
      <c r="E1180" t="s">
        <v>2443</v>
      </c>
      <c r="F1180" t="s">
        <v>2444</v>
      </c>
      <c r="G1180" t="s">
        <v>2445</v>
      </c>
      <c r="H1180" t="s">
        <v>2446</v>
      </c>
      <c r="I1180" t="s">
        <v>2447</v>
      </c>
      <c r="J1180" t="s">
        <v>2448</v>
      </c>
      <c r="K1180">
        <v>281</v>
      </c>
      <c r="L1180">
        <v>1654</v>
      </c>
      <c r="M1180">
        <v>11.3560953626867</v>
      </c>
      <c r="N1180">
        <v>56.788383776241098</v>
      </c>
      <c r="O1180">
        <v>11.3560953626867</v>
      </c>
      <c r="P1180">
        <v>56.788383776241098</v>
      </c>
      <c r="Q1180">
        <v>-2.3221289833349599</v>
      </c>
      <c r="R1180" s="1">
        <v>1.9939738224135498E-40</v>
      </c>
      <c r="S1180" s="1">
        <v>2.9538711176638197E-39</v>
      </c>
      <c r="T1180" t="s">
        <v>1684</v>
      </c>
    </row>
    <row r="1181" spans="1:20">
      <c r="A1181">
        <v>23548982</v>
      </c>
      <c r="B1181" t="s">
        <v>825</v>
      </c>
      <c r="C1181" t="s">
        <v>1338</v>
      </c>
      <c r="D1181" t="s">
        <v>1399</v>
      </c>
      <c r="E1181" t="s">
        <v>1400</v>
      </c>
      <c r="F1181" t="s">
        <v>1339</v>
      </c>
      <c r="G1181" t="s">
        <v>1339</v>
      </c>
      <c r="H1181" t="s">
        <v>1339</v>
      </c>
      <c r="I1181" t="s">
        <v>1339</v>
      </c>
      <c r="J1181" t="s">
        <v>2625</v>
      </c>
      <c r="K1181">
        <v>852</v>
      </c>
      <c r="L1181">
        <v>5516</v>
      </c>
      <c r="M1181">
        <v>57.4622450711243</v>
      </c>
      <c r="N1181">
        <v>316.05979762354798</v>
      </c>
      <c r="O1181">
        <v>57.4622450711243</v>
      </c>
      <c r="P1181">
        <v>316.05979762354798</v>
      </c>
      <c r="Q1181">
        <v>-2.45951127235318</v>
      </c>
      <c r="R1181" s="1">
        <v>4.5949494679731603E-47</v>
      </c>
      <c r="S1181" s="1">
        <v>8.6897974589669195E-46</v>
      </c>
      <c r="T1181" t="s">
        <v>1684</v>
      </c>
    </row>
    <row r="1182" spans="1:20">
      <c r="A1182">
        <v>23548976</v>
      </c>
      <c r="B1182" t="s">
        <v>1295</v>
      </c>
      <c r="C1182" t="s">
        <v>1338</v>
      </c>
      <c r="D1182" t="s">
        <v>1339</v>
      </c>
      <c r="E1182" t="s">
        <v>1339</v>
      </c>
      <c r="F1182" t="s">
        <v>3736</v>
      </c>
      <c r="G1182" t="s">
        <v>3737</v>
      </c>
      <c r="H1182" t="s">
        <v>1339</v>
      </c>
      <c r="I1182" t="s">
        <v>1339</v>
      </c>
      <c r="J1182" t="s">
        <v>3738</v>
      </c>
      <c r="K1182">
        <v>390</v>
      </c>
      <c r="L1182">
        <v>969</v>
      </c>
      <c r="M1182">
        <v>54.898814944686102</v>
      </c>
      <c r="N1182">
        <v>115.884086018448</v>
      </c>
      <c r="O1182">
        <v>54.898814944686102</v>
      </c>
      <c r="P1182">
        <v>115.884086018448</v>
      </c>
      <c r="Q1182">
        <v>-1.07783554695279</v>
      </c>
      <c r="R1182" s="1">
        <v>5.378923067643E-17</v>
      </c>
      <c r="S1182" s="1">
        <v>3.0263885414718302E-16</v>
      </c>
      <c r="T1182" t="s">
        <v>1684</v>
      </c>
    </row>
    <row r="1183" spans="1:20">
      <c r="A1183">
        <v>23548961</v>
      </c>
      <c r="B1183" t="s">
        <v>1207</v>
      </c>
      <c r="C1183" t="s">
        <v>1338</v>
      </c>
      <c r="D1183" t="s">
        <v>1505</v>
      </c>
      <c r="E1183" t="s">
        <v>1506</v>
      </c>
      <c r="F1183" t="s">
        <v>1339</v>
      </c>
      <c r="G1183" t="s">
        <v>1339</v>
      </c>
      <c r="H1183" t="s">
        <v>1339</v>
      </c>
      <c r="I1183" t="s">
        <v>1339</v>
      </c>
      <c r="J1183" t="s">
        <v>3607</v>
      </c>
      <c r="K1183">
        <v>580</v>
      </c>
      <c r="L1183">
        <v>1653</v>
      </c>
      <c r="M1183">
        <v>36.547173247200703</v>
      </c>
      <c r="N1183">
        <v>88.491245692956099</v>
      </c>
      <c r="O1183">
        <v>36.547173247200703</v>
      </c>
      <c r="P1183">
        <v>88.491245692956099</v>
      </c>
      <c r="Q1183">
        <v>-1.27577491380115</v>
      </c>
      <c r="R1183" s="1">
        <v>3.8101146369535097E-21</v>
      </c>
      <c r="S1183" s="1">
        <v>2.5949624981328299E-20</v>
      </c>
      <c r="T1183" t="s">
        <v>1684</v>
      </c>
    </row>
    <row r="1184" spans="1:20">
      <c r="A1184">
        <v>23548958</v>
      </c>
      <c r="B1184" t="s">
        <v>638</v>
      </c>
      <c r="C1184" t="s">
        <v>2229</v>
      </c>
      <c r="D1184" t="s">
        <v>1345</v>
      </c>
      <c r="E1184" t="s">
        <v>1346</v>
      </c>
      <c r="F1184" t="s">
        <v>2230</v>
      </c>
      <c r="G1184" t="s">
        <v>2231</v>
      </c>
      <c r="H1184" t="s">
        <v>1430</v>
      </c>
      <c r="I1184" t="s">
        <v>1431</v>
      </c>
      <c r="J1184" t="s">
        <v>2232</v>
      </c>
      <c r="K1184">
        <v>472</v>
      </c>
      <c r="L1184">
        <v>1671</v>
      </c>
      <c r="M1184">
        <v>28.738607302522201</v>
      </c>
      <c r="N1184">
        <v>86.437525059941393</v>
      </c>
      <c r="O1184">
        <v>28.738607302522201</v>
      </c>
      <c r="P1184">
        <v>86.437525059941393</v>
      </c>
      <c r="Q1184">
        <v>-1.5886676152746699</v>
      </c>
      <c r="R1184" s="1">
        <v>1.4120585746357899E-26</v>
      </c>
      <c r="S1184" s="1">
        <v>1.23915758945376E-25</v>
      </c>
      <c r="T1184" t="s">
        <v>1684</v>
      </c>
    </row>
    <row r="1185" spans="1:20">
      <c r="A1185">
        <v>23548948</v>
      </c>
      <c r="B1185" t="s">
        <v>570</v>
      </c>
      <c r="C1185" t="s">
        <v>1338</v>
      </c>
      <c r="D1185" t="s">
        <v>1399</v>
      </c>
      <c r="E1185" t="s">
        <v>1400</v>
      </c>
      <c r="F1185" t="s">
        <v>1339</v>
      </c>
      <c r="G1185" t="s">
        <v>1339</v>
      </c>
      <c r="H1185" t="s">
        <v>1339</v>
      </c>
      <c r="I1185" t="s">
        <v>1339</v>
      </c>
      <c r="J1185" t="s">
        <v>2094</v>
      </c>
      <c r="K1185">
        <v>31</v>
      </c>
      <c r="L1185">
        <v>1462</v>
      </c>
      <c r="M1185">
        <v>4.9290119936765704</v>
      </c>
      <c r="N1185">
        <v>197.49065320945601</v>
      </c>
      <c r="O1185">
        <v>4.9290119936765704</v>
      </c>
      <c r="P1185">
        <v>197.49065320945601</v>
      </c>
      <c r="Q1185">
        <v>-5.3243420736558802</v>
      </c>
      <c r="R1185" s="1">
        <v>4.1422426155867601E-90</v>
      </c>
      <c r="S1185" s="1">
        <v>3.0255733787381603E-88</v>
      </c>
      <c r="T1185" t="s">
        <v>1684</v>
      </c>
    </row>
    <row r="1186" spans="1:20">
      <c r="A1186">
        <v>23548943</v>
      </c>
      <c r="B1186" t="s">
        <v>1217</v>
      </c>
      <c r="C1186" t="s">
        <v>1338</v>
      </c>
      <c r="D1186" t="s">
        <v>1339</v>
      </c>
      <c r="E1186" t="s">
        <v>1339</v>
      </c>
      <c r="F1186" t="s">
        <v>3653</v>
      </c>
      <c r="G1186" t="s">
        <v>3654</v>
      </c>
      <c r="H1186" t="s">
        <v>3655</v>
      </c>
      <c r="I1186" t="s">
        <v>3656</v>
      </c>
      <c r="J1186" t="s">
        <v>3657</v>
      </c>
      <c r="K1186">
        <v>547</v>
      </c>
      <c r="L1186">
        <v>1476</v>
      </c>
      <c r="M1186">
        <v>33.638890068583798</v>
      </c>
      <c r="N1186">
        <v>77.115604035340994</v>
      </c>
      <c r="O1186">
        <v>33.638890068583798</v>
      </c>
      <c r="P1186">
        <v>77.115604035340994</v>
      </c>
      <c r="Q1186">
        <v>-1.1968927093155799</v>
      </c>
      <c r="R1186" s="1">
        <v>1.2862651344692999E-19</v>
      </c>
      <c r="S1186" s="1">
        <v>8.2275102833018201E-19</v>
      </c>
      <c r="T1186" t="s">
        <v>1684</v>
      </c>
    </row>
    <row r="1187" spans="1:20">
      <c r="A1187">
        <v>23548926</v>
      </c>
      <c r="B1187" t="s">
        <v>1244</v>
      </c>
      <c r="C1187" t="s">
        <v>1338</v>
      </c>
      <c r="D1187" t="s">
        <v>1339</v>
      </c>
      <c r="E1187" t="s">
        <v>1339</v>
      </c>
      <c r="F1187" t="s">
        <v>1339</v>
      </c>
      <c r="G1187" t="s">
        <v>1339</v>
      </c>
      <c r="H1187" t="s">
        <v>1339</v>
      </c>
      <c r="I1187" t="s">
        <v>1339</v>
      </c>
      <c r="J1187" t="s">
        <v>3716</v>
      </c>
      <c r="K1187">
        <v>35</v>
      </c>
      <c r="L1187">
        <v>158</v>
      </c>
      <c r="M1187">
        <v>2.6717292028539501</v>
      </c>
      <c r="N1187">
        <v>10.246761607306899</v>
      </c>
      <c r="O1187">
        <v>2.6717292028539501</v>
      </c>
      <c r="P1187">
        <v>10.246761607306899</v>
      </c>
      <c r="Q1187">
        <v>-1.9393223377565101</v>
      </c>
      <c r="R1187" s="1">
        <v>1.8065717415483E-17</v>
      </c>
      <c r="S1187" s="1">
        <v>1.0493601001622E-16</v>
      </c>
      <c r="T1187" t="s">
        <v>1684</v>
      </c>
    </row>
    <row r="1188" spans="1:20">
      <c r="A1188">
        <v>23548898</v>
      </c>
      <c r="B1188" t="s">
        <v>753</v>
      </c>
      <c r="C1188" t="s">
        <v>1338</v>
      </c>
      <c r="D1188" t="s">
        <v>2455</v>
      </c>
      <c r="E1188" t="s">
        <v>2456</v>
      </c>
      <c r="F1188" t="s">
        <v>1339</v>
      </c>
      <c r="G1188" t="s">
        <v>1339</v>
      </c>
      <c r="H1188" t="s">
        <v>1339</v>
      </c>
      <c r="I1188" t="s">
        <v>1339</v>
      </c>
      <c r="J1188" t="s">
        <v>2457</v>
      </c>
      <c r="K1188">
        <v>431</v>
      </c>
      <c r="L1188">
        <v>2743</v>
      </c>
      <c r="M1188">
        <v>48.985626680638397</v>
      </c>
      <c r="N1188">
        <v>264.86125007478103</v>
      </c>
      <c r="O1188">
        <v>48.985626680638397</v>
      </c>
      <c r="P1188">
        <v>264.86125007478103</v>
      </c>
      <c r="Q1188">
        <v>-2.4348063867896399</v>
      </c>
      <c r="R1188" s="1">
        <v>9.9994335009600806E-45</v>
      </c>
      <c r="S1188" s="1">
        <v>1.74997259461565E-43</v>
      </c>
      <c r="T1188" t="s">
        <v>1684</v>
      </c>
    </row>
    <row r="1189" spans="1:20">
      <c r="A1189">
        <v>23548897</v>
      </c>
      <c r="B1189" t="s">
        <v>626</v>
      </c>
      <c r="C1189" t="s">
        <v>1338</v>
      </c>
      <c r="D1189" t="s">
        <v>1339</v>
      </c>
      <c r="E1189" t="s">
        <v>1339</v>
      </c>
      <c r="F1189" t="s">
        <v>1339</v>
      </c>
      <c r="G1189" t="s">
        <v>1339</v>
      </c>
      <c r="H1189" t="s">
        <v>1339</v>
      </c>
      <c r="I1189" t="s">
        <v>1339</v>
      </c>
      <c r="J1189" t="s">
        <v>2209</v>
      </c>
      <c r="K1189">
        <v>225</v>
      </c>
      <c r="L1189">
        <v>4775</v>
      </c>
      <c r="M1189">
        <v>11.257445955966</v>
      </c>
      <c r="N1189">
        <v>202.97061815245999</v>
      </c>
      <c r="O1189">
        <v>11.257445955966</v>
      </c>
      <c r="P1189">
        <v>202.97061815245999</v>
      </c>
      <c r="Q1189">
        <v>-4.17231944245421</v>
      </c>
      <c r="R1189" s="1">
        <v>1.49795197362699E-86</v>
      </c>
      <c r="S1189" s="1">
        <v>9.8767665807037899E-85</v>
      </c>
      <c r="T1189" t="s">
        <v>1684</v>
      </c>
    </row>
    <row r="1190" spans="1:20">
      <c r="A1190">
        <v>23548893</v>
      </c>
      <c r="B1190" t="s">
        <v>1250</v>
      </c>
      <c r="C1190" t="s">
        <v>1338</v>
      </c>
      <c r="D1190" t="s">
        <v>3717</v>
      </c>
      <c r="E1190" t="s">
        <v>3718</v>
      </c>
      <c r="F1190" t="s">
        <v>1339</v>
      </c>
      <c r="G1190" t="s">
        <v>1339</v>
      </c>
      <c r="H1190" t="s">
        <v>1339</v>
      </c>
      <c r="I1190" t="s">
        <v>1339</v>
      </c>
      <c r="J1190" t="s">
        <v>3719</v>
      </c>
      <c r="K1190">
        <v>92</v>
      </c>
      <c r="L1190">
        <v>295</v>
      </c>
      <c r="M1190">
        <v>2.8082174936148898</v>
      </c>
      <c r="N1190">
        <v>7.6501288749204903</v>
      </c>
      <c r="O1190">
        <v>2.8082174936148898</v>
      </c>
      <c r="P1190">
        <v>7.6501288749204903</v>
      </c>
      <c r="Q1190">
        <v>-1.4458293765642301</v>
      </c>
      <c r="R1190" s="1">
        <v>2.7791788153485998E-17</v>
      </c>
      <c r="S1190" s="1">
        <v>1.59381397224364E-16</v>
      </c>
      <c r="T1190" t="s">
        <v>1684</v>
      </c>
    </row>
    <row r="1191" spans="1:20">
      <c r="A1191">
        <v>23548887</v>
      </c>
      <c r="B1191" t="s">
        <v>531</v>
      </c>
      <c r="C1191" t="s">
        <v>1338</v>
      </c>
      <c r="D1191" t="s">
        <v>1997</v>
      </c>
      <c r="E1191" t="s">
        <v>1998</v>
      </c>
      <c r="F1191" t="s">
        <v>1339</v>
      </c>
      <c r="G1191" t="s">
        <v>1339</v>
      </c>
      <c r="H1191" t="s">
        <v>1339</v>
      </c>
      <c r="I1191" t="s">
        <v>1339</v>
      </c>
      <c r="J1191" t="s">
        <v>1999</v>
      </c>
      <c r="K1191">
        <v>1939</v>
      </c>
      <c r="L1191">
        <v>13597</v>
      </c>
      <c r="M1191">
        <v>138.05597857981101</v>
      </c>
      <c r="N1191">
        <v>822.47403312653103</v>
      </c>
      <c r="O1191">
        <v>138.05597857981101</v>
      </c>
      <c r="P1191">
        <v>822.47403312653103</v>
      </c>
      <c r="Q1191">
        <v>-2.5747167654107201</v>
      </c>
      <c r="R1191" s="1">
        <v>1.96388011784087E-51</v>
      </c>
      <c r="S1191" s="1">
        <v>4.2175017037716502E-50</v>
      </c>
      <c r="T1191" t="s">
        <v>1684</v>
      </c>
    </row>
    <row r="1192" spans="1:20">
      <c r="A1192">
        <v>23548886</v>
      </c>
      <c r="B1192" t="s">
        <v>1312</v>
      </c>
      <c r="C1192" t="s">
        <v>1338</v>
      </c>
      <c r="D1192" t="s">
        <v>3148</v>
      </c>
      <c r="E1192" t="s">
        <v>3149</v>
      </c>
      <c r="F1192" t="s">
        <v>3150</v>
      </c>
      <c r="G1192" t="s">
        <v>3151</v>
      </c>
      <c r="H1192" t="s">
        <v>1481</v>
      </c>
      <c r="I1192" t="s">
        <v>1482</v>
      </c>
      <c r="J1192" t="s">
        <v>3747</v>
      </c>
      <c r="K1192">
        <v>280</v>
      </c>
      <c r="L1192">
        <v>695</v>
      </c>
      <c r="M1192">
        <v>17.716202999262201</v>
      </c>
      <c r="N1192">
        <v>37.359354033162198</v>
      </c>
      <c r="O1192">
        <v>17.716202999262201</v>
      </c>
      <c r="P1192">
        <v>37.359354033162198</v>
      </c>
      <c r="Q1192">
        <v>-1.0764000767533</v>
      </c>
      <c r="R1192" s="1">
        <v>3.0873461071478701E-16</v>
      </c>
      <c r="S1192" s="1">
        <v>1.66193503155294E-15</v>
      </c>
      <c r="T1192" t="s">
        <v>1684</v>
      </c>
    </row>
    <row r="1193" spans="1:20">
      <c r="A1193">
        <v>23548878</v>
      </c>
      <c r="B1193" t="s">
        <v>965</v>
      </c>
      <c r="C1193" t="s">
        <v>1338</v>
      </c>
      <c r="D1193" t="s">
        <v>1883</v>
      </c>
      <c r="E1193" t="s">
        <v>1884</v>
      </c>
      <c r="F1193" t="s">
        <v>1339</v>
      </c>
      <c r="G1193" t="s">
        <v>1339</v>
      </c>
      <c r="H1193" t="s">
        <v>1339</v>
      </c>
      <c r="I1193" t="s">
        <v>1339</v>
      </c>
      <c r="J1193" t="s">
        <v>2993</v>
      </c>
      <c r="K1193">
        <v>1</v>
      </c>
      <c r="L1193">
        <v>35</v>
      </c>
      <c r="M1193">
        <v>0.104078951721679</v>
      </c>
      <c r="N1193">
        <v>3.0931385102563498</v>
      </c>
      <c r="O1193">
        <v>0.104078951721679</v>
      </c>
      <c r="P1193">
        <v>3.0931385102563498</v>
      </c>
      <c r="Q1193">
        <v>-4.8933211969335204</v>
      </c>
      <c r="R1193" s="1">
        <v>2.7965736955050998E-11</v>
      </c>
      <c r="S1193" s="1">
        <v>1.1064744060256599E-10</v>
      </c>
      <c r="T1193" t="s">
        <v>1684</v>
      </c>
    </row>
    <row r="1194" spans="1:20">
      <c r="A1194">
        <v>23548871</v>
      </c>
      <c r="B1194" t="s">
        <v>230</v>
      </c>
      <c r="C1194" t="s">
        <v>3462</v>
      </c>
      <c r="D1194" t="s">
        <v>3463</v>
      </c>
      <c r="E1194" t="s">
        <v>3464</v>
      </c>
      <c r="F1194" t="s">
        <v>3465</v>
      </c>
      <c r="G1194" t="s">
        <v>3466</v>
      </c>
      <c r="H1194" t="s">
        <v>3467</v>
      </c>
      <c r="I1194" t="s">
        <v>3468</v>
      </c>
      <c r="J1194" t="s">
        <v>3469</v>
      </c>
      <c r="K1194">
        <v>4908</v>
      </c>
      <c r="L1194">
        <v>16226</v>
      </c>
      <c r="M1194">
        <v>71.244967177468894</v>
      </c>
      <c r="N1194">
        <v>200.107270981141</v>
      </c>
      <c r="O1194">
        <v>71.244967177468894</v>
      </c>
      <c r="P1194">
        <v>200.107270981141</v>
      </c>
      <c r="Q1194">
        <v>-1.4899135798033201</v>
      </c>
      <c r="R1194" s="1">
        <v>5.4446156127078903E-27</v>
      </c>
      <c r="S1194" s="1">
        <v>4.9086046743393099E-26</v>
      </c>
      <c r="T1194" t="s">
        <v>1684</v>
      </c>
    </row>
    <row r="1195" spans="1:20">
      <c r="A1195">
        <v>23548864</v>
      </c>
      <c r="B1195" t="s">
        <v>229</v>
      </c>
      <c r="C1195" t="s">
        <v>1863</v>
      </c>
      <c r="D1195" t="s">
        <v>1864</v>
      </c>
      <c r="E1195" t="s">
        <v>1865</v>
      </c>
      <c r="F1195" t="s">
        <v>1866</v>
      </c>
      <c r="G1195" t="s">
        <v>1867</v>
      </c>
      <c r="H1195" t="s">
        <v>1405</v>
      </c>
      <c r="I1195" t="s">
        <v>1406</v>
      </c>
      <c r="J1195" t="s">
        <v>3424</v>
      </c>
      <c r="K1195">
        <v>12744</v>
      </c>
      <c r="L1195">
        <v>46424</v>
      </c>
      <c r="M1195">
        <v>398.92075776427401</v>
      </c>
      <c r="N1195">
        <v>1234.5968405098099</v>
      </c>
      <c r="O1195">
        <v>398.92075776427401</v>
      </c>
      <c r="P1195">
        <v>1234.5968405098099</v>
      </c>
      <c r="Q1195">
        <v>-1.6298659035907299</v>
      </c>
      <c r="R1195" s="1">
        <v>5.5500859584317303E-30</v>
      </c>
      <c r="S1195" s="1">
        <v>5.5674299770518298E-29</v>
      </c>
      <c r="T1195" t="s">
        <v>1684</v>
      </c>
    </row>
    <row r="1196" spans="1:20">
      <c r="A1196">
        <v>23548857</v>
      </c>
      <c r="B1196" t="s">
        <v>228</v>
      </c>
      <c r="C1196" t="s">
        <v>3220</v>
      </c>
      <c r="D1196" t="s">
        <v>3221</v>
      </c>
      <c r="E1196" t="s">
        <v>3222</v>
      </c>
      <c r="F1196" t="s">
        <v>3223</v>
      </c>
      <c r="G1196" t="s">
        <v>3224</v>
      </c>
      <c r="H1196" t="s">
        <v>3141</v>
      </c>
      <c r="I1196" t="s">
        <v>3142</v>
      </c>
      <c r="J1196" t="s">
        <v>3225</v>
      </c>
      <c r="K1196">
        <v>218</v>
      </c>
      <c r="L1196">
        <v>2047</v>
      </c>
      <c r="M1196">
        <v>12.981422687741899</v>
      </c>
      <c r="N1196">
        <v>103.55855378877899</v>
      </c>
      <c r="O1196">
        <v>12.981422687741899</v>
      </c>
      <c r="P1196">
        <v>103.55855378877899</v>
      </c>
      <c r="Q1196">
        <v>-2.9959263150079498</v>
      </c>
      <c r="R1196" s="1">
        <v>3.03479142302877E-55</v>
      </c>
      <c r="S1196" s="1">
        <v>7.27276734343908E-54</v>
      </c>
      <c r="T1196" t="s">
        <v>1684</v>
      </c>
    </row>
    <row r="1197" spans="1:20">
      <c r="A1197">
        <v>23548850</v>
      </c>
      <c r="B1197" t="s">
        <v>24</v>
      </c>
      <c r="C1197" t="s">
        <v>1338</v>
      </c>
      <c r="D1197" t="s">
        <v>1339</v>
      </c>
      <c r="E1197" t="s">
        <v>1339</v>
      </c>
      <c r="F1197" t="s">
        <v>1339</v>
      </c>
      <c r="G1197" t="s">
        <v>1339</v>
      </c>
      <c r="H1197" t="s">
        <v>1339</v>
      </c>
      <c r="I1197" t="s">
        <v>1339</v>
      </c>
      <c r="J1197" t="s">
        <v>2423</v>
      </c>
      <c r="K1197">
        <v>874</v>
      </c>
      <c r="L1197">
        <v>3435</v>
      </c>
      <c r="M1197">
        <v>55.875928920516301</v>
      </c>
      <c r="N1197">
        <v>186.570030599375</v>
      </c>
      <c r="O1197">
        <v>55.875928920516301</v>
      </c>
      <c r="P1197">
        <v>186.570030599375</v>
      </c>
      <c r="Q1197">
        <v>-1.7394184436397</v>
      </c>
      <c r="R1197" s="1">
        <v>8.03467207848899E-31</v>
      </c>
      <c r="S1197" s="1">
        <v>8.2986392898737296E-30</v>
      </c>
      <c r="T1197" t="s">
        <v>1684</v>
      </c>
    </row>
    <row r="1198" spans="1:20">
      <c r="A1198">
        <v>23548845</v>
      </c>
      <c r="B1198" t="s">
        <v>771</v>
      </c>
      <c r="C1198" t="s">
        <v>1338</v>
      </c>
      <c r="D1198" t="s">
        <v>1399</v>
      </c>
      <c r="E1198" t="s">
        <v>1400</v>
      </c>
      <c r="F1198" t="s">
        <v>1339</v>
      </c>
      <c r="G1198" t="s">
        <v>1339</v>
      </c>
      <c r="H1198" t="s">
        <v>1339</v>
      </c>
      <c r="I1198" t="s">
        <v>1339</v>
      </c>
      <c r="J1198" t="s">
        <v>2504</v>
      </c>
      <c r="K1198">
        <v>916</v>
      </c>
      <c r="L1198">
        <v>2608</v>
      </c>
      <c r="M1198">
        <v>55.080250913072298</v>
      </c>
      <c r="N1198">
        <v>133.23244607574199</v>
      </c>
      <c r="O1198">
        <v>55.080250913072298</v>
      </c>
      <c r="P1198">
        <v>133.23244607574199</v>
      </c>
      <c r="Q1198">
        <v>-1.2743384278171199</v>
      </c>
      <c r="R1198" s="1">
        <v>9.4530544989710305E-22</v>
      </c>
      <c r="S1198" s="1">
        <v>6.6613725464152897E-21</v>
      </c>
      <c r="T1198" t="s">
        <v>1684</v>
      </c>
    </row>
    <row r="1199" spans="1:20">
      <c r="A1199">
        <v>23548844</v>
      </c>
      <c r="B1199" t="s">
        <v>560</v>
      </c>
      <c r="C1199" t="s">
        <v>1338</v>
      </c>
      <c r="D1199" t="s">
        <v>2076</v>
      </c>
      <c r="E1199" t="s">
        <v>2077</v>
      </c>
      <c r="F1199" t="s">
        <v>2078</v>
      </c>
      <c r="G1199" t="s">
        <v>2079</v>
      </c>
      <c r="H1199" t="s">
        <v>2080</v>
      </c>
      <c r="I1199" t="s">
        <v>2081</v>
      </c>
      <c r="J1199" t="s">
        <v>2082</v>
      </c>
      <c r="K1199">
        <v>1332</v>
      </c>
      <c r="L1199">
        <v>15808</v>
      </c>
      <c r="M1199">
        <v>83.646159426671503</v>
      </c>
      <c r="N1199">
        <v>843.37473189549598</v>
      </c>
      <c r="O1199">
        <v>83.646159426671503</v>
      </c>
      <c r="P1199">
        <v>843.37473189549598</v>
      </c>
      <c r="Q1199">
        <v>-3.3338025918535301</v>
      </c>
      <c r="R1199" s="1">
        <v>4.05352811814111E-71</v>
      </c>
      <c r="S1199" s="1">
        <v>1.57467948997087E-69</v>
      </c>
      <c r="T1199" t="s">
        <v>1684</v>
      </c>
    </row>
    <row r="1200" spans="1:20">
      <c r="A1200">
        <v>23548842</v>
      </c>
      <c r="B1200" t="s">
        <v>23</v>
      </c>
      <c r="C1200" t="s">
        <v>1338</v>
      </c>
      <c r="D1200" t="s">
        <v>1339</v>
      </c>
      <c r="E1200" t="s">
        <v>1339</v>
      </c>
      <c r="F1200" t="s">
        <v>1339</v>
      </c>
      <c r="G1200" t="s">
        <v>1339</v>
      </c>
      <c r="H1200" t="s">
        <v>1339</v>
      </c>
      <c r="I1200" t="s">
        <v>1339</v>
      </c>
      <c r="J1200" t="s">
        <v>2666</v>
      </c>
      <c r="K1200">
        <v>39</v>
      </c>
      <c r="L1200">
        <v>432</v>
      </c>
      <c r="M1200">
        <v>4.1269297705066599</v>
      </c>
      <c r="N1200">
        <v>38.836697283018701</v>
      </c>
      <c r="O1200">
        <v>4.1269297705066599</v>
      </c>
      <c r="P1200">
        <v>38.836697283018701</v>
      </c>
      <c r="Q1200">
        <v>-3.2342797247534301</v>
      </c>
      <c r="R1200" s="1">
        <v>4.3607826099484999E-42</v>
      </c>
      <c r="S1200" s="1">
        <v>6.9261492547072597E-41</v>
      </c>
      <c r="T1200" t="s">
        <v>1684</v>
      </c>
    </row>
    <row r="1201" spans="1:20">
      <c r="A1201">
        <v>23548817</v>
      </c>
      <c r="B1201" t="s">
        <v>227</v>
      </c>
      <c r="C1201" t="s">
        <v>1338</v>
      </c>
      <c r="D1201" t="s">
        <v>3701</v>
      </c>
      <c r="E1201" t="s">
        <v>3702</v>
      </c>
      <c r="F1201" t="s">
        <v>1339</v>
      </c>
      <c r="G1201" t="s">
        <v>1339</v>
      </c>
      <c r="H1201" t="s">
        <v>1339</v>
      </c>
      <c r="I1201" t="s">
        <v>1339</v>
      </c>
      <c r="J1201" t="s">
        <v>3703</v>
      </c>
      <c r="K1201">
        <v>351</v>
      </c>
      <c r="L1201">
        <v>908</v>
      </c>
      <c r="M1201">
        <v>31.4027172725791</v>
      </c>
      <c r="N1201">
        <v>69.015711079883104</v>
      </c>
      <c r="O1201">
        <v>31.4027172725791</v>
      </c>
      <c r="P1201">
        <v>69.015711079883104</v>
      </c>
      <c r="Q1201">
        <v>-1.13603542084483</v>
      </c>
      <c r="R1201" s="1">
        <v>1.02331658820324E-17</v>
      </c>
      <c r="S1201" s="1">
        <v>6.0243319222505397E-17</v>
      </c>
      <c r="T1201" t="s">
        <v>1684</v>
      </c>
    </row>
    <row r="1202" spans="1:20">
      <c r="A1202">
        <v>23548795</v>
      </c>
      <c r="B1202" t="s">
        <v>226</v>
      </c>
      <c r="C1202" t="s">
        <v>1338</v>
      </c>
      <c r="D1202" t="s">
        <v>1359</v>
      </c>
      <c r="E1202" t="s">
        <v>1360</v>
      </c>
      <c r="F1202" t="s">
        <v>1339</v>
      </c>
      <c r="G1202" t="s">
        <v>1339</v>
      </c>
      <c r="H1202" t="s">
        <v>1339</v>
      </c>
      <c r="I1202" t="s">
        <v>1339</v>
      </c>
      <c r="J1202" t="s">
        <v>3686</v>
      </c>
      <c r="K1202">
        <v>236</v>
      </c>
      <c r="L1202">
        <v>670</v>
      </c>
      <c r="M1202">
        <v>12.5513836651674</v>
      </c>
      <c r="N1202">
        <v>30.272990565403202</v>
      </c>
      <c r="O1202">
        <v>12.5513836651674</v>
      </c>
      <c r="P1202">
        <v>30.272990565403202</v>
      </c>
      <c r="Q1202">
        <v>-1.27018478540682</v>
      </c>
      <c r="R1202" s="1">
        <v>7.5795688562102302E-19</v>
      </c>
      <c r="S1202" s="1">
        <v>4.6577118845366401E-18</v>
      </c>
      <c r="T1202" t="s">
        <v>1684</v>
      </c>
    </row>
    <row r="1203" spans="1:20">
      <c r="A1203">
        <v>23548793</v>
      </c>
      <c r="B1203" t="s">
        <v>704</v>
      </c>
      <c r="C1203" t="s">
        <v>1338</v>
      </c>
      <c r="D1203" t="s">
        <v>1428</v>
      </c>
      <c r="E1203" t="s">
        <v>1429</v>
      </c>
      <c r="F1203" t="s">
        <v>1339</v>
      </c>
      <c r="G1203" t="s">
        <v>1339</v>
      </c>
      <c r="H1203" t="s">
        <v>1339</v>
      </c>
      <c r="I1203" t="s">
        <v>1339</v>
      </c>
      <c r="J1203" t="s">
        <v>2346</v>
      </c>
      <c r="K1203">
        <v>1083</v>
      </c>
      <c r="L1203">
        <v>4126</v>
      </c>
      <c r="M1203">
        <v>43.462115213562598</v>
      </c>
      <c r="N1203">
        <v>140.673865423173</v>
      </c>
      <c r="O1203">
        <v>43.462115213562598</v>
      </c>
      <c r="P1203">
        <v>140.673865423173</v>
      </c>
      <c r="Q1203">
        <v>-1.6945240332743301</v>
      </c>
      <c r="R1203" s="1">
        <v>3.7606023384731097E-30</v>
      </c>
      <c r="S1203" s="1">
        <v>3.8067906493522797E-29</v>
      </c>
      <c r="T1203" t="s">
        <v>1684</v>
      </c>
    </row>
    <row r="1204" spans="1:20">
      <c r="A1204">
        <v>23548789</v>
      </c>
      <c r="B1204" t="s">
        <v>901</v>
      </c>
      <c r="C1204" t="s">
        <v>2807</v>
      </c>
      <c r="D1204" t="s">
        <v>2808</v>
      </c>
      <c r="E1204" t="s">
        <v>2809</v>
      </c>
      <c r="F1204" t="s">
        <v>2810</v>
      </c>
      <c r="G1204" t="s">
        <v>2811</v>
      </c>
      <c r="H1204" t="s">
        <v>2812</v>
      </c>
      <c r="I1204" t="s">
        <v>2813</v>
      </c>
      <c r="J1204" t="s">
        <v>2814</v>
      </c>
      <c r="K1204">
        <v>21088</v>
      </c>
      <c r="L1204">
        <v>80540</v>
      </c>
      <c r="M1204">
        <v>1198.3847560878301</v>
      </c>
      <c r="N1204">
        <v>3888.4296206410199</v>
      </c>
      <c r="O1204">
        <v>1198.3847560878301</v>
      </c>
      <c r="P1204">
        <v>3888.4296206410199</v>
      </c>
      <c r="Q1204">
        <v>-1.6980964492986299</v>
      </c>
      <c r="R1204" s="1">
        <v>1.8817559196997999E-31</v>
      </c>
      <c r="S1204" s="1">
        <v>2.0011908202701098E-30</v>
      </c>
      <c r="T1204" t="s">
        <v>1684</v>
      </c>
    </row>
    <row r="1205" spans="1:20">
      <c r="A1205">
        <v>23548785</v>
      </c>
      <c r="B1205" t="s">
        <v>1097</v>
      </c>
      <c r="C1205" t="s">
        <v>3197</v>
      </c>
      <c r="D1205" t="s">
        <v>3198</v>
      </c>
      <c r="E1205" t="s">
        <v>3199</v>
      </c>
      <c r="F1205" t="s">
        <v>1339</v>
      </c>
      <c r="G1205" t="s">
        <v>1339</v>
      </c>
      <c r="H1205" t="s">
        <v>1339</v>
      </c>
      <c r="I1205" t="s">
        <v>1339</v>
      </c>
      <c r="J1205" t="s">
        <v>3200</v>
      </c>
      <c r="K1205">
        <v>379</v>
      </c>
      <c r="L1205">
        <v>3909</v>
      </c>
      <c r="M1205">
        <v>24.536624759773101</v>
      </c>
      <c r="N1205">
        <v>215.002590574696</v>
      </c>
      <c r="O1205">
        <v>24.536624759773101</v>
      </c>
      <c r="P1205">
        <v>215.002590574696</v>
      </c>
      <c r="Q1205">
        <v>-3.1313453313258002</v>
      </c>
      <c r="R1205" s="1">
        <v>1.8183598668261501E-61</v>
      </c>
      <c r="S1205" s="1">
        <v>5.1224835232206305E-60</v>
      </c>
      <c r="T1205" t="s">
        <v>1684</v>
      </c>
    </row>
    <row r="1206" spans="1:20">
      <c r="A1206">
        <v>23548784</v>
      </c>
      <c r="B1206" t="s">
        <v>745</v>
      </c>
      <c r="C1206" t="s">
        <v>1338</v>
      </c>
      <c r="D1206" t="s">
        <v>1428</v>
      </c>
      <c r="E1206" t="s">
        <v>1429</v>
      </c>
      <c r="F1206" t="s">
        <v>1339</v>
      </c>
      <c r="G1206" t="s">
        <v>1339</v>
      </c>
      <c r="H1206" t="s">
        <v>1339</v>
      </c>
      <c r="I1206" t="s">
        <v>1339</v>
      </c>
      <c r="J1206" t="s">
        <v>2422</v>
      </c>
      <c r="K1206">
        <v>1629</v>
      </c>
      <c r="L1206">
        <v>5397</v>
      </c>
      <c r="M1206">
        <v>69.914872195948206</v>
      </c>
      <c r="N1206">
        <v>196.78986363683799</v>
      </c>
      <c r="O1206">
        <v>69.914872195948206</v>
      </c>
      <c r="P1206">
        <v>196.78986363683799</v>
      </c>
      <c r="Q1206">
        <v>-1.4929846299685501</v>
      </c>
      <c r="R1206" s="1">
        <v>1.13105965836816E-26</v>
      </c>
      <c r="S1206" s="1">
        <v>1.00048337293508E-25</v>
      </c>
      <c r="T1206" t="s">
        <v>1684</v>
      </c>
    </row>
    <row r="1207" spans="1:20">
      <c r="A1207">
        <v>23548758</v>
      </c>
      <c r="B1207" t="s">
        <v>643</v>
      </c>
      <c r="C1207" t="s">
        <v>1338</v>
      </c>
      <c r="D1207" t="s">
        <v>1339</v>
      </c>
      <c r="E1207" t="s">
        <v>1339</v>
      </c>
      <c r="F1207" t="s">
        <v>1339</v>
      </c>
      <c r="G1207" t="s">
        <v>1339</v>
      </c>
      <c r="H1207" t="s">
        <v>1339</v>
      </c>
      <c r="I1207" t="s">
        <v>1339</v>
      </c>
      <c r="J1207" t="s">
        <v>2248</v>
      </c>
      <c r="K1207">
        <v>352</v>
      </c>
      <c r="L1207">
        <v>2017</v>
      </c>
      <c r="M1207">
        <v>38.124124642067798</v>
      </c>
      <c r="N1207">
        <v>185.59426532053399</v>
      </c>
      <c r="O1207">
        <v>38.124124642067798</v>
      </c>
      <c r="P1207">
        <v>185.59426532053399</v>
      </c>
      <c r="Q1207">
        <v>-2.28337601558558</v>
      </c>
      <c r="R1207" s="1">
        <v>1.85229709205603E-40</v>
      </c>
      <c r="S1207" s="1">
        <v>2.7487007212772999E-39</v>
      </c>
      <c r="T1207" t="s">
        <v>1684</v>
      </c>
    </row>
    <row r="1208" spans="1:20">
      <c r="A1208">
        <v>23548755</v>
      </c>
      <c r="B1208" t="s">
        <v>1169</v>
      </c>
      <c r="C1208" t="s">
        <v>1338</v>
      </c>
      <c r="D1208" t="s">
        <v>3386</v>
      </c>
      <c r="E1208" t="s">
        <v>3387</v>
      </c>
      <c r="F1208" t="s">
        <v>3388</v>
      </c>
      <c r="G1208" t="s">
        <v>3389</v>
      </c>
      <c r="H1208" t="s">
        <v>1640</v>
      </c>
      <c r="I1208" t="s">
        <v>1641</v>
      </c>
      <c r="J1208" t="s">
        <v>3390</v>
      </c>
      <c r="K1208">
        <v>647</v>
      </c>
      <c r="L1208">
        <v>2784</v>
      </c>
      <c r="M1208">
        <v>10.330130653731301</v>
      </c>
      <c r="N1208">
        <v>37.7635021873878</v>
      </c>
      <c r="O1208">
        <v>10.330130653731301</v>
      </c>
      <c r="P1208">
        <v>37.7635021873878</v>
      </c>
      <c r="Q1208">
        <v>-1.8701340651705001</v>
      </c>
      <c r="R1208" s="1">
        <v>4.6003934774728797E-33</v>
      </c>
      <c r="S1208" s="1">
        <v>5.1814958114694496E-32</v>
      </c>
      <c r="T1208" t="s">
        <v>1684</v>
      </c>
    </row>
    <row r="1209" spans="1:20">
      <c r="A1209">
        <v>23548754</v>
      </c>
      <c r="B1209" t="s">
        <v>511</v>
      </c>
      <c r="C1209" t="s">
        <v>1338</v>
      </c>
      <c r="D1209" t="s">
        <v>1357</v>
      </c>
      <c r="E1209" t="s">
        <v>1358</v>
      </c>
      <c r="F1209" t="s">
        <v>1339</v>
      </c>
      <c r="G1209" t="s">
        <v>1339</v>
      </c>
      <c r="H1209" t="s">
        <v>1339</v>
      </c>
      <c r="I1209" t="s">
        <v>1339</v>
      </c>
      <c r="J1209" t="s">
        <v>1957</v>
      </c>
      <c r="K1209">
        <v>784</v>
      </c>
      <c r="L1209">
        <v>9689</v>
      </c>
      <c r="M1209">
        <v>28.607157123247099</v>
      </c>
      <c r="N1209">
        <v>300.358093270018</v>
      </c>
      <c r="O1209">
        <v>28.607157123247099</v>
      </c>
      <c r="P1209">
        <v>300.358093270018</v>
      </c>
      <c r="Q1209">
        <v>-3.39223549835393</v>
      </c>
      <c r="R1209" s="1">
        <v>1.03948306010552E-70</v>
      </c>
      <c r="S1209" s="1">
        <v>3.9748007420586498E-69</v>
      </c>
      <c r="T1209" t="s">
        <v>1684</v>
      </c>
    </row>
    <row r="1210" spans="1:20">
      <c r="A1210">
        <v>23548753</v>
      </c>
      <c r="B1210" t="s">
        <v>822</v>
      </c>
      <c r="C1210" t="s">
        <v>1338</v>
      </c>
      <c r="D1210" t="s">
        <v>1428</v>
      </c>
      <c r="E1210" t="s">
        <v>1429</v>
      </c>
      <c r="F1210" t="s">
        <v>1339</v>
      </c>
      <c r="G1210" t="s">
        <v>1339</v>
      </c>
      <c r="H1210" t="s">
        <v>1339</v>
      </c>
      <c r="I1210" t="s">
        <v>1339</v>
      </c>
      <c r="J1210" t="s">
        <v>2620</v>
      </c>
      <c r="K1210">
        <v>308</v>
      </c>
      <c r="L1210">
        <v>3289</v>
      </c>
      <c r="M1210">
        <v>8.5534720056832594</v>
      </c>
      <c r="N1210">
        <v>77.599325498516293</v>
      </c>
      <c r="O1210">
        <v>8.5534720056832594</v>
      </c>
      <c r="P1210">
        <v>77.599325498516293</v>
      </c>
      <c r="Q1210">
        <v>-3.1814620529582198</v>
      </c>
      <c r="R1210" s="1">
        <v>8.3411961342635805E-62</v>
      </c>
      <c r="S1210" s="1">
        <v>2.3940214222528699E-60</v>
      </c>
      <c r="T1210" t="s">
        <v>1684</v>
      </c>
    </row>
    <row r="1211" spans="1:20">
      <c r="A1211">
        <v>23548745</v>
      </c>
      <c r="B1211" t="s">
        <v>602</v>
      </c>
      <c r="C1211" t="s">
        <v>1338</v>
      </c>
      <c r="D1211" t="s">
        <v>1339</v>
      </c>
      <c r="E1211" t="s">
        <v>1339</v>
      </c>
      <c r="F1211" t="s">
        <v>1339</v>
      </c>
      <c r="G1211" t="s">
        <v>1339</v>
      </c>
      <c r="H1211" t="s">
        <v>1339</v>
      </c>
      <c r="I1211" t="s">
        <v>1339</v>
      </c>
      <c r="J1211" t="s">
        <v>2164</v>
      </c>
      <c r="K1211">
        <v>2248</v>
      </c>
      <c r="L1211">
        <v>5592</v>
      </c>
      <c r="M1211">
        <v>96.481701573337901</v>
      </c>
      <c r="N1211">
        <v>203.90013631218</v>
      </c>
      <c r="O1211">
        <v>96.481701573337901</v>
      </c>
      <c r="P1211">
        <v>203.90013631218</v>
      </c>
      <c r="Q1211">
        <v>-1.0795354835569699</v>
      </c>
      <c r="R1211" s="1">
        <v>4.7423315860215903E-19</v>
      </c>
      <c r="S1211" s="1">
        <v>2.9453645970616801E-18</v>
      </c>
      <c r="T1211" t="s">
        <v>1684</v>
      </c>
    </row>
    <row r="1212" spans="1:20">
      <c r="A1212">
        <v>23548742</v>
      </c>
      <c r="B1212" t="s">
        <v>703</v>
      </c>
      <c r="C1212" t="s">
        <v>1338</v>
      </c>
      <c r="D1212" t="s">
        <v>1428</v>
      </c>
      <c r="E1212" t="s">
        <v>1429</v>
      </c>
      <c r="F1212" t="s">
        <v>1339</v>
      </c>
      <c r="G1212" t="s">
        <v>1339</v>
      </c>
      <c r="H1212" t="s">
        <v>1339</v>
      </c>
      <c r="I1212" t="s">
        <v>1339</v>
      </c>
      <c r="J1212" t="s">
        <v>2345</v>
      </c>
      <c r="K1212">
        <v>370</v>
      </c>
      <c r="L1212">
        <v>2346</v>
      </c>
      <c r="M1212">
        <v>38.229579783970202</v>
      </c>
      <c r="N1212">
        <v>205.93397277755901</v>
      </c>
      <c r="O1212">
        <v>38.229579783970202</v>
      </c>
      <c r="P1212">
        <v>205.93397277755901</v>
      </c>
      <c r="Q1212">
        <v>-2.4294206025532699</v>
      </c>
      <c r="R1212" s="1">
        <v>4.3673318289271799E-44</v>
      </c>
      <c r="S1212" s="1">
        <v>7.5137818969328295E-43</v>
      </c>
      <c r="T1212" t="s">
        <v>1684</v>
      </c>
    </row>
    <row r="1213" spans="1:20">
      <c r="A1213">
        <v>23548734</v>
      </c>
      <c r="B1213" t="s">
        <v>678</v>
      </c>
      <c r="C1213" t="s">
        <v>1338</v>
      </c>
      <c r="D1213" t="s">
        <v>1399</v>
      </c>
      <c r="E1213" t="s">
        <v>1400</v>
      </c>
      <c r="F1213" t="s">
        <v>1339</v>
      </c>
      <c r="G1213" t="s">
        <v>1339</v>
      </c>
      <c r="H1213" t="s">
        <v>1339</v>
      </c>
      <c r="I1213" t="s">
        <v>1339</v>
      </c>
      <c r="J1213" t="s">
        <v>2301</v>
      </c>
      <c r="K1213">
        <v>1268</v>
      </c>
      <c r="L1213">
        <v>5946</v>
      </c>
      <c r="M1213">
        <v>48.781182655107102</v>
      </c>
      <c r="N1213">
        <v>194.33894434710899</v>
      </c>
      <c r="O1213">
        <v>48.781182655107102</v>
      </c>
      <c r="P1213">
        <v>194.33894434710899</v>
      </c>
      <c r="Q1213">
        <v>-1.99417839674991</v>
      </c>
      <c r="R1213" s="1">
        <v>2.8625720689173898E-37</v>
      </c>
      <c r="S1213" s="1">
        <v>3.78716421872606E-36</v>
      </c>
      <c r="T1213" t="s">
        <v>1684</v>
      </c>
    </row>
    <row r="1214" spans="1:20">
      <c r="A1214">
        <v>23548724</v>
      </c>
      <c r="B1214" t="s">
        <v>22</v>
      </c>
      <c r="C1214" t="s">
        <v>2605</v>
      </c>
      <c r="D1214" t="s">
        <v>2606</v>
      </c>
      <c r="E1214" t="s">
        <v>2607</v>
      </c>
      <c r="F1214" t="s">
        <v>2608</v>
      </c>
      <c r="G1214" t="s">
        <v>2609</v>
      </c>
      <c r="H1214" t="s">
        <v>2610</v>
      </c>
      <c r="I1214" t="s">
        <v>2611</v>
      </c>
      <c r="J1214" t="s">
        <v>2612</v>
      </c>
      <c r="K1214">
        <v>2025</v>
      </c>
      <c r="L1214">
        <v>6977</v>
      </c>
      <c r="M1214">
        <v>126.560524815332</v>
      </c>
      <c r="N1214">
        <v>370.461933089387</v>
      </c>
      <c r="O1214">
        <v>126.560524815332</v>
      </c>
      <c r="P1214">
        <v>370.461933089387</v>
      </c>
      <c r="Q1214">
        <v>-1.54949781821257</v>
      </c>
      <c r="R1214" s="1">
        <v>6.2829887540420998E-28</v>
      </c>
      <c r="S1214" s="1">
        <v>5.8682922528181803E-27</v>
      </c>
      <c r="T1214" t="s">
        <v>1684</v>
      </c>
    </row>
    <row r="1215" spans="1:20">
      <c r="A1215">
        <v>23548722</v>
      </c>
      <c r="B1215" t="s">
        <v>652</v>
      </c>
      <c r="C1215" t="s">
        <v>1338</v>
      </c>
      <c r="D1215" t="s">
        <v>1339</v>
      </c>
      <c r="E1215" t="s">
        <v>1339</v>
      </c>
      <c r="F1215" t="s">
        <v>1339</v>
      </c>
      <c r="G1215" t="s">
        <v>1339</v>
      </c>
      <c r="H1215" t="s">
        <v>1339</v>
      </c>
      <c r="I1215" t="s">
        <v>1339</v>
      </c>
      <c r="J1215" t="s">
        <v>2257</v>
      </c>
      <c r="K1215">
        <v>1751</v>
      </c>
      <c r="L1215">
        <v>15539</v>
      </c>
      <c r="M1215">
        <v>72.579418685507505</v>
      </c>
      <c r="N1215">
        <v>547.20761369042998</v>
      </c>
      <c r="O1215">
        <v>72.579418685507505</v>
      </c>
      <c r="P1215">
        <v>547.20761369042998</v>
      </c>
      <c r="Q1215">
        <v>-2.91445589669397</v>
      </c>
      <c r="R1215" s="1">
        <v>4.4288809689027302E-60</v>
      </c>
      <c r="S1215" s="1">
        <v>1.1899447149488E-58</v>
      </c>
      <c r="T1215" t="s">
        <v>1684</v>
      </c>
    </row>
    <row r="1216" spans="1:20">
      <c r="A1216">
        <v>23548712</v>
      </c>
      <c r="B1216" t="s">
        <v>429</v>
      </c>
      <c r="C1216" t="s">
        <v>1338</v>
      </c>
      <c r="D1216" t="s">
        <v>1339</v>
      </c>
      <c r="E1216" t="s">
        <v>1339</v>
      </c>
      <c r="F1216" t="s">
        <v>1339</v>
      </c>
      <c r="G1216" t="s">
        <v>1339</v>
      </c>
      <c r="H1216" t="s">
        <v>1339</v>
      </c>
      <c r="I1216" t="s">
        <v>1339</v>
      </c>
      <c r="J1216" t="s">
        <v>1790</v>
      </c>
      <c r="K1216">
        <v>2785</v>
      </c>
      <c r="L1216">
        <v>12206</v>
      </c>
      <c r="M1216">
        <v>242.33462534435401</v>
      </c>
      <c r="N1216">
        <v>902.32984528472002</v>
      </c>
      <c r="O1216">
        <v>242.33462534435401</v>
      </c>
      <c r="P1216">
        <v>902.32984528472002</v>
      </c>
      <c r="Q1216">
        <v>-1.8966543496477</v>
      </c>
      <c r="R1216" s="1">
        <v>1.7705629027108499E-35</v>
      </c>
      <c r="S1216" s="1">
        <v>2.1948502324458298E-34</v>
      </c>
      <c r="T1216" t="s">
        <v>1684</v>
      </c>
    </row>
    <row r="1217" spans="1:20">
      <c r="A1217">
        <v>23548700</v>
      </c>
      <c r="B1217" t="s">
        <v>21</v>
      </c>
      <c r="C1217" t="s">
        <v>1338</v>
      </c>
      <c r="D1217" t="s">
        <v>1339</v>
      </c>
      <c r="E1217" t="s">
        <v>1339</v>
      </c>
      <c r="F1217" t="s">
        <v>1339</v>
      </c>
      <c r="G1217" t="s">
        <v>1339</v>
      </c>
      <c r="H1217" t="s">
        <v>1339</v>
      </c>
      <c r="I1217" t="s">
        <v>1339</v>
      </c>
      <c r="J1217" t="s">
        <v>2616</v>
      </c>
      <c r="K1217">
        <v>717</v>
      </c>
      <c r="L1217">
        <v>7430</v>
      </c>
      <c r="M1217">
        <v>26.287432969613</v>
      </c>
      <c r="N1217">
        <v>231.43003210905599</v>
      </c>
      <c r="O1217">
        <v>26.287432969613</v>
      </c>
      <c r="P1217">
        <v>231.43003210905599</v>
      </c>
      <c r="Q1217">
        <v>-3.1381309202565499</v>
      </c>
      <c r="R1217" s="1">
        <v>8.6186519356678099E-64</v>
      </c>
      <c r="S1217" s="1">
        <v>2.6548059674564598E-62</v>
      </c>
      <c r="T1217" t="s">
        <v>1684</v>
      </c>
    </row>
    <row r="1218" spans="1:20">
      <c r="A1218">
        <v>23548697</v>
      </c>
      <c r="B1218" t="s">
        <v>225</v>
      </c>
      <c r="C1218" t="s">
        <v>1338</v>
      </c>
      <c r="D1218" t="s">
        <v>1339</v>
      </c>
      <c r="E1218" t="s">
        <v>1339</v>
      </c>
      <c r="F1218" t="s">
        <v>1339</v>
      </c>
      <c r="G1218" t="s">
        <v>1339</v>
      </c>
      <c r="H1218" t="s">
        <v>1339</v>
      </c>
      <c r="I1218" t="s">
        <v>1339</v>
      </c>
      <c r="J1218" t="s">
        <v>3535</v>
      </c>
      <c r="K1218">
        <v>242</v>
      </c>
      <c r="L1218">
        <v>823</v>
      </c>
      <c r="M1218">
        <v>9.1343814415167692</v>
      </c>
      <c r="N1218">
        <v>26.3915999264234</v>
      </c>
      <c r="O1218">
        <v>9.1343814415167692</v>
      </c>
      <c r="P1218">
        <v>26.3915999264234</v>
      </c>
      <c r="Q1218">
        <v>-1.5306998717735101</v>
      </c>
      <c r="R1218" s="1">
        <v>1.97258915090437E-23</v>
      </c>
      <c r="S1218" s="1">
        <v>1.4973019578550999E-22</v>
      </c>
      <c r="T1218" t="s">
        <v>1684</v>
      </c>
    </row>
    <row r="1219" spans="1:20">
      <c r="A1219">
        <v>23548691</v>
      </c>
      <c r="B1219" t="s">
        <v>1150</v>
      </c>
      <c r="C1219" t="s">
        <v>1338</v>
      </c>
      <c r="D1219" t="s">
        <v>1339</v>
      </c>
      <c r="E1219" t="s">
        <v>1339</v>
      </c>
      <c r="F1219" t="s">
        <v>1339</v>
      </c>
      <c r="G1219" t="s">
        <v>1339</v>
      </c>
      <c r="H1219" t="s">
        <v>1339</v>
      </c>
      <c r="I1219" t="s">
        <v>1339</v>
      </c>
      <c r="J1219" t="s">
        <v>3431</v>
      </c>
      <c r="K1219">
        <v>86</v>
      </c>
      <c r="L1219">
        <v>454</v>
      </c>
      <c r="M1219">
        <v>16.290684669316501</v>
      </c>
      <c r="N1219">
        <v>73.062986563869998</v>
      </c>
      <c r="O1219">
        <v>16.290684669316501</v>
      </c>
      <c r="P1219">
        <v>73.062986563869998</v>
      </c>
      <c r="Q1219">
        <v>-2.1650934882055402</v>
      </c>
      <c r="R1219" s="1">
        <v>2.62659823773587E-29</v>
      </c>
      <c r="S1219" s="1">
        <v>2.5796493803463898E-28</v>
      </c>
      <c r="T1219" t="s">
        <v>1684</v>
      </c>
    </row>
    <row r="1220" spans="1:20">
      <c r="A1220">
        <v>23548666</v>
      </c>
      <c r="B1220" t="s">
        <v>1275</v>
      </c>
      <c r="C1220" t="s">
        <v>3290</v>
      </c>
      <c r="D1220" t="s">
        <v>3291</v>
      </c>
      <c r="E1220" t="s">
        <v>3292</v>
      </c>
      <c r="F1220" t="s">
        <v>3293</v>
      </c>
      <c r="G1220" t="s">
        <v>3294</v>
      </c>
      <c r="H1220" t="s">
        <v>3295</v>
      </c>
      <c r="I1220" t="s">
        <v>3296</v>
      </c>
      <c r="J1220" t="s">
        <v>3297</v>
      </c>
      <c r="K1220">
        <v>2180</v>
      </c>
      <c r="L1220">
        <v>12442</v>
      </c>
      <c r="M1220">
        <v>54.153542031106802</v>
      </c>
      <c r="N1220">
        <v>262.580463036391</v>
      </c>
      <c r="O1220">
        <v>54.153542031106802</v>
      </c>
      <c r="P1220">
        <v>262.580463036391</v>
      </c>
      <c r="Q1220">
        <v>-2.27763196968055</v>
      </c>
      <c r="R1220" s="1">
        <v>3.3526706685317402E-44</v>
      </c>
      <c r="S1220" s="1">
        <v>5.7926171125708402E-43</v>
      </c>
      <c r="T1220" t="s">
        <v>1684</v>
      </c>
    </row>
    <row r="1221" spans="1:20">
      <c r="A1221">
        <v>23548648</v>
      </c>
      <c r="B1221" t="s">
        <v>769</v>
      </c>
      <c r="C1221" t="s">
        <v>2497</v>
      </c>
      <c r="D1221" t="s">
        <v>1339</v>
      </c>
      <c r="E1221" t="s">
        <v>1339</v>
      </c>
      <c r="F1221" t="s">
        <v>2498</v>
      </c>
      <c r="G1221" t="s">
        <v>2499</v>
      </c>
      <c r="H1221" t="s">
        <v>2500</v>
      </c>
      <c r="I1221" t="s">
        <v>2501</v>
      </c>
      <c r="J1221" t="s">
        <v>2502</v>
      </c>
      <c r="K1221">
        <v>7697</v>
      </c>
      <c r="L1221">
        <v>32573</v>
      </c>
      <c r="M1221">
        <v>269.94050397262401</v>
      </c>
      <c r="N1221">
        <v>970.52355637024198</v>
      </c>
      <c r="O1221">
        <v>269.94050397262401</v>
      </c>
      <c r="P1221">
        <v>970.52355637024198</v>
      </c>
      <c r="Q1221">
        <v>-1.8461217639628</v>
      </c>
      <c r="R1221" s="1">
        <v>1.4060890267348601E-34</v>
      </c>
      <c r="S1221" s="1">
        <v>1.6716836206736698E-33</v>
      </c>
      <c r="T1221" t="s">
        <v>1684</v>
      </c>
    </row>
    <row r="1222" spans="1:20">
      <c r="A1222">
        <v>23548640</v>
      </c>
      <c r="B1222" t="s">
        <v>837</v>
      </c>
      <c r="C1222" t="s">
        <v>1338</v>
      </c>
      <c r="D1222" t="s">
        <v>2000</v>
      </c>
      <c r="E1222" t="s">
        <v>2001</v>
      </c>
      <c r="F1222" t="s">
        <v>1339</v>
      </c>
      <c r="G1222" t="s">
        <v>1339</v>
      </c>
      <c r="H1222" t="s">
        <v>1339</v>
      </c>
      <c r="I1222" t="s">
        <v>1339</v>
      </c>
      <c r="J1222" t="s">
        <v>2662</v>
      </c>
      <c r="K1222">
        <v>1710</v>
      </c>
      <c r="L1222">
        <v>6012</v>
      </c>
      <c r="M1222">
        <v>157.11013599103799</v>
      </c>
      <c r="N1222">
        <v>469.27659513380797</v>
      </c>
      <c r="O1222">
        <v>157.11013599103799</v>
      </c>
      <c r="P1222">
        <v>469.27659513380797</v>
      </c>
      <c r="Q1222">
        <v>-1.5786622492935001</v>
      </c>
      <c r="R1222" s="1">
        <v>1.9243666537365301E-28</v>
      </c>
      <c r="S1222" s="1">
        <v>1.8281483210497001E-27</v>
      </c>
      <c r="T1222" t="s">
        <v>1684</v>
      </c>
    </row>
    <row r="1223" spans="1:20">
      <c r="A1223">
        <v>23548632</v>
      </c>
      <c r="B1223" t="s">
        <v>20</v>
      </c>
      <c r="C1223" t="s">
        <v>1338</v>
      </c>
      <c r="D1223" t="s">
        <v>1339</v>
      </c>
      <c r="E1223" t="s">
        <v>1339</v>
      </c>
      <c r="F1223" t="s">
        <v>1339</v>
      </c>
      <c r="G1223" t="s">
        <v>1339</v>
      </c>
      <c r="H1223" t="s">
        <v>1339</v>
      </c>
      <c r="I1223" t="s">
        <v>1339</v>
      </c>
      <c r="J1223" t="s">
        <v>2712</v>
      </c>
      <c r="K1223">
        <v>1514</v>
      </c>
      <c r="L1223">
        <v>8553</v>
      </c>
      <c r="M1223">
        <v>56.021081154031201</v>
      </c>
      <c r="N1223">
        <v>268.872082186385</v>
      </c>
      <c r="O1223">
        <v>56.021081154031201</v>
      </c>
      <c r="P1223">
        <v>268.872082186385</v>
      </c>
      <c r="Q1223">
        <v>-2.2628782320854</v>
      </c>
      <c r="R1223" s="1">
        <v>1.1579292613732E-43</v>
      </c>
      <c r="S1223" s="1">
        <v>1.95629101526735E-42</v>
      </c>
      <c r="T1223" t="s">
        <v>1684</v>
      </c>
    </row>
    <row r="1224" spans="1:20">
      <c r="A1224">
        <v>23548630</v>
      </c>
      <c r="B1224" t="s">
        <v>1113</v>
      </c>
      <c r="C1224" t="s">
        <v>1338</v>
      </c>
      <c r="D1224" t="s">
        <v>1399</v>
      </c>
      <c r="E1224" t="s">
        <v>1400</v>
      </c>
      <c r="F1224" t="s">
        <v>1339</v>
      </c>
      <c r="G1224" t="s">
        <v>1339</v>
      </c>
      <c r="H1224" t="s">
        <v>1339</v>
      </c>
      <c r="I1224" t="s">
        <v>1339</v>
      </c>
      <c r="J1224" t="s">
        <v>3264</v>
      </c>
      <c r="K1224">
        <v>36</v>
      </c>
      <c r="L1224">
        <v>480</v>
      </c>
      <c r="M1224">
        <v>4.0318920814057702</v>
      </c>
      <c r="N1224">
        <v>45.671719226821601</v>
      </c>
      <c r="O1224">
        <v>4.0318920814057702</v>
      </c>
      <c r="P1224">
        <v>45.671719226821601</v>
      </c>
      <c r="Q1224">
        <v>-3.5017721693622899</v>
      </c>
      <c r="R1224" s="1">
        <v>4.4573735318511402E-47</v>
      </c>
      <c r="S1224" s="1">
        <v>8.4558386223204104E-46</v>
      </c>
      <c r="T1224" t="s">
        <v>1684</v>
      </c>
    </row>
    <row r="1225" spans="1:20">
      <c r="A1225">
        <v>23548626</v>
      </c>
      <c r="B1225" t="s">
        <v>1308</v>
      </c>
      <c r="C1225" t="s">
        <v>3753</v>
      </c>
      <c r="D1225" t="s">
        <v>1497</v>
      </c>
      <c r="E1225" t="s">
        <v>1498</v>
      </c>
      <c r="F1225" t="s">
        <v>3754</v>
      </c>
      <c r="G1225" t="s">
        <v>3755</v>
      </c>
      <c r="H1225" t="s">
        <v>3756</v>
      </c>
      <c r="I1225" t="s">
        <v>3757</v>
      </c>
      <c r="J1225" t="s">
        <v>3758</v>
      </c>
      <c r="K1225">
        <v>398</v>
      </c>
      <c r="L1225">
        <v>945</v>
      </c>
      <c r="M1225">
        <v>22.7579129952987</v>
      </c>
      <c r="N1225">
        <v>45.907485001561199</v>
      </c>
      <c r="O1225">
        <v>22.7579129952987</v>
      </c>
      <c r="P1225">
        <v>45.907485001561199</v>
      </c>
      <c r="Q1225">
        <v>-1.0123611355454001</v>
      </c>
      <c r="R1225" s="1">
        <v>4.8125376352791297E-16</v>
      </c>
      <c r="S1225" s="1">
        <v>2.55899451068591E-15</v>
      </c>
      <c r="T1225" t="s">
        <v>1684</v>
      </c>
    </row>
    <row r="1226" spans="1:20">
      <c r="A1226">
        <v>23548615</v>
      </c>
      <c r="B1226" t="s">
        <v>224</v>
      </c>
      <c r="C1226" t="s">
        <v>1338</v>
      </c>
      <c r="D1226" t="s">
        <v>1399</v>
      </c>
      <c r="E1226" t="s">
        <v>1400</v>
      </c>
      <c r="F1226" t="s">
        <v>1339</v>
      </c>
      <c r="G1226" t="s">
        <v>1339</v>
      </c>
      <c r="H1226" t="s">
        <v>1339</v>
      </c>
      <c r="I1226" t="s">
        <v>1339</v>
      </c>
      <c r="J1226" t="s">
        <v>3602</v>
      </c>
      <c r="K1226">
        <v>1396</v>
      </c>
      <c r="L1226">
        <v>3808</v>
      </c>
      <c r="M1226">
        <v>35.433462736512098</v>
      </c>
      <c r="N1226">
        <v>82.115853794926295</v>
      </c>
      <c r="O1226">
        <v>35.433462736512098</v>
      </c>
      <c r="P1226">
        <v>82.115853794926295</v>
      </c>
      <c r="Q1226">
        <v>-1.21254832475332</v>
      </c>
      <c r="R1226" s="1">
        <v>3.3743523546502301E-21</v>
      </c>
      <c r="S1226" s="1">
        <v>2.3084885037590301E-20</v>
      </c>
      <c r="T1226" t="s">
        <v>1684</v>
      </c>
    </row>
    <row r="1227" spans="1:20">
      <c r="A1227">
        <v>23548612</v>
      </c>
      <c r="B1227" t="s">
        <v>916</v>
      </c>
      <c r="C1227" t="s">
        <v>1338</v>
      </c>
      <c r="D1227" t="s">
        <v>1339</v>
      </c>
      <c r="E1227" t="s">
        <v>1339</v>
      </c>
      <c r="F1227" t="s">
        <v>1339</v>
      </c>
      <c r="G1227" t="s">
        <v>1339</v>
      </c>
      <c r="H1227" t="s">
        <v>1339</v>
      </c>
      <c r="I1227" t="s">
        <v>1339</v>
      </c>
      <c r="J1227" t="s">
        <v>2864</v>
      </c>
      <c r="K1227">
        <v>2248</v>
      </c>
      <c r="L1227">
        <v>9196</v>
      </c>
      <c r="M1227">
        <v>75.974027119974295</v>
      </c>
      <c r="N1227">
        <v>264.03985806462703</v>
      </c>
      <c r="O1227">
        <v>75.974027119974295</v>
      </c>
      <c r="P1227">
        <v>264.03985806462703</v>
      </c>
      <c r="Q1227">
        <v>-1.7971775270093799</v>
      </c>
      <c r="R1227" s="1">
        <v>3.3200452125443499E-33</v>
      </c>
      <c r="S1227" s="1">
        <v>3.7498066206125899E-32</v>
      </c>
      <c r="T1227" t="s">
        <v>1684</v>
      </c>
    </row>
    <row r="1228" spans="1:20">
      <c r="A1228">
        <v>23548611</v>
      </c>
      <c r="B1228" t="s">
        <v>767</v>
      </c>
      <c r="C1228" t="s">
        <v>1338</v>
      </c>
      <c r="D1228" t="s">
        <v>1648</v>
      </c>
      <c r="E1228" t="s">
        <v>1649</v>
      </c>
      <c r="F1228" t="s">
        <v>1339</v>
      </c>
      <c r="G1228" t="s">
        <v>1339</v>
      </c>
      <c r="H1228" t="s">
        <v>1339</v>
      </c>
      <c r="I1228" t="s">
        <v>1339</v>
      </c>
      <c r="J1228" t="s">
        <v>2486</v>
      </c>
      <c r="K1228">
        <v>710</v>
      </c>
      <c r="L1228">
        <v>3663</v>
      </c>
      <c r="M1228">
        <v>26.2082289907658</v>
      </c>
      <c r="N1228">
        <v>114.87303527006701</v>
      </c>
      <c r="O1228">
        <v>26.2082289907658</v>
      </c>
      <c r="P1228">
        <v>114.87303527006701</v>
      </c>
      <c r="Q1228">
        <v>-2.1319484139964899</v>
      </c>
      <c r="R1228" s="1">
        <v>4.7968657121854902E-39</v>
      </c>
      <c r="S1228" s="1">
        <v>6.7879545194012304E-38</v>
      </c>
      <c r="T1228" t="s">
        <v>1684</v>
      </c>
    </row>
    <row r="1229" spans="1:20">
      <c r="A1229">
        <v>23548610</v>
      </c>
      <c r="B1229" t="s">
        <v>1310</v>
      </c>
      <c r="C1229" t="s">
        <v>1338</v>
      </c>
      <c r="D1229" t="s">
        <v>3708</v>
      </c>
      <c r="E1229" t="s">
        <v>3709</v>
      </c>
      <c r="F1229" t="s">
        <v>3710</v>
      </c>
      <c r="G1229" t="s">
        <v>3711</v>
      </c>
      <c r="H1229" t="s">
        <v>3712</v>
      </c>
      <c r="I1229" t="s">
        <v>3713</v>
      </c>
      <c r="J1229" t="s">
        <v>3714</v>
      </c>
      <c r="K1229">
        <v>1168</v>
      </c>
      <c r="L1229">
        <v>2763</v>
      </c>
      <c r="M1229">
        <v>18.513645863795901</v>
      </c>
      <c r="N1229">
        <v>37.207617221874997</v>
      </c>
      <c r="O1229">
        <v>18.513645863795901</v>
      </c>
      <c r="P1229">
        <v>37.207617221874997</v>
      </c>
      <c r="Q1229">
        <v>-1.00700897224024</v>
      </c>
      <c r="R1229" s="1">
        <v>1.7662875257204601E-17</v>
      </c>
      <c r="S1229" s="1">
        <v>1.02742848062652E-16</v>
      </c>
      <c r="T1229" t="s">
        <v>1684</v>
      </c>
    </row>
    <row r="1230" spans="1:20">
      <c r="A1230">
        <v>23548608</v>
      </c>
      <c r="B1230" t="s">
        <v>616</v>
      </c>
      <c r="C1230" t="s">
        <v>1338</v>
      </c>
      <c r="D1230" t="s">
        <v>1426</v>
      </c>
      <c r="E1230" t="s">
        <v>1427</v>
      </c>
      <c r="F1230" t="s">
        <v>1339</v>
      </c>
      <c r="G1230" t="s">
        <v>1339</v>
      </c>
      <c r="H1230" t="s">
        <v>1339</v>
      </c>
      <c r="I1230" t="s">
        <v>1339</v>
      </c>
      <c r="J1230" t="s">
        <v>2191</v>
      </c>
      <c r="K1230">
        <v>119</v>
      </c>
      <c r="L1230">
        <v>1143</v>
      </c>
      <c r="M1230">
        <v>5.3336292262795197</v>
      </c>
      <c r="N1230">
        <v>43.523473396711303</v>
      </c>
      <c r="O1230">
        <v>5.3336292262795197</v>
      </c>
      <c r="P1230">
        <v>43.523473396711303</v>
      </c>
      <c r="Q1230">
        <v>-3.0286042528691399</v>
      </c>
      <c r="R1230" s="1">
        <v>2.9928061632868302E-51</v>
      </c>
      <c r="S1230" s="1">
        <v>6.3822114649952403E-50</v>
      </c>
      <c r="T1230" t="s">
        <v>1684</v>
      </c>
    </row>
    <row r="1231" spans="1:20">
      <c r="A1231">
        <v>23548598</v>
      </c>
      <c r="B1231" t="s">
        <v>19</v>
      </c>
      <c r="C1231" t="s">
        <v>1338</v>
      </c>
      <c r="D1231" t="s">
        <v>1399</v>
      </c>
      <c r="E1231" t="s">
        <v>1400</v>
      </c>
      <c r="F1231" t="s">
        <v>1339</v>
      </c>
      <c r="G1231" t="s">
        <v>1339</v>
      </c>
      <c r="H1231" t="s">
        <v>1339</v>
      </c>
      <c r="I1231" t="s">
        <v>1339</v>
      </c>
      <c r="J1231" t="s">
        <v>2846</v>
      </c>
      <c r="K1231">
        <v>31</v>
      </c>
      <c r="L1231">
        <v>236</v>
      </c>
      <c r="M1231">
        <v>1.1235818678499001</v>
      </c>
      <c r="N1231">
        <v>7.2670156305636802</v>
      </c>
      <c r="O1231">
        <v>1.1235818678499001</v>
      </c>
      <c r="P1231">
        <v>7.2670156305636802</v>
      </c>
      <c r="Q1231">
        <v>-2.6932577615792099</v>
      </c>
      <c r="R1231" s="1">
        <v>3.1578603612646701E-28</v>
      </c>
      <c r="S1231" s="1">
        <v>2.9790858999773001E-27</v>
      </c>
      <c r="T1231" t="s">
        <v>1684</v>
      </c>
    </row>
    <row r="1232" spans="1:20">
      <c r="A1232">
        <v>23548593</v>
      </c>
      <c r="B1232" t="s">
        <v>805</v>
      </c>
      <c r="C1232" t="s">
        <v>1338</v>
      </c>
      <c r="D1232" t="s">
        <v>1339</v>
      </c>
      <c r="E1232" t="s">
        <v>1339</v>
      </c>
      <c r="F1232" t="s">
        <v>1339</v>
      </c>
      <c r="G1232" t="s">
        <v>1339</v>
      </c>
      <c r="H1232" t="s">
        <v>1339</v>
      </c>
      <c r="I1232" t="s">
        <v>1339</v>
      </c>
      <c r="J1232" t="s">
        <v>2583</v>
      </c>
      <c r="K1232">
        <v>869</v>
      </c>
      <c r="L1232">
        <v>4246</v>
      </c>
      <c r="M1232">
        <v>18.792816607697102</v>
      </c>
      <c r="N1232">
        <v>78.010661400486399</v>
      </c>
      <c r="O1232">
        <v>18.792816607697102</v>
      </c>
      <c r="P1232">
        <v>78.010661400486399</v>
      </c>
      <c r="Q1232">
        <v>-2.0534899952088899</v>
      </c>
      <c r="R1232" s="1">
        <v>1.27297531710101E-37</v>
      </c>
      <c r="S1232" s="1">
        <v>1.70073964052554E-36</v>
      </c>
      <c r="T1232" t="s">
        <v>1684</v>
      </c>
    </row>
    <row r="1233" spans="1:20">
      <c r="A1233">
        <v>23548569</v>
      </c>
      <c r="B1233" t="s">
        <v>18</v>
      </c>
      <c r="C1233" t="s">
        <v>1338</v>
      </c>
      <c r="D1233" t="s">
        <v>1485</v>
      </c>
      <c r="E1233" t="s">
        <v>1486</v>
      </c>
      <c r="F1233" t="s">
        <v>1339</v>
      </c>
      <c r="G1233" t="s">
        <v>1339</v>
      </c>
      <c r="H1233" t="s">
        <v>1339</v>
      </c>
      <c r="I1233" t="s">
        <v>1339</v>
      </c>
      <c r="J1233" t="s">
        <v>2581</v>
      </c>
      <c r="K1233">
        <v>329</v>
      </c>
      <c r="L1233">
        <v>5077</v>
      </c>
      <c r="M1233">
        <v>10.2186703635023</v>
      </c>
      <c r="N1233">
        <v>133.96970701875901</v>
      </c>
      <c r="O1233">
        <v>10.2186703635023</v>
      </c>
      <c r="P1233">
        <v>133.96970701875901</v>
      </c>
      <c r="Q1233">
        <v>-3.71262742553145</v>
      </c>
      <c r="R1233" s="1">
        <v>3.1498333092672603E-76</v>
      </c>
      <c r="S1233" s="1">
        <v>1.4390137343236701E-74</v>
      </c>
      <c r="T1233" t="s">
        <v>1684</v>
      </c>
    </row>
    <row r="1234" spans="1:20">
      <c r="A1234">
        <v>23548526</v>
      </c>
      <c r="B1234" t="s">
        <v>694</v>
      </c>
      <c r="C1234" t="s">
        <v>1338</v>
      </c>
      <c r="D1234" t="s">
        <v>2328</v>
      </c>
      <c r="E1234" t="s">
        <v>2329</v>
      </c>
      <c r="F1234" t="s">
        <v>1339</v>
      </c>
      <c r="G1234" t="s">
        <v>1339</v>
      </c>
      <c r="H1234" t="s">
        <v>1339</v>
      </c>
      <c r="I1234" t="s">
        <v>1339</v>
      </c>
      <c r="J1234" t="s">
        <v>2330</v>
      </c>
      <c r="K1234">
        <v>219</v>
      </c>
      <c r="L1234">
        <v>1034</v>
      </c>
      <c r="M1234">
        <v>16.404710616373201</v>
      </c>
      <c r="N1234">
        <v>65.803106975297297</v>
      </c>
      <c r="O1234">
        <v>16.404710616373201</v>
      </c>
      <c r="P1234">
        <v>65.803106975297297</v>
      </c>
      <c r="Q1234">
        <v>-2.0040455596623801</v>
      </c>
      <c r="R1234" s="1">
        <v>2.8703345082016701E-32</v>
      </c>
      <c r="S1234" s="1">
        <v>3.1542648946886499E-31</v>
      </c>
      <c r="T1234" t="s">
        <v>1684</v>
      </c>
    </row>
    <row r="1235" spans="1:20">
      <c r="A1235">
        <v>23548525</v>
      </c>
      <c r="B1235" t="s">
        <v>644</v>
      </c>
      <c r="C1235" t="s">
        <v>1338</v>
      </c>
      <c r="D1235" t="s">
        <v>1339</v>
      </c>
      <c r="E1235" t="s">
        <v>1339</v>
      </c>
      <c r="F1235" t="s">
        <v>1339</v>
      </c>
      <c r="G1235" t="s">
        <v>1339</v>
      </c>
      <c r="H1235" t="s">
        <v>1339</v>
      </c>
      <c r="I1235" t="s">
        <v>1339</v>
      </c>
      <c r="J1235" t="s">
        <v>2249</v>
      </c>
      <c r="K1235">
        <v>1152</v>
      </c>
      <c r="L1235">
        <v>7253</v>
      </c>
      <c r="M1235">
        <v>60.053402758957198</v>
      </c>
      <c r="N1235">
        <v>321.22149485239902</v>
      </c>
      <c r="O1235">
        <v>60.053402758957198</v>
      </c>
      <c r="P1235">
        <v>321.22149485239902</v>
      </c>
      <c r="Q1235">
        <v>-2.4192505357840899</v>
      </c>
      <c r="R1235" s="1">
        <v>2.88486496379242E-47</v>
      </c>
      <c r="S1235" s="1">
        <v>5.5329532748962202E-46</v>
      </c>
      <c r="T1235" t="s">
        <v>1684</v>
      </c>
    </row>
    <row r="1236" spans="1:20">
      <c r="A1236">
        <v>23548506</v>
      </c>
      <c r="B1236" t="s">
        <v>1129</v>
      </c>
      <c r="C1236" t="s">
        <v>1338</v>
      </c>
      <c r="D1236" t="s">
        <v>1339</v>
      </c>
      <c r="E1236" t="s">
        <v>1339</v>
      </c>
      <c r="F1236" t="s">
        <v>1339</v>
      </c>
      <c r="G1236" t="s">
        <v>1339</v>
      </c>
      <c r="H1236" t="s">
        <v>1339</v>
      </c>
      <c r="I1236" t="s">
        <v>1339</v>
      </c>
      <c r="J1236" t="s">
        <v>3323</v>
      </c>
      <c r="K1236">
        <v>2331</v>
      </c>
      <c r="L1236">
        <v>12181</v>
      </c>
      <c r="M1236">
        <v>9.6002464552709892</v>
      </c>
      <c r="N1236">
        <v>42.621109598787399</v>
      </c>
      <c r="O1236">
        <v>9.6002464552709892</v>
      </c>
      <c r="P1236">
        <v>42.621109598787399</v>
      </c>
      <c r="Q1236">
        <v>-2.1504248048100898</v>
      </c>
      <c r="R1236" s="1">
        <v>3.2504530143580799E-41</v>
      </c>
      <c r="S1236" s="1">
        <v>4.9685496076616401E-40</v>
      </c>
      <c r="T1236" t="s">
        <v>1684</v>
      </c>
    </row>
    <row r="1237" spans="1:20">
      <c r="A1237">
        <v>23548502</v>
      </c>
      <c r="B1237" t="s">
        <v>646</v>
      </c>
      <c r="C1237" t="s">
        <v>1338</v>
      </c>
      <c r="D1237" t="s">
        <v>1339</v>
      </c>
      <c r="E1237" t="s">
        <v>1339</v>
      </c>
      <c r="F1237" t="s">
        <v>1339</v>
      </c>
      <c r="G1237" t="s">
        <v>1339</v>
      </c>
      <c r="H1237" t="s">
        <v>1339</v>
      </c>
      <c r="I1237" t="s">
        <v>1339</v>
      </c>
      <c r="J1237" t="s">
        <v>2251</v>
      </c>
      <c r="K1237">
        <v>1438</v>
      </c>
      <c r="L1237">
        <v>5437</v>
      </c>
      <c r="M1237">
        <v>93.491392553033506</v>
      </c>
      <c r="N1237">
        <v>300.31269086727002</v>
      </c>
      <c r="O1237">
        <v>93.491392553033506</v>
      </c>
      <c r="P1237">
        <v>300.31269086727002</v>
      </c>
      <c r="Q1237">
        <v>-1.6835599907990699</v>
      </c>
      <c r="R1237" s="1">
        <v>1.5728083199692601E-30</v>
      </c>
      <c r="S1237" s="1">
        <v>1.6094895878343099E-29</v>
      </c>
      <c r="T1237" t="s">
        <v>1684</v>
      </c>
    </row>
    <row r="1238" spans="1:20">
      <c r="A1238">
        <v>23548488</v>
      </c>
      <c r="B1238" t="s">
        <v>455</v>
      </c>
      <c r="C1238" t="s">
        <v>1338</v>
      </c>
      <c r="D1238" t="s">
        <v>1399</v>
      </c>
      <c r="E1238" t="s">
        <v>1400</v>
      </c>
      <c r="F1238" t="s">
        <v>1835</v>
      </c>
      <c r="G1238" t="s">
        <v>1836</v>
      </c>
      <c r="H1238" t="s">
        <v>1339</v>
      </c>
      <c r="I1238" t="s">
        <v>1339</v>
      </c>
      <c r="J1238" t="s">
        <v>1837</v>
      </c>
      <c r="K1238">
        <v>655</v>
      </c>
      <c r="L1238">
        <v>6988</v>
      </c>
      <c r="M1238">
        <v>51.101651100017598</v>
      </c>
      <c r="N1238">
        <v>463.17861852336802</v>
      </c>
      <c r="O1238">
        <v>51.101651100017598</v>
      </c>
      <c r="P1238">
        <v>463.17861852336802</v>
      </c>
      <c r="Q1238">
        <v>-3.1801268458087599</v>
      </c>
      <c r="R1238" s="1">
        <v>1.10013313492591E-64</v>
      </c>
      <c r="S1238" s="1">
        <v>3.5407451134106102E-63</v>
      </c>
      <c r="T1238" t="s">
        <v>1684</v>
      </c>
    </row>
    <row r="1239" spans="1:20">
      <c r="A1239">
        <v>23548485</v>
      </c>
      <c r="B1239" t="s">
        <v>223</v>
      </c>
      <c r="C1239" t="s">
        <v>1338</v>
      </c>
      <c r="D1239" t="s">
        <v>3693</v>
      </c>
      <c r="E1239" t="s">
        <v>3694</v>
      </c>
      <c r="F1239" t="s">
        <v>1339</v>
      </c>
      <c r="G1239" t="s">
        <v>1339</v>
      </c>
      <c r="H1239" t="s">
        <v>1339</v>
      </c>
      <c r="I1239" t="s">
        <v>1339</v>
      </c>
      <c r="J1239" t="s">
        <v>3695</v>
      </c>
      <c r="K1239">
        <v>80</v>
      </c>
      <c r="L1239">
        <v>279</v>
      </c>
      <c r="M1239">
        <v>8.9924853851493793</v>
      </c>
      <c r="N1239">
        <v>26.643908527951801</v>
      </c>
      <c r="O1239">
        <v>8.9924853851493793</v>
      </c>
      <c r="P1239">
        <v>26.643908527951801</v>
      </c>
      <c r="Q1239">
        <v>-1.5670139193063799</v>
      </c>
      <c r="R1239" s="1">
        <v>2.6391121024282499E-18</v>
      </c>
      <c r="S1239" s="1">
        <v>1.58737127344279E-17</v>
      </c>
      <c r="T1239" t="s">
        <v>1684</v>
      </c>
    </row>
    <row r="1240" spans="1:20">
      <c r="A1240">
        <v>23548483</v>
      </c>
      <c r="B1240" t="s">
        <v>1083</v>
      </c>
      <c r="C1240" t="s">
        <v>1338</v>
      </c>
      <c r="D1240" t="s">
        <v>1399</v>
      </c>
      <c r="E1240" t="s">
        <v>1400</v>
      </c>
      <c r="F1240" t="s">
        <v>1339</v>
      </c>
      <c r="G1240" t="s">
        <v>1339</v>
      </c>
      <c r="H1240" t="s">
        <v>1339</v>
      </c>
      <c r="I1240" t="s">
        <v>1339</v>
      </c>
      <c r="J1240" t="s">
        <v>3157</v>
      </c>
      <c r="K1240">
        <v>104</v>
      </c>
      <c r="L1240">
        <v>4113</v>
      </c>
      <c r="M1240">
        <v>6.7094060203557904</v>
      </c>
      <c r="N1240">
        <v>225.43034655430699</v>
      </c>
      <c r="O1240">
        <v>6.7094060203557904</v>
      </c>
      <c r="P1240">
        <v>225.43034655430699</v>
      </c>
      <c r="Q1240">
        <v>-5.0703528771773003</v>
      </c>
      <c r="R1240" s="1">
        <v>4.1097892452015103E-104</v>
      </c>
      <c r="S1240" s="1">
        <v>4.6851597395297199E-102</v>
      </c>
      <c r="T1240" t="s">
        <v>1684</v>
      </c>
    </row>
    <row r="1241" spans="1:20">
      <c r="A1241">
        <v>23548472</v>
      </c>
      <c r="B1241" t="s">
        <v>1223</v>
      </c>
      <c r="C1241" t="s">
        <v>3429</v>
      </c>
      <c r="D1241" t="s">
        <v>1401</v>
      </c>
      <c r="E1241" t="s">
        <v>1402</v>
      </c>
      <c r="F1241" t="s">
        <v>2657</v>
      </c>
      <c r="G1241" t="s">
        <v>2658</v>
      </c>
      <c r="H1241" t="s">
        <v>1339</v>
      </c>
      <c r="I1241" t="s">
        <v>1339</v>
      </c>
      <c r="J1241" t="s">
        <v>3430</v>
      </c>
      <c r="K1241">
        <v>525</v>
      </c>
      <c r="L1241">
        <v>2044</v>
      </c>
      <c r="M1241">
        <v>19.1186888090234</v>
      </c>
      <c r="N1241">
        <v>63.238487160494202</v>
      </c>
      <c r="O1241">
        <v>19.1186888090234</v>
      </c>
      <c r="P1241">
        <v>63.238487160494202</v>
      </c>
      <c r="Q1241">
        <v>-1.7258192705301301</v>
      </c>
      <c r="R1241" s="1">
        <v>1.4164907210893401E-29</v>
      </c>
      <c r="S1241" s="1">
        <v>1.40132634353997E-28</v>
      </c>
      <c r="T1241" t="s">
        <v>1684</v>
      </c>
    </row>
    <row r="1242" spans="1:20">
      <c r="A1242">
        <v>23548468</v>
      </c>
      <c r="B1242" t="s">
        <v>17</v>
      </c>
      <c r="C1242" t="s">
        <v>1338</v>
      </c>
      <c r="D1242" t="s">
        <v>1339</v>
      </c>
      <c r="E1242" t="s">
        <v>1339</v>
      </c>
      <c r="F1242" t="s">
        <v>1339</v>
      </c>
      <c r="G1242" t="s">
        <v>1339</v>
      </c>
      <c r="H1242" t="s">
        <v>1339</v>
      </c>
      <c r="I1242" t="s">
        <v>1339</v>
      </c>
      <c r="J1242" t="s">
        <v>2915</v>
      </c>
      <c r="K1242">
        <v>20</v>
      </c>
      <c r="L1242">
        <v>187</v>
      </c>
      <c r="M1242">
        <v>2.0390580136292802</v>
      </c>
      <c r="N1242">
        <v>16.196860297388898</v>
      </c>
      <c r="O1242">
        <v>2.0390580136292802</v>
      </c>
      <c r="P1242">
        <v>16.196860297388898</v>
      </c>
      <c r="Q1242">
        <v>-2.9897394515686302</v>
      </c>
      <c r="R1242" s="1">
        <v>1.08364530231171E-27</v>
      </c>
      <c r="S1242" s="1">
        <v>1.0029063275871201E-26</v>
      </c>
      <c r="T1242" t="s">
        <v>1684</v>
      </c>
    </row>
    <row r="1243" spans="1:20">
      <c r="A1243">
        <v>23548447</v>
      </c>
      <c r="B1243" t="s">
        <v>539</v>
      </c>
      <c r="C1243" t="s">
        <v>1338</v>
      </c>
      <c r="D1243" t="s">
        <v>1930</v>
      </c>
      <c r="E1243" t="s">
        <v>1931</v>
      </c>
      <c r="F1243" t="s">
        <v>1339</v>
      </c>
      <c r="G1243" t="s">
        <v>1339</v>
      </c>
      <c r="H1243" t="s">
        <v>1339</v>
      </c>
      <c r="I1243" t="s">
        <v>1339</v>
      </c>
      <c r="J1243" t="s">
        <v>2018</v>
      </c>
      <c r="K1243">
        <v>1681</v>
      </c>
      <c r="L1243">
        <v>5281</v>
      </c>
      <c r="M1243">
        <v>89.869083656116601</v>
      </c>
      <c r="N1243">
        <v>239.861542450928</v>
      </c>
      <c r="O1243">
        <v>89.869083656116601</v>
      </c>
      <c r="P1243">
        <v>239.861542450928</v>
      </c>
      <c r="Q1243">
        <v>-1.41630506861233</v>
      </c>
      <c r="R1243" s="1">
        <v>3.6191274450618298E-25</v>
      </c>
      <c r="S1243" s="1">
        <v>2.9768116368755398E-24</v>
      </c>
      <c r="T1243" t="s">
        <v>1684</v>
      </c>
    </row>
    <row r="1244" spans="1:20">
      <c r="A1244">
        <v>23548438</v>
      </c>
      <c r="B1244" t="s">
        <v>791</v>
      </c>
      <c r="C1244" t="s">
        <v>1338</v>
      </c>
      <c r="D1244" t="s">
        <v>1339</v>
      </c>
      <c r="E1244" t="s">
        <v>1339</v>
      </c>
      <c r="F1244" t="s">
        <v>1339</v>
      </c>
      <c r="G1244" t="s">
        <v>1339</v>
      </c>
      <c r="H1244" t="s">
        <v>1339</v>
      </c>
      <c r="I1244" t="s">
        <v>1339</v>
      </c>
      <c r="J1244" t="s">
        <v>2561</v>
      </c>
      <c r="K1244">
        <v>350</v>
      </c>
      <c r="L1244">
        <v>1867</v>
      </c>
      <c r="M1244">
        <v>12.4599389824463</v>
      </c>
      <c r="N1244">
        <v>56.466838679515099</v>
      </c>
      <c r="O1244">
        <v>12.4599389824463</v>
      </c>
      <c r="P1244">
        <v>56.466838679515099</v>
      </c>
      <c r="Q1244">
        <v>-2.18010686031282</v>
      </c>
      <c r="R1244" s="1">
        <v>3.8226129407727099E-38</v>
      </c>
      <c r="S1244" s="1">
        <v>5.2156859789200798E-37</v>
      </c>
      <c r="T1244" t="s">
        <v>1684</v>
      </c>
    </row>
    <row r="1245" spans="1:20">
      <c r="A1245">
        <v>23548437</v>
      </c>
      <c r="B1245" t="s">
        <v>699</v>
      </c>
      <c r="C1245" t="s">
        <v>1338</v>
      </c>
      <c r="D1245" t="s">
        <v>1339</v>
      </c>
      <c r="E1245" t="s">
        <v>1339</v>
      </c>
      <c r="F1245" t="s">
        <v>1339</v>
      </c>
      <c r="G1245" t="s">
        <v>1339</v>
      </c>
      <c r="H1245" t="s">
        <v>1339</v>
      </c>
      <c r="I1245" t="s">
        <v>1339</v>
      </c>
      <c r="J1245" t="s">
        <v>2337</v>
      </c>
      <c r="K1245">
        <v>632</v>
      </c>
      <c r="L1245">
        <v>7471</v>
      </c>
      <c r="M1245">
        <v>16.982656541063701</v>
      </c>
      <c r="N1245">
        <v>170.55678682946399</v>
      </c>
      <c r="O1245">
        <v>16.982656541063701</v>
      </c>
      <c r="P1245">
        <v>170.55678682946399</v>
      </c>
      <c r="Q1245">
        <v>-3.3281181064076599</v>
      </c>
      <c r="R1245" s="1">
        <v>1.9059533469553599E-68</v>
      </c>
      <c r="S1245" s="1">
        <v>6.68069509372456E-67</v>
      </c>
      <c r="T1245" t="s">
        <v>1684</v>
      </c>
    </row>
    <row r="1246" spans="1:20">
      <c r="A1246">
        <v>23548414</v>
      </c>
      <c r="B1246" t="s">
        <v>1038</v>
      </c>
      <c r="C1246" t="s">
        <v>1338</v>
      </c>
      <c r="D1246" t="s">
        <v>1339</v>
      </c>
      <c r="E1246" t="s">
        <v>1339</v>
      </c>
      <c r="F1246" t="s">
        <v>1339</v>
      </c>
      <c r="G1246" t="s">
        <v>1339</v>
      </c>
      <c r="H1246" t="s">
        <v>1339</v>
      </c>
      <c r="I1246" t="s">
        <v>1339</v>
      </c>
      <c r="J1246" t="s">
        <v>3124</v>
      </c>
      <c r="K1246">
        <v>2</v>
      </c>
      <c r="L1246">
        <v>9</v>
      </c>
      <c r="M1246">
        <v>0.42032816701269798</v>
      </c>
      <c r="N1246">
        <v>1.6071737124482699</v>
      </c>
      <c r="O1246">
        <v>0.42032816701269798</v>
      </c>
      <c r="P1246">
        <v>1.6071737124482699</v>
      </c>
      <c r="Q1246">
        <v>-1.9349378294427599</v>
      </c>
      <c r="R1246">
        <v>1.39512364846396E-2</v>
      </c>
      <c r="S1246">
        <v>2.3528472466599001E-2</v>
      </c>
      <c r="T1246" t="s">
        <v>1684</v>
      </c>
    </row>
    <row r="1247" spans="1:20">
      <c r="A1247">
        <v>23548392</v>
      </c>
      <c r="B1247" t="s">
        <v>1233</v>
      </c>
      <c r="C1247" t="s">
        <v>1338</v>
      </c>
      <c r="D1247" t="s">
        <v>3583</v>
      </c>
      <c r="E1247" t="s">
        <v>3584</v>
      </c>
      <c r="F1247" t="s">
        <v>3146</v>
      </c>
      <c r="G1247" t="s">
        <v>3147</v>
      </c>
      <c r="H1247" t="s">
        <v>1677</v>
      </c>
      <c r="I1247" t="s">
        <v>1678</v>
      </c>
      <c r="J1247" t="s">
        <v>3585</v>
      </c>
      <c r="K1247">
        <v>707</v>
      </c>
      <c r="L1247">
        <v>2047</v>
      </c>
      <c r="M1247">
        <v>36.710157638773097</v>
      </c>
      <c r="N1247">
        <v>90.299788018867801</v>
      </c>
      <c r="O1247">
        <v>36.710157638773097</v>
      </c>
      <c r="P1247">
        <v>90.299788018867801</v>
      </c>
      <c r="Q1247">
        <v>-1.2985432913517101</v>
      </c>
      <c r="R1247" s="1">
        <v>7.6806484139886003E-22</v>
      </c>
      <c r="S1247" s="1">
        <v>5.4375246287773097E-21</v>
      </c>
      <c r="T1247" t="s">
        <v>1684</v>
      </c>
    </row>
    <row r="1248" spans="1:20">
      <c r="A1248">
        <v>23548366</v>
      </c>
      <c r="B1248" t="s">
        <v>564</v>
      </c>
      <c r="C1248" t="s">
        <v>1338</v>
      </c>
      <c r="D1248" t="s">
        <v>1339</v>
      </c>
      <c r="E1248" t="s">
        <v>1339</v>
      </c>
      <c r="F1248" t="s">
        <v>1339</v>
      </c>
      <c r="G1248" t="s">
        <v>1339</v>
      </c>
      <c r="H1248" t="s">
        <v>1339</v>
      </c>
      <c r="I1248" t="s">
        <v>1339</v>
      </c>
      <c r="J1248" t="s">
        <v>2087</v>
      </c>
      <c r="K1248">
        <v>877</v>
      </c>
      <c r="L1248">
        <v>3880</v>
      </c>
      <c r="M1248">
        <v>56.499336077654803</v>
      </c>
      <c r="N1248">
        <v>212.36215076773101</v>
      </c>
      <c r="O1248">
        <v>56.499336077654803</v>
      </c>
      <c r="P1248">
        <v>212.36215076773101</v>
      </c>
      <c r="Q1248">
        <v>-1.9102208383529899</v>
      </c>
      <c r="R1248" s="1">
        <v>1.8803666927649101E-34</v>
      </c>
      <c r="S1248" s="1">
        <v>2.2225497013901499E-33</v>
      </c>
      <c r="T1248" t="s">
        <v>1684</v>
      </c>
    </row>
    <row r="1249" spans="1:20">
      <c r="A1249">
        <v>23548354</v>
      </c>
      <c r="B1249" t="s">
        <v>1135</v>
      </c>
      <c r="C1249" t="s">
        <v>1338</v>
      </c>
      <c r="D1249" t="s">
        <v>1339</v>
      </c>
      <c r="E1249" t="s">
        <v>1339</v>
      </c>
      <c r="F1249" t="s">
        <v>1339</v>
      </c>
      <c r="G1249" t="s">
        <v>1339</v>
      </c>
      <c r="H1249" t="s">
        <v>1339</v>
      </c>
      <c r="I1249" t="s">
        <v>1339</v>
      </c>
      <c r="J1249" t="s">
        <v>3325</v>
      </c>
      <c r="K1249">
        <v>593</v>
      </c>
      <c r="L1249">
        <v>3288</v>
      </c>
      <c r="M1249">
        <v>27.447034896603</v>
      </c>
      <c r="N1249">
        <v>129.29290697918299</v>
      </c>
      <c r="O1249">
        <v>27.447034896603</v>
      </c>
      <c r="P1249">
        <v>129.29290697918299</v>
      </c>
      <c r="Q1249">
        <v>-2.2359209225316001</v>
      </c>
      <c r="R1249" s="1">
        <v>5.2648978347954702E-41</v>
      </c>
      <c r="S1249" s="1">
        <v>7.9285461467697601E-40</v>
      </c>
      <c r="T1249" t="s">
        <v>1684</v>
      </c>
    </row>
    <row r="1250" spans="1:20">
      <c r="A1250">
        <v>23548347</v>
      </c>
      <c r="B1250" t="s">
        <v>16</v>
      </c>
      <c r="C1250" t="s">
        <v>1338</v>
      </c>
      <c r="D1250" t="s">
        <v>1339</v>
      </c>
      <c r="E1250" t="s">
        <v>1339</v>
      </c>
      <c r="F1250" t="s">
        <v>1339</v>
      </c>
      <c r="G1250" t="s">
        <v>1339</v>
      </c>
      <c r="H1250" t="s">
        <v>1339</v>
      </c>
      <c r="I1250" t="s">
        <v>1339</v>
      </c>
      <c r="J1250" t="s">
        <v>3139</v>
      </c>
      <c r="K1250">
        <v>0</v>
      </c>
      <c r="L1250">
        <v>13</v>
      </c>
      <c r="M1250">
        <v>0</v>
      </c>
      <c r="N1250">
        <v>1.03643501300944</v>
      </c>
      <c r="O1250">
        <v>0</v>
      </c>
      <c r="P1250">
        <v>1.03643501300944</v>
      </c>
      <c r="Q1250" t="e">
        <f>-Inf</f>
        <v>#NAME?</v>
      </c>
      <c r="R1250" s="1">
        <v>9.9616807290394598E-5</v>
      </c>
      <c r="S1250">
        <v>2.2623828250386001E-4</v>
      </c>
      <c r="T1250" t="s">
        <v>1684</v>
      </c>
    </row>
    <row r="1251" spans="1:20">
      <c r="A1251">
        <v>23548346</v>
      </c>
      <c r="B1251" t="s">
        <v>499</v>
      </c>
      <c r="C1251" t="s">
        <v>1338</v>
      </c>
      <c r="D1251" t="s">
        <v>1339</v>
      </c>
      <c r="E1251" t="s">
        <v>1339</v>
      </c>
      <c r="F1251" t="s">
        <v>1339</v>
      </c>
      <c r="G1251" t="s">
        <v>1339</v>
      </c>
      <c r="H1251" t="s">
        <v>1339</v>
      </c>
      <c r="I1251" t="s">
        <v>1339</v>
      </c>
      <c r="J1251" t="s">
        <v>1928</v>
      </c>
      <c r="K1251">
        <v>17</v>
      </c>
      <c r="L1251">
        <v>571</v>
      </c>
      <c r="M1251">
        <v>1.8304745928444399</v>
      </c>
      <c r="N1251">
        <v>52.233292300055197</v>
      </c>
      <c r="O1251">
        <v>1.8304745928444399</v>
      </c>
      <c r="P1251">
        <v>52.233292300055197</v>
      </c>
      <c r="Q1251">
        <v>-4.8346799864746401</v>
      </c>
      <c r="R1251" s="1">
        <v>1.21514960007911E-63</v>
      </c>
      <c r="S1251" s="1">
        <v>3.7148859202418501E-62</v>
      </c>
      <c r="T1251" t="s">
        <v>1684</v>
      </c>
    </row>
    <row r="1252" spans="1:20">
      <c r="A1252">
        <v>23548328</v>
      </c>
      <c r="B1252" t="s">
        <v>222</v>
      </c>
      <c r="C1252" t="s">
        <v>1338</v>
      </c>
      <c r="D1252" t="s">
        <v>1339</v>
      </c>
      <c r="E1252" t="s">
        <v>1339</v>
      </c>
      <c r="F1252" t="s">
        <v>1339</v>
      </c>
      <c r="G1252" t="s">
        <v>1339</v>
      </c>
      <c r="H1252" t="s">
        <v>1339</v>
      </c>
      <c r="I1252" t="s">
        <v>1339</v>
      </c>
      <c r="J1252" t="s">
        <v>3706</v>
      </c>
      <c r="K1252">
        <v>1736</v>
      </c>
      <c r="L1252">
        <v>4093</v>
      </c>
      <c r="M1252">
        <v>178.767267182083</v>
      </c>
      <c r="N1252">
        <v>358.08145417230099</v>
      </c>
      <c r="O1252">
        <v>178.767267182083</v>
      </c>
      <c r="P1252">
        <v>358.08145417230099</v>
      </c>
      <c r="Q1252">
        <v>-1.0022052012845599</v>
      </c>
      <c r="R1252" s="1">
        <v>1.28272553858782E-17</v>
      </c>
      <c r="S1252" s="1">
        <v>7.52606354963649E-17</v>
      </c>
      <c r="T1252" t="s">
        <v>1684</v>
      </c>
    </row>
    <row r="1253" spans="1:20">
      <c r="A1253">
        <v>23548325</v>
      </c>
      <c r="B1253" t="s">
        <v>1105</v>
      </c>
      <c r="C1253" t="s">
        <v>1338</v>
      </c>
      <c r="D1253" t="s">
        <v>1339</v>
      </c>
      <c r="E1253" t="s">
        <v>1339</v>
      </c>
      <c r="F1253" t="s">
        <v>1339</v>
      </c>
      <c r="G1253" t="s">
        <v>1339</v>
      </c>
      <c r="H1253" t="s">
        <v>1339</v>
      </c>
      <c r="I1253" t="s">
        <v>1339</v>
      </c>
      <c r="J1253" t="s">
        <v>3327</v>
      </c>
      <c r="K1253">
        <v>1780</v>
      </c>
      <c r="L1253">
        <v>8782</v>
      </c>
      <c r="M1253">
        <v>75.794950558602906</v>
      </c>
      <c r="N1253">
        <v>317.698646931101</v>
      </c>
      <c r="O1253">
        <v>75.794950558602906</v>
      </c>
      <c r="P1253">
        <v>317.698646931101</v>
      </c>
      <c r="Q1253">
        <v>-2.0674853009567702</v>
      </c>
      <c r="R1253" s="1">
        <v>3.6731024242274399E-39</v>
      </c>
      <c r="S1253" s="1">
        <v>5.2219700898282397E-38</v>
      </c>
      <c r="T1253" t="s">
        <v>1684</v>
      </c>
    </row>
    <row r="1254" spans="1:20">
      <c r="A1254">
        <v>23548324</v>
      </c>
      <c r="B1254" t="s">
        <v>1230</v>
      </c>
      <c r="C1254" t="s">
        <v>1338</v>
      </c>
      <c r="D1254" t="s">
        <v>1495</v>
      </c>
      <c r="E1254" t="s">
        <v>1496</v>
      </c>
      <c r="F1254" t="s">
        <v>1339</v>
      </c>
      <c r="G1254" t="s">
        <v>1339</v>
      </c>
      <c r="H1254" t="s">
        <v>1339</v>
      </c>
      <c r="I1254" t="s">
        <v>1339</v>
      </c>
      <c r="J1254" t="s">
        <v>3492</v>
      </c>
      <c r="K1254">
        <v>989</v>
      </c>
      <c r="L1254">
        <v>3216</v>
      </c>
      <c r="M1254">
        <v>19.940517871664099</v>
      </c>
      <c r="N1254">
        <v>55.088091110342098</v>
      </c>
      <c r="O1254">
        <v>19.940517871664099</v>
      </c>
      <c r="P1254">
        <v>55.088091110342098</v>
      </c>
      <c r="Q1254">
        <v>-1.4660375938991601</v>
      </c>
      <c r="R1254" s="1">
        <v>1.8485573687186799E-25</v>
      </c>
      <c r="S1254" s="1">
        <v>1.54021193877257E-24</v>
      </c>
      <c r="T1254" t="s">
        <v>1684</v>
      </c>
    </row>
    <row r="1255" spans="1:20">
      <c r="A1255">
        <v>23548318</v>
      </c>
      <c r="B1255" t="s">
        <v>565</v>
      </c>
      <c r="C1255" t="s">
        <v>1338</v>
      </c>
      <c r="D1255" t="s">
        <v>1769</v>
      </c>
      <c r="E1255" t="s">
        <v>1770</v>
      </c>
      <c r="F1255" t="s">
        <v>1339</v>
      </c>
      <c r="G1255" t="s">
        <v>1339</v>
      </c>
      <c r="H1255" t="s">
        <v>1339</v>
      </c>
      <c r="I1255" t="s">
        <v>1339</v>
      </c>
      <c r="J1255" t="s">
        <v>2088</v>
      </c>
      <c r="K1255">
        <v>8513</v>
      </c>
      <c r="L1255">
        <v>23758</v>
      </c>
      <c r="M1255">
        <v>484.07392721846901</v>
      </c>
      <c r="N1255">
        <v>1147.7324481507901</v>
      </c>
      <c r="O1255">
        <v>484.07392721846901</v>
      </c>
      <c r="P1255">
        <v>1147.7324481507901</v>
      </c>
      <c r="Q1255">
        <v>-1.2454870734349099</v>
      </c>
      <c r="R1255" s="1">
        <v>2.4968911159849198E-22</v>
      </c>
      <c r="S1255" s="1">
        <v>1.7958182684424501E-21</v>
      </c>
      <c r="T1255" t="s">
        <v>1684</v>
      </c>
    </row>
    <row r="1256" spans="1:20">
      <c r="A1256">
        <v>23548315</v>
      </c>
      <c r="B1256" t="s">
        <v>1293</v>
      </c>
      <c r="C1256" t="s">
        <v>1338</v>
      </c>
      <c r="D1256" t="s">
        <v>1339</v>
      </c>
      <c r="E1256" t="s">
        <v>1339</v>
      </c>
      <c r="F1256" t="s">
        <v>1339</v>
      </c>
      <c r="G1256" t="s">
        <v>1339</v>
      </c>
      <c r="H1256" t="s">
        <v>1339</v>
      </c>
      <c r="I1256" t="s">
        <v>1339</v>
      </c>
      <c r="J1256" t="s">
        <v>3608</v>
      </c>
      <c r="K1256">
        <v>565</v>
      </c>
      <c r="L1256">
        <v>1613</v>
      </c>
      <c r="M1256">
        <v>19.158183452828698</v>
      </c>
      <c r="N1256">
        <v>46.466739296637797</v>
      </c>
      <c r="O1256">
        <v>19.158183452828698</v>
      </c>
      <c r="P1256">
        <v>46.466739296637797</v>
      </c>
      <c r="Q1256">
        <v>-1.27823763677431</v>
      </c>
      <c r="R1256" s="1">
        <v>3.9134778314684797E-21</v>
      </c>
      <c r="S1256" s="1">
        <v>2.6638729122908801E-20</v>
      </c>
      <c r="T1256" t="s">
        <v>1684</v>
      </c>
    </row>
    <row r="1257" spans="1:20">
      <c r="A1257">
        <v>23548306</v>
      </c>
      <c r="B1257" t="s">
        <v>529</v>
      </c>
      <c r="C1257" t="s">
        <v>1338</v>
      </c>
      <c r="D1257" t="s">
        <v>1426</v>
      </c>
      <c r="E1257" t="s">
        <v>1427</v>
      </c>
      <c r="F1257" t="s">
        <v>1339</v>
      </c>
      <c r="G1257" t="s">
        <v>1339</v>
      </c>
      <c r="H1257" t="s">
        <v>1339</v>
      </c>
      <c r="I1257" t="s">
        <v>1339</v>
      </c>
      <c r="J1257" t="s">
        <v>1990</v>
      </c>
      <c r="K1257">
        <v>688</v>
      </c>
      <c r="L1257">
        <v>6645</v>
      </c>
      <c r="M1257">
        <v>23.090758286369301</v>
      </c>
      <c r="N1257">
        <v>189.47277099579799</v>
      </c>
      <c r="O1257">
        <v>23.090758286369301</v>
      </c>
      <c r="P1257">
        <v>189.47277099579799</v>
      </c>
      <c r="Q1257">
        <v>-3.0366030783358902</v>
      </c>
      <c r="R1257" s="1">
        <v>4.5499410511629003E-61</v>
      </c>
      <c r="S1257" s="1">
        <v>1.27586622855368E-59</v>
      </c>
      <c r="T1257" t="s">
        <v>1684</v>
      </c>
    </row>
    <row r="1258" spans="1:20">
      <c r="A1258">
        <v>23548289</v>
      </c>
      <c r="B1258" t="s">
        <v>684</v>
      </c>
      <c r="C1258" t="s">
        <v>1338</v>
      </c>
      <c r="D1258" t="s">
        <v>1339</v>
      </c>
      <c r="E1258" t="s">
        <v>1339</v>
      </c>
      <c r="F1258" t="s">
        <v>1339</v>
      </c>
      <c r="G1258" t="s">
        <v>1339</v>
      </c>
      <c r="H1258" t="s">
        <v>1339</v>
      </c>
      <c r="I1258" t="s">
        <v>1339</v>
      </c>
      <c r="J1258" t="s">
        <v>2308</v>
      </c>
      <c r="K1258">
        <v>376</v>
      </c>
      <c r="L1258">
        <v>1791</v>
      </c>
      <c r="M1258">
        <v>15.404976771859401</v>
      </c>
      <c r="N1258">
        <v>62.340487846792698</v>
      </c>
      <c r="O1258">
        <v>15.404976771859401</v>
      </c>
      <c r="P1258">
        <v>62.340487846792698</v>
      </c>
      <c r="Q1258">
        <v>-2.0167729378127599</v>
      </c>
      <c r="R1258" s="1">
        <v>8.0417138641440395E-35</v>
      </c>
      <c r="S1258" s="1">
        <v>9.6358374965450797E-34</v>
      </c>
      <c r="T1258" t="s">
        <v>1684</v>
      </c>
    </row>
    <row r="1259" spans="1:20">
      <c r="A1259">
        <v>23548288</v>
      </c>
      <c r="B1259" t="s">
        <v>914</v>
      </c>
      <c r="C1259" t="s">
        <v>2856</v>
      </c>
      <c r="D1259" t="s">
        <v>2857</v>
      </c>
      <c r="E1259" t="s">
        <v>2858</v>
      </c>
      <c r="F1259" t="s">
        <v>1339</v>
      </c>
      <c r="G1259" t="s">
        <v>1339</v>
      </c>
      <c r="H1259" t="s">
        <v>1339</v>
      </c>
      <c r="I1259" t="s">
        <v>1339</v>
      </c>
      <c r="J1259" t="s">
        <v>2859</v>
      </c>
      <c r="K1259">
        <v>856</v>
      </c>
      <c r="L1259">
        <v>2441</v>
      </c>
      <c r="M1259">
        <v>93.8146285759329</v>
      </c>
      <c r="N1259">
        <v>227.28254566368599</v>
      </c>
      <c r="O1259">
        <v>93.8146285759329</v>
      </c>
      <c r="P1259">
        <v>227.28254566368599</v>
      </c>
      <c r="Q1259">
        <v>-1.2766020897760999</v>
      </c>
      <c r="R1259" s="1">
        <v>1.0295898822517E-21</v>
      </c>
      <c r="S1259" s="1">
        <v>7.23858062461456E-21</v>
      </c>
      <c r="T1259" t="s">
        <v>1684</v>
      </c>
    </row>
    <row r="1260" spans="1:20">
      <c r="A1260">
        <v>23548287</v>
      </c>
      <c r="B1260" t="s">
        <v>221</v>
      </c>
      <c r="C1260" t="s">
        <v>1338</v>
      </c>
      <c r="D1260" t="s">
        <v>1373</v>
      </c>
      <c r="E1260" t="s">
        <v>1374</v>
      </c>
      <c r="F1260" t="s">
        <v>1339</v>
      </c>
      <c r="G1260" t="s">
        <v>1339</v>
      </c>
      <c r="H1260" t="s">
        <v>1339</v>
      </c>
      <c r="I1260" t="s">
        <v>1339</v>
      </c>
      <c r="J1260" t="s">
        <v>3413</v>
      </c>
      <c r="K1260">
        <v>295</v>
      </c>
      <c r="L1260">
        <v>1238</v>
      </c>
      <c r="M1260">
        <v>29.942698350228198</v>
      </c>
      <c r="N1260">
        <v>106.75565928284099</v>
      </c>
      <c r="O1260">
        <v>29.942698350228198</v>
      </c>
      <c r="P1260">
        <v>106.75565928284099</v>
      </c>
      <c r="Q1260">
        <v>-1.8340364074584601</v>
      </c>
      <c r="R1260" s="1">
        <v>4.9269835877701999E-30</v>
      </c>
      <c r="S1260" s="1">
        <v>4.9668880829438798E-29</v>
      </c>
      <c r="T1260" t="s">
        <v>1684</v>
      </c>
    </row>
    <row r="1261" spans="1:20">
      <c r="A1261">
        <v>23548267</v>
      </c>
      <c r="B1261" t="s">
        <v>376</v>
      </c>
      <c r="C1261" t="s">
        <v>1338</v>
      </c>
      <c r="D1261" t="s">
        <v>1339</v>
      </c>
      <c r="E1261" t="s">
        <v>1339</v>
      </c>
      <c r="F1261" t="s">
        <v>1339</v>
      </c>
      <c r="G1261" t="s">
        <v>1339</v>
      </c>
      <c r="H1261" t="s">
        <v>1339</v>
      </c>
      <c r="I1261" t="s">
        <v>1339</v>
      </c>
      <c r="J1261" t="s">
        <v>1706</v>
      </c>
      <c r="K1261">
        <v>157</v>
      </c>
      <c r="L1261">
        <v>8194</v>
      </c>
      <c r="M1261">
        <v>18.6257647665532</v>
      </c>
      <c r="N1261">
        <v>825.87037384038604</v>
      </c>
      <c r="O1261">
        <v>18.6257647665532</v>
      </c>
      <c r="P1261">
        <v>825.87037384038604</v>
      </c>
      <c r="Q1261">
        <v>-5.47054378989451</v>
      </c>
      <c r="R1261" s="1">
        <v>2.64470655775962E-120</v>
      </c>
      <c r="S1261" s="1">
        <v>4.8878985744775496E-118</v>
      </c>
      <c r="T1261" t="s">
        <v>1684</v>
      </c>
    </row>
    <row r="1262" spans="1:20">
      <c r="A1262">
        <v>23548263</v>
      </c>
      <c r="B1262" t="s">
        <v>979</v>
      </c>
      <c r="C1262" t="s">
        <v>1338</v>
      </c>
      <c r="D1262" t="s">
        <v>1399</v>
      </c>
      <c r="E1262" t="s">
        <v>1400</v>
      </c>
      <c r="F1262" t="s">
        <v>1339</v>
      </c>
      <c r="G1262" t="s">
        <v>1339</v>
      </c>
      <c r="H1262" t="s">
        <v>1339</v>
      </c>
      <c r="I1262" t="s">
        <v>1339</v>
      </c>
      <c r="J1262" t="s">
        <v>3022</v>
      </c>
      <c r="K1262">
        <v>75</v>
      </c>
      <c r="L1262">
        <v>186</v>
      </c>
      <c r="M1262">
        <v>8.3388021544209305</v>
      </c>
      <c r="N1262">
        <v>17.5695565248257</v>
      </c>
      <c r="O1262">
        <v>8.3388021544209305</v>
      </c>
      <c r="P1262">
        <v>17.5695565248257</v>
      </c>
      <c r="Q1262">
        <v>-1.0751657120132301</v>
      </c>
      <c r="R1262" s="1">
        <v>1.7640280375388501E-11</v>
      </c>
      <c r="S1262" s="1">
        <v>7.0851544293378002E-11</v>
      </c>
      <c r="T1262" t="s">
        <v>1684</v>
      </c>
    </row>
    <row r="1263" spans="1:20">
      <c r="A1263">
        <v>23548248</v>
      </c>
      <c r="B1263" t="s">
        <v>375</v>
      </c>
      <c r="C1263" t="s">
        <v>1338</v>
      </c>
      <c r="D1263" t="s">
        <v>1701</v>
      </c>
      <c r="E1263" t="s">
        <v>1702</v>
      </c>
      <c r="F1263" t="s">
        <v>1703</v>
      </c>
      <c r="G1263" t="s">
        <v>1704</v>
      </c>
      <c r="H1263" t="s">
        <v>1339</v>
      </c>
      <c r="I1263" t="s">
        <v>1339</v>
      </c>
      <c r="J1263" t="s">
        <v>1705</v>
      </c>
      <c r="K1263">
        <v>571</v>
      </c>
      <c r="L1263">
        <v>12356</v>
      </c>
      <c r="M1263">
        <v>91.739782361745796</v>
      </c>
      <c r="N1263">
        <v>1686.5565676218901</v>
      </c>
      <c r="O1263">
        <v>91.739782361745796</v>
      </c>
      <c r="P1263">
        <v>1686.5565676218901</v>
      </c>
      <c r="Q1263">
        <v>-4.2003894125180601</v>
      </c>
      <c r="R1263" s="1">
        <v>4.7562487554260498E-92</v>
      </c>
      <c r="S1263" s="1">
        <v>3.6719444505498101E-90</v>
      </c>
      <c r="T1263" t="s">
        <v>1684</v>
      </c>
    </row>
    <row r="1264" spans="1:20">
      <c r="A1264">
        <v>23548244</v>
      </c>
      <c r="B1264" t="s">
        <v>15</v>
      </c>
      <c r="C1264" t="s">
        <v>1338</v>
      </c>
      <c r="D1264" t="s">
        <v>1339</v>
      </c>
      <c r="E1264" t="s">
        <v>1339</v>
      </c>
      <c r="F1264" t="s">
        <v>1339</v>
      </c>
      <c r="G1264" t="s">
        <v>1339</v>
      </c>
      <c r="H1264" t="s">
        <v>1339</v>
      </c>
      <c r="I1264" t="s">
        <v>1339</v>
      </c>
      <c r="J1264" t="s">
        <v>2543</v>
      </c>
      <c r="K1264">
        <v>440</v>
      </c>
      <c r="L1264">
        <v>1932</v>
      </c>
      <c r="M1264">
        <v>39.634914317218197</v>
      </c>
      <c r="N1264">
        <v>147.85427694892499</v>
      </c>
      <c r="O1264">
        <v>39.634914317218197</v>
      </c>
      <c r="P1264">
        <v>147.85427694892499</v>
      </c>
      <c r="Q1264">
        <v>-1.8993322138997999</v>
      </c>
      <c r="R1264" s="1">
        <v>1.0295653793507299E-32</v>
      </c>
      <c r="S1264" s="1">
        <v>1.1479559869579801E-31</v>
      </c>
      <c r="T1264" t="s">
        <v>1684</v>
      </c>
    </row>
    <row r="1265" spans="1:20">
      <c r="A1265">
        <v>23548240</v>
      </c>
      <c r="B1265" t="s">
        <v>14</v>
      </c>
      <c r="C1265" t="s">
        <v>1338</v>
      </c>
      <c r="D1265" t="s">
        <v>1815</v>
      </c>
      <c r="E1265" t="s">
        <v>1816</v>
      </c>
      <c r="F1265" t="s">
        <v>1339</v>
      </c>
      <c r="G1265" t="s">
        <v>1339</v>
      </c>
      <c r="H1265" t="s">
        <v>1339</v>
      </c>
      <c r="I1265" t="s">
        <v>1339</v>
      </c>
      <c r="J1265" t="s">
        <v>2261</v>
      </c>
      <c r="K1265">
        <v>19</v>
      </c>
      <c r="L1265">
        <v>1597</v>
      </c>
      <c r="M1265">
        <v>0.99046405098162804</v>
      </c>
      <c r="N1265">
        <v>70.728068849379298</v>
      </c>
      <c r="O1265">
        <v>0.99046405098162804</v>
      </c>
      <c r="P1265">
        <v>70.728068849379298</v>
      </c>
      <c r="Q1265">
        <v>-6.1580344471795998</v>
      </c>
      <c r="R1265" s="1">
        <v>9.4400693651047501E-102</v>
      </c>
      <c r="S1265" s="1">
        <v>9.9267212168575609E-100</v>
      </c>
      <c r="T1265" t="s">
        <v>1684</v>
      </c>
    </row>
    <row r="1266" spans="1:20">
      <c r="A1266">
        <v>23548239</v>
      </c>
      <c r="B1266" t="s">
        <v>13</v>
      </c>
      <c r="C1266" t="s">
        <v>1338</v>
      </c>
      <c r="D1266" t="s">
        <v>1428</v>
      </c>
      <c r="E1266" t="s">
        <v>1429</v>
      </c>
      <c r="F1266" t="s">
        <v>1339</v>
      </c>
      <c r="G1266" t="s">
        <v>1339</v>
      </c>
      <c r="H1266" t="s">
        <v>1339</v>
      </c>
      <c r="I1266" t="s">
        <v>1339</v>
      </c>
      <c r="J1266" t="s">
        <v>2992</v>
      </c>
      <c r="K1266">
        <v>2</v>
      </c>
      <c r="L1266">
        <v>34</v>
      </c>
      <c r="M1266">
        <v>0.25393618917456801</v>
      </c>
      <c r="N1266">
        <v>3.6679386697798502</v>
      </c>
      <c r="O1266">
        <v>0.25393618917456801</v>
      </c>
      <c r="P1266">
        <v>3.6679386697798502</v>
      </c>
      <c r="Q1266">
        <v>-3.8524315990169198</v>
      </c>
      <c r="R1266" s="1">
        <v>8.4696231921011503E-10</v>
      </c>
      <c r="S1266" s="1">
        <v>3.0359231177563899E-9</v>
      </c>
      <c r="T1266" t="s">
        <v>1684</v>
      </c>
    </row>
    <row r="1267" spans="1:20">
      <c r="A1267">
        <v>23548238</v>
      </c>
      <c r="B1267" t="s">
        <v>12</v>
      </c>
      <c r="C1267" t="s">
        <v>1338</v>
      </c>
      <c r="D1267" t="s">
        <v>1339</v>
      </c>
      <c r="E1267" t="s">
        <v>1339</v>
      </c>
      <c r="F1267" t="s">
        <v>1339</v>
      </c>
      <c r="G1267" t="s">
        <v>1339</v>
      </c>
      <c r="H1267" t="s">
        <v>1339</v>
      </c>
      <c r="I1267" t="s">
        <v>1339</v>
      </c>
      <c r="J1267" t="s">
        <v>2775</v>
      </c>
      <c r="K1267">
        <v>14</v>
      </c>
      <c r="L1267">
        <v>90</v>
      </c>
      <c r="M1267">
        <v>0.76308002809753905</v>
      </c>
      <c r="N1267">
        <v>4.16763745773439</v>
      </c>
      <c r="O1267">
        <v>0.76308002809753905</v>
      </c>
      <c r="P1267">
        <v>4.16763745773439</v>
      </c>
      <c r="Q1267">
        <v>-2.4493235103121802</v>
      </c>
      <c r="R1267" s="1">
        <v>1.3170412264701001E-15</v>
      </c>
      <c r="S1267" s="1">
        <v>6.8537836520828902E-15</v>
      </c>
      <c r="T1267" t="s">
        <v>1684</v>
      </c>
    </row>
    <row r="1268" spans="1:20">
      <c r="A1268">
        <v>23548215</v>
      </c>
      <c r="B1268" t="s">
        <v>475</v>
      </c>
      <c r="C1268" t="s">
        <v>1338</v>
      </c>
      <c r="D1268" t="s">
        <v>1876</v>
      </c>
      <c r="E1268" t="s">
        <v>1877</v>
      </c>
      <c r="F1268" t="s">
        <v>1339</v>
      </c>
      <c r="G1268" t="s">
        <v>1339</v>
      </c>
      <c r="H1268" t="s">
        <v>1339</v>
      </c>
      <c r="I1268" t="s">
        <v>1339</v>
      </c>
      <c r="J1268" t="s">
        <v>1880</v>
      </c>
      <c r="K1268">
        <v>160</v>
      </c>
      <c r="L1268">
        <v>1568</v>
      </c>
      <c r="M1268">
        <v>3.9950656545349901</v>
      </c>
      <c r="N1268">
        <v>33.262164154563003</v>
      </c>
      <c r="O1268">
        <v>3.9950656545349901</v>
      </c>
      <c r="P1268">
        <v>33.262164154563003</v>
      </c>
      <c r="Q1268">
        <v>-3.0575909209675101</v>
      </c>
      <c r="R1268" s="1">
        <v>1.46273929152364E-54</v>
      </c>
      <c r="S1268" s="1">
        <v>3.4181022754799599E-53</v>
      </c>
      <c r="T1268" t="s">
        <v>1684</v>
      </c>
    </row>
    <row r="1269" spans="1:20">
      <c r="A1269">
        <v>23548202</v>
      </c>
      <c r="B1269" t="s">
        <v>11</v>
      </c>
      <c r="C1269" t="s">
        <v>1338</v>
      </c>
      <c r="D1269" t="s">
        <v>1457</v>
      </c>
      <c r="E1269" t="s">
        <v>1458</v>
      </c>
      <c r="F1269" t="s">
        <v>1339</v>
      </c>
      <c r="G1269" t="s">
        <v>1339</v>
      </c>
      <c r="H1269" t="s">
        <v>1339</v>
      </c>
      <c r="I1269" t="s">
        <v>1339</v>
      </c>
      <c r="J1269" t="s">
        <v>2750</v>
      </c>
      <c r="K1269">
        <v>3</v>
      </c>
      <c r="L1269">
        <v>144</v>
      </c>
      <c r="M1269">
        <v>0.15168237749876301</v>
      </c>
      <c r="N1269">
        <v>6.1848563787926496</v>
      </c>
      <c r="O1269">
        <v>0.15168237749876301</v>
      </c>
      <c r="P1269">
        <v>6.1848563787926496</v>
      </c>
      <c r="Q1269">
        <v>-5.3496147064309403</v>
      </c>
      <c r="R1269" s="1">
        <v>4.5537250122027303E-34</v>
      </c>
      <c r="S1269" s="1">
        <v>5.29012739989037E-33</v>
      </c>
      <c r="T1269" t="s">
        <v>1684</v>
      </c>
    </row>
    <row r="1270" spans="1:20">
      <c r="A1270">
        <v>23548197</v>
      </c>
      <c r="B1270" t="s">
        <v>583</v>
      </c>
      <c r="C1270" t="s">
        <v>1338</v>
      </c>
      <c r="D1270" t="s">
        <v>1339</v>
      </c>
      <c r="E1270" t="s">
        <v>1339</v>
      </c>
      <c r="F1270" t="s">
        <v>1339</v>
      </c>
      <c r="G1270" t="s">
        <v>1339</v>
      </c>
      <c r="H1270" t="s">
        <v>1339</v>
      </c>
      <c r="I1270" t="s">
        <v>1339</v>
      </c>
      <c r="J1270" t="s">
        <v>2119</v>
      </c>
      <c r="K1270">
        <v>9</v>
      </c>
      <c r="L1270">
        <v>9821</v>
      </c>
      <c r="M1270">
        <v>0.39871261832528099</v>
      </c>
      <c r="N1270">
        <v>369.64750822149199</v>
      </c>
      <c r="O1270">
        <v>0.39871261832528099</v>
      </c>
      <c r="P1270">
        <v>369.64750822149199</v>
      </c>
      <c r="Q1270">
        <v>-9.8565852088909107</v>
      </c>
      <c r="R1270" s="1">
        <v>3.7375381778198601E-187</v>
      </c>
      <c r="S1270" s="1">
        <v>9.1180981386093395E-184</v>
      </c>
      <c r="T1270" t="s">
        <v>1684</v>
      </c>
    </row>
    <row r="1271" spans="1:20">
      <c r="A1271">
        <v>23548191</v>
      </c>
      <c r="B1271" t="s">
        <v>627</v>
      </c>
      <c r="C1271" t="s">
        <v>1338</v>
      </c>
      <c r="D1271" t="s">
        <v>1399</v>
      </c>
      <c r="E1271" t="s">
        <v>1400</v>
      </c>
      <c r="F1271" t="s">
        <v>1339</v>
      </c>
      <c r="G1271" t="s">
        <v>1339</v>
      </c>
      <c r="H1271" t="s">
        <v>1339</v>
      </c>
      <c r="I1271" t="s">
        <v>1339</v>
      </c>
      <c r="J1271" t="s">
        <v>2210</v>
      </c>
      <c r="K1271">
        <v>2246</v>
      </c>
      <c r="L1271">
        <v>13123</v>
      </c>
      <c r="M1271">
        <v>94.285976350961406</v>
      </c>
      <c r="N1271">
        <v>468.02831057842502</v>
      </c>
      <c r="O1271">
        <v>94.285976350961406</v>
      </c>
      <c r="P1271">
        <v>468.02831057842502</v>
      </c>
      <c r="Q1271">
        <v>-2.3114806873216902</v>
      </c>
      <c r="R1271" s="1">
        <v>5.01124483518774E-45</v>
      </c>
      <c r="S1271" s="1">
        <v>8.8590093477710295E-44</v>
      </c>
      <c r="T1271" t="s">
        <v>1684</v>
      </c>
    </row>
    <row r="1272" spans="1:20">
      <c r="A1272">
        <v>23548189</v>
      </c>
      <c r="B1272" t="s">
        <v>220</v>
      </c>
      <c r="C1272" t="s">
        <v>1338</v>
      </c>
      <c r="D1272" t="s">
        <v>1514</v>
      </c>
      <c r="E1272" t="s">
        <v>1515</v>
      </c>
      <c r="F1272" t="s">
        <v>1339</v>
      </c>
      <c r="G1272" t="s">
        <v>1339</v>
      </c>
      <c r="H1272" t="s">
        <v>1339</v>
      </c>
      <c r="I1272" t="s">
        <v>1339</v>
      </c>
      <c r="J1272" t="s">
        <v>3190</v>
      </c>
      <c r="K1272">
        <v>494</v>
      </c>
      <c r="L1272">
        <v>6348</v>
      </c>
      <c r="M1272">
        <v>29.378648168522201</v>
      </c>
      <c r="N1272">
        <v>320.732959834535</v>
      </c>
      <c r="O1272">
        <v>29.378648168522201</v>
      </c>
      <c r="P1272">
        <v>320.732959834535</v>
      </c>
      <c r="Q1272">
        <v>-3.4485327004093498</v>
      </c>
      <c r="R1272" s="1">
        <v>6.5321753904320903E-71</v>
      </c>
      <c r="S1272" s="1">
        <v>2.5215023864712199E-69</v>
      </c>
      <c r="T1272" t="s">
        <v>1684</v>
      </c>
    </row>
    <row r="1273" spans="1:20">
      <c r="A1273">
        <v>23548177</v>
      </c>
      <c r="B1273" t="s">
        <v>633</v>
      </c>
      <c r="C1273" t="s">
        <v>1338</v>
      </c>
      <c r="D1273" t="s">
        <v>1339</v>
      </c>
      <c r="E1273" t="s">
        <v>1339</v>
      </c>
      <c r="F1273" t="s">
        <v>1339</v>
      </c>
      <c r="G1273" t="s">
        <v>1339</v>
      </c>
      <c r="H1273" t="s">
        <v>1339</v>
      </c>
      <c r="I1273" t="s">
        <v>1339</v>
      </c>
      <c r="J1273" t="s">
        <v>2218</v>
      </c>
      <c r="K1273">
        <v>306</v>
      </c>
      <c r="L1273">
        <v>1374</v>
      </c>
      <c r="M1273">
        <v>20.728959500874499</v>
      </c>
      <c r="N1273">
        <v>79.076047735847197</v>
      </c>
      <c r="O1273">
        <v>20.728959500874499</v>
      </c>
      <c r="P1273">
        <v>79.076047735847197</v>
      </c>
      <c r="Q1273">
        <v>-1.9315930646205699</v>
      </c>
      <c r="R1273" s="1">
        <v>3.4746319176063701E-32</v>
      </c>
      <c r="S1273" s="1">
        <v>3.7944100385821398E-31</v>
      </c>
      <c r="T1273" t="s">
        <v>1684</v>
      </c>
    </row>
    <row r="1274" spans="1:20">
      <c r="A1274">
        <v>23548166</v>
      </c>
      <c r="B1274" t="s">
        <v>995</v>
      </c>
      <c r="C1274" t="s">
        <v>1338</v>
      </c>
      <c r="D1274" t="s">
        <v>1339</v>
      </c>
      <c r="E1274" t="s">
        <v>1339</v>
      </c>
      <c r="F1274" t="s">
        <v>1339</v>
      </c>
      <c r="G1274" t="s">
        <v>1339</v>
      </c>
      <c r="H1274" t="s">
        <v>1339</v>
      </c>
      <c r="I1274" t="s">
        <v>1339</v>
      </c>
      <c r="J1274" t="s">
        <v>3055</v>
      </c>
      <c r="K1274">
        <v>6</v>
      </c>
      <c r="L1274">
        <v>18</v>
      </c>
      <c r="M1274">
        <v>1.8410373715156201</v>
      </c>
      <c r="N1274">
        <v>4.69275977740892</v>
      </c>
      <c r="O1274">
        <v>1.8410373715156201</v>
      </c>
      <c r="P1274">
        <v>4.69275977740892</v>
      </c>
      <c r="Q1274">
        <v>-1.3499176981449299</v>
      </c>
      <c r="R1274">
        <v>1.6952421799127299E-3</v>
      </c>
      <c r="S1274">
        <v>3.2922407436037902E-3</v>
      </c>
      <c r="T1274" t="s">
        <v>1684</v>
      </c>
    </row>
    <row r="1275" spans="1:20">
      <c r="A1275">
        <v>23548160</v>
      </c>
      <c r="B1275" t="s">
        <v>581</v>
      </c>
      <c r="C1275" t="s">
        <v>1338</v>
      </c>
      <c r="D1275" t="s">
        <v>1339</v>
      </c>
      <c r="E1275" t="s">
        <v>1339</v>
      </c>
      <c r="F1275" t="s">
        <v>1339</v>
      </c>
      <c r="G1275" t="s">
        <v>1339</v>
      </c>
      <c r="H1275" t="s">
        <v>1339</v>
      </c>
      <c r="I1275" t="s">
        <v>1339</v>
      </c>
      <c r="J1275" t="s">
        <v>2112</v>
      </c>
      <c r="K1275">
        <v>2014</v>
      </c>
      <c r="L1275">
        <v>12359</v>
      </c>
      <c r="M1275">
        <v>420.43289906475502</v>
      </c>
      <c r="N1275">
        <v>2191.9082581929001</v>
      </c>
      <c r="O1275">
        <v>420.43289906475502</v>
      </c>
      <c r="P1275">
        <v>2191.9082581929001</v>
      </c>
      <c r="Q1275">
        <v>-2.3822399455286498</v>
      </c>
      <c r="R1275" s="1">
        <v>1.0777622491343899E-46</v>
      </c>
      <c r="S1275" s="1">
        <v>2.01634109124867E-45</v>
      </c>
      <c r="T1275" t="s">
        <v>1684</v>
      </c>
    </row>
    <row r="1276" spans="1:20">
      <c r="A1276">
        <v>23548144</v>
      </c>
      <c r="B1276" t="s">
        <v>421</v>
      </c>
      <c r="C1276" t="s">
        <v>1338</v>
      </c>
      <c r="D1276" t="s">
        <v>1399</v>
      </c>
      <c r="E1276" t="s">
        <v>1400</v>
      </c>
      <c r="F1276" t="s">
        <v>1339</v>
      </c>
      <c r="G1276" t="s">
        <v>1339</v>
      </c>
      <c r="H1276" t="s">
        <v>1339</v>
      </c>
      <c r="I1276" t="s">
        <v>1339</v>
      </c>
      <c r="J1276" t="s">
        <v>1782</v>
      </c>
      <c r="K1276">
        <v>529</v>
      </c>
      <c r="L1276">
        <v>15854</v>
      </c>
      <c r="M1276">
        <v>15.740223911930901</v>
      </c>
      <c r="N1276">
        <v>400.77088783364002</v>
      </c>
      <c r="O1276">
        <v>15.740223911930901</v>
      </c>
      <c r="P1276">
        <v>400.77088783364002</v>
      </c>
      <c r="Q1276">
        <v>-4.6702497452577498</v>
      </c>
      <c r="R1276" s="1">
        <v>4.31416543897028E-105</v>
      </c>
      <c r="S1276" s="1">
        <v>5.15923431613328E-103</v>
      </c>
      <c r="T1276" t="s">
        <v>1684</v>
      </c>
    </row>
    <row r="1277" spans="1:20">
      <c r="A1277">
        <v>23548101</v>
      </c>
      <c r="B1277" t="s">
        <v>1171</v>
      </c>
      <c r="C1277" t="s">
        <v>1338</v>
      </c>
      <c r="D1277" t="s">
        <v>1339</v>
      </c>
      <c r="E1277" t="s">
        <v>1339</v>
      </c>
      <c r="F1277" t="s">
        <v>1339</v>
      </c>
      <c r="G1277" t="s">
        <v>1339</v>
      </c>
      <c r="H1277" t="s">
        <v>1339</v>
      </c>
      <c r="I1277" t="s">
        <v>1339</v>
      </c>
      <c r="J1277" t="s">
        <v>3364</v>
      </c>
      <c r="K1277">
        <v>281</v>
      </c>
      <c r="L1277">
        <v>1412</v>
      </c>
      <c r="M1277">
        <v>10.998803246683799</v>
      </c>
      <c r="N1277">
        <v>46.954253856427101</v>
      </c>
      <c r="O1277">
        <v>10.998803246683799</v>
      </c>
      <c r="P1277">
        <v>46.954253856427101</v>
      </c>
      <c r="Q1277">
        <v>-2.0939093097437098</v>
      </c>
      <c r="R1277" s="1">
        <v>2.32102745582672E-35</v>
      </c>
      <c r="S1277" s="1">
        <v>2.8626787569438201E-34</v>
      </c>
      <c r="T1277" t="s">
        <v>1684</v>
      </c>
    </row>
    <row r="1278" spans="1:20">
      <c r="A1278">
        <v>23548087</v>
      </c>
      <c r="B1278" t="s">
        <v>1100</v>
      </c>
      <c r="C1278" t="s">
        <v>1338</v>
      </c>
      <c r="D1278" t="s">
        <v>1339</v>
      </c>
      <c r="E1278" t="s">
        <v>1339</v>
      </c>
      <c r="F1278" t="s">
        <v>1339</v>
      </c>
      <c r="G1278" t="s">
        <v>1339</v>
      </c>
      <c r="H1278" t="s">
        <v>1339</v>
      </c>
      <c r="I1278" t="s">
        <v>1339</v>
      </c>
      <c r="J1278" t="s">
        <v>3209</v>
      </c>
      <c r="K1278">
        <v>64</v>
      </c>
      <c r="L1278">
        <v>954</v>
      </c>
      <c r="M1278">
        <v>4.6247249810274997</v>
      </c>
      <c r="N1278">
        <v>58.567498381919798</v>
      </c>
      <c r="O1278">
        <v>4.6247249810274997</v>
      </c>
      <c r="P1278">
        <v>58.567498381919798</v>
      </c>
      <c r="Q1278">
        <v>-3.66266079292072</v>
      </c>
      <c r="R1278" s="1">
        <v>8.4655920399587405E-60</v>
      </c>
      <c r="S1278" s="1">
        <v>2.2497449172857701E-58</v>
      </c>
      <c r="T1278" t="s">
        <v>1684</v>
      </c>
    </row>
    <row r="1279" spans="1:20">
      <c r="A1279">
        <v>23548084</v>
      </c>
      <c r="B1279" t="s">
        <v>845</v>
      </c>
      <c r="C1279" t="s">
        <v>1338</v>
      </c>
      <c r="D1279" t="s">
        <v>1339</v>
      </c>
      <c r="E1279" t="s">
        <v>1339</v>
      </c>
      <c r="F1279" t="s">
        <v>1339</v>
      </c>
      <c r="G1279" t="s">
        <v>1339</v>
      </c>
      <c r="H1279" t="s">
        <v>1339</v>
      </c>
      <c r="I1279" t="s">
        <v>1339</v>
      </c>
      <c r="J1279" t="s">
        <v>2677</v>
      </c>
      <c r="K1279">
        <v>7</v>
      </c>
      <c r="L1279">
        <v>114</v>
      </c>
      <c r="M1279">
        <v>1.3178345270518901</v>
      </c>
      <c r="N1279">
        <v>18.233703618946699</v>
      </c>
      <c r="O1279">
        <v>1.3178345270518901</v>
      </c>
      <c r="P1279">
        <v>18.233703618946699</v>
      </c>
      <c r="Q1279">
        <v>-3.7903664946321398</v>
      </c>
      <c r="R1279" s="1">
        <v>6.7991874981954899E-25</v>
      </c>
      <c r="S1279" s="1">
        <v>5.5180631472381004E-24</v>
      </c>
      <c r="T1279" t="s">
        <v>1684</v>
      </c>
    </row>
    <row r="1280" spans="1:20">
      <c r="A1280">
        <v>23548081</v>
      </c>
      <c r="B1280" t="s">
        <v>10</v>
      </c>
      <c r="C1280" t="s">
        <v>1338</v>
      </c>
      <c r="D1280" t="s">
        <v>1980</v>
      </c>
      <c r="E1280" t="s">
        <v>1981</v>
      </c>
      <c r="F1280" t="s">
        <v>1982</v>
      </c>
      <c r="G1280" t="s">
        <v>1983</v>
      </c>
      <c r="H1280" t="s">
        <v>1670</v>
      </c>
      <c r="I1280" t="s">
        <v>1671</v>
      </c>
      <c r="J1280" t="s">
        <v>1984</v>
      </c>
      <c r="K1280">
        <v>162</v>
      </c>
      <c r="L1280">
        <v>2671</v>
      </c>
      <c r="M1280">
        <v>10.998459296034</v>
      </c>
      <c r="N1280">
        <v>154.060693825724</v>
      </c>
      <c r="O1280">
        <v>10.998459296034</v>
      </c>
      <c r="P1280">
        <v>154.060693825724</v>
      </c>
      <c r="Q1280">
        <v>-3.8081254826686899</v>
      </c>
      <c r="R1280" s="1">
        <v>5.9056842536737299E-74</v>
      </c>
      <c r="S1280" s="1">
        <v>2.51001869429659E-72</v>
      </c>
      <c r="T1280" t="s">
        <v>1684</v>
      </c>
    </row>
    <row r="1281" spans="1:20">
      <c r="A1281">
        <v>23548075</v>
      </c>
      <c r="B1281" t="s">
        <v>524</v>
      </c>
      <c r="C1281" t="s">
        <v>1338</v>
      </c>
      <c r="D1281" t="s">
        <v>1975</v>
      </c>
      <c r="E1281" t="s">
        <v>1976</v>
      </c>
      <c r="F1281" t="s">
        <v>1339</v>
      </c>
      <c r="G1281" t="s">
        <v>1339</v>
      </c>
      <c r="H1281" t="s">
        <v>1339</v>
      </c>
      <c r="I1281" t="s">
        <v>1339</v>
      </c>
      <c r="J1281" t="s">
        <v>1977</v>
      </c>
      <c r="K1281">
        <v>170</v>
      </c>
      <c r="L1281">
        <v>2270</v>
      </c>
      <c r="M1281">
        <v>7.8763592118914403</v>
      </c>
      <c r="N1281">
        <v>89.352262140130904</v>
      </c>
      <c r="O1281">
        <v>7.8763592118914403</v>
      </c>
      <c r="P1281">
        <v>89.352262140130904</v>
      </c>
      <c r="Q1281">
        <v>-3.50390344069482</v>
      </c>
      <c r="R1281" s="1">
        <v>1.9598602697900401E-66</v>
      </c>
      <c r="S1281" s="1">
        <v>6.5317966040707299E-65</v>
      </c>
      <c r="T1281" t="s">
        <v>1684</v>
      </c>
    </row>
    <row r="1282" spans="1:20">
      <c r="A1282">
        <v>23548071</v>
      </c>
      <c r="B1282" t="s">
        <v>9</v>
      </c>
      <c r="C1282" t="s">
        <v>1338</v>
      </c>
      <c r="D1282" t="s">
        <v>1457</v>
      </c>
      <c r="E1282" t="s">
        <v>1458</v>
      </c>
      <c r="F1282" t="s">
        <v>1339</v>
      </c>
      <c r="G1282" t="s">
        <v>1339</v>
      </c>
      <c r="H1282" t="s">
        <v>1339</v>
      </c>
      <c r="I1282" t="s">
        <v>1339</v>
      </c>
      <c r="J1282" t="s">
        <v>2318</v>
      </c>
      <c r="K1282">
        <v>72</v>
      </c>
      <c r="L1282">
        <v>2569</v>
      </c>
      <c r="M1282">
        <v>4.39259813242617</v>
      </c>
      <c r="N1282">
        <v>133.153472803043</v>
      </c>
      <c r="O1282">
        <v>4.39259813242617</v>
      </c>
      <c r="P1282">
        <v>133.153472803043</v>
      </c>
      <c r="Q1282">
        <v>-4.9218717290525102</v>
      </c>
      <c r="R1282" s="1">
        <v>8.9241792721392502E-95</v>
      </c>
      <c r="S1282" s="1">
        <v>7.5595235251079503E-93</v>
      </c>
      <c r="T1282" t="s">
        <v>1684</v>
      </c>
    </row>
    <row r="1283" spans="1:20">
      <c r="A1283">
        <v>23548069</v>
      </c>
      <c r="B1283" t="s">
        <v>576</v>
      </c>
      <c r="C1283" t="s">
        <v>1338</v>
      </c>
      <c r="D1283" t="s">
        <v>1428</v>
      </c>
      <c r="E1283" t="s">
        <v>1429</v>
      </c>
      <c r="F1283" t="s">
        <v>1339</v>
      </c>
      <c r="G1283" t="s">
        <v>1339</v>
      </c>
      <c r="H1283" t="s">
        <v>1339</v>
      </c>
      <c r="I1283" t="s">
        <v>1339</v>
      </c>
      <c r="J1283" t="s">
        <v>2107</v>
      </c>
      <c r="K1283">
        <v>1066</v>
      </c>
      <c r="L1283">
        <v>6773</v>
      </c>
      <c r="M1283">
        <v>28.445517832762501</v>
      </c>
      <c r="N1283">
        <v>153.54639505616501</v>
      </c>
      <c r="O1283">
        <v>28.445517832762501</v>
      </c>
      <c r="P1283">
        <v>153.54639505616501</v>
      </c>
      <c r="Q1283">
        <v>-2.4324013915501101</v>
      </c>
      <c r="R1283" s="1">
        <v>9.1172047108107802E-47</v>
      </c>
      <c r="S1283" s="1">
        <v>1.71094866249954E-45</v>
      </c>
      <c r="T1283" t="s">
        <v>1684</v>
      </c>
    </row>
    <row r="1284" spans="1:20">
      <c r="A1284">
        <v>23548062</v>
      </c>
      <c r="B1284" t="s">
        <v>1103</v>
      </c>
      <c r="C1284" t="s">
        <v>1338</v>
      </c>
      <c r="D1284" t="s">
        <v>3237</v>
      </c>
      <c r="E1284" t="s">
        <v>3238</v>
      </c>
      <c r="F1284" t="s">
        <v>1339</v>
      </c>
      <c r="G1284" t="s">
        <v>1339</v>
      </c>
      <c r="H1284" t="s">
        <v>1339</v>
      </c>
      <c r="I1284" t="s">
        <v>1339</v>
      </c>
      <c r="J1284" t="s">
        <v>3239</v>
      </c>
      <c r="K1284">
        <v>166</v>
      </c>
      <c r="L1284">
        <v>1467</v>
      </c>
      <c r="M1284">
        <v>10.7242935296317</v>
      </c>
      <c r="N1284">
        <v>80.517976950774099</v>
      </c>
      <c r="O1284">
        <v>10.7242935296317</v>
      </c>
      <c r="P1284">
        <v>80.517976950774099</v>
      </c>
      <c r="Q1284">
        <v>-2.90842831206764</v>
      </c>
      <c r="R1284" s="1">
        <v>3.5463534833428098E-51</v>
      </c>
      <c r="S1284" s="1">
        <v>7.5363100679121304E-50</v>
      </c>
      <c r="T1284" t="s">
        <v>1684</v>
      </c>
    </row>
    <row r="1285" spans="1:20">
      <c r="A1285">
        <v>23548034</v>
      </c>
      <c r="B1285" t="s">
        <v>1282</v>
      </c>
      <c r="C1285" t="s">
        <v>1338</v>
      </c>
      <c r="D1285" t="s">
        <v>1399</v>
      </c>
      <c r="E1285" t="s">
        <v>1400</v>
      </c>
      <c r="F1285" t="s">
        <v>1339</v>
      </c>
      <c r="G1285" t="s">
        <v>1339</v>
      </c>
      <c r="H1285" t="s">
        <v>1339</v>
      </c>
      <c r="I1285" t="s">
        <v>1339</v>
      </c>
      <c r="J1285" t="s">
        <v>3623</v>
      </c>
      <c r="K1285">
        <v>427</v>
      </c>
      <c r="L1285">
        <v>1222</v>
      </c>
      <c r="M1285">
        <v>16.6921588660799</v>
      </c>
      <c r="N1285">
        <v>40.584293675605501</v>
      </c>
      <c r="O1285">
        <v>16.6921588660799</v>
      </c>
      <c r="P1285">
        <v>40.584293675605501</v>
      </c>
      <c r="Q1285">
        <v>-1.2817509487369001</v>
      </c>
      <c r="R1285" s="1">
        <v>1.29409502185769E-20</v>
      </c>
      <c r="S1285" s="1">
        <v>8.6353233460722597E-20</v>
      </c>
      <c r="T1285" t="s">
        <v>1684</v>
      </c>
    </row>
    <row r="1286" spans="1:20">
      <c r="A1286">
        <v>23548027</v>
      </c>
      <c r="B1286" t="s">
        <v>744</v>
      </c>
      <c r="C1286" t="s">
        <v>2194</v>
      </c>
      <c r="D1286" t="s">
        <v>1399</v>
      </c>
      <c r="E1286" t="s">
        <v>1400</v>
      </c>
      <c r="F1286" t="s">
        <v>1339</v>
      </c>
      <c r="G1286" t="s">
        <v>1339</v>
      </c>
      <c r="H1286" t="s">
        <v>1339</v>
      </c>
      <c r="I1286" t="s">
        <v>1339</v>
      </c>
      <c r="J1286" t="s">
        <v>2421</v>
      </c>
      <c r="K1286">
        <v>12</v>
      </c>
      <c r="L1286">
        <v>457</v>
      </c>
      <c r="M1286">
        <v>0.54393817346390105</v>
      </c>
      <c r="N1286">
        <v>17.598838053059701</v>
      </c>
      <c r="O1286">
        <v>0.54393817346390105</v>
      </c>
      <c r="P1286">
        <v>17.598838053059701</v>
      </c>
      <c r="Q1286">
        <v>-5.0158936917977197</v>
      </c>
      <c r="R1286" s="1">
        <v>7.25274612919698E-60</v>
      </c>
      <c r="S1286" s="1">
        <v>1.9316374952826399E-58</v>
      </c>
      <c r="T1286" t="s">
        <v>1684</v>
      </c>
    </row>
    <row r="1287" spans="1:20">
      <c r="A1287">
        <v>23548026</v>
      </c>
      <c r="B1287" t="s">
        <v>1193</v>
      </c>
      <c r="C1287" t="s">
        <v>1338</v>
      </c>
      <c r="D1287" t="s">
        <v>1399</v>
      </c>
      <c r="E1287" t="s">
        <v>1400</v>
      </c>
      <c r="F1287" t="s">
        <v>1339</v>
      </c>
      <c r="G1287" t="s">
        <v>1339</v>
      </c>
      <c r="H1287" t="s">
        <v>1339</v>
      </c>
      <c r="I1287" t="s">
        <v>1339</v>
      </c>
      <c r="J1287" t="s">
        <v>3488</v>
      </c>
      <c r="K1287">
        <v>1306</v>
      </c>
      <c r="L1287">
        <v>4196</v>
      </c>
      <c r="M1287">
        <v>75.617414541973901</v>
      </c>
      <c r="N1287">
        <v>206.402992882261</v>
      </c>
      <c r="O1287">
        <v>75.617414541973901</v>
      </c>
      <c r="P1287">
        <v>206.402992882261</v>
      </c>
      <c r="Q1287">
        <v>-1.44867346260659</v>
      </c>
      <c r="R1287" s="1">
        <v>1.18659454619017E-25</v>
      </c>
      <c r="S1287" s="1">
        <v>9.9615142976102792E-25</v>
      </c>
      <c r="T1287" t="s">
        <v>1684</v>
      </c>
    </row>
    <row r="1288" spans="1:20">
      <c r="A1288">
        <v>23548003</v>
      </c>
      <c r="B1288" t="s">
        <v>1098</v>
      </c>
      <c r="C1288" t="s">
        <v>1338</v>
      </c>
      <c r="D1288" t="s">
        <v>2288</v>
      </c>
      <c r="E1288" t="s">
        <v>2289</v>
      </c>
      <c r="F1288" t="s">
        <v>1339</v>
      </c>
      <c r="G1288" t="s">
        <v>1339</v>
      </c>
      <c r="H1288" t="s">
        <v>1339</v>
      </c>
      <c r="I1288" t="s">
        <v>1339</v>
      </c>
      <c r="J1288" t="s">
        <v>3182</v>
      </c>
      <c r="K1288">
        <v>576</v>
      </c>
      <c r="L1288">
        <v>7857</v>
      </c>
      <c r="M1288">
        <v>28.803483237293399</v>
      </c>
      <c r="N1288">
        <v>333.79560473410498</v>
      </c>
      <c r="O1288">
        <v>28.803483237293399</v>
      </c>
      <c r="P1288">
        <v>333.79560473410498</v>
      </c>
      <c r="Q1288">
        <v>-3.53464976403792</v>
      </c>
      <c r="R1288" s="1">
        <v>1.0051696199914699E-73</v>
      </c>
      <c r="S1288" s="1">
        <v>4.22795138781239E-72</v>
      </c>
      <c r="T1288" t="s">
        <v>1684</v>
      </c>
    </row>
    <row r="1289" spans="1:20">
      <c r="A1289">
        <v>23547981</v>
      </c>
      <c r="B1289" t="s">
        <v>558</v>
      </c>
      <c r="C1289" t="s">
        <v>1338</v>
      </c>
      <c r="D1289" t="s">
        <v>1339</v>
      </c>
      <c r="E1289" t="s">
        <v>1339</v>
      </c>
      <c r="F1289" t="s">
        <v>1339</v>
      </c>
      <c r="G1289" t="s">
        <v>1339</v>
      </c>
      <c r="H1289" t="s">
        <v>1339</v>
      </c>
      <c r="I1289" t="s">
        <v>1339</v>
      </c>
      <c r="J1289" t="s">
        <v>2074</v>
      </c>
      <c r="K1289">
        <v>1314</v>
      </c>
      <c r="L1289">
        <v>48597</v>
      </c>
      <c r="M1289">
        <v>99.973735601438406</v>
      </c>
      <c r="N1289">
        <v>3141.2443668332498</v>
      </c>
      <c r="O1289">
        <v>99.973735601438406</v>
      </c>
      <c r="P1289">
        <v>3141.2443668332498</v>
      </c>
      <c r="Q1289">
        <v>-4.9736432387670702</v>
      </c>
      <c r="R1289" s="1">
        <v>1.20613458482728E-117</v>
      </c>
      <c r="S1289" s="1">
        <v>2.13223618343814E-115</v>
      </c>
      <c r="T1289" t="s">
        <v>1684</v>
      </c>
    </row>
    <row r="1290" spans="1:20">
      <c r="A1290">
        <v>23547972</v>
      </c>
      <c r="B1290" t="s">
        <v>8</v>
      </c>
      <c r="C1290" t="s">
        <v>1338</v>
      </c>
      <c r="D1290" t="s">
        <v>1339</v>
      </c>
      <c r="E1290" t="s">
        <v>1339</v>
      </c>
      <c r="F1290" t="s">
        <v>1339</v>
      </c>
      <c r="G1290" t="s">
        <v>1339</v>
      </c>
      <c r="H1290" t="s">
        <v>1339</v>
      </c>
      <c r="I1290" t="s">
        <v>1339</v>
      </c>
      <c r="J1290" t="s">
        <v>2585</v>
      </c>
      <c r="K1290">
        <v>38</v>
      </c>
      <c r="L1290">
        <v>610</v>
      </c>
      <c r="M1290">
        <v>0.90677009540360498</v>
      </c>
      <c r="N1290">
        <v>12.366460766614299</v>
      </c>
      <c r="O1290">
        <v>0.90677009540360498</v>
      </c>
      <c r="P1290">
        <v>12.366460766614299</v>
      </c>
      <c r="Q1290">
        <v>-3.7695520425395999</v>
      </c>
      <c r="R1290" s="1">
        <v>1.7747038017249299E-54</v>
      </c>
      <c r="S1290" s="1">
        <v>4.1312665979848702E-53</v>
      </c>
      <c r="T1290" t="s">
        <v>1684</v>
      </c>
    </row>
    <row r="1291" spans="1:20">
      <c r="A1291">
        <v>23547942</v>
      </c>
      <c r="B1291" t="s">
        <v>562</v>
      </c>
      <c r="C1291" t="s">
        <v>1338</v>
      </c>
      <c r="D1291" t="s">
        <v>1339</v>
      </c>
      <c r="E1291" t="s">
        <v>1339</v>
      </c>
      <c r="F1291" t="s">
        <v>1339</v>
      </c>
      <c r="G1291" t="s">
        <v>1339</v>
      </c>
      <c r="H1291" t="s">
        <v>1339</v>
      </c>
      <c r="I1291" t="s">
        <v>1339</v>
      </c>
      <c r="J1291" t="s">
        <v>2085</v>
      </c>
      <c r="K1291">
        <v>6</v>
      </c>
      <c r="L1291">
        <v>382</v>
      </c>
      <c r="M1291">
        <v>0.86433679413878906</v>
      </c>
      <c r="N1291">
        <v>46.756337616823402</v>
      </c>
      <c r="O1291">
        <v>0.86433679413878906</v>
      </c>
      <c r="P1291">
        <v>46.756337616823402</v>
      </c>
      <c r="Q1291">
        <v>-5.75742454210316</v>
      </c>
      <c r="R1291" s="1">
        <v>2.5055924040392302E-60</v>
      </c>
      <c r="S1291" s="1">
        <v>6.79182580988235E-59</v>
      </c>
      <c r="T1291" t="s">
        <v>1684</v>
      </c>
    </row>
    <row r="1292" spans="1:20">
      <c r="A1292">
        <v>23547933</v>
      </c>
      <c r="B1292" t="s">
        <v>729</v>
      </c>
      <c r="C1292" t="s">
        <v>1338</v>
      </c>
      <c r="D1292" t="s">
        <v>1507</v>
      </c>
      <c r="E1292" t="s">
        <v>1508</v>
      </c>
      <c r="F1292" t="s">
        <v>1339</v>
      </c>
      <c r="G1292" t="s">
        <v>1339</v>
      </c>
      <c r="H1292" t="s">
        <v>1339</v>
      </c>
      <c r="I1292" t="s">
        <v>1339</v>
      </c>
      <c r="J1292" t="s">
        <v>2396</v>
      </c>
      <c r="K1292">
        <v>1297</v>
      </c>
      <c r="L1292">
        <v>3482</v>
      </c>
      <c r="M1292">
        <v>93.576147571205695</v>
      </c>
      <c r="N1292">
        <v>213.430127230762</v>
      </c>
      <c r="O1292">
        <v>93.576147571205695</v>
      </c>
      <c r="P1292">
        <v>213.430127230762</v>
      </c>
      <c r="Q1292">
        <v>-1.1895510967040499</v>
      </c>
      <c r="R1292" s="1">
        <v>9.8318918872733206E-21</v>
      </c>
      <c r="S1292" s="1">
        <v>6.60598253606473E-20</v>
      </c>
      <c r="T1292" t="s">
        <v>1684</v>
      </c>
    </row>
    <row r="1293" spans="1:20">
      <c r="A1293">
        <v>23547927</v>
      </c>
      <c r="B1293" t="s">
        <v>7</v>
      </c>
      <c r="C1293" t="s">
        <v>1338</v>
      </c>
      <c r="D1293" t="s">
        <v>1399</v>
      </c>
      <c r="E1293" t="s">
        <v>1400</v>
      </c>
      <c r="F1293" t="s">
        <v>1339</v>
      </c>
      <c r="G1293" t="s">
        <v>1339</v>
      </c>
      <c r="H1293" t="s">
        <v>1339</v>
      </c>
      <c r="I1293" t="s">
        <v>1339</v>
      </c>
      <c r="J1293" t="s">
        <v>2935</v>
      </c>
      <c r="K1293">
        <v>1203</v>
      </c>
      <c r="L1293">
        <v>5257</v>
      </c>
      <c r="M1293">
        <v>75.855805892441396</v>
      </c>
      <c r="N1293">
        <v>281.61951433960797</v>
      </c>
      <c r="O1293">
        <v>75.855805892441396</v>
      </c>
      <c r="P1293">
        <v>281.61951433960797</v>
      </c>
      <c r="Q1293">
        <v>-1.89241579492973</v>
      </c>
      <c r="R1293" s="1">
        <v>6.1199550074881604E-35</v>
      </c>
      <c r="S1293" s="1">
        <v>7.3693199586713296E-34</v>
      </c>
      <c r="T1293" t="s">
        <v>1684</v>
      </c>
    </row>
    <row r="1294" spans="1:20">
      <c r="A1294">
        <v>23547923</v>
      </c>
      <c r="B1294" t="s">
        <v>6</v>
      </c>
      <c r="C1294" t="s">
        <v>1338</v>
      </c>
      <c r="D1294" t="s">
        <v>1339</v>
      </c>
      <c r="E1294" t="s">
        <v>1339</v>
      </c>
      <c r="F1294" t="s">
        <v>2713</v>
      </c>
      <c r="G1294" t="s">
        <v>2714</v>
      </c>
      <c r="H1294" t="s">
        <v>1339</v>
      </c>
      <c r="I1294" t="s">
        <v>1339</v>
      </c>
      <c r="J1294" t="s">
        <v>2715</v>
      </c>
      <c r="K1294">
        <v>1053</v>
      </c>
      <c r="L1294">
        <v>10323</v>
      </c>
      <c r="M1294">
        <v>23.2415018527565</v>
      </c>
      <c r="N1294">
        <v>193.57237116339499</v>
      </c>
      <c r="O1294">
        <v>23.2415018527565</v>
      </c>
      <c r="P1294">
        <v>193.57237116339499</v>
      </c>
      <c r="Q1294">
        <v>-3.0580978465566</v>
      </c>
      <c r="R1294" s="1">
        <v>1.71848509093528E-62</v>
      </c>
      <c r="S1294" s="1">
        <v>5.0148519471838503E-61</v>
      </c>
      <c r="T1294" t="s">
        <v>1684</v>
      </c>
    </row>
    <row r="1295" spans="1:20">
      <c r="A1295">
        <v>23547895</v>
      </c>
      <c r="B1295" t="s">
        <v>1111</v>
      </c>
      <c r="C1295" t="s">
        <v>1338</v>
      </c>
      <c r="D1295" t="s">
        <v>1399</v>
      </c>
      <c r="E1295" t="s">
        <v>1400</v>
      </c>
      <c r="F1295" t="s">
        <v>1339</v>
      </c>
      <c r="G1295" t="s">
        <v>1339</v>
      </c>
      <c r="H1295" t="s">
        <v>1339</v>
      </c>
      <c r="I1295" t="s">
        <v>1339</v>
      </c>
      <c r="J1295" t="s">
        <v>3503</v>
      </c>
      <c r="K1295">
        <v>1919</v>
      </c>
      <c r="L1295">
        <v>5892</v>
      </c>
      <c r="M1295">
        <v>123.715063667639</v>
      </c>
      <c r="N1295">
        <v>322.70981094045101</v>
      </c>
      <c r="O1295">
        <v>123.715063667639</v>
      </c>
      <c r="P1295">
        <v>322.70981094045101</v>
      </c>
      <c r="Q1295">
        <v>-1.3832162639596199</v>
      </c>
      <c r="R1295" s="1">
        <v>1.3747511232010899E-24</v>
      </c>
      <c r="S1295" s="1">
        <v>1.09890001315904E-23</v>
      </c>
      <c r="T1295" t="s">
        <v>1684</v>
      </c>
    </row>
    <row r="1296" spans="1:20">
      <c r="A1296">
        <v>23547880</v>
      </c>
      <c r="B1296" t="s">
        <v>1082</v>
      </c>
      <c r="C1296" t="s">
        <v>1338</v>
      </c>
      <c r="D1296" t="s">
        <v>1399</v>
      </c>
      <c r="E1296" t="s">
        <v>1400</v>
      </c>
      <c r="F1296" t="s">
        <v>1339</v>
      </c>
      <c r="G1296" t="s">
        <v>1339</v>
      </c>
      <c r="H1296" t="s">
        <v>1339</v>
      </c>
      <c r="I1296" t="s">
        <v>1339</v>
      </c>
      <c r="J1296" t="s">
        <v>3156</v>
      </c>
      <c r="K1296">
        <v>133</v>
      </c>
      <c r="L1296">
        <v>6760</v>
      </c>
      <c r="M1296">
        <v>8.8597081029195994</v>
      </c>
      <c r="N1296">
        <v>382.574720663623</v>
      </c>
      <c r="O1296">
        <v>8.8597081029195994</v>
      </c>
      <c r="P1296">
        <v>382.574720663623</v>
      </c>
      <c r="Q1296">
        <v>-5.4323385701535001</v>
      </c>
      <c r="R1296" s="1">
        <v>1.3919266295269901E-117</v>
      </c>
      <c r="S1296" s="1">
        <v>2.4255315752814599E-115</v>
      </c>
      <c r="T1296" t="s">
        <v>1684</v>
      </c>
    </row>
    <row r="1297" spans="1:20">
      <c r="A1297">
        <v>23547876</v>
      </c>
      <c r="B1297" t="s">
        <v>5</v>
      </c>
      <c r="C1297" t="s">
        <v>1338</v>
      </c>
      <c r="D1297" t="s">
        <v>1339</v>
      </c>
      <c r="E1297" t="s">
        <v>1339</v>
      </c>
      <c r="F1297" t="s">
        <v>1339</v>
      </c>
      <c r="G1297" t="s">
        <v>1339</v>
      </c>
      <c r="H1297" t="s">
        <v>1339</v>
      </c>
      <c r="I1297" t="s">
        <v>1339</v>
      </c>
      <c r="J1297" t="s">
        <v>2719</v>
      </c>
      <c r="K1297">
        <v>172</v>
      </c>
      <c r="L1297">
        <v>774</v>
      </c>
      <c r="M1297">
        <v>16.598056078171599</v>
      </c>
      <c r="N1297">
        <v>63.4556156891584</v>
      </c>
      <c r="O1297">
        <v>16.598056078171599</v>
      </c>
      <c r="P1297">
        <v>63.4556156891584</v>
      </c>
      <c r="Q1297">
        <v>-1.9347335584907499</v>
      </c>
      <c r="R1297" s="1">
        <v>1.3825636680042101E-29</v>
      </c>
      <c r="S1297" s="1">
        <v>1.3688726966165001E-28</v>
      </c>
      <c r="T1297" t="s">
        <v>1684</v>
      </c>
    </row>
    <row r="1298" spans="1:20">
      <c r="A1298">
        <v>23547865</v>
      </c>
      <c r="B1298" t="s">
        <v>1182</v>
      </c>
      <c r="C1298" t="s">
        <v>1338</v>
      </c>
      <c r="D1298" t="s">
        <v>3555</v>
      </c>
      <c r="E1298" t="s">
        <v>3556</v>
      </c>
      <c r="F1298" t="s">
        <v>3557</v>
      </c>
      <c r="G1298" t="s">
        <v>3558</v>
      </c>
      <c r="H1298" t="s">
        <v>1418</v>
      </c>
      <c r="I1298" t="s">
        <v>1419</v>
      </c>
      <c r="J1298" t="s">
        <v>3559</v>
      </c>
      <c r="K1298">
        <v>299</v>
      </c>
      <c r="L1298">
        <v>963</v>
      </c>
      <c r="M1298">
        <v>17.097040296869601</v>
      </c>
      <c r="N1298">
        <v>46.781912289277102</v>
      </c>
      <c r="O1298">
        <v>17.097040296869601</v>
      </c>
      <c r="P1298">
        <v>46.781912289277102</v>
      </c>
      <c r="Q1298">
        <v>-1.45220423660235</v>
      </c>
      <c r="R1298" s="1">
        <v>8.9716484281741002E-23</v>
      </c>
      <c r="S1298" s="1">
        <v>6.5885711936705399E-22</v>
      </c>
      <c r="T1298" t="s">
        <v>1684</v>
      </c>
    </row>
    <row r="1299" spans="1:20">
      <c r="A1299">
        <v>23547858</v>
      </c>
      <c r="B1299" t="s">
        <v>1184</v>
      </c>
      <c r="C1299" t="s">
        <v>1338</v>
      </c>
      <c r="D1299" t="s">
        <v>1339</v>
      </c>
      <c r="E1299" t="s">
        <v>1339</v>
      </c>
      <c r="F1299" t="s">
        <v>1339</v>
      </c>
      <c r="G1299" t="s">
        <v>1339</v>
      </c>
      <c r="H1299" t="s">
        <v>1339</v>
      </c>
      <c r="I1299" t="s">
        <v>1339</v>
      </c>
      <c r="J1299" t="s">
        <v>3748</v>
      </c>
      <c r="K1299">
        <v>307</v>
      </c>
      <c r="L1299">
        <v>750</v>
      </c>
      <c r="M1299">
        <v>13.1945685499356</v>
      </c>
      <c r="N1299">
        <v>27.385421196446099</v>
      </c>
      <c r="O1299">
        <v>13.1945685499356</v>
      </c>
      <c r="P1299">
        <v>27.385421196446099</v>
      </c>
      <c r="Q1299">
        <v>-1.053463892988</v>
      </c>
      <c r="R1299" s="1">
        <v>4.0200571411459E-16</v>
      </c>
      <c r="S1299" s="1">
        <v>2.1469639670620699E-15</v>
      </c>
      <c r="T1299" t="s">
        <v>1684</v>
      </c>
    </row>
    <row r="1300" spans="1:20">
      <c r="A1300">
        <v>23547838</v>
      </c>
      <c r="B1300" t="s">
        <v>898</v>
      </c>
      <c r="C1300" t="s">
        <v>1338</v>
      </c>
      <c r="D1300" t="s">
        <v>1339</v>
      </c>
      <c r="E1300" t="s">
        <v>1339</v>
      </c>
      <c r="F1300" t="s">
        <v>1339</v>
      </c>
      <c r="G1300" t="s">
        <v>1339</v>
      </c>
      <c r="H1300" t="s">
        <v>1339</v>
      </c>
      <c r="I1300" t="s">
        <v>1339</v>
      </c>
      <c r="J1300" t="s">
        <v>2801</v>
      </c>
      <c r="K1300">
        <v>14</v>
      </c>
      <c r="L1300">
        <v>92</v>
      </c>
      <c r="M1300">
        <v>1.11011383932536</v>
      </c>
      <c r="N1300">
        <v>6.1977573090872902</v>
      </c>
      <c r="O1300">
        <v>1.11011383932536</v>
      </c>
      <c r="P1300">
        <v>6.1977573090872902</v>
      </c>
      <c r="Q1300">
        <v>-2.48103863434415</v>
      </c>
      <c r="R1300" s="1">
        <v>4.6956926846794504E-16</v>
      </c>
      <c r="S1300" s="1">
        <v>2.49904272983071E-15</v>
      </c>
      <c r="T1300" t="s">
        <v>1684</v>
      </c>
    </row>
    <row r="1301" spans="1:20">
      <c r="A1301">
        <v>23547830</v>
      </c>
      <c r="B1301" t="s">
        <v>927</v>
      </c>
      <c r="C1301" t="s">
        <v>1338</v>
      </c>
      <c r="D1301" t="s">
        <v>1399</v>
      </c>
      <c r="E1301" t="s">
        <v>1400</v>
      </c>
      <c r="F1301" t="s">
        <v>1339</v>
      </c>
      <c r="G1301" t="s">
        <v>1339</v>
      </c>
      <c r="H1301" t="s">
        <v>1339</v>
      </c>
      <c r="I1301" t="s">
        <v>1339</v>
      </c>
      <c r="J1301" t="s">
        <v>2895</v>
      </c>
      <c r="K1301">
        <v>1965</v>
      </c>
      <c r="L1301">
        <v>5645</v>
      </c>
      <c r="M1301">
        <v>77.109957758507306</v>
      </c>
      <c r="N1301">
        <v>188.19737762336999</v>
      </c>
      <c r="O1301">
        <v>77.109957758507306</v>
      </c>
      <c r="P1301">
        <v>188.19737762336999</v>
      </c>
      <c r="Q1301">
        <v>-1.28725744265229</v>
      </c>
      <c r="R1301" s="1">
        <v>9.1799778555857699E-23</v>
      </c>
      <c r="S1301" s="1">
        <v>6.7346368655952203E-22</v>
      </c>
      <c r="T1301" t="s">
        <v>1684</v>
      </c>
    </row>
    <row r="1302" spans="1:20">
      <c r="A1302">
        <v>23547824</v>
      </c>
      <c r="B1302" t="s">
        <v>1292</v>
      </c>
      <c r="C1302" t="s">
        <v>1338</v>
      </c>
      <c r="D1302" t="s">
        <v>1339</v>
      </c>
      <c r="E1302" t="s">
        <v>1339</v>
      </c>
      <c r="F1302" t="s">
        <v>1339</v>
      </c>
      <c r="G1302" t="s">
        <v>1339</v>
      </c>
      <c r="H1302" t="s">
        <v>1339</v>
      </c>
      <c r="I1302" t="s">
        <v>1339</v>
      </c>
      <c r="J1302" t="s">
        <v>3696</v>
      </c>
      <c r="K1302">
        <v>773</v>
      </c>
      <c r="L1302">
        <v>1923</v>
      </c>
      <c r="M1302">
        <v>37.592830884268899</v>
      </c>
      <c r="N1302">
        <v>79.452260409798697</v>
      </c>
      <c r="O1302">
        <v>37.592830884268899</v>
      </c>
      <c r="P1302">
        <v>79.452260409798697</v>
      </c>
      <c r="Q1302">
        <v>-1.07963070476582</v>
      </c>
      <c r="R1302" s="1">
        <v>3.9575390361158196E-18</v>
      </c>
      <c r="S1302" s="1">
        <v>2.3652161275130201E-17</v>
      </c>
      <c r="T1302" t="s">
        <v>1684</v>
      </c>
    </row>
    <row r="1303" spans="1:20">
      <c r="A1303">
        <v>23547822</v>
      </c>
      <c r="B1303" t="s">
        <v>219</v>
      </c>
      <c r="C1303" t="s">
        <v>3314</v>
      </c>
      <c r="D1303" t="s">
        <v>3315</v>
      </c>
      <c r="E1303" t="s">
        <v>3316</v>
      </c>
      <c r="F1303" t="s">
        <v>3317</v>
      </c>
      <c r="G1303" t="s">
        <v>3318</v>
      </c>
      <c r="H1303" t="s">
        <v>3319</v>
      </c>
      <c r="I1303" t="s">
        <v>3320</v>
      </c>
      <c r="J1303" t="s">
        <v>3321</v>
      </c>
      <c r="K1303">
        <v>252</v>
      </c>
      <c r="L1303">
        <v>1546</v>
      </c>
      <c r="M1303">
        <v>8.0665476456929799</v>
      </c>
      <c r="N1303">
        <v>42.043433381105402</v>
      </c>
      <c r="O1303">
        <v>8.0665476456929799</v>
      </c>
      <c r="P1303">
        <v>42.043433381105402</v>
      </c>
      <c r="Q1303">
        <v>-2.3818572283732902</v>
      </c>
      <c r="R1303" s="1">
        <v>2.5962055654784602E-41</v>
      </c>
      <c r="S1303" s="1">
        <v>3.9884780211217002E-40</v>
      </c>
      <c r="T1303" t="s">
        <v>1684</v>
      </c>
    </row>
    <row r="1304" spans="1:20">
      <c r="A1304">
        <v>23547813</v>
      </c>
      <c r="B1304" t="s">
        <v>503</v>
      </c>
      <c r="C1304" t="s">
        <v>1338</v>
      </c>
      <c r="D1304" t="s">
        <v>1345</v>
      </c>
      <c r="E1304" t="s">
        <v>1346</v>
      </c>
      <c r="F1304" t="s">
        <v>1339</v>
      </c>
      <c r="G1304" t="s">
        <v>1339</v>
      </c>
      <c r="H1304" t="s">
        <v>1339</v>
      </c>
      <c r="I1304" t="s">
        <v>1339</v>
      </c>
      <c r="J1304" t="s">
        <v>1941</v>
      </c>
      <c r="K1304">
        <v>176</v>
      </c>
      <c r="L1304">
        <v>5361</v>
      </c>
      <c r="M1304">
        <v>14.1508759588461</v>
      </c>
      <c r="N1304">
        <v>366.199652082596</v>
      </c>
      <c r="O1304">
        <v>14.1508759588461</v>
      </c>
      <c r="P1304">
        <v>366.199652082596</v>
      </c>
      <c r="Q1304">
        <v>-4.6936671547086499</v>
      </c>
      <c r="R1304" s="1">
        <v>3.1948497390635698E-99</v>
      </c>
      <c r="S1304" s="1">
        <v>3.1428046062175399E-97</v>
      </c>
      <c r="T1304" t="s">
        <v>1684</v>
      </c>
    </row>
    <row r="1305" spans="1:20">
      <c r="A1305">
        <v>23547810</v>
      </c>
      <c r="B1305" t="s">
        <v>218</v>
      </c>
      <c r="C1305" t="s">
        <v>1338</v>
      </c>
      <c r="D1305" t="s">
        <v>1475</v>
      </c>
      <c r="E1305" t="s">
        <v>1476</v>
      </c>
      <c r="F1305" t="s">
        <v>1339</v>
      </c>
      <c r="G1305" t="s">
        <v>1339</v>
      </c>
      <c r="H1305" t="s">
        <v>1339</v>
      </c>
      <c r="I1305" t="s">
        <v>1339</v>
      </c>
      <c r="J1305" t="s">
        <v>3272</v>
      </c>
      <c r="K1305">
        <v>194</v>
      </c>
      <c r="L1305">
        <v>1397</v>
      </c>
      <c r="M1305">
        <v>13.9967105130397</v>
      </c>
      <c r="N1305">
        <v>85.629471593117103</v>
      </c>
      <c r="O1305">
        <v>13.9967105130397</v>
      </c>
      <c r="P1305">
        <v>85.629471593117103</v>
      </c>
      <c r="Q1305">
        <v>-2.61301961596127</v>
      </c>
      <c r="R1305" s="1">
        <v>3.7328925426680701E-45</v>
      </c>
      <c r="S1305" s="1">
        <v>6.6182882609687698E-44</v>
      </c>
      <c r="T1305" t="s">
        <v>1684</v>
      </c>
    </row>
    <row r="1306" spans="1:20">
      <c r="A1306">
        <v>23547806</v>
      </c>
      <c r="B1306" t="s">
        <v>217</v>
      </c>
      <c r="C1306" t="s">
        <v>1338</v>
      </c>
      <c r="D1306" t="s">
        <v>1339</v>
      </c>
      <c r="E1306" t="s">
        <v>1339</v>
      </c>
      <c r="F1306" t="s">
        <v>1339</v>
      </c>
      <c r="G1306" t="s">
        <v>1339</v>
      </c>
      <c r="H1306" t="s">
        <v>1339</v>
      </c>
      <c r="I1306" t="s">
        <v>1339</v>
      </c>
      <c r="J1306" t="s">
        <v>3554</v>
      </c>
      <c r="K1306">
        <v>5573</v>
      </c>
      <c r="L1306">
        <v>15859</v>
      </c>
      <c r="M1306">
        <v>281.89899166521002</v>
      </c>
      <c r="N1306">
        <v>681.52539128722105</v>
      </c>
      <c r="O1306">
        <v>281.89899166521002</v>
      </c>
      <c r="P1306">
        <v>681.52539128722105</v>
      </c>
      <c r="Q1306">
        <v>-1.27358909038776</v>
      </c>
      <c r="R1306" s="1">
        <v>8.4490897526029999E-23</v>
      </c>
      <c r="S1306" s="1">
        <v>6.2160432329464096E-22</v>
      </c>
      <c r="T1306" t="s">
        <v>1684</v>
      </c>
    </row>
    <row r="1307" spans="1:20">
      <c r="A1307">
        <v>23547790</v>
      </c>
      <c r="B1307" t="s">
        <v>1127</v>
      </c>
      <c r="C1307" t="s">
        <v>1338</v>
      </c>
      <c r="D1307" t="s">
        <v>3609</v>
      </c>
      <c r="E1307" t="s">
        <v>3610</v>
      </c>
      <c r="F1307" t="s">
        <v>3611</v>
      </c>
      <c r="G1307" t="s">
        <v>3612</v>
      </c>
      <c r="H1307" t="s">
        <v>1520</v>
      </c>
      <c r="I1307" t="s">
        <v>1521</v>
      </c>
      <c r="J1307" t="s">
        <v>3613</v>
      </c>
      <c r="K1307">
        <v>824</v>
      </c>
      <c r="L1307">
        <v>2288</v>
      </c>
      <c r="M1307">
        <v>47.709610180610802</v>
      </c>
      <c r="N1307">
        <v>112.547691222984</v>
      </c>
      <c r="O1307">
        <v>47.709610180610802</v>
      </c>
      <c r="P1307">
        <v>112.547691222984</v>
      </c>
      <c r="Q1307">
        <v>-1.2381846582862699</v>
      </c>
      <c r="R1307" s="1">
        <v>5.6083295425530901E-21</v>
      </c>
      <c r="S1307" s="1">
        <v>3.80480554839058E-20</v>
      </c>
      <c r="T1307" t="s">
        <v>1684</v>
      </c>
    </row>
    <row r="1308" spans="1:20">
      <c r="A1308">
        <v>23547778</v>
      </c>
      <c r="B1308" t="s">
        <v>500</v>
      </c>
      <c r="C1308" t="s">
        <v>1338</v>
      </c>
      <c r="D1308" t="s">
        <v>1339</v>
      </c>
      <c r="E1308" t="s">
        <v>1339</v>
      </c>
      <c r="F1308" t="s">
        <v>1339</v>
      </c>
      <c r="G1308" t="s">
        <v>1339</v>
      </c>
      <c r="H1308" t="s">
        <v>1339</v>
      </c>
      <c r="I1308" t="s">
        <v>1339</v>
      </c>
      <c r="J1308" t="s">
        <v>1929</v>
      </c>
      <c r="K1308">
        <v>119</v>
      </c>
      <c r="L1308">
        <v>12296</v>
      </c>
      <c r="M1308">
        <v>8.0199666403939496</v>
      </c>
      <c r="N1308">
        <v>704.02936747975605</v>
      </c>
      <c r="O1308">
        <v>8.0199666403939496</v>
      </c>
      <c r="P1308">
        <v>704.02936747975605</v>
      </c>
      <c r="Q1308">
        <v>-6.4558955639482702</v>
      </c>
      <c r="R1308" s="1">
        <v>4.4628446126285697E-146</v>
      </c>
      <c r="S1308" s="1">
        <v>2.01621402166086E-143</v>
      </c>
      <c r="T1308" t="s">
        <v>1684</v>
      </c>
    </row>
    <row r="1309" spans="1:20">
      <c r="A1309">
        <v>23547770</v>
      </c>
      <c r="B1309" t="s">
        <v>735</v>
      </c>
      <c r="C1309" t="s">
        <v>1338</v>
      </c>
      <c r="D1309" t="s">
        <v>1339</v>
      </c>
      <c r="E1309" t="s">
        <v>1339</v>
      </c>
      <c r="F1309" t="s">
        <v>1339</v>
      </c>
      <c r="G1309" t="s">
        <v>1339</v>
      </c>
      <c r="H1309" t="s">
        <v>1339</v>
      </c>
      <c r="I1309" t="s">
        <v>1339</v>
      </c>
      <c r="J1309" t="s">
        <v>2407</v>
      </c>
      <c r="K1309">
        <v>166</v>
      </c>
      <c r="L1309">
        <v>739</v>
      </c>
      <c r="M1309">
        <v>36.385995904107602</v>
      </c>
      <c r="N1309">
        <v>137.61721377590499</v>
      </c>
      <c r="O1309">
        <v>36.385995904107602</v>
      </c>
      <c r="P1309">
        <v>137.61721377590499</v>
      </c>
      <c r="Q1309">
        <v>-1.91920573637625</v>
      </c>
      <c r="R1309" s="1">
        <v>4.24621361386827E-29</v>
      </c>
      <c r="S1309" s="1">
        <v>4.1502655177856704E-28</v>
      </c>
      <c r="T1309" t="s">
        <v>1684</v>
      </c>
    </row>
    <row r="1310" spans="1:20">
      <c r="A1310">
        <v>23547769</v>
      </c>
      <c r="B1310" t="s">
        <v>1166</v>
      </c>
      <c r="C1310" t="s">
        <v>1338</v>
      </c>
      <c r="D1310" t="s">
        <v>1399</v>
      </c>
      <c r="E1310" t="s">
        <v>1400</v>
      </c>
      <c r="F1310" t="s">
        <v>1339</v>
      </c>
      <c r="G1310" t="s">
        <v>1339</v>
      </c>
      <c r="H1310" t="s">
        <v>1339</v>
      </c>
      <c r="I1310" t="s">
        <v>1339</v>
      </c>
      <c r="J1310" t="s">
        <v>3588</v>
      </c>
      <c r="K1310">
        <v>214</v>
      </c>
      <c r="L1310">
        <v>692</v>
      </c>
      <c r="M1310">
        <v>17.8451739139003</v>
      </c>
      <c r="N1310">
        <v>49.024666216057597</v>
      </c>
      <c r="O1310">
        <v>17.8451739139003</v>
      </c>
      <c r="P1310">
        <v>49.024666216057597</v>
      </c>
      <c r="Q1310">
        <v>-1.45797384633254</v>
      </c>
      <c r="R1310" s="1">
        <v>1.04580484012887E-21</v>
      </c>
      <c r="S1310" s="1">
        <v>7.3483452994769593E-21</v>
      </c>
      <c r="T1310" t="s">
        <v>1684</v>
      </c>
    </row>
    <row r="1311" spans="1:20">
      <c r="A1311">
        <v>23547765</v>
      </c>
      <c r="B1311" t="s">
        <v>599</v>
      </c>
      <c r="C1311" t="s">
        <v>1338</v>
      </c>
      <c r="D1311" t="s">
        <v>2158</v>
      </c>
      <c r="E1311" t="s">
        <v>2159</v>
      </c>
      <c r="F1311" t="s">
        <v>1339</v>
      </c>
      <c r="G1311" t="s">
        <v>1339</v>
      </c>
      <c r="H1311" t="s">
        <v>1339</v>
      </c>
      <c r="I1311" t="s">
        <v>1339</v>
      </c>
      <c r="J1311" t="s">
        <v>2160</v>
      </c>
      <c r="K1311">
        <v>54</v>
      </c>
      <c r="L1311">
        <v>553</v>
      </c>
      <c r="M1311">
        <v>5.1946342034225896</v>
      </c>
      <c r="N1311">
        <v>45.195022971081002</v>
      </c>
      <c r="O1311">
        <v>5.1946342034225896</v>
      </c>
      <c r="P1311">
        <v>45.195022971081002</v>
      </c>
      <c r="Q1311">
        <v>-3.12106984103605</v>
      </c>
      <c r="R1311" s="1">
        <v>3.3092785809278299E-44</v>
      </c>
      <c r="S1311" s="1">
        <v>5.7257560468308803E-43</v>
      </c>
      <c r="T1311" t="s">
        <v>1684</v>
      </c>
    </row>
    <row r="1312" spans="1:20">
      <c r="A1312">
        <v>23547755</v>
      </c>
      <c r="B1312" t="s">
        <v>1030</v>
      </c>
      <c r="C1312" t="s">
        <v>1338</v>
      </c>
      <c r="D1312" t="s">
        <v>1339</v>
      </c>
      <c r="E1312" t="s">
        <v>1339</v>
      </c>
      <c r="F1312" t="s">
        <v>1339</v>
      </c>
      <c r="G1312" t="s">
        <v>1339</v>
      </c>
      <c r="H1312" t="s">
        <v>1339</v>
      </c>
      <c r="I1312" t="s">
        <v>1339</v>
      </c>
      <c r="J1312" t="s">
        <v>3110</v>
      </c>
      <c r="K1312">
        <v>4</v>
      </c>
      <c r="L1312">
        <v>13</v>
      </c>
      <c r="M1312">
        <v>0.355756013819443</v>
      </c>
      <c r="N1312">
        <v>0.98236014276547301</v>
      </c>
      <c r="O1312">
        <v>0.355756013819443</v>
      </c>
      <c r="P1312">
        <v>0.98236014276547301</v>
      </c>
      <c r="Q1312">
        <v>-1.4653638827623201</v>
      </c>
      <c r="R1312">
        <v>1.0319298412568701E-2</v>
      </c>
      <c r="S1312">
        <v>1.7698931669925901E-2</v>
      </c>
      <c r="T1312" t="s">
        <v>1684</v>
      </c>
    </row>
    <row r="1313" spans="1:20">
      <c r="A1313">
        <v>23547753</v>
      </c>
      <c r="B1313" t="s">
        <v>662</v>
      </c>
      <c r="C1313" t="s">
        <v>1338</v>
      </c>
      <c r="D1313" t="s">
        <v>1339</v>
      </c>
      <c r="E1313" t="s">
        <v>1339</v>
      </c>
      <c r="F1313" t="s">
        <v>1339</v>
      </c>
      <c r="G1313" t="s">
        <v>1339</v>
      </c>
      <c r="H1313" t="s">
        <v>1339</v>
      </c>
      <c r="I1313" t="s">
        <v>1339</v>
      </c>
      <c r="J1313" t="s">
        <v>2273</v>
      </c>
      <c r="K1313">
        <v>426</v>
      </c>
      <c r="L1313">
        <v>12500</v>
      </c>
      <c r="M1313">
        <v>63.4596120788677</v>
      </c>
      <c r="N1313">
        <v>1581.9733603772299</v>
      </c>
      <c r="O1313">
        <v>63.4596120788677</v>
      </c>
      <c r="P1313">
        <v>1581.9733603772299</v>
      </c>
      <c r="Q1313">
        <v>-4.6397427932852304</v>
      </c>
      <c r="R1313" s="1">
        <v>2.4188658438223599E-103</v>
      </c>
      <c r="S1313" s="1">
        <v>2.7069106021050601E-101</v>
      </c>
      <c r="T1313" t="s">
        <v>1684</v>
      </c>
    </row>
    <row r="1314" spans="1:20">
      <c r="A1314">
        <v>23547725</v>
      </c>
      <c r="B1314" t="s">
        <v>956</v>
      </c>
      <c r="C1314" t="s">
        <v>1338</v>
      </c>
      <c r="D1314" t="s">
        <v>1422</v>
      </c>
      <c r="E1314" t="s">
        <v>1423</v>
      </c>
      <c r="F1314" t="s">
        <v>1339</v>
      </c>
      <c r="G1314" t="s">
        <v>1339</v>
      </c>
      <c r="H1314" t="s">
        <v>1339</v>
      </c>
      <c r="I1314" t="s">
        <v>1339</v>
      </c>
      <c r="J1314" t="s">
        <v>2971</v>
      </c>
      <c r="K1314">
        <v>83</v>
      </c>
      <c r="L1314">
        <v>260</v>
      </c>
      <c r="M1314">
        <v>3.4234135931284002</v>
      </c>
      <c r="N1314">
        <v>9.1107996712819599</v>
      </c>
      <c r="O1314">
        <v>3.4234135931284002</v>
      </c>
      <c r="P1314">
        <v>9.1107996712819599</v>
      </c>
      <c r="Q1314">
        <v>-1.41214208822107</v>
      </c>
      <c r="R1314" s="1">
        <v>2.3593281800900802E-16</v>
      </c>
      <c r="S1314" s="1">
        <v>1.28191915994382E-15</v>
      </c>
      <c r="T1314" t="s">
        <v>1684</v>
      </c>
    </row>
    <row r="1315" spans="1:20">
      <c r="A1315">
        <v>23547703</v>
      </c>
      <c r="B1315" t="s">
        <v>4</v>
      </c>
      <c r="C1315" t="s">
        <v>1338</v>
      </c>
      <c r="D1315" t="s">
        <v>1339</v>
      </c>
      <c r="E1315" t="s">
        <v>1339</v>
      </c>
      <c r="F1315" t="s">
        <v>1339</v>
      </c>
      <c r="G1315" t="s">
        <v>1339</v>
      </c>
      <c r="H1315" t="s">
        <v>1339</v>
      </c>
      <c r="I1315" t="s">
        <v>1339</v>
      </c>
      <c r="J1315" t="s">
        <v>2855</v>
      </c>
      <c r="K1315">
        <v>10</v>
      </c>
      <c r="L1315">
        <v>97</v>
      </c>
      <c r="M1315">
        <v>0.45871185508401602</v>
      </c>
      <c r="N1315">
        <v>3.7800823031533399</v>
      </c>
      <c r="O1315">
        <v>0.45871185508401602</v>
      </c>
      <c r="P1315">
        <v>3.7800823031533399</v>
      </c>
      <c r="Q1315">
        <v>-3.0427575479175699</v>
      </c>
      <c r="R1315" s="1">
        <v>6.0890443016143504E-19</v>
      </c>
      <c r="S1315" s="1">
        <v>3.7645292646270599E-18</v>
      </c>
      <c r="T1315" t="s">
        <v>1684</v>
      </c>
    </row>
    <row r="1316" spans="1:20">
      <c r="A1316">
        <v>23547695</v>
      </c>
      <c r="B1316" t="s">
        <v>3</v>
      </c>
      <c r="C1316" t="s">
        <v>1338</v>
      </c>
      <c r="D1316" t="s">
        <v>2923</v>
      </c>
      <c r="E1316" t="s">
        <v>2924</v>
      </c>
      <c r="F1316" t="s">
        <v>2925</v>
      </c>
      <c r="G1316" t="s">
        <v>2926</v>
      </c>
      <c r="H1316" t="s">
        <v>2927</v>
      </c>
      <c r="I1316" t="s">
        <v>2928</v>
      </c>
      <c r="J1316" t="s">
        <v>2929</v>
      </c>
      <c r="K1316">
        <v>180</v>
      </c>
      <c r="L1316">
        <v>494</v>
      </c>
      <c r="M1316">
        <v>10.382807297733001</v>
      </c>
      <c r="N1316">
        <v>24.208724459322099</v>
      </c>
      <c r="O1316">
        <v>10.382807297733001</v>
      </c>
      <c r="P1316">
        <v>24.208724459322099</v>
      </c>
      <c r="Q1316">
        <v>-1.22133049521957</v>
      </c>
      <c r="R1316" s="1">
        <v>4.4114449825325898E-17</v>
      </c>
      <c r="S1316" s="1">
        <v>2.4993407290725699E-16</v>
      </c>
      <c r="T1316" t="s">
        <v>1684</v>
      </c>
    </row>
    <row r="1317" spans="1:20">
      <c r="A1317">
        <v>23547689</v>
      </c>
      <c r="B1317" t="s">
        <v>2</v>
      </c>
      <c r="C1317" t="s">
        <v>1338</v>
      </c>
      <c r="D1317" t="s">
        <v>1432</v>
      </c>
      <c r="E1317" t="s">
        <v>1433</v>
      </c>
      <c r="F1317" t="s">
        <v>1434</v>
      </c>
      <c r="G1317" t="s">
        <v>1435</v>
      </c>
      <c r="H1317" t="s">
        <v>1436</v>
      </c>
      <c r="I1317" t="s">
        <v>1437</v>
      </c>
      <c r="J1317" t="s">
        <v>3562</v>
      </c>
      <c r="K1317">
        <v>536</v>
      </c>
      <c r="L1317">
        <v>1627</v>
      </c>
      <c r="M1317">
        <v>30.459675226693001</v>
      </c>
      <c r="N1317">
        <v>78.550721125310005</v>
      </c>
      <c r="O1317">
        <v>30.459675226693001</v>
      </c>
      <c r="P1317">
        <v>78.550721125310005</v>
      </c>
      <c r="Q1317">
        <v>-1.36672396075355</v>
      </c>
      <c r="R1317" s="1">
        <v>1.1732253790938001E-22</v>
      </c>
      <c r="S1317" s="1">
        <v>8.5694629785545594E-22</v>
      </c>
      <c r="T1317" t="s">
        <v>1684</v>
      </c>
    </row>
    <row r="1318" spans="1:20">
      <c r="A1318">
        <v>23547687</v>
      </c>
      <c r="B1318" t="s">
        <v>1146</v>
      </c>
      <c r="C1318" t="s">
        <v>1338</v>
      </c>
      <c r="D1318" t="s">
        <v>1365</v>
      </c>
      <c r="E1318" t="s">
        <v>1366</v>
      </c>
      <c r="F1318" t="s">
        <v>1339</v>
      </c>
      <c r="G1318" t="s">
        <v>1339</v>
      </c>
      <c r="H1318" t="s">
        <v>1339</v>
      </c>
      <c r="I1318" t="s">
        <v>1339</v>
      </c>
      <c r="J1318" t="s">
        <v>3453</v>
      </c>
      <c r="K1318">
        <v>99</v>
      </c>
      <c r="L1318">
        <v>478</v>
      </c>
      <c r="M1318">
        <v>9.6444497825088806</v>
      </c>
      <c r="N1318">
        <v>39.561583740434301</v>
      </c>
      <c r="O1318">
        <v>9.6444497825088806</v>
      </c>
      <c r="P1318">
        <v>39.561583740434301</v>
      </c>
      <c r="Q1318">
        <v>-2.0363293418875998</v>
      </c>
      <c r="R1318" s="1">
        <v>3.9745261190096799E-28</v>
      </c>
      <c r="S1318" s="1">
        <v>3.7350746995130997E-27</v>
      </c>
      <c r="T1318" t="s">
        <v>1684</v>
      </c>
    </row>
    <row r="1319" spans="1:20">
      <c r="A1319">
        <v>23547683</v>
      </c>
      <c r="B1319" t="s">
        <v>1134</v>
      </c>
      <c r="C1319" t="s">
        <v>1338</v>
      </c>
      <c r="D1319" t="s">
        <v>1339</v>
      </c>
      <c r="E1319" t="s">
        <v>1339</v>
      </c>
      <c r="F1319" t="s">
        <v>1339</v>
      </c>
      <c r="G1319" t="s">
        <v>1339</v>
      </c>
      <c r="H1319" t="s">
        <v>1339</v>
      </c>
      <c r="I1319" t="s">
        <v>1339</v>
      </c>
      <c r="J1319" t="s">
        <v>3370</v>
      </c>
      <c r="K1319">
        <v>128</v>
      </c>
      <c r="L1319">
        <v>729</v>
      </c>
      <c r="M1319">
        <v>10.7910249557308</v>
      </c>
      <c r="N1319">
        <v>52.213475873481102</v>
      </c>
      <c r="O1319">
        <v>10.7910249557308</v>
      </c>
      <c r="P1319">
        <v>52.213475873481102</v>
      </c>
      <c r="Q1319">
        <v>-2.27459030096847</v>
      </c>
      <c r="R1319" s="1">
        <v>1.15279925358249E-34</v>
      </c>
      <c r="S1319" s="1">
        <v>1.3732270796092999E-33</v>
      </c>
      <c r="T1319" t="s">
        <v>1684</v>
      </c>
    </row>
    <row r="1320" spans="1:20">
      <c r="A1320">
        <v>23547628</v>
      </c>
      <c r="B1320" t="s">
        <v>878</v>
      </c>
      <c r="C1320" t="s">
        <v>1338</v>
      </c>
      <c r="D1320" t="s">
        <v>1399</v>
      </c>
      <c r="E1320" t="s">
        <v>1400</v>
      </c>
      <c r="F1320" t="s">
        <v>1339</v>
      </c>
      <c r="G1320" t="s">
        <v>1339</v>
      </c>
      <c r="H1320" t="s">
        <v>1339</v>
      </c>
      <c r="I1320" t="s">
        <v>1339</v>
      </c>
      <c r="J1320" t="s">
        <v>2735</v>
      </c>
      <c r="K1320">
        <v>0</v>
      </c>
      <c r="L1320">
        <v>73</v>
      </c>
      <c r="M1320">
        <v>0</v>
      </c>
      <c r="N1320">
        <v>3.89995902852404</v>
      </c>
      <c r="O1320">
        <v>0</v>
      </c>
      <c r="P1320">
        <v>3.89995902852404</v>
      </c>
      <c r="Q1320" t="e">
        <f>-Inf</f>
        <v>#NAME?</v>
      </c>
      <c r="R1320" s="1">
        <v>2.7209687371542201E-20</v>
      </c>
      <c r="S1320" s="1">
        <v>1.7902037031179701E-19</v>
      </c>
      <c r="T1320" t="s">
        <v>1684</v>
      </c>
    </row>
    <row r="1321" spans="1:20">
      <c r="A1321">
        <v>23547626</v>
      </c>
      <c r="B1321" t="s">
        <v>1</v>
      </c>
      <c r="C1321" t="s">
        <v>1338</v>
      </c>
      <c r="D1321" t="s">
        <v>1343</v>
      </c>
      <c r="E1321" t="s">
        <v>1344</v>
      </c>
      <c r="F1321" t="s">
        <v>1339</v>
      </c>
      <c r="G1321" t="s">
        <v>1339</v>
      </c>
      <c r="H1321" t="s">
        <v>1339</v>
      </c>
      <c r="I1321" t="s">
        <v>1339</v>
      </c>
      <c r="J1321" t="s">
        <v>2524</v>
      </c>
      <c r="K1321">
        <v>6</v>
      </c>
      <c r="L1321">
        <v>498</v>
      </c>
      <c r="M1321">
        <v>0.34114342894050997</v>
      </c>
      <c r="N1321">
        <v>24.058048880586799</v>
      </c>
      <c r="O1321">
        <v>0.34114342894050997</v>
      </c>
      <c r="P1321">
        <v>24.058048880586799</v>
      </c>
      <c r="Q1321">
        <v>-6.1399974062006901</v>
      </c>
      <c r="R1321" s="1">
        <v>2.01824548250185E-69</v>
      </c>
      <c r="S1321" s="1">
        <v>7.2904970784360499E-68</v>
      </c>
      <c r="T1321" t="s">
        <v>1684</v>
      </c>
    </row>
    <row r="1322" spans="1:20">
      <c r="A1322">
        <v>23547568</v>
      </c>
      <c r="B1322" t="s">
        <v>875</v>
      </c>
      <c r="C1322" t="s">
        <v>1338</v>
      </c>
      <c r="D1322" t="s">
        <v>1422</v>
      </c>
      <c r="E1322" t="s">
        <v>1423</v>
      </c>
      <c r="F1322" t="s">
        <v>1339</v>
      </c>
      <c r="G1322" t="s">
        <v>1339</v>
      </c>
      <c r="H1322" t="s">
        <v>1339</v>
      </c>
      <c r="I1322" t="s">
        <v>1339</v>
      </c>
      <c r="J1322" t="s">
        <v>2731</v>
      </c>
      <c r="K1322">
        <v>27</v>
      </c>
      <c r="L1322">
        <v>73</v>
      </c>
      <c r="M1322">
        <v>2.4881786486843001</v>
      </c>
      <c r="N1322">
        <v>5.7152552730322199</v>
      </c>
      <c r="O1322">
        <v>2.4881786486843001</v>
      </c>
      <c r="P1322">
        <v>5.7152552730322199</v>
      </c>
      <c r="Q1322">
        <v>-1.19972786492759</v>
      </c>
      <c r="R1322" s="1">
        <v>5.9398798824509901E-8</v>
      </c>
      <c r="S1322" s="1">
        <v>1.8417553331504101E-7</v>
      </c>
      <c r="T1322" t="s">
        <v>1684</v>
      </c>
    </row>
    <row r="1323" spans="1:20">
      <c r="A1323">
        <v>23547567</v>
      </c>
      <c r="B1323" t="s">
        <v>216</v>
      </c>
      <c r="C1323" t="s">
        <v>1338</v>
      </c>
      <c r="D1323" t="s">
        <v>2520</v>
      </c>
      <c r="E1323" t="s">
        <v>2521</v>
      </c>
      <c r="F1323" t="s">
        <v>1339</v>
      </c>
      <c r="G1323" t="s">
        <v>1339</v>
      </c>
      <c r="H1323" t="s">
        <v>1339</v>
      </c>
      <c r="I1323" t="s">
        <v>1339</v>
      </c>
      <c r="J1323" t="s">
        <v>3777</v>
      </c>
      <c r="K1323">
        <v>34</v>
      </c>
      <c r="L1323">
        <v>117</v>
      </c>
      <c r="M1323">
        <v>3.2005230611083699</v>
      </c>
      <c r="N1323">
        <v>9.3567583695177898</v>
      </c>
      <c r="O1323">
        <v>3.2005230611083699</v>
      </c>
      <c r="P1323">
        <v>9.3567583695177898</v>
      </c>
      <c r="Q1323">
        <v>-1.54770109365521</v>
      </c>
      <c r="R1323" s="1">
        <v>1.7045101968504E-12</v>
      </c>
      <c r="S1323" s="1">
        <v>7.3029910014686102E-12</v>
      </c>
      <c r="T1323" t="s">
        <v>1684</v>
      </c>
    </row>
    <row r="1324" spans="1:20">
      <c r="A1324">
        <v>23547562</v>
      </c>
      <c r="B1324" t="s">
        <v>778</v>
      </c>
      <c r="C1324" t="s">
        <v>1338</v>
      </c>
      <c r="D1324" t="s">
        <v>1379</v>
      </c>
      <c r="E1324" t="s">
        <v>1380</v>
      </c>
      <c r="F1324" t="s">
        <v>1339</v>
      </c>
      <c r="G1324" t="s">
        <v>1339</v>
      </c>
      <c r="H1324" t="s">
        <v>1339</v>
      </c>
      <c r="I1324" t="s">
        <v>1339</v>
      </c>
      <c r="J1324" t="s">
        <v>2519</v>
      </c>
      <c r="K1324">
        <v>20</v>
      </c>
      <c r="L1324">
        <v>155</v>
      </c>
      <c r="M1324">
        <v>0.42445121860471202</v>
      </c>
      <c r="N1324">
        <v>2.7945979443726898</v>
      </c>
      <c r="O1324">
        <v>0.42445121860471202</v>
      </c>
      <c r="P1324">
        <v>2.7945979443726898</v>
      </c>
      <c r="Q1324">
        <v>-2.7189700769638701</v>
      </c>
      <c r="R1324" s="1">
        <v>2.3167263588946099E-23</v>
      </c>
      <c r="S1324" s="1">
        <v>1.7519794250338799E-22</v>
      </c>
      <c r="T1324" t="s">
        <v>1684</v>
      </c>
    </row>
    <row r="1325" spans="1:20">
      <c r="A1325">
        <v>23547559</v>
      </c>
      <c r="B1325" t="s">
        <v>983</v>
      </c>
      <c r="C1325" t="s">
        <v>1338</v>
      </c>
      <c r="D1325" t="s">
        <v>1345</v>
      </c>
      <c r="E1325" t="s">
        <v>1346</v>
      </c>
      <c r="F1325" t="s">
        <v>1339</v>
      </c>
      <c r="G1325" t="s">
        <v>1339</v>
      </c>
      <c r="H1325" t="s">
        <v>1339</v>
      </c>
      <c r="I1325" t="s">
        <v>1339</v>
      </c>
      <c r="J1325" t="s">
        <v>3029</v>
      </c>
      <c r="K1325">
        <v>8</v>
      </c>
      <c r="L1325">
        <v>25</v>
      </c>
      <c r="M1325">
        <v>0.711624112079284</v>
      </c>
      <c r="N1325">
        <v>1.8891917386841099</v>
      </c>
      <c r="O1325">
        <v>0.711624112079284</v>
      </c>
      <c r="P1325">
        <v>1.8891917386841099</v>
      </c>
      <c r="Q1325">
        <v>-1.4085818321766099</v>
      </c>
      <c r="R1325">
        <v>3.5257735133177798E-4</v>
      </c>
      <c r="S1325">
        <v>7.4523280740686703E-4</v>
      </c>
      <c r="T1325" t="s">
        <v>1684</v>
      </c>
    </row>
    <row r="1326" spans="1:20">
      <c r="A1326">
        <v>23547558</v>
      </c>
      <c r="B1326" t="s">
        <v>0</v>
      </c>
      <c r="C1326" t="s">
        <v>1338</v>
      </c>
      <c r="D1326" t="s">
        <v>1339</v>
      </c>
      <c r="E1326" t="s">
        <v>1339</v>
      </c>
      <c r="F1326" t="s">
        <v>1339</v>
      </c>
      <c r="G1326" t="s">
        <v>1339</v>
      </c>
      <c r="H1326" t="s">
        <v>1339</v>
      </c>
      <c r="I1326" t="s">
        <v>1339</v>
      </c>
      <c r="J1326" t="s">
        <v>3058</v>
      </c>
      <c r="K1326">
        <v>7</v>
      </c>
      <c r="L1326">
        <v>31</v>
      </c>
      <c r="M1326">
        <v>0.29547046479980399</v>
      </c>
      <c r="N1326">
        <v>1.11167844153367</v>
      </c>
      <c r="O1326">
        <v>0.29547046479980399</v>
      </c>
      <c r="P1326">
        <v>1.11167844153367</v>
      </c>
      <c r="Q1326">
        <v>-1.91165371069474</v>
      </c>
      <c r="R1326" s="1">
        <v>5.5661338987989798E-6</v>
      </c>
      <c r="S1326" s="1">
        <v>1.44213469196155E-5</v>
      </c>
      <c r="T1326" t="s">
        <v>168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 Snf5 dow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23T02:28:56Z</dcterms:modified>
</cp:coreProperties>
</file>